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8"/>
  <workbookPr/>
  <mc:AlternateContent xmlns:mc="http://schemas.openxmlformats.org/markup-compatibility/2006">
    <mc:Choice Requires="x15">
      <x15ac:absPath xmlns:x15ac="http://schemas.microsoft.com/office/spreadsheetml/2010/11/ac" url="C:\Users\mbekhouche\LBTI_MCU-Associé\Projet-Recherche\Publis\ADAMts\SkinProteomics\FRONTIERS\V_15-12-2020\CorrectionsEnCours_15-12-2020\"/>
    </mc:Choice>
  </mc:AlternateContent>
  <xr:revisionPtr revIDLastSave="0" documentId="13_ncr:1_{15E05796-3924-4D8E-BB8C-C862F3EA8E21}" xr6:coauthVersionLast="36" xr6:coauthVersionMax="36" xr10:uidLastSave="{00000000-0000-0000-0000-000000000000}"/>
  <bookViews>
    <workbookView xWindow="0" yWindow="0" windowWidth="23040" windowHeight="9192" activeTab="1" xr2:uid="{00000000-000D-0000-FFFF-FFFF00000000}"/>
  </bookViews>
  <sheets>
    <sheet name="Table S1" sheetId="6" r:id="rId1"/>
    <sheet name="Table S2" sheetId="1" r:id="rId2"/>
    <sheet name="Table S3" sheetId="8" r:id="rId3"/>
    <sheet name="Table S4" sheetId="9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11" uniqueCount="1228">
  <si>
    <t>Position</t>
  </si>
  <si>
    <t>Cleavage_site</t>
  </si>
  <si>
    <t>A:L1/L2</t>
  </si>
  <si>
    <t>A:L1/L3</t>
  </si>
  <si>
    <t>A:L1/L4</t>
  </si>
  <si>
    <t>A:L2/L4</t>
  </si>
  <si>
    <t>A:L3/L4</t>
  </si>
  <si>
    <t>B: L1/L2</t>
  </si>
  <si>
    <t>B: L1/L3</t>
  </si>
  <si>
    <t>B: L1/L4</t>
  </si>
  <si>
    <t>B: L2/L4</t>
  </si>
  <si>
    <t>B: L3/L4</t>
  </si>
  <si>
    <t>C:L1/L2</t>
  </si>
  <si>
    <t>C:L1/L3</t>
  </si>
  <si>
    <t>C:L1/L4</t>
  </si>
  <si>
    <t>C:L2/L4</t>
  </si>
  <si>
    <t>C:L3/L4</t>
  </si>
  <si>
    <t>Avg TS2</t>
  </si>
  <si>
    <t>Avg TS14</t>
  </si>
  <si>
    <t>Avg TS2/TS14</t>
  </si>
  <si>
    <t>THGQ(23).(24)EDIPEVSCIHNGLR</t>
  </si>
  <si>
    <t>VQCN(67).(68)EELDCPNPQR</t>
  </si>
  <si>
    <t>FCPE(88).(89)EYVSPNSEDVGVEGPKGDPGPQGPR</t>
  </si>
  <si>
    <t>CPEE(89).(90)YVSPNSEDVGVEGPKGDPGPQGPR</t>
  </si>
  <si>
    <t>PEEY(90).(91)VSPNSEDVGVEGPKGDPGPQGPR</t>
  </si>
  <si>
    <t>VSPN(94).(95)SEDVGVEGPKGDPGPQGPR</t>
  </si>
  <si>
    <t>LGGN(148).(149)FASQMSYGYDEKSAGVSVPGPMGPSGPR</t>
  </si>
  <si>
    <t>GGNF(149).(150)ASQMSYGYDEKSAGVSVPGPMGPSGPR</t>
  </si>
  <si>
    <t>NFAS(151).(152)QMSYGYDEKSAGVSVPGPMGPSGPR</t>
  </si>
  <si>
    <t>FASQ(152).(153)MSYGYDEKSAGVSVPGPMGPSGPR</t>
  </si>
  <si>
    <t>ASQM(153).(154)SYGYDEKSAGVSVPGPMGPSGPR</t>
  </si>
  <si>
    <t>QMSY(155).(156)GYDEKSAGVSVPGPMGPSGPR</t>
  </si>
  <si>
    <t>SYGY(157).(158)DEKSAGVSVPGPMGPSGPR</t>
  </si>
  <si>
    <t>YDEK(160).(161)SAGVSVPGPMGPSGPR</t>
  </si>
  <si>
    <t>DEKS(161).(162)AGVSVPGPMGPSGPR</t>
  </si>
  <si>
    <t>EKSA(162).(163)GVSVPGPMGPSGPR</t>
  </si>
  <si>
    <t>KSAG(163).(164)VSVPGPMGPSGPR</t>
  </si>
  <si>
    <t>SAGV(164).(165)SVPGPMGPSGPR</t>
  </si>
  <si>
    <t>AGVS(165).(166)VPGPMGPSGPR</t>
  </si>
  <si>
    <t>GVSV(166).(167)PGPMGPSGPR</t>
  </si>
  <si>
    <t>VSVP(167).(168)GPMGPSGPR</t>
  </si>
  <si>
    <t>VPGP(169).(170)MGPSGPR</t>
  </si>
  <si>
    <t>TGPP(332).(333)GFPGAVGAKGEAGPQGAR</t>
  </si>
  <si>
    <t>PPGF(334).(335)PGAVGAKGEAGPQGAR</t>
  </si>
  <si>
    <t>PGFP(335).(336)GAVGAKGEAGPQGAR</t>
  </si>
  <si>
    <t>GFPG(336).(337)AVGAKGEAGPQGAR</t>
  </si>
  <si>
    <t>RGFP(485).(486)GADGVAGPKGPSGER</t>
  </si>
  <si>
    <t>GFPG(486).(487)ADGVAGPKGPSGER</t>
  </si>
  <si>
    <t>PGAD(488).(489)GVAGPKGPSGER</t>
  </si>
  <si>
    <t>GADG(489).(490)VAGPKGPSGER</t>
  </si>
  <si>
    <t>AGAQ(608).(609)GAPGPAGPAGER</t>
  </si>
  <si>
    <t>DRGE(829).(830)TGPAGPAGPIGPAGAR</t>
  </si>
  <si>
    <t>RGET(830).(831)GPAGPAGPIGPAGAR</t>
  </si>
  <si>
    <t>GETG(831).(832)PAGPAGPIGPAGAR</t>
  </si>
  <si>
    <t>TGPA(833).(834)GPAGPIGPAGAR</t>
  </si>
  <si>
    <t>GPAG(834).(835)PAGPIGPAGAR</t>
  </si>
  <si>
    <t>GPAG(837).(838)PIGPAGAR</t>
  </si>
  <si>
    <t>PGPI(842).(843)GNVGAPGPKGPR</t>
  </si>
  <si>
    <t>PGSP(887).(888)GEQGPSGASGPAGPR</t>
  </si>
  <si>
    <t>GSPG(888).(889)EQGPSGASGPAGPR</t>
  </si>
  <si>
    <t>PPGP(889).(890)VGKEGGKGPR</t>
  </si>
  <si>
    <t>PGEQ(890).(891)GPSGASGPAGPR</t>
  </si>
  <si>
    <t>AGSP(935).(936)GTPGPQGIAGQR</t>
  </si>
  <si>
    <t>GSPG(936).(937)TPGPQGIAGQR</t>
  </si>
  <si>
    <t>PGTP(938).(939)GPQGIAGQR</t>
  </si>
  <si>
    <t>KNGD(1054).(1055)RGETGPAGPAGPIGPAGAR</t>
  </si>
  <si>
    <t>NGDR(1055).(1056)GETGPAGPAGPIGPAGAR</t>
  </si>
  <si>
    <t>GDRG(1058).(1059)ETGPAGPAGPIGPAGAR</t>
  </si>
  <si>
    <t>ETGP(1060).(1061)AGPAGPIGPAGAR</t>
  </si>
  <si>
    <t>PAGP(1063).(1064)AGPIGPAGAR</t>
  </si>
  <si>
    <t>SPGE(1117).(1118)QGPSGASGPAGPR</t>
  </si>
  <si>
    <t>GYDF(1187).(1188)SFLPQPPQEKSQDGGR</t>
  </si>
  <si>
    <t>DTTL(1224).(1225)KSLSQQIENIR</t>
  </si>
  <si>
    <t>LKSL(1227).(1228)SQQIENIR</t>
  </si>
  <si>
    <t>Avg TS2/14</t>
  </si>
  <si>
    <t>ATCQ(23).(24)YLQSGSVR</t>
  </si>
  <si>
    <t>TGNF(83).(84)AAQYSDKGVSSGPGPMGLMGPR</t>
  </si>
  <si>
    <t>NFAA(85).(86)QYSDKGVSSGPGPMGLMGPR</t>
  </si>
  <si>
    <t>FAAQ(86).(87)YSDKGVSSGPGPMGLMGPR</t>
  </si>
  <si>
    <t>AAQY(87).(88)SDKGVSSGPGPMGLMGPR</t>
  </si>
  <si>
    <t>YSDK(90).(91)GVSSGPGPMGLMGPR</t>
  </si>
  <si>
    <t>SDKG(91).(92)VSSGPGPMGLMGPR</t>
  </si>
  <si>
    <t>DKGV(92).(93)SSGPGPMGLMGPR</t>
  </si>
  <si>
    <t>KGVS(93).(94)SGPGPMGLMGPR</t>
  </si>
  <si>
    <t>GVSS(94).(95)GPGPMGLMGPR</t>
  </si>
  <si>
    <t>SSGP(96).(97)GPMGLMGPR</t>
  </si>
  <si>
    <t>GPGP(98).(99)MGLMGPR</t>
  </si>
  <si>
    <t>PGER(162).(163)GVVGPQGAR</t>
  </si>
  <si>
    <t>RGIP(336).(337)GPAGAAGATGAR</t>
  </si>
  <si>
    <t>LPGI(479).(480)DGRPGPIGPAGPR</t>
  </si>
  <si>
    <t>RPGP(485).(486)IGPAGPR</t>
  </si>
  <si>
    <t>RGTP(600).(601)GESGAAGPSGPIGSR</t>
  </si>
  <si>
    <t>GTPG(601).(602)ESGAAGPSGPIGSR</t>
  </si>
  <si>
    <t>TPGE(602).(603)SGAAGPSGPIGSR</t>
  </si>
  <si>
    <t>PGES(603).(604)GAAGPSGPIGSR</t>
  </si>
  <si>
    <t>GESG(604).(605)AAGPSGPIGSR</t>
  </si>
  <si>
    <t>ESGA(605).(606)AGPSGPIGSR</t>
  </si>
  <si>
    <t>VGAP(636).(637)GSAGASGPGGLPGER</t>
  </si>
  <si>
    <t>SGDR(699).(700)GEAGAAGPSGPAGPR</t>
  </si>
  <si>
    <t>GDRG(700).(701)EAGAAGPSGPAGPR</t>
  </si>
  <si>
    <t>DRGE(701).(702)AGAAGPSGPAGPR</t>
  </si>
  <si>
    <t>RGEA(702).(703)GAAGPSGPAGPR</t>
  </si>
  <si>
    <t>GEAG(703).(704)AAGPSGPAGPR</t>
  </si>
  <si>
    <t>EAGA(704).(705)AGPSGPAGPR</t>
  </si>
  <si>
    <t>AGAP(969).(970)GPHGSVGPAGKHGNR</t>
  </si>
  <si>
    <t>GAPG(970).(971)PHGSVGPAGKHGNR</t>
  </si>
  <si>
    <t>GPHG(973).(974)SVGPAGKHGNR</t>
  </si>
  <si>
    <t>RGEP(987).(988)GPAGSVGPVGAVGPR</t>
  </si>
  <si>
    <t>GEPG(988).(989)PAGSVGPVGAVGPR</t>
  </si>
  <si>
    <t>EPGP(989).(990)AGSVGPVGAVGPR</t>
  </si>
  <si>
    <t>PGPA(990).(991)GSVGPVGAVGPR</t>
  </si>
  <si>
    <t>GPAG(991).(992)SVGPVGAVGPR</t>
  </si>
  <si>
    <t>PAGS(992).(993)VGPVGAVGPR</t>
  </si>
  <si>
    <t>AGSV(993).(994)GPVGAVGPR</t>
  </si>
  <si>
    <t>GSVG(994).(995)PVGAVGPR</t>
  </si>
  <si>
    <t>SVGP(995).(996)VGAVGPR</t>
  </si>
  <si>
    <t>GPRG(1003).(1004)PSGPQGIR</t>
  </si>
  <si>
    <t>LKGY(1031).(1032)SGLQGLPGLAGLHGDQGAPGPVGPAGPR</t>
  </si>
  <si>
    <t>YSGL(1034).(1035)QGLPGLAGLHGDQGAPGPVGPAGPR</t>
  </si>
  <si>
    <t>GLPG(1039).(1040)LAGLHGDQGAPGPVGPAGPR</t>
  </si>
  <si>
    <t>LPGL(1040).(1041)AGLHGDQGAPGPVGPAGPR</t>
  </si>
  <si>
    <t>PGLA(1041).(1042)GLHGDQGAPGPVGPAGPR</t>
  </si>
  <si>
    <t>LAGL(1043).(1044)HGDQGAPGPVGPAGPR</t>
  </si>
  <si>
    <t>AGLH(1044).(1045)GDQGAPGPVGPAGPR</t>
  </si>
  <si>
    <t>GLHG(1045).(1046)DQGAPGPVGPAGPR</t>
  </si>
  <si>
    <t>LHGD(1046).(1047)QGAPGPVGPAGPR</t>
  </si>
  <si>
    <t>HGDQ(1047).(1048)GAPGPVGPAGPR</t>
  </si>
  <si>
    <t>GDQG(1048).(1049)APGPVGPAGPR</t>
  </si>
  <si>
    <t>GPRG(1060).(1061)PAGPSGPVGKDGR</t>
  </si>
  <si>
    <t>RGPA(1062).(1063)GPSGPVGKDGR</t>
  </si>
  <si>
    <t>DGRS(1074).(1075)GQPGPVGPAGVR</t>
  </si>
  <si>
    <t>GRSG(1075).(1076)QPGPVGPAGVR</t>
  </si>
  <si>
    <t>RSGQ(1076).(1077)PGPVGPAGVR</t>
  </si>
  <si>
    <t>DATL(1145).(1146)KSLNNQIETLLTPEGSR</t>
  </si>
  <si>
    <t>LKSL(1148).(1149)NNQIETLLTPEGSR</t>
  </si>
  <si>
    <t>RLPF(1347).(1348)LDIAPLDIGGADQEFR</t>
  </si>
  <si>
    <t>LAQQ(25).(26)SNVDELGCSHLGQSYESR</t>
  </si>
  <si>
    <t>QQSN(27).(28)VDELGCSHLGQSYESR</t>
  </si>
  <si>
    <t>PGAS(718).(719)GSPGLQGMPGER</t>
  </si>
  <si>
    <t>KGEP(745).(746)GGAGADGVPGKDGPR</t>
  </si>
  <si>
    <t>QGPP(940).(941)GSPGPLGIAGLTGAR</t>
  </si>
  <si>
    <t>GPPG(941).(942)SPGPLGIAGLTGAR</t>
  </si>
  <si>
    <t>PPGS(942).(943)PGPLGIAGLTGAR</t>
  </si>
  <si>
    <t>PGSP(943).(944)GPLGIAGLTGAR</t>
  </si>
  <si>
    <t>GSPG(944).(945)PLGIAGLTGAR</t>
  </si>
  <si>
    <t>SPGP(945).(946)LGIAGLTGAR</t>
  </si>
  <si>
    <t>PPGP(1053).(1054)VGPSGKSGDR</t>
  </si>
  <si>
    <t>VSIY(120).(121)NEQGIQQLGLELGR</t>
  </si>
  <si>
    <t>PGMP(435).(436)ANQDTIFEGIGGPR</t>
  </si>
  <si>
    <t>GMPA(436).(437)NQDTIFEGIGGPR</t>
  </si>
  <si>
    <t>MPAN(437).(438)QDTIFEGIGGPR</t>
  </si>
  <si>
    <t>PANQ(438).(439)DTIFEGIGGPR</t>
  </si>
  <si>
    <t>ANQD(439).(440)TIFEGIGGPR</t>
  </si>
  <si>
    <t>QDTI(441).(442)FEGIGGPR</t>
  </si>
  <si>
    <t>AGSK(535).(536)GPMVSAQESQAQAILQQAR</t>
  </si>
  <si>
    <t>KGPM(538).(539)VSAQESQAQAILQQAR</t>
  </si>
  <si>
    <t>MVSA(541).(542)QESQAQAILQQAR</t>
  </si>
  <si>
    <t>KGEP(116).(117)GLVPVVTGIR</t>
  </si>
  <si>
    <t>SRPF(189).(190)SAQMAGLDEKSGLGSQVGLMPGSVGPVGPR</t>
  </si>
  <si>
    <t>LDEK(199).(200)SGLGSQVGLMPGSVGPVGPR</t>
  </si>
  <si>
    <t>SGLG(203).(204)SQVGLMPGSVGPVGPR</t>
  </si>
  <si>
    <t>LMPG(211).(212)SVGPVGPR</t>
  </si>
  <si>
    <t>PGEP(699).(700)GAVGPLGPR</t>
  </si>
  <si>
    <t>TGPP(756).(757)GLQGMPGER</t>
  </si>
  <si>
    <t>QGPP(903).(904)GATGFPGSAGR</t>
  </si>
  <si>
    <t>GPPG(904).(905)ATGFPGSAGR</t>
  </si>
  <si>
    <t>PPGA(905).(906)TGFPGSAGR</t>
  </si>
  <si>
    <t>Name</t>
  </si>
  <si>
    <t>B:L1/L2</t>
  </si>
  <si>
    <t>B:L1/L3</t>
  </si>
  <si>
    <t>B:L1/L4</t>
  </si>
  <si>
    <t>B:L2/L4</t>
  </si>
  <si>
    <t>B:L3/L4</t>
  </si>
  <si>
    <t>140 kDa Ca(2+)-binding protein</t>
  </si>
  <si>
    <t>HINY(497).(498)GDLGFLGPEDLR</t>
  </si>
  <si>
    <t>14-3-3 protein gamma; N-terminally processed</t>
  </si>
  <si>
    <t>YYRY(133).(134)LAEVATGEKR</t>
  </si>
  <si>
    <t>AERY(20).(21)DDMAAAMKNVTELNEPLSNEER</t>
  </si>
  <si>
    <t>40S ribosomal protein S14</t>
  </si>
  <si>
    <t>NDTF(41).(42)VHVTDLSGKETICR</t>
  </si>
  <si>
    <t>RIED(131).(132)VTPIPSDSTR</t>
  </si>
  <si>
    <t>40S ribosomal protein S21</t>
  </si>
  <si>
    <t>IIAA(26).(27)KDHASIQMNVAEVDR</t>
  </si>
  <si>
    <t>AGEF(8).(9)VDLYVPR</t>
  </si>
  <si>
    <t>FKTY(53).(54)GICGAIR</t>
  </si>
  <si>
    <t>40S ribosomal protein S23</t>
  </si>
  <si>
    <t>CLNF(93).(94)IEENDEVLVAGFGR</t>
  </si>
  <si>
    <t>40S ribosomal protein S3</t>
  </si>
  <si>
    <t>DGIF(17).(18)KAELNEFLTR</t>
  </si>
  <si>
    <t>40S ribosomal protein S5; N-terminally processed</t>
  </si>
  <si>
    <t>LQVL(112).(113)VNAIINSGPR</t>
  </si>
  <si>
    <t>60S acidic ribosomal protein P2</t>
  </si>
  <si>
    <t>IKKI(26).(27)LDSVGIEADDDR</t>
  </si>
  <si>
    <t>60S ribosomal protein L12</t>
  </si>
  <si>
    <t>NITF(106).(107)DEIVNIAR</t>
  </si>
  <si>
    <t>60S ribosomal protein L14</t>
  </si>
  <si>
    <t>LVAI(27).(28)VDVIDQNR</t>
  </si>
  <si>
    <t>Acetoacetyl-CoA thiolase</t>
  </si>
  <si>
    <t>ERSY(30).(31)ASKPTLNEVVIVSAIR</t>
  </si>
  <si>
    <t>Actin; cytoplasmic 2; N-terminally processed</t>
  </si>
  <si>
    <t>KQEY(362).(363)DESGPSIVHR</t>
  </si>
  <si>
    <t>KDLY(294).(295)ANTVLSGGTTMYPGIADR</t>
  </si>
  <si>
    <t>QQMW(356).(357)ISKQEYDESGPSIVHR</t>
  </si>
  <si>
    <t>Actin-like protein 3</t>
  </si>
  <si>
    <t>TQPI(296).(297)SEVVDEVIQNCPIDVR</t>
  </si>
  <si>
    <t>Actopaxin</t>
  </si>
  <si>
    <t>LSPI(64).(65)SFELDPEDTLLEENEVR</t>
  </si>
  <si>
    <t>Alpha-2-macroglobulin 35 kDa subunit</t>
  </si>
  <si>
    <t>GLDY(729).(730)SDEINQVVEVR</t>
  </si>
  <si>
    <t>Alpha-actin-1</t>
  </si>
  <si>
    <t>KQEY(364).(365)DEAGPSIVHR</t>
  </si>
  <si>
    <t>SGLV(19).(20)KAGFAGDDAPR</t>
  </si>
  <si>
    <t>LVKA(21).(22)GFAGDDAPR</t>
  </si>
  <si>
    <t>KDLY(296).(297)ANNVMSGGTTMYPGIADR</t>
  </si>
  <si>
    <t>PTLL(107).(108)TEAPLNPKANR</t>
  </si>
  <si>
    <t>VCDN(14).(15)GSGLVKAGFAGDDAPR</t>
  </si>
  <si>
    <t>Alpha-cardiac actin</t>
  </si>
  <si>
    <t>MC(2).(3)DDEETTALVCDNGSGLVKAGFAGDDAPR</t>
  </si>
  <si>
    <t>Annexin-8</t>
  </si>
  <si>
    <t>EEDY(139).(140)GSTLEEDIQGDTSGYLER</t>
  </si>
  <si>
    <t>Aortic carboxypeptidase-like protein</t>
  </si>
  <si>
    <t>VEKI(374).(375)KCPPIGMESHR</t>
  </si>
  <si>
    <t>LEGF(41).(42)LSELETQSPPR</t>
  </si>
  <si>
    <t>GPPG(1438).(1439)TPSVDHGFLVTR</t>
  </si>
  <si>
    <t>ATP synthase subunit alpha; mitochondrial</t>
  </si>
  <si>
    <t>GIKA(195).(196)VDSLVPIGR</t>
  </si>
  <si>
    <t>NTRL(43).(44)QKTGTAEMSSILEER</t>
  </si>
  <si>
    <t>TRLQ(44).(45)KTGTAEMSSILEER</t>
  </si>
  <si>
    <t>ATP synthase subunit b</t>
  </si>
  <si>
    <t>PRLA(42).(43)PLPPLPEYGGKVR</t>
  </si>
  <si>
    <t>ATP synthase subunit beta; mitochondrial</t>
  </si>
  <si>
    <t>ATTF(376).(377)AHLDATTVLSR</t>
  </si>
  <si>
    <t>ARDY(46).(47)AAQASAAPKAGTATGR</t>
  </si>
  <si>
    <t>RDYA(47).(48)AQASAAPKAGTATGR</t>
  </si>
  <si>
    <t>ATP synthase subunit epsilon; mitochondrial</t>
  </si>
  <si>
    <t>YIRF(15).(16)SQICAKAVR</t>
  </si>
  <si>
    <t>BCS1-like protein</t>
  </si>
  <si>
    <t>HYMI(49).(50)TLEVPAR</t>
  </si>
  <si>
    <t>Apolipoprotein H</t>
  </si>
  <si>
    <t>QIVY(49).(50)SCKPGYVSR</t>
  </si>
  <si>
    <t>Beta-globin</t>
  </si>
  <si>
    <t>SGLW(16).(17)GKVNADEVGGEALGR</t>
  </si>
  <si>
    <t>Cadherin-13</t>
  </si>
  <si>
    <t>LVTS(21).(22)ADDLECTPGFQR</t>
  </si>
  <si>
    <t>Calpain regulatory subunit</t>
  </si>
  <si>
    <t>RSHY(88).(89)SNIEANESEEVR</t>
  </si>
  <si>
    <t>Calsequestrin; cardiac muscle isoform</t>
  </si>
  <si>
    <t>LSGA(19).(20)EEGLNFPTYDGKDR</t>
  </si>
  <si>
    <t>Calsequestrin; skeletal muscle isoform</t>
  </si>
  <si>
    <t>GVQG(34).(35)EDGLDFPEYDGVDR</t>
  </si>
  <si>
    <t>Carboxypeptidase A3</t>
  </si>
  <si>
    <t>VDGY(223).(224)IWSWTQDR</t>
  </si>
  <si>
    <t>Cathepsin B</t>
  </si>
  <si>
    <t>FGED(77).(78)IDLPETFDAR</t>
  </si>
  <si>
    <t>GEDI(78).(79)DLPETFDAR</t>
  </si>
  <si>
    <t>AFGE(76).(77)DIDLPETFDAR</t>
  </si>
  <si>
    <t>Cathepsin B heavy chain</t>
  </si>
  <si>
    <t>REQW(90).(91)SNCPTIGQIR</t>
  </si>
  <si>
    <t>EDID(79).(80)LPETFDAR</t>
  </si>
  <si>
    <t>Cathepsin S</t>
  </si>
  <si>
    <t>SNRT(122).(123)LPDTVDWR</t>
  </si>
  <si>
    <t>Cavin-1</t>
  </si>
  <si>
    <t>IELS(204).(205)SDEAVEVEEVIEESR</t>
  </si>
  <si>
    <t>AIEL(203).(204)SSDEAVEVEEVIEESR</t>
  </si>
  <si>
    <t>LDKI(63).(64)IGAVDQIQLTQAQLEER</t>
  </si>
  <si>
    <t>VEVL(338).(339)KATEMVEVGPEDDEVGAER</t>
  </si>
  <si>
    <t>ERPY(13).(14)SGFPDASSEGPEPTQGEAR</t>
  </si>
  <si>
    <t>ATEM(343).(344)VEVGPEDDEVGAER</t>
  </si>
  <si>
    <t>VLKA(340).(341)TEMVEVGPEDDEVGAER</t>
  </si>
  <si>
    <t>EVLK(339).(340)ATEMVEVGPEDDEVGAER</t>
  </si>
  <si>
    <t>Cellular retinol-binding protein I</t>
  </si>
  <si>
    <t>WTQW(110).(111)IEGDELHLEMR</t>
  </si>
  <si>
    <t>Citrate hydro-lyase</t>
  </si>
  <si>
    <t>KIVY(71).(72)GHLDDPANQEIER</t>
  </si>
  <si>
    <t>GKKF(522).(523)KLEAPDADELPR</t>
  </si>
  <si>
    <t>Clathrin light chain A</t>
  </si>
  <si>
    <t>EEAF(185).(186)VNDIDESSPGTEWER</t>
  </si>
  <si>
    <t>TDSY(93).(94)AAISEVDR</t>
  </si>
  <si>
    <t>Clusterin alpha chain</t>
  </si>
  <si>
    <t>MVLG(21).(22)EQEVSDNELQELSTQGSR</t>
  </si>
  <si>
    <t>Complement C3c alpha' chain fragment 2</t>
  </si>
  <si>
    <t>GLAR(748).(749)SELEEDIIPEEDIISR</t>
  </si>
  <si>
    <t>GVQK(959).(960)VDVPAADLSDQVPDTDSETR</t>
  </si>
  <si>
    <t>RRRR(670).(671)SVQLMER</t>
  </si>
  <si>
    <t>Complement C4-B</t>
  </si>
  <si>
    <t>NLGR(952).(953)TLEIPGSSDPNIVPDGDFSSLVR</t>
  </si>
  <si>
    <t>Complement factor B Bb fragment</t>
  </si>
  <si>
    <t>KALF(629).(630)VSEQGKSLTR</t>
  </si>
  <si>
    <t>Complement factor P</t>
  </si>
  <si>
    <t>ATGS(23).(24)DPVLCFTQYEESSGR</t>
  </si>
  <si>
    <t>Corneodesmosin</t>
  </si>
  <si>
    <t>GKYF(378).(379)SSNPIIPSR</t>
  </si>
  <si>
    <t>EGKY(377).(378)FSSNPIIPSR</t>
  </si>
  <si>
    <t>Creatine kinase B chain</t>
  </si>
  <si>
    <t>YDVF(85).(86)KDLFDPIIEER</t>
  </si>
  <si>
    <t>CSX-associated LIM</t>
  </si>
  <si>
    <t>SSVF(14).(15)ITLAPPR</t>
  </si>
  <si>
    <t>Cystatin-3</t>
  </si>
  <si>
    <t>VNYF(83).(84)LDVEMGR</t>
  </si>
  <si>
    <t>Cytochrome b5</t>
  </si>
  <si>
    <t>LTKF(40).(41)LEEHPGGEEVLR</t>
  </si>
  <si>
    <t>Cytochrome b-c1 complex subunit Rieske; mitochondrial</t>
  </si>
  <si>
    <t>SVRF(78).(79)SHTDVKVPDFSDYR</t>
  </si>
  <si>
    <t>Cytochrome c oxidase polypeptide Va</t>
  </si>
  <si>
    <t>VTYF(56).(57)NKPDIDAWELR</t>
  </si>
  <si>
    <t>IRCY(37).(38)SHGSHETDEEFDAR</t>
  </si>
  <si>
    <t>WVTY(55).(56)FNKPDIDAWELR</t>
  </si>
  <si>
    <t>Cytochrome c oxidase polypeptide Vb</t>
  </si>
  <si>
    <t>RSMA(31).(32)SGGGVPTDEEQATGLER</t>
  </si>
  <si>
    <t>TRSM(30).(31)ASGGGVPTDEEQATGLER</t>
  </si>
  <si>
    <t>Cytochrome c oxidase subunit 5B; mitochondrial</t>
  </si>
  <si>
    <t>VTRS(29).(30)MASGGGVPTDEEQATGLER</t>
  </si>
  <si>
    <t>Cytochrome c oxidase subunit IV isoform 1</t>
  </si>
  <si>
    <t>VCLR(22).(23)AHGSVVKSEDYAFPTYADR</t>
  </si>
  <si>
    <t>Cytochrome c oxidase subunit VIb isoform 1</t>
  </si>
  <si>
    <t>IKNY(12).(13)KTAPFDSR</t>
  </si>
  <si>
    <t>Cytosolic malate dehydrogenase</t>
  </si>
  <si>
    <t>TWKF(299).(300)VEGLPINDFSR</t>
  </si>
  <si>
    <t>Deafness dystonia protein 1 homolog</t>
  </si>
  <si>
    <t>LQHF(22).(23)IEVETQKQR</t>
  </si>
  <si>
    <t>Desmin</t>
  </si>
  <si>
    <t>ATRT(105).(106)NEKVELQELNDR</t>
  </si>
  <si>
    <t>KVRF(127).(128)LEQQNAALAAEVNR</t>
  </si>
  <si>
    <t>GSPL(30).(31)SSPVFPR</t>
  </si>
  <si>
    <t>E2K</t>
  </si>
  <si>
    <t>VITV(74).(75)QTPAFAESVTEGDVR</t>
  </si>
  <si>
    <t>AVCK(68).(69)NDVITVQTPAFAESVTEGDVR</t>
  </si>
  <si>
    <t>EH domain-containing protein 2</t>
  </si>
  <si>
    <t>SDEF(200).(201)SEAIGALR</t>
  </si>
  <si>
    <t>IQYL(78).(79)LEQEVPGSR</t>
  </si>
  <si>
    <t>ASHL(512).(513)IEAKLEGHGLPTNLPR</t>
  </si>
  <si>
    <t>eIF-4D</t>
  </si>
  <si>
    <t>DGYL(99).(100)SLLQDSGEVR</t>
  </si>
  <si>
    <t>QDGY(98).(99)LSLLQDSGEVR</t>
  </si>
  <si>
    <t>Electron-transferring-flavoprotein dehydrogenase</t>
  </si>
  <si>
    <t>APRC(32).(33)SSTSAVPQITTHYTVHPR</t>
  </si>
  <si>
    <t>Elongation factor 2</t>
  </si>
  <si>
    <t>RARY(634).(635)LAEKYEWDVAEAR</t>
  </si>
  <si>
    <t>HVDF(111).(112)SSEVTAALR</t>
  </si>
  <si>
    <t>Endopeptidase Clp</t>
  </si>
  <si>
    <t>TRAF(52).(53)PLIPIVVEQTGR</t>
  </si>
  <si>
    <t>Endoplasmic reticulum DNA J domain-containing protein 3</t>
  </si>
  <si>
    <t>QEKF(67).(68)QDLGAAYEVLSDSEKR</t>
  </si>
  <si>
    <t>Endoplasmic reticulum resident protein 60</t>
  </si>
  <si>
    <t>GEKF(336).(337)VMQEEFSR</t>
  </si>
  <si>
    <t>RKTF(307).(308)SHELSDFGLESTTGEVPVVAIR</t>
  </si>
  <si>
    <t>LEQF(352).(353)LQEYFDGNLKR</t>
  </si>
  <si>
    <t>LAAA(24).(25)SDVLELTDENFESR</t>
  </si>
  <si>
    <t>ER membrane protein complex subunit 7</t>
  </si>
  <si>
    <t>DAHS(22).(23)SEVPGAAAEGPGGSGVGLGDR</t>
  </si>
  <si>
    <t>Erythrocyte adducin subunit alpha</t>
  </si>
  <si>
    <t>STPV(616).(617)KLEEDLPQEPTSR</t>
  </si>
  <si>
    <t>Eukaryotic elongation factor 1 A-1</t>
  </si>
  <si>
    <t>VESF(415).(416)SDYPPLGR</t>
  </si>
  <si>
    <t>TSKY(85).(86)YVTIIDAPGHR</t>
  </si>
  <si>
    <t>SKYY(86).(87)VTIIDAPGHR</t>
  </si>
  <si>
    <t>TTLL(229).(230)EALDCILPPTRPTDKPLR</t>
  </si>
  <si>
    <t>Eukaryotic initiation factor 5A isoform 2</t>
  </si>
  <si>
    <t>GKKY(69).(70)EDICPSTHNMDVPNIKR</t>
  </si>
  <si>
    <t>Eukaryotic translation initiation factor 4B</t>
  </si>
  <si>
    <t>ASIF(361).(362)GGAKPVDTAAR</t>
  </si>
  <si>
    <t>Extracellular link domain-containing protein 1</t>
  </si>
  <si>
    <t>PVQG(23).(24)ADLVQDLSISTCR</t>
  </si>
  <si>
    <t>Extracellular superoxide dismutase [Cu-Zn]</t>
  </si>
  <si>
    <t>MSNP(22).(23)GESSFDLADR</t>
  </si>
  <si>
    <t>F-ATPase delta subunit</t>
  </si>
  <si>
    <t>VQLL(115).(116)AEEAVTLDMLDLGAAR</t>
  </si>
  <si>
    <t>F-ATPase gamma subunit</t>
  </si>
  <si>
    <t>VRNM(25).(26)ATLKDITR</t>
  </si>
  <si>
    <t>Fetuin-A</t>
  </si>
  <si>
    <t>SAPQ(21).(22)GTGLGFR</t>
  </si>
  <si>
    <t>GCQS(18).(19)APQGTGLGFR</t>
  </si>
  <si>
    <t>Fibrillin-1</t>
  </si>
  <si>
    <t>AKRR(45).(46)GGGGHDALKGPNVCGSR</t>
  </si>
  <si>
    <t>Filaggrin</t>
  </si>
  <si>
    <t>QSSD(24).(25)SQVHSGVQVEGR</t>
  </si>
  <si>
    <t>SEGH(117).(118)SDFSEGQAVGAHR</t>
  </si>
  <si>
    <t>PSQS(22).(23)SDSQVHSGVQVEGR</t>
  </si>
  <si>
    <t>SQVH(278).(279)SGVQVEAQR</t>
  </si>
  <si>
    <t>VQGA(58).(59)SAGGLAADASR</t>
  </si>
  <si>
    <t>GHSD(119).(120)FSEGQAVGAHR</t>
  </si>
  <si>
    <t>VQGA(58).(59)SAGGLAADASRR</t>
  </si>
  <si>
    <t>SDSQ(26).(27)VHSGVQVEGR</t>
  </si>
  <si>
    <t>G25K GTP-binding protein</t>
  </si>
  <si>
    <t>GEPY(51).(52)TLGLFDTAGQEDYDR</t>
  </si>
  <si>
    <t>Galactosylceramide beta-galactosidase</t>
  </si>
  <si>
    <t>PGGA(42).(43)YVLDDSDGLGR</t>
  </si>
  <si>
    <t>Galectin-7</t>
  </si>
  <si>
    <t>NLLC(39).(40)GEEQGADAALHFNPR</t>
  </si>
  <si>
    <t>LLCG(40).(41)EEQGADAALHFNPR</t>
  </si>
  <si>
    <t>HVNL(37).(38)LCGEEQGADAALHFNPR</t>
  </si>
  <si>
    <t>RFHV(35).(36)NLLCGEEQGADAALHFNPR</t>
  </si>
  <si>
    <t>Glutamate--ammonia ligase</t>
  </si>
  <si>
    <t>QAMY(30).(31)IWVDGTGEGLR</t>
  </si>
  <si>
    <t>Glycoprotein gC1qBP</t>
  </si>
  <si>
    <t>WALY(232).(233)DHLMDFLADR</t>
  </si>
  <si>
    <t>Glyoxylate reductase/hydroxypyruvate reductase</t>
  </si>
  <si>
    <t>PARL(6).(7)MKVFVTGPLPAEGR</t>
  </si>
  <si>
    <t>GPI-anchored metastasis-associated protein C4.4A homolog</t>
  </si>
  <si>
    <t>GAQA(32).(33)LECYSCVQKADDGCSPHR</t>
  </si>
  <si>
    <t>Granulin-7</t>
  </si>
  <si>
    <t>ILKS(360).(361)DTPCDDFTR</t>
  </si>
  <si>
    <t>YPVK(278).(279)EVKCDMEVSCPEGYTCCR</t>
  </si>
  <si>
    <t>FPTY(136).(137)VEPTNDEICEAFR</t>
  </si>
  <si>
    <t>VLPL(254).(255)AEDFTEILSR</t>
  </si>
  <si>
    <t>Heart LIM protein</t>
  </si>
  <si>
    <t>VTTF(119).(120)TGEPNMCPR</t>
  </si>
  <si>
    <t>Hematological and neurological expressed 1 protein; N-terminally processed</t>
  </si>
  <si>
    <t>GSNF(30).(31)SLGFDEPAEQPVR</t>
  </si>
  <si>
    <t>Hemoglobin beta-minor chain</t>
  </si>
  <si>
    <t>FASL(89).(90)SELHCDKLHVDPENFR</t>
  </si>
  <si>
    <t>Hemopexin</t>
  </si>
  <si>
    <t>VASP(25).(26)LPTANGR</t>
  </si>
  <si>
    <t>LAVA(23).(24)SPLPTANGR</t>
  </si>
  <si>
    <t>Heterogeneous nuclear ribonucleoprotein I</t>
  </si>
  <si>
    <t>NLAL(163).(164)AASAAAVDAGMAMAGQSPVLR</t>
  </si>
  <si>
    <t>Heterogeneous nuclear ribonucleoprotein L</t>
  </si>
  <si>
    <t>AGAM(32).(33)VKMAAAGGGGGGGR</t>
  </si>
  <si>
    <t>Hippocampal cholinergic neurostimulating peptide</t>
  </si>
  <si>
    <t>PLCL(14).(15)QEVDEPPQHALR</t>
  </si>
  <si>
    <t>WLVY(125).(126)EQEQPLSCDEPILSNKSGDNR</t>
  </si>
  <si>
    <t>Histone H1.0; N-terminally processed</t>
  </si>
  <si>
    <t>HPKY(28).(29)SDMIVAAIQAEKNR</t>
  </si>
  <si>
    <t>TGVL(81).(82)KQTKGVGASGSFR</t>
  </si>
  <si>
    <t>Histone H1a</t>
  </si>
  <si>
    <t>SELI(46).(47)VQAVSSSKER</t>
  </si>
  <si>
    <t>Histone H2A.J</t>
  </si>
  <si>
    <t>SSRA(22).(23)GLQFPVGR</t>
  </si>
  <si>
    <t>Histone H3.3</t>
  </si>
  <si>
    <t>IRRY(55).(56)QKSTELLIR</t>
  </si>
  <si>
    <t>HLA-B-associated transcript 1 protein</t>
  </si>
  <si>
    <t>AITF(390).(391)VSDENDAKILNDVQDR</t>
  </si>
  <si>
    <t>Homeobox protein Hox-3.5</t>
  </si>
  <si>
    <t>SEDH(246).(247)SQSATPPEQQR</t>
  </si>
  <si>
    <t>Hsp68</t>
  </si>
  <si>
    <t>FTTY(431).(432)SDNQPGVLIQVYEGER</t>
  </si>
  <si>
    <t>Ig heavy chain V region 93G7</t>
  </si>
  <si>
    <t>GVHS(19).(20)EVQLQQSGAELVR</t>
  </si>
  <si>
    <t>Ig kappa chain V-V region L6</t>
  </si>
  <si>
    <t>GIKC(20).(21)DIKMTQSPSSMYASLGER</t>
  </si>
  <si>
    <t>Ig kappa chain V-V region L7</t>
  </si>
  <si>
    <t>ASRG(20).(21)DILLTQSPAILSVSPGER</t>
  </si>
  <si>
    <t>Ig kappa chain V-V region MOPC 173B</t>
  </si>
  <si>
    <t>GARC(22).(23)DIQMTQSPSSLSASLGER</t>
  </si>
  <si>
    <t>Ig kappa chain V-V region MPC11</t>
  </si>
  <si>
    <t>GVDG(41).(42)DIVMTQSHKFMSTSVGDR</t>
  </si>
  <si>
    <t>Immunoglobulin heavy chain-binding protein</t>
  </si>
  <si>
    <t>IESF(313).(314)FEGEDFSETLTR</t>
  </si>
  <si>
    <t>Inhibitor of F(1)F(o)-ATPase</t>
  </si>
  <si>
    <t>VSDS(29).(30)SDSMDTGAGSIR</t>
  </si>
  <si>
    <t>FVSD(28).(29)SSDSMDTGAGSIR</t>
  </si>
  <si>
    <t>Integrin alpha-8 light chain</t>
  </si>
  <si>
    <t>VRKR(905).(906)DVPVVQLHR</t>
  </si>
  <si>
    <t>Intermediate filament-associated protein</t>
  </si>
  <si>
    <t>SVDY(2162).(2163)YNLTESNSTTR</t>
  </si>
  <si>
    <t>PQRY(1609).(1610)SGSGHGHGQGQAGHQQR</t>
  </si>
  <si>
    <t>PQRH(1139).(1140)SGSGHGHGQGQGQAGHQQR</t>
  </si>
  <si>
    <t>HPES(1126).(1127)SEGEEHSVVPQR</t>
  </si>
  <si>
    <t>SSEG(1129).(1130)EEHSVVPQR</t>
  </si>
  <si>
    <t>RHSH(1765).(1766)SESGHGHGQGQGQAGHQQR</t>
  </si>
  <si>
    <t>PESS(1127).(1128)EGEEHSVVPQR</t>
  </si>
  <si>
    <t>VHPE(1125).(1126)SSEGEEHSVVPQR</t>
  </si>
  <si>
    <t>Iron-sulfur subunit of complex II</t>
  </si>
  <si>
    <t>KQQY(172).(173)LQSIEDR</t>
  </si>
  <si>
    <t>LIKI(81).(82)KNEVDSTLTFR</t>
  </si>
  <si>
    <t>ACRG(30).(31)AQTAAAAAPR</t>
  </si>
  <si>
    <t>Isoform 1 of Core histone macro-H2A.1</t>
  </si>
  <si>
    <t>LEYL(56).(57)TAEILELAGNAAR</t>
  </si>
  <si>
    <t>Isoform 2 of Acyl-coenzyme A thioesterase THEM5</t>
  </si>
  <si>
    <t>ASAF(34).(35)GSSTESLVAR</t>
  </si>
  <si>
    <t>Isoform 2 of Adenylate kinase 2; mitochondrial</t>
  </si>
  <si>
    <t>NVLA(7).(8)SEPEIPKGIR</t>
  </si>
  <si>
    <t>Isoform 2 of Adenylate kinase isoenzyme 1</t>
  </si>
  <si>
    <t>VQKY(48).(49)GYTHLSTGDLLR</t>
  </si>
  <si>
    <t>LLLY(133).(134)VDAGAETMTQR</t>
  </si>
  <si>
    <t>LVPL(85).(86)DTVLDMLR</t>
  </si>
  <si>
    <t>Isoform 2 of Adipocyte enhancer-binding protein 1</t>
  </si>
  <si>
    <t>VYSY(159).(160)YAQNEVVTTDSLDFR</t>
  </si>
  <si>
    <t>MTFY(109).(110)GNVDKDTPVLSELPEPVVAR</t>
  </si>
  <si>
    <t>YSYY(160).(161)AQNEVVTTDSLDFR</t>
  </si>
  <si>
    <t>EFRY(231).(232)TAGIHGNEVLGR</t>
  </si>
  <si>
    <t>QEQL(395).(396)LAEALAAAR</t>
  </si>
  <si>
    <t>PERY(344).(345)LSPDATVSTEVR</t>
  </si>
  <si>
    <t>AMEI(215).(216)SDNPGDHELGEPEFR</t>
  </si>
  <si>
    <t>LSVY(485).(486)LGCDKFPHESELPR</t>
  </si>
  <si>
    <t>TPVL(119).(120)SELPEPVVAR</t>
  </si>
  <si>
    <t>Isoform 2 of Caveolin-1</t>
  </si>
  <si>
    <t>MM(2).(3)ADEVTEKQVYDAHTKEIDLVNR</t>
  </si>
  <si>
    <t>Isoform 2 of Complement factor D</t>
  </si>
  <si>
    <t>PRGR(24).(25)ILGGQEAAAHAR</t>
  </si>
  <si>
    <t>Isoform 2 of Cytochrome c1; heme protein; mitochondrial</t>
  </si>
  <si>
    <t>AVSA(25).(26)SDLELHPPSYPWSHR</t>
  </si>
  <si>
    <t>Isoform 2 of Epidermal growth factor receptor substrate 15</t>
  </si>
  <si>
    <t>FANF(532).(533)SAYPSEEDMIEWAKR</t>
  </si>
  <si>
    <t>Isoform 2 of Fibrinogen alpha chain</t>
  </si>
  <si>
    <t>WGVF(360).(361)SEFGDSSSPATR</t>
  </si>
  <si>
    <t>TVWT(19).(20)TDTEDKGEFLSEGGGVR</t>
  </si>
  <si>
    <t>Isoform 2 of Gelsolin</t>
  </si>
  <si>
    <t>ILTA(460).(461)QLDEELGGTPVQSR</t>
  </si>
  <si>
    <t>STAM(382).(383)AAQHGMDDDGTGQKQIWR</t>
  </si>
  <si>
    <t>GLGY(358).(359)LSSHIANVER</t>
  </si>
  <si>
    <t>SVSL(263).(264)VADENPFAQGALR</t>
  </si>
  <si>
    <t>VSLV(264).(265)ADENPFAQGALR</t>
  </si>
  <si>
    <t>FERL(187).(188)KATQVSKGIR</t>
  </si>
  <si>
    <t>Isoform 2 of Growth factor receptor-bound protein 2</t>
  </si>
  <si>
    <t>VQAL(123).(124)FDFDPQEDGELGFR</t>
  </si>
  <si>
    <t>Isoform 2 of GTPase HRas</t>
  </si>
  <si>
    <t>QNHF(28).(29)VDEYDPTIEDSYR</t>
  </si>
  <si>
    <t>Isoform 2 of Heat shock protein beta-2</t>
  </si>
  <si>
    <t>NEVY(67).(68)ISLLPAPPDPEEEEEIAR</t>
  </si>
  <si>
    <t>Isoform 2 of Heterogeneous nuclear ribonucleoprotein A3</t>
  </si>
  <si>
    <t>KLFI(17).(18)GGLSFETTDDSLR</t>
  </si>
  <si>
    <t>RKLF(16).(17)IGGLSFETTDDSLR</t>
  </si>
  <si>
    <t>FEKY(127).(128)GKIETIEVMEDR</t>
  </si>
  <si>
    <t>Isoform 2 of Histone-lysine N-methyltransferase Smyd1</t>
  </si>
  <si>
    <t>TIGS(5).(6)MENVEVFTSEGKGR</t>
  </si>
  <si>
    <t>Isoform 2 of Ig gamma-2B chain C region</t>
  </si>
  <si>
    <t>ISWF(166).(167)VNNVEVHTAQTQTHR</t>
  </si>
  <si>
    <t>PQVY(237).(238)ILPPPAEQLSR</t>
  </si>
  <si>
    <t>Isoform 2 of Ig gamma-3 chain C region</t>
  </si>
  <si>
    <t>VSWF(160).(161)VDNKEVHTAWTQPR</t>
  </si>
  <si>
    <t>Isoform 2 of Inter alpha-trypsin inhibitor; heavy chain 4</t>
  </si>
  <si>
    <t>TTTA(28).(29)EKNGIDIYSLTVDSR</t>
  </si>
  <si>
    <t>Isoform 2 of Mannan-binding lectin serine protease 2</t>
  </si>
  <si>
    <t>TLLG(19).(20)SKWPEPVFGR</t>
  </si>
  <si>
    <t>Isoform 2 of Myc box-dependent-interacting protein 1</t>
  </si>
  <si>
    <t>SECL(86).(87)QEVYEPEWPGR</t>
  </si>
  <si>
    <t>Isoform 2 of Peptidase inhibitor 16</t>
  </si>
  <si>
    <t>PTTA(20).(21)LTEDEKQTMVDLHNQYR</t>
  </si>
  <si>
    <t>Isoform 2 of Phospholipase D4</t>
  </si>
  <si>
    <t>AQPG(460).(461)ATTVQEQLR</t>
  </si>
  <si>
    <t>Isoform 2 of Protein phosphatase 1 regulatory subunit 12A</t>
  </si>
  <si>
    <t>GVTL(699).(700)TDLQEAEKTIGR</t>
  </si>
  <si>
    <t>Isoform 2 of Sarcalumenin</t>
  </si>
  <si>
    <t>LSGQ(19).(20)AEVEDASEEAPLR</t>
  </si>
  <si>
    <t>Isoform 2 of Sorcin</t>
  </si>
  <si>
    <t>VKLR(152).(153)ALTDSFR</t>
  </si>
  <si>
    <t>YGYF(24).(25)AAVAGQDGQIDADELQR</t>
  </si>
  <si>
    <t>Isoform 2 of Spectrin alpha chain; non-erythrocytic 1</t>
  </si>
  <si>
    <t>QQYF(896).(897)ADANEAESWMR</t>
  </si>
  <si>
    <t>AQQY(895).(896)FADANEAESWMR</t>
  </si>
  <si>
    <t>Isoform 2 of Spectrin beta chain; non-erythrocytic 1</t>
  </si>
  <si>
    <t>RLTT(2069).(2070)LELLEVR</t>
  </si>
  <si>
    <t>QTKF(1455).(1456)MELLEPLSER</t>
  </si>
  <si>
    <t>LERL(2067).(2068)TTLELLEVR</t>
  </si>
  <si>
    <t>Isoform 2 of Titin</t>
  </si>
  <si>
    <t>ANLI(6190).(6191)VEEEDLR</t>
  </si>
  <si>
    <t>Isoform 2 of Tropomyosin alpha-1 chain</t>
  </si>
  <si>
    <t>KLVI(171).(172)IESDLER</t>
  </si>
  <si>
    <t>ARKL(169).(170)VIIESDLER</t>
  </si>
  <si>
    <t>VARK(168).(169)LVIIESDLER</t>
  </si>
  <si>
    <t>SERG(126).(127)MKVIESR</t>
  </si>
  <si>
    <t>Isoform 2 of Tropomyosin alpha-3 chain</t>
  </si>
  <si>
    <t>ARKL(133).(134)VIIEGDLER</t>
  </si>
  <si>
    <t>Isoform 2 of Tropomyosin beta chain</t>
  </si>
  <si>
    <t>KLVI(171).(172)LEGELER</t>
  </si>
  <si>
    <t>KLEQ(73).(74)AEKKATDAEADVASLNR</t>
  </si>
  <si>
    <t>NRRI(92).(93)QLVEEELDR</t>
  </si>
  <si>
    <t>ARKL(169).(170)VILEGELER</t>
  </si>
  <si>
    <t>VARK(168).(169)LVILEGELER</t>
  </si>
  <si>
    <t>LNRR(91).(92)IQLVEEELDR</t>
  </si>
  <si>
    <t>Isoform 3 of Cellular nucleic acid-binding protein</t>
  </si>
  <si>
    <t>FQFV(46).(47)SSSLPDICYR</t>
  </si>
  <si>
    <t>QFVS(47).(48)SSLPDICYR</t>
  </si>
  <si>
    <t>GFQF(45).(46)VSSSLPDICYR</t>
  </si>
  <si>
    <t>Isoform 3 of Coxsackievirus and adenovirus receptor homolog</t>
  </si>
  <si>
    <t>FTSG(19).(20)LSITTPEQR</t>
  </si>
  <si>
    <t>Isoform 3 of Heterogeneous nuclear ribonucleoprotein K</t>
  </si>
  <si>
    <t>RTDY(72).(73)NASVSVPDSSGPER</t>
  </si>
  <si>
    <t>SIKI(399).(400)DEPLEGSEDR</t>
  </si>
  <si>
    <t>YQHY(114).(115)KGSDFDCELR</t>
  </si>
  <si>
    <t>Isoform 3 of Heterogeneous nuclear ribonucleoproteins A2/B1</t>
  </si>
  <si>
    <t>KLFI(13).(14)GGLSFETTEESLR</t>
  </si>
  <si>
    <t>RKLF(12).(13)IGGLSFETTEESLR</t>
  </si>
  <si>
    <t>Isoform 3 of Interleukin enhancer-binding factor 3</t>
  </si>
  <si>
    <t>AVKV(474).(475)LQDMGLPTGAEGR</t>
  </si>
  <si>
    <t>Isoform 3 of Keratin; type I cytoskeletal 10</t>
  </si>
  <si>
    <t>LTLT(203).(204)TDNANVLLQIDNAR</t>
  </si>
  <si>
    <t>QSQI(400).(401)SALEEQLQQIR</t>
  </si>
  <si>
    <t>QLAL(374).(375)KQSLEASLAETEGR</t>
  </si>
  <si>
    <t>ILTL(202).(203)TTDNANVLLQIDNAR</t>
  </si>
  <si>
    <t>SVLY(5).(6)SSSSKQFSSSR</t>
  </si>
  <si>
    <t>IEQM(347).(348)SSHKSEITELR</t>
  </si>
  <si>
    <t>GGYS(40).(41)SGGFSGGSFSR</t>
  </si>
  <si>
    <t>GGGY(39).(40)SSGGFSGGSFSR</t>
  </si>
  <si>
    <t>Isoform 3 of Latent-transforming growth factor beta-binding protein 4</t>
  </si>
  <si>
    <t>AAPY(266).(267)TVLAQSAPR</t>
  </si>
  <si>
    <t>Isoform 3 of Myosin light chain kinase; smooth muscle</t>
  </si>
  <si>
    <t>GSRF(265).(266)SVSIEKALPEDR</t>
  </si>
  <si>
    <t>Isoform 3 of Poly(rC)-binding protein 2</t>
  </si>
  <si>
    <t>QIKI(307).(308)ANPVEGSTDR</t>
  </si>
  <si>
    <t>Isoform 3 of Probable helicase with zinc finger domain</t>
  </si>
  <si>
    <t>FPYG(1724).(1725)LPPLPPR</t>
  </si>
  <si>
    <t>Isoform 3 of Protein SET</t>
  </si>
  <si>
    <t>AIEH(46).(47)IDEVQNEIDR</t>
  </si>
  <si>
    <t>QQEA(43).(44)IEHIDEVQNEIDR</t>
  </si>
  <si>
    <t>Isoform 3 of Suprabasin</t>
  </si>
  <si>
    <t>PARA(23).(24)AHEDPVEKVIEGFSR</t>
  </si>
  <si>
    <t>Isoform 3 of Tumor protein D52</t>
  </si>
  <si>
    <t>VTML(25).(26)SAPEALTEEEQEELR</t>
  </si>
  <si>
    <t>Isoform 4 of Cdc42-interacting protein 4</t>
  </si>
  <si>
    <t>VQKY(408).(409)EAWLAEAESR</t>
  </si>
  <si>
    <t>Isoform 4 of Dermokine</t>
  </si>
  <si>
    <t>EAAR(96).(97)SLGNAGNEIGR</t>
  </si>
  <si>
    <t>Isoform 4 of Heterogeneous nuclear ribonucleoprotein D0</t>
  </si>
  <si>
    <t>REYF(183).(184)GGFGEVESIELPMDNKTNKR</t>
  </si>
  <si>
    <t>FSKF(101).(102)GEVVDCTLKLDPITGR</t>
  </si>
  <si>
    <t>Isoform 4 of Heterogeneous nuclear ribonucleoproteins C1/C2</t>
  </si>
  <si>
    <t>AEMY(105).(106)GSSFDLDYDFQR</t>
  </si>
  <si>
    <t>Isoform 4 of Microtubule-associated protein 4</t>
  </si>
  <si>
    <t>ATTV(748).(749)SAPDLKSVR</t>
  </si>
  <si>
    <t>Isoform 4 of Serine/arginine-rich splicing factor 7</t>
  </si>
  <si>
    <t>GFAF(51).(52)VEFEDPR</t>
  </si>
  <si>
    <t>Isoform 5 of Periostin</t>
  </si>
  <si>
    <t>SYTY(136).(137)FAPSNEAWENLDSDIR</t>
  </si>
  <si>
    <t>Isoform 6 of LIM domain-binding protein 3</t>
  </si>
  <si>
    <t>QMTG(241).(242)TEYMQDPDEEALR</t>
  </si>
  <si>
    <t>Isoform 6 of Sorbin and SH3 domain-containing protein 1</t>
  </si>
  <si>
    <t>QALY(643).(644)SYVPQNDDELELR</t>
  </si>
  <si>
    <t>Isoform 7 of Calpastatin</t>
  </si>
  <si>
    <t>EEVI(283).(284)NDQALQALSDSLGTR</t>
  </si>
  <si>
    <t>Isoform 9 of Myelin basic protein</t>
  </si>
  <si>
    <t>RSKY(13).(14)LATASTMDHAR</t>
  </si>
  <si>
    <t>Isoform B of Heat shock protein beta-1</t>
  </si>
  <si>
    <t>HSRL(29).(30)FDQAFGVPR</t>
  </si>
  <si>
    <t>Isoform B2e16 of Troponin T; fast skeletal muscle</t>
  </si>
  <si>
    <t>LMEL(63).(64)QALIDSHFEAR</t>
  </si>
  <si>
    <t>Isoform C of Heat shock protein beta-1</t>
  </si>
  <si>
    <t>GVTL(38).(39)AAPAFSR</t>
  </si>
  <si>
    <t>TVKT(83).(84)KEGVVEITGKHEER</t>
  </si>
  <si>
    <t>KTKE(85).(86)GVVEITGKHEER</t>
  </si>
  <si>
    <t>Isoform C of Prelamin-A/C</t>
  </si>
  <si>
    <t>ITRL(29).(30)QEKEDLQELNDR</t>
  </si>
  <si>
    <t>RLRI(63).(64)TESEEVVSR</t>
  </si>
  <si>
    <t>Isoform C2 of Prelamin-A/C</t>
  </si>
  <si>
    <t>HAYR(265).(266)KLLEGEEER</t>
  </si>
  <si>
    <t>ESRL(129).(130)ADALQELR</t>
  </si>
  <si>
    <t>RTAL(418).(419)INSTGEEVAMR</t>
  </si>
  <si>
    <t>Isoform M1 of Pyruvate kinase PKM</t>
  </si>
  <si>
    <t>VRRF(280).(281)DEILEASDGIMVAR</t>
  </si>
  <si>
    <t>Isoform MLC3 of Myosin light chain 1/3; skeletal muscle isoform</t>
  </si>
  <si>
    <t>ECKI(27).(28)TLSQVGDVLR</t>
  </si>
  <si>
    <t>KITL(29).(30)SQVGDVLR</t>
  </si>
  <si>
    <t>MQAI(77).(78)SNNKDQGGYEDFVEGLR</t>
  </si>
  <si>
    <t>FLPM(73).(74)MQAISNNKDQGGYEDFVEGLR</t>
  </si>
  <si>
    <t>Isoform Nuclear of Transcription factor A; mitochondrial</t>
  </si>
  <si>
    <t>RIRY(182).(183)DNEMKSWEEQMAEVGR</t>
  </si>
  <si>
    <t>Isoform Short of 14-3-3 protein beta/alpha</t>
  </si>
  <si>
    <t>AERY(19).(20)DDMAAAMKAVTEQGHELSNEER</t>
  </si>
  <si>
    <t>Isoform Short of Eukaryotic translation initiation factor 4H</t>
  </si>
  <si>
    <t>ALTY(101).(102)DGALLGDR</t>
  </si>
  <si>
    <t>Isoform Short of Heterogeneous nuclear ribonucleoprotein A1</t>
  </si>
  <si>
    <t>KKIF(108).(109)VGGIKEDTEEHHLR</t>
  </si>
  <si>
    <t>KLFI(18).(19)GGLSFETTDESLR</t>
  </si>
  <si>
    <t>RKLF(17).(18)IGGLSFETTDESLR</t>
  </si>
  <si>
    <t>Isoform Smooth muscle of Myosin light polypeptide 6</t>
  </si>
  <si>
    <t>TAEF(12).(13)KEAFQLFDR</t>
  </si>
  <si>
    <t>JKT41-binding protein</t>
  </si>
  <si>
    <t>KEYF(134).(135)GAFGEIENIELPMDTKTNER</t>
  </si>
  <si>
    <t>Kallikrein j</t>
  </si>
  <si>
    <t>PVML(151).(152)TSNVHPVQLPFR</t>
  </si>
  <si>
    <t>VMLT(152).(153)SNVHPVQLPFR</t>
  </si>
  <si>
    <t>Lumican</t>
  </si>
  <si>
    <t>LTLY(211).(212)LDNNKISNIPDEYFKR</t>
  </si>
  <si>
    <t>FKRF(228).(229)TGLQYLR</t>
  </si>
  <si>
    <t>Keratin-15</t>
  </si>
  <si>
    <t>ATTF(5).(6)LQTSSTFGGSSTR</t>
  </si>
  <si>
    <t>KEVA(302).(303)SNTEMIQTSKTEITDLR</t>
  </si>
  <si>
    <t>Kininogen-1</t>
  </si>
  <si>
    <t>GTKY(316).(317)VIEFIAR</t>
  </si>
  <si>
    <t>Lamin-B1</t>
  </si>
  <si>
    <t>LERI(322).(323)QELEDMLAKER</t>
  </si>
  <si>
    <t>STVF(547).(548)KTTIPEEEEEEEEEPIGVAVEEER</t>
  </si>
  <si>
    <t>Lysosomal protective protein 20 kDa chain</t>
  </si>
  <si>
    <t>RNEA(23).(24)APDQDEIDCLPGLAKQPSFR</t>
  </si>
  <si>
    <t>Mast cell protease 4</t>
  </si>
  <si>
    <t>TRQF(59).(60)VLTAAHCSGR</t>
  </si>
  <si>
    <t>Mast cell protease I</t>
  </si>
  <si>
    <t>SANF(135).(136)NFIPPGR</t>
  </si>
  <si>
    <t>TLPL(131).(132)SANFNFIPPGR</t>
  </si>
  <si>
    <t>MCG5400</t>
  </si>
  <si>
    <t>FACF(110).(111)DEEAIGTIQEDYLR</t>
  </si>
  <si>
    <t>RNAF(107).(108)ACFDEEAIGTIQEDYLR</t>
  </si>
  <si>
    <t>M-CK</t>
  </si>
  <si>
    <t>AVGA(332).(333)VFDISNADR</t>
  </si>
  <si>
    <t>VGAV(333).(334)FDISNADR</t>
  </si>
  <si>
    <t>VDTA(328).(329)AVGAVFDISNADR</t>
  </si>
  <si>
    <t>KSFL(226).(227)VWVNEEDHLR</t>
  </si>
  <si>
    <t>YTVF(85).(86)KDLFDPIIQDR</t>
  </si>
  <si>
    <t>TAAV(330).(331)GAVFDISNADR</t>
  </si>
  <si>
    <t>HENL(115).(116)KGGDDLDPNYVLSSR</t>
  </si>
  <si>
    <t>KTDL(110).(111)NHENLKGGDDLDPNYVLSSR</t>
  </si>
  <si>
    <t>DLNH(112).(113)ENLKGGDDLDPNYVLSSR</t>
  </si>
  <si>
    <t>Metastatic lymph node gene 50 protein</t>
  </si>
  <si>
    <t>EVSF(225).(226)QDGDTIVNVQQIDDGWMYGTVER</t>
  </si>
  <si>
    <t>YGGY(188).(189)KEPAAPVSIQR</t>
  </si>
  <si>
    <t>MLC2F</t>
  </si>
  <si>
    <t>IQEF(30).(31)KEAFTVIDQNR</t>
  </si>
  <si>
    <t>KQFL(120).(121)EELLTTQCDR</t>
  </si>
  <si>
    <t>KKQF(119).(120)LEELLTTQCDR</t>
  </si>
  <si>
    <t>IKKQ(118).(119)FLEELLTTQCDR</t>
  </si>
  <si>
    <t>Muscle-type aldolase</t>
  </si>
  <si>
    <t>TQKF(244).(245)SNEEIAMATVTALR</t>
  </si>
  <si>
    <t>IVPI(186).(187)VEPEILPDGDHDLKR</t>
  </si>
  <si>
    <t>VVPL(116).(117)AGTNGETTTQGLDGLSER</t>
  </si>
  <si>
    <t>KENL(321).(322)KAAQEEYIKR</t>
  </si>
  <si>
    <t>AGTN(120).(121)GETTTQGLDGLSER</t>
  </si>
  <si>
    <t>Myelin protein zero</t>
  </si>
  <si>
    <t>PALA(29).(30)IVVYTDR</t>
  </si>
  <si>
    <t>Myophosphorylase</t>
  </si>
  <si>
    <t>LLSY(525).(526)VDDEAFIR</t>
  </si>
  <si>
    <t>Myosin heavy chain 4</t>
  </si>
  <si>
    <t>QQRL(1273).(1274)INELSTQKAR</t>
  </si>
  <si>
    <t>Myosin heavy chain; skeletal muscle; adult 1</t>
  </si>
  <si>
    <t>MAVF(10).(11)GEAAPYLR</t>
  </si>
  <si>
    <t>QGIL(1657).(1658)KDTQLHLDDALR</t>
  </si>
  <si>
    <t>ILRI(1568).(1569)QLELNQVKSEIDR</t>
  </si>
  <si>
    <t>QQRL(1276).(1277)INELTAQR</t>
  </si>
  <si>
    <t>Myosin regulatory light chain 9</t>
  </si>
  <si>
    <t>RNAF(107).(108)ACFDEEASGFIHEDHLR</t>
  </si>
  <si>
    <t>FACF(110).(111)DEEASGFIHEDHLR</t>
  </si>
  <si>
    <t>IQEF(34).(35)KEAFNMIDQNR</t>
  </si>
  <si>
    <t>Myosin regulatory light chain MRLC2</t>
  </si>
  <si>
    <t>FACF(110).(111)DEEATGTIQEDYLR</t>
  </si>
  <si>
    <t>GDRF(134).(135)TDEEVDELYR</t>
  </si>
  <si>
    <t>NADH dehydrogenase [ubiquinone] iron-sulfur protein 5; N-terminally processed</t>
  </si>
  <si>
    <t>KIEF(60).(61)DDFEECLLR</t>
  </si>
  <si>
    <t>NADH-ubiquinone oxidoreductase 9.6 kDa subunit</t>
  </si>
  <si>
    <t>CRQY(68).(69)SDAPPLTLDGIKDR</t>
  </si>
  <si>
    <t>Neurite outgrowth inhibitor</t>
  </si>
  <si>
    <t>AGLS(65).(66)AAPVPPAAAPLLDFSSDSVPPAPR</t>
  </si>
  <si>
    <t>nm23-M2</t>
  </si>
  <si>
    <t>VAMV(77).(78)WEGLNVVKTGR</t>
  </si>
  <si>
    <t>Non-muscle filamin</t>
  </si>
  <si>
    <t>SVKF(2311).(2312)NEEHIPDSPFVVPVASPSGDAR</t>
  </si>
  <si>
    <t>Non-muscle myosin heavy chain IIa</t>
  </si>
  <si>
    <t>LEAL(1144).(1145)KTELEDTLDSTAAQQELR</t>
  </si>
  <si>
    <t>MIQL(1685).(1686)QEELAAAER</t>
  </si>
  <si>
    <t>Nuclear protein Hcc-1</t>
  </si>
  <si>
    <t>AQRF(157).(158)GLNVSSISR</t>
  </si>
  <si>
    <t>Nucleosome assembly protein 1-like 4</t>
  </si>
  <si>
    <t>EAKF(84).(85)YEEVHDLER</t>
  </si>
  <si>
    <t>Osteoglycin</t>
  </si>
  <si>
    <t>KLTA(136).(137)KDFADMPNLR</t>
  </si>
  <si>
    <t>AKDF(139).(140)ADMPNLR</t>
  </si>
  <si>
    <t>SFLY(219).(220)LDHNDLESVPPNLPESLR</t>
  </si>
  <si>
    <t>P23</t>
  </si>
  <si>
    <t>KVKV(93).(94)LGDVIEVHGKHEER</t>
  </si>
  <si>
    <t>p24 family protein delta-1</t>
  </si>
  <si>
    <t>SVLG(31).(32)ISFHLPVNSR</t>
  </si>
  <si>
    <t>p24 family protein gamma-1</t>
  </si>
  <si>
    <t>VGEA(24).(25)GPPPIQDGEFTFLLPAGR</t>
  </si>
  <si>
    <t>p35</t>
  </si>
  <si>
    <t>EDTL(137).(138)IEILTTR</t>
  </si>
  <si>
    <t>KTPA(116).(117)QFDADELR</t>
  </si>
  <si>
    <t>p36</t>
  </si>
  <si>
    <t>VKPY(30).(31)TNFDAER</t>
  </si>
  <si>
    <t>KEMY(151).(152)KTDLEKDIISDTSGDFR</t>
  </si>
  <si>
    <t>p50 dynamitin</t>
  </si>
  <si>
    <t>DPKY(6).(7)ADLPGIAR</t>
  </si>
  <si>
    <t>p53-related protein kinase</t>
  </si>
  <si>
    <t>SEAE(9).(10)AEALAAAR</t>
  </si>
  <si>
    <t>P68</t>
  </si>
  <si>
    <t>YAVW(86).(87)AEAGFLPEAELLNLR</t>
  </si>
  <si>
    <t>p81</t>
  </si>
  <si>
    <t>PMGY(499).(500)SAELSSEGILDDR</t>
  </si>
  <si>
    <t>Peptidyl-prolyl cis-trans isomerase A; N-terminally processed</t>
  </si>
  <si>
    <t>PTVF(7).(8)FDITADDEPLGR</t>
  </si>
  <si>
    <t>TVFF(8).(9)DITADDEPLGR</t>
  </si>
  <si>
    <t>IPGF(60).(61)MCQGGDFTR</t>
  </si>
  <si>
    <t>Peroxiredoxin-4</t>
  </si>
  <si>
    <t>RTES(37).(38)LQGLESDER</t>
  </si>
  <si>
    <t>DTTL(95).(96)LDLQNNDISELR</t>
  </si>
  <si>
    <t>PVPY(345).(346)WEVQPATFR</t>
  </si>
  <si>
    <t>Phosphatidylserine-binding protein</t>
  </si>
  <si>
    <t>SSPF(290).(291)KVSPLSFGR</t>
  </si>
  <si>
    <t>Phosphoglycerate kinase 1</t>
  </si>
  <si>
    <t>GDVY(161).(162)VNDAFGTAHR</t>
  </si>
  <si>
    <t>Plasma membrane adaptor HA2/AP2 adaptin alpha C subunit</t>
  </si>
  <si>
    <t>VDVF(687).(688)SDSASAVAPLAPGSEDNFAR</t>
  </si>
  <si>
    <t>Plasminogen kringle 4-binding protein</t>
  </si>
  <si>
    <t>PKTF(91).(92)HEASEDCISQGGTLGTPQSELENEALFEYAR</t>
  </si>
  <si>
    <t>Pleckstrin homology domain-containing family Q member 1</t>
  </si>
  <si>
    <t>RIHL(160).(161)KEVASAASDGLSR</t>
  </si>
  <si>
    <t>Preadipocyte growth factor</t>
  </si>
  <si>
    <t>MPPY(4).(5)TIVYFPVR</t>
  </si>
  <si>
    <t>Proapolipoprotein A-II</t>
  </si>
  <si>
    <t>AKAY(64).(65)FEKTHEQLTPLVR</t>
  </si>
  <si>
    <t>Prolargin</t>
  </si>
  <si>
    <t>FHDF(338).(339)SSDLENVPHLR</t>
  </si>
  <si>
    <t>Proteasome subunit beta-2i</t>
  </si>
  <si>
    <t>RKTG(39).(40)TTIAGLVFR</t>
  </si>
  <si>
    <t>Protein 422</t>
  </si>
  <si>
    <t>KLVV(116).(117)ECVMKGVTSTR</t>
  </si>
  <si>
    <t>Protein Ahnak</t>
  </si>
  <si>
    <t>GHKF(805).(806)KMPEMNIR</t>
  </si>
  <si>
    <t>VTAY(161).(162)TVDVTGR</t>
  </si>
  <si>
    <t>Protein Ahnak2 (Fragment)</t>
  </si>
  <si>
    <t>SQPF(946).(947)GELVPPR</t>
  </si>
  <si>
    <t>Protein ARMET</t>
  </si>
  <si>
    <t>DSRA(21).(22)LRPGDCEVCISYLGR</t>
  </si>
  <si>
    <t>Complement factor H</t>
  </si>
  <si>
    <t>GTTF(902).(903)SYVCDDGFR</t>
  </si>
  <si>
    <t>QDNY(840).(841)LTQDSEEMVCKDGR</t>
  </si>
  <si>
    <t>Collagen alpha-1(XIV) chain</t>
  </si>
  <si>
    <t>AQQY(630).(631)LEIDEVKTDSFR</t>
  </si>
  <si>
    <t>MARY(1636).(1637)TAILNQIPSQSSSIR</t>
  </si>
  <si>
    <t>Collagen alpha-1(VI) chain</t>
  </si>
  <si>
    <t>IKVF(186).(187)SVAITPDHLEPR</t>
  </si>
  <si>
    <t>Collagen alpha-2(VI) chain</t>
  </si>
  <si>
    <t>TRVF(741).(742)AVVITDGR</t>
  </si>
  <si>
    <t>GLHF(116).(117)SDQVEVFSPPGSDR</t>
  </si>
  <si>
    <t>Collagen alpha-3(VI) chain</t>
  </si>
  <si>
    <t>VLRF(1051).(1052)ASEIVDTVYEDGDSIR</t>
  </si>
  <si>
    <t>Protein FAM129A</t>
  </si>
  <si>
    <t>QPLE(770).(771)AEAPGVDLGILPEGR</t>
  </si>
  <si>
    <t>Protein FAM129B</t>
  </si>
  <si>
    <t>GLPF(639).(640)EAGVEPPSPASPDSVTELR</t>
  </si>
  <si>
    <t>Protein Fcgbp</t>
  </si>
  <si>
    <t>AQGD(61).(62)PHYTTFDGR</t>
  </si>
  <si>
    <t>Protein Ighv7-1</t>
  </si>
  <si>
    <t>GIQC(19).(20)EVKLVESGGGLVQSGR</t>
  </si>
  <si>
    <t>Protein Mil1</t>
  </si>
  <si>
    <t>PSVF(349).(350)VELGEEELEAVTARPEAVER</t>
  </si>
  <si>
    <t>Protein Rarres1</t>
  </si>
  <si>
    <t>LALA(24).(25)AAVTEPADLEYTEVPR</t>
  </si>
  <si>
    <t>Protein Serpinb6e</t>
  </si>
  <si>
    <t>VKME(316).(317)EEEVQVFLPR</t>
  </si>
  <si>
    <t>Protein Spink5</t>
  </si>
  <si>
    <t>RANR(89).(90)ATDPAKLNCESFKQR</t>
  </si>
  <si>
    <t>Protein TISP38</t>
  </si>
  <si>
    <t>YVEA(42).(43)AGYLTEPVNR</t>
  </si>
  <si>
    <t>Protein unc-80 homolog</t>
  </si>
  <si>
    <t>QTVI(2748).(2749)NVLLPPR</t>
  </si>
  <si>
    <t>Protein YIPF3; N-terminally processed</t>
  </si>
  <si>
    <t>RVPR(317).(318)DIPAVLPAAR</t>
  </si>
  <si>
    <t>Serpin B6</t>
  </si>
  <si>
    <t>CLKF(115).(116)YEAELEELDFQGATEESR</t>
  </si>
  <si>
    <t>Proto-oncogene c-Fms</t>
  </si>
  <si>
    <t>HGQG(19).(20)APVIEPSGPELVVEPGETVTLR</t>
  </si>
  <si>
    <t>Psoriasis-associated fatty acid-binding protein homolog</t>
  </si>
  <si>
    <t>EEYM(23).(24)KELGVGLALR</t>
  </si>
  <si>
    <t>VCTF(89).(90)QDGALVQHQQWDGKESTITR</t>
  </si>
  <si>
    <t>TTVF(65).(66)SCNLGEKFDETTADGR</t>
  </si>
  <si>
    <t>Rab6 GTPase-activating protein GAPCenA</t>
  </si>
  <si>
    <t>DYKQ(934).(935)ICSQLSER</t>
  </si>
  <si>
    <t>Ran-binding protein 1</t>
  </si>
  <si>
    <t>AEKV(179).(180)AEKLEALSVR</t>
  </si>
  <si>
    <t>Reticulocalbin-1</t>
  </si>
  <si>
    <t>ERRF(169).(170)KASDLDGDLTATR</t>
  </si>
  <si>
    <t>Reticulocalbin-3</t>
  </si>
  <si>
    <t>VEEY(225).(226)IADLYSEEPGEEEPAWVQTER</t>
  </si>
  <si>
    <t>LTAF(191).(192)LHPEEFPHMR</t>
  </si>
  <si>
    <t>ADLY(230).(231)SEEPGEEEPAWVQTER</t>
  </si>
  <si>
    <t>WALG(20).(21)KPSPDAGPHGQDR</t>
  </si>
  <si>
    <t>Rho-GDI alpha</t>
  </si>
  <si>
    <t>KTDY(144).(145)MVGSYGPR</t>
  </si>
  <si>
    <t>RVAV(61).(62)SADPNVPNVIVTR</t>
  </si>
  <si>
    <t>Rho-GDI beta</t>
  </si>
  <si>
    <t>KTLL(52).(53)GDVPVVADPTVPNVTVTR</t>
  </si>
  <si>
    <t>Ribonuclease 4</t>
  </si>
  <si>
    <t>FNTF(74).(75)IHEDIWNIR</t>
  </si>
  <si>
    <t>RVVI(134).(135)ACEGDPEVPVHFDR</t>
  </si>
  <si>
    <t>Ribophorin-1</t>
  </si>
  <si>
    <t>PGSA(25).(26)SSEAPPLVNEDVKR</t>
  </si>
  <si>
    <t>Ribophorin-2</t>
  </si>
  <si>
    <t>SVQA(22).(23)LTPTHYLTKQDVER</t>
  </si>
  <si>
    <t>RNA-binding motif protein 3</t>
  </si>
  <si>
    <t>FITF(54).(55)TNPEHASDAMR</t>
  </si>
  <si>
    <t>Rotamase</t>
  </si>
  <si>
    <t>SPAG(37).(38)APLEDVVIER</t>
  </si>
  <si>
    <t>SAM domain and HD domain-containing protein 1</t>
  </si>
  <si>
    <t>FLPF(81).(82)LDEDRLEDLGVSSLEER</t>
  </si>
  <si>
    <t>TANL(32).(33)SADDDFQNTDLR</t>
  </si>
  <si>
    <t>Sarcalumenin</t>
  </si>
  <si>
    <t>IAQW(457).(458)EEVEDASEEAPLR</t>
  </si>
  <si>
    <t>Scaffold attachment factor A</t>
  </si>
  <si>
    <t>TSLF(189).(190)AVTVAPPGAR</t>
  </si>
  <si>
    <t>PTSL(188).(189)FAVTVAPPGAR</t>
  </si>
  <si>
    <t>EPGN(56).(57)GSLDLGGDAAGR</t>
  </si>
  <si>
    <t>S-cyclophilin</t>
  </si>
  <si>
    <t>HRVI(97).(98)KDFMIQGGDFTR</t>
  </si>
  <si>
    <t>VKVY(47).(48)FDLQIGDESVGR</t>
  </si>
  <si>
    <t>HVVF(169).(170)GKVLEGMDVVR</t>
  </si>
  <si>
    <t>SDP3 protein</t>
  </si>
  <si>
    <t>HVPF(103).(104)RGDDGIFDDNFIEER</t>
  </si>
  <si>
    <t>Serine protease inhibitor A1c</t>
  </si>
  <si>
    <t>AVPY(377).(378)SMPPILR</t>
  </si>
  <si>
    <t>Serine protease inhibitor A1d</t>
  </si>
  <si>
    <t>VATY(377).(378)SMPPIVR</t>
  </si>
  <si>
    <t>TSQK(35).(36)DQSPASHEIATNLGDFALR</t>
  </si>
  <si>
    <t>SFLA(24).(25)EDVQETDTSQKDQSPASHEIATNLGDFALR</t>
  </si>
  <si>
    <t>FLAE(25).(26)DVQETDTSQKDQSPASHEIATNLGDFALR</t>
  </si>
  <si>
    <t>Serine protease inhibitor J6</t>
  </si>
  <si>
    <t>AEKL(101).(102)RDEEVHTGLGELLR</t>
  </si>
  <si>
    <t>Serine proteinase OMI</t>
  </si>
  <si>
    <t>TVLA(133).(134)AVPAPPPTSPR</t>
  </si>
  <si>
    <t>Serosal mast cell protease</t>
  </si>
  <si>
    <t>SRPY(34).(35)MAHLEITTER</t>
  </si>
  <si>
    <t>YMAH(37).(38)LEITTER</t>
  </si>
  <si>
    <t>Serpin C1</t>
  </si>
  <si>
    <t>CAIC(32).(33)HGNPVDDICIAKPR</t>
  </si>
  <si>
    <t>ICHG(34).(35)NPVDDICIAKPR</t>
  </si>
  <si>
    <t>Serum albumin</t>
  </si>
  <si>
    <t>YEKL(422).(423)GEYGFQNAILVR</t>
  </si>
  <si>
    <t>VEDY(476).(477)LSAILNR</t>
  </si>
  <si>
    <t>DTCF(592).(593)STEGPNLVTR</t>
  </si>
  <si>
    <t>FAQF(578).(579)LDTCCKAADKDTCFSTEGPNLVTR</t>
  </si>
  <si>
    <t>HTLF(94).(95)GDKLCAIPNLR</t>
  </si>
  <si>
    <t>RENY(108).(109)GELADCCTKQEPER</t>
  </si>
  <si>
    <t>VKEK(212).(213)ALVSSVR</t>
  </si>
  <si>
    <t>LVRY(435).(436)TQKAPQVSTPTLVEAAR</t>
  </si>
  <si>
    <t>ITKL(258).(259)ATDLTKVNKECCHGDLLECADDR</t>
  </si>
  <si>
    <t>LTKV(265).(266)NKECCHGDLLECADDR</t>
  </si>
  <si>
    <t>EYGF(427).(428)QNAILVR</t>
  </si>
  <si>
    <t>TKCC(462).(463)TLPEDQR</t>
  </si>
  <si>
    <t>ECCH(271).(272)GDLLECADDR</t>
  </si>
  <si>
    <t>VFRR(24).(25)EAHKSEIAHR</t>
  </si>
  <si>
    <t>KTPV(493).(494)SEHVTKCCSGSLVER</t>
  </si>
  <si>
    <t>RMKC(224).(225)SSMQKFGER</t>
  </si>
  <si>
    <t>Serum deprivation response factor-related gene product that binds to C-kinase</t>
  </si>
  <si>
    <t>VLLF(127).(128)KEETEIPAR</t>
  </si>
  <si>
    <t>SH3 domain protein 3</t>
  </si>
  <si>
    <t>PSNY(65).(66)VAEQAESIDNPLHEAAKR</t>
  </si>
  <si>
    <t>SH3 domain-binding glutamic acid-rich-like protein 3</t>
  </si>
  <si>
    <t>RIQY(35).(36)QLVDISQDNALR</t>
  </si>
  <si>
    <t>QYQL(37).(38)VDISQDNALR</t>
  </si>
  <si>
    <t>Sid 23</t>
  </si>
  <si>
    <t>DCRY(82).(83)ALYDASFETKESR</t>
  </si>
  <si>
    <t>Siderophilin/Transferin</t>
  </si>
  <si>
    <t>DLLF(314).(315)KDSAFGLLR</t>
  </si>
  <si>
    <t>Siderophilin/transferin</t>
  </si>
  <si>
    <t>PEKY(668).(669)LGAEYMQSVGNMR</t>
  </si>
  <si>
    <t>Signal sequence receptor subunit alpha</t>
  </si>
  <si>
    <t>TEDF(115).(116)IVESLDASFR</t>
  </si>
  <si>
    <t>Signal sequence receptor subunit delta</t>
  </si>
  <si>
    <t>MALY(66).(67)ADVSGKQFPVTR</t>
  </si>
  <si>
    <t>Single-stranded DNA-binding protein; mitochondrial</t>
  </si>
  <si>
    <t>FVRH(16).(17)ESEVASSLVLER</t>
  </si>
  <si>
    <t>S-Lac lectin 1/Galectin1</t>
  </si>
  <si>
    <t>NPRF(50).(51)NAHGDANTIVCNTKEDGTWGTEHR</t>
  </si>
  <si>
    <t>TIVC(61).(62)NTKEDGTWGTEHR</t>
  </si>
  <si>
    <t>SM22-beta/transgelin</t>
  </si>
  <si>
    <t>PRNF(162).(163)SDNQLQEGKNVIGLQMGTNR</t>
  </si>
  <si>
    <t>QRTL(129).(130)MNLGGLAVAR</t>
  </si>
  <si>
    <t>TTQC(38).(39)REDVGQPQPGR</t>
  </si>
  <si>
    <t>Smooth muscle protein 22-alpha</t>
  </si>
  <si>
    <t>N(3).(4)KGPSYGMSR</t>
  </si>
  <si>
    <t>SP-alpha</t>
  </si>
  <si>
    <t>SCFS(21).(22)ESPTKVQLVGGAHR</t>
  </si>
  <si>
    <t>SPI-2</t>
  </si>
  <si>
    <t>VLDV(365).(366)AETGTEAAAATGVIGGIR</t>
  </si>
  <si>
    <t>Statin-S1</t>
  </si>
  <si>
    <t>VYKI(256).(257)GGIGTVPVGR</t>
  </si>
  <si>
    <t>QDVY(254).(255)KIGGIGTVPVGR</t>
  </si>
  <si>
    <t>RLPL(250).(251)QDVYKIGGIGTVPVGR</t>
  </si>
  <si>
    <t>Stromal cell-derived factor 2-like protein 1</t>
  </si>
  <si>
    <t>VSAF(133).(134)GEDGEGDDLDLWTVR</t>
  </si>
  <si>
    <t>Suprabasin</t>
  </si>
  <si>
    <t>VIHP(463).(464)GVSQAGEEMEQFGQGVR</t>
  </si>
  <si>
    <t>Sushi domain-containing protein 4</t>
  </si>
  <si>
    <t>RIPQ(126).(127)IEDAEIR</t>
  </si>
  <si>
    <t>Thioredoxin domain-containing protein 13</t>
  </si>
  <si>
    <t>AAAA(20).(21)EGLEQAALPAEESR</t>
  </si>
  <si>
    <t>Protein disulfide-isomerase A6</t>
  </si>
  <si>
    <t>SGLY(21).(22)SSSDDVIELTPSNFNR</t>
  </si>
  <si>
    <t>AVSG(19).(20)LYSSSDDVIELTPSNFNR</t>
  </si>
  <si>
    <t>Thioredoxin-2</t>
  </si>
  <si>
    <t>RVCL(59).(60)TTFNVQDGPDFQDR</t>
  </si>
  <si>
    <t>Thioredoxin-like protein p19</t>
  </si>
  <si>
    <t>SHNF(87).(88)VMVNLEDEEEPR</t>
  </si>
  <si>
    <t>Thrombin-activable fibrinolysis inhibitor</t>
  </si>
  <si>
    <t>HGFA(21).(22)FQSGQVLSALPR</t>
  </si>
  <si>
    <t>Transcobalamin II</t>
  </si>
  <si>
    <t>GALA(18).(19)EFCVIPR</t>
  </si>
  <si>
    <t>Transforming protein RhoA</t>
  </si>
  <si>
    <t>ELAL(57).(58)WDTAGQEDYDR</t>
  </si>
  <si>
    <t>Transglutaminase A chain</t>
  </si>
  <si>
    <t>NNSN(21).(22)AAEVDLPTEELQGLVPR</t>
  </si>
  <si>
    <t>Stromelysin-1 / MMP3</t>
  </si>
  <si>
    <t>VCSS(17).(18)YPLHDSAR</t>
  </si>
  <si>
    <t>Tripartite motif-containing protein 28</t>
  </si>
  <si>
    <t>TEDY(517).(518)NLIVIER</t>
  </si>
  <si>
    <t>Tripartite motif-containing protein 29</t>
  </si>
  <si>
    <t>TVTI(142).(143)VEPGEVR</t>
  </si>
  <si>
    <t>Tropomyosin-4</t>
  </si>
  <si>
    <t>RIQL(58).(59)LEEELDR</t>
  </si>
  <si>
    <t>Troponin I; fast-twitch isoform</t>
  </si>
  <si>
    <t>KSVM(22).(23)LQIAATELEKEESRR</t>
  </si>
  <si>
    <t>KSVM(22).(23)LQIAATELEKEESR</t>
  </si>
  <si>
    <t>SVML(23).(24)QIAATELEKEESR</t>
  </si>
  <si>
    <t>MLQI(25).(26)AATELEKEESR</t>
  </si>
  <si>
    <t>MLQI(25).(26)AATELEKEESRR</t>
  </si>
  <si>
    <t>LKSV(21).(22)MLQIAATELEKEESR</t>
  </si>
  <si>
    <t>LQIA(26).(27)ATELEKEESR</t>
  </si>
  <si>
    <t>Truncated apolipoprotein A-I</t>
  </si>
  <si>
    <t>AQRL(201).(202)AELKSNPTLNEYHTR</t>
  </si>
  <si>
    <t>TRDF(94).(95)WDNLEKETDWVR</t>
  </si>
  <si>
    <t>KDFA(38).(39)NVYVDAVKDSGR</t>
  </si>
  <si>
    <t>ANVY(41).(42)VDAVKDSGR</t>
  </si>
  <si>
    <t>NLNL(69).(70)LENWDTLGSTVSQLQER</t>
  </si>
  <si>
    <t>Truncated cadherin</t>
  </si>
  <si>
    <t>RQKR(138).(139)SIVVSPILIPENQR</t>
  </si>
  <si>
    <t>Tubulin alpha-6 chain</t>
  </si>
  <si>
    <t>RAVF(67).(68)VDLEPTVIDEVR</t>
  </si>
  <si>
    <t>Tubulin beta-3 chain</t>
  </si>
  <si>
    <t>ELVD(114).(115)SVLDVVR</t>
  </si>
  <si>
    <t>AELV(113).(114)DSVLDVVR</t>
  </si>
  <si>
    <t>RAIL(65).(66)VDLEPGTMDSVR</t>
  </si>
  <si>
    <t>Tumor protein D52-like 2</t>
  </si>
  <si>
    <t>RTPV(37).(38)VEGLTEGEEEELR</t>
  </si>
  <si>
    <t>Tumor rejection antigen gp96</t>
  </si>
  <si>
    <t>FVRA(21).(22)DDEVDVDGTVEEDLGKSR</t>
  </si>
  <si>
    <t>AVVL(717).(718)FETATLR</t>
  </si>
  <si>
    <t>KESA(282).(283)LSPGEDVQR</t>
  </si>
  <si>
    <t>Type-II keratin Kb38</t>
  </si>
  <si>
    <t>RQTF(10).(11)STKGGFSSNSASGGGGSR</t>
  </si>
  <si>
    <t>Type-II keratin Kb5</t>
  </si>
  <si>
    <t>QTKY(359).(360)EELQQTAGR</t>
  </si>
  <si>
    <t>Type-II keratin Kb7</t>
  </si>
  <si>
    <t>ATYR(387).(388)KLLEGEESR</t>
  </si>
  <si>
    <t>Dermatopontin</t>
  </si>
  <si>
    <t>PQSL(84).(85)GEPTECWWEEINR</t>
  </si>
  <si>
    <t>YQDY(33).(34)GDDGWVNLNR</t>
  </si>
  <si>
    <t>QSRY(119).(120)FESVLDR</t>
  </si>
  <si>
    <t>Tyrosine--tRNA ligase; cytoplasmic; N-terminally processed</t>
  </si>
  <si>
    <t>DSLY(388).(389)VEKIDVGEAEPR</t>
  </si>
  <si>
    <t>Ubiquinol-cytochrome c reductase complex 11 kDa protein</t>
  </si>
  <si>
    <t>LTGS(13).(14)GDPKEEEEEELVDPLTTVR</t>
  </si>
  <si>
    <t>Ubiquinol-cytochrome c reductase complex 14 kDa protein</t>
  </si>
  <si>
    <t>LGLM(33).(34)RDDTLHETEDVKEAIR</t>
  </si>
  <si>
    <t>Ubiquitin thioesterase L1</t>
  </si>
  <si>
    <t>FILF(165).(166)NNVDGHLYELDGR</t>
  </si>
  <si>
    <t>Ubiquitin-60S ribosomal protein L40</t>
  </si>
  <si>
    <t>LRGG(76).(77)IIEPSLR</t>
  </si>
  <si>
    <t>Ubiquitous mitochondrial creatine kinase</t>
  </si>
  <si>
    <t>YEVF(119).(120)AELFDPVIQER</t>
  </si>
  <si>
    <t>Uncharacterized protein C11orf95 homolog</t>
  </si>
  <si>
    <t>RLEY(424).(425)LMELDGCRR</t>
  </si>
  <si>
    <t>Uridine monophosphate/cytidine monophosphate kinase {ECO:0000255|HAMAP-Rule:MF_03172}</t>
  </si>
  <si>
    <t>FVLF(119).(120)FDCNNEICIER</t>
  </si>
  <si>
    <t>Vacuolar proton pump subunit B 2</t>
  </si>
  <si>
    <t>FPRY(68).(69)AEIVHLTLPDGTKR</t>
  </si>
  <si>
    <t>IVNG(12).(13)AAPELPVPTGGPMAGAR</t>
  </si>
  <si>
    <t>Valosin-containing protein</t>
  </si>
  <si>
    <t>CVLF(575).(576)FDELDSIAKAR</t>
  </si>
  <si>
    <t>QVTW(476).(477)EDIGGLEDVKR</t>
  </si>
  <si>
    <t>AEVM(442).(443)NSLAVTMDDFR</t>
  </si>
  <si>
    <t>Ventricular/slow twitch myosin alkali light chain</t>
  </si>
  <si>
    <t>IEEF(63).(64)KEAFLLFDR</t>
  </si>
  <si>
    <t>Vertebrate lin-7 homolog 3</t>
  </si>
  <si>
    <t>REVY(54).(55)EHVYETVDISSSPEVR</t>
  </si>
  <si>
    <t>Vimentin</t>
  </si>
  <si>
    <t>SLTC(328).(329)EVDALKGTNESLER</t>
  </si>
  <si>
    <t>RSLY(53).(54)SSSPGGAYVTR</t>
  </si>
  <si>
    <t>LQSF(206).(207)RQDVDNASLAR</t>
  </si>
  <si>
    <t>KILL(132).(133)AELEQLKGQGKSR</t>
  </si>
  <si>
    <t>SNRS(29).(30)YVTTSTR</t>
  </si>
  <si>
    <t>NKIL(131).(132)LAELEQLKGQGKSR</t>
  </si>
  <si>
    <t>KSKF(295).(296)ADLSEAANR</t>
  </si>
  <si>
    <t>SVDF(86).(87)SLADAINTEFKNTR</t>
  </si>
  <si>
    <t>SLAD(90).(91)AINTEFKNTR</t>
  </si>
  <si>
    <t>DFSL(88).(89)ADAINTEFKNTR</t>
  </si>
  <si>
    <t>WD repeat domain phosphoinositide-interacting protein 2</t>
  </si>
  <si>
    <t>LEAY(410).(411)TDDLGAVGGACLEDEASALR</t>
  </si>
  <si>
    <t>Zinc-binding alcohol dehydrogenase domain-containing protein 2</t>
  </si>
  <si>
    <t>ARHF(21).(22)LDFQGSAIPR</t>
  </si>
  <si>
    <t>Group-specific component (Gc-globulin)</t>
  </si>
  <si>
    <t>Collagen alpha-1(I) chain</t>
  </si>
  <si>
    <t>Collagen alpha-2(I) chain</t>
  </si>
  <si>
    <t>Collagen alpha-1(III) chain</t>
  </si>
  <si>
    <t>Collagen alpha-1(V) chain</t>
  </si>
  <si>
    <t>Collagen alpha-2(V) chain</t>
  </si>
  <si>
    <t>ADAMTS2</t>
  </si>
  <si>
    <t>Collagen α1(I) chain</t>
  </si>
  <si>
    <t>ADAMTS14</t>
  </si>
  <si>
    <t>Uniprot#</t>
  </si>
  <si>
    <t>Peptide Sequence</t>
  </si>
  <si>
    <t>Cleavage site</t>
  </si>
  <si>
    <t>P/C</t>
  </si>
  <si>
    <t>Common</t>
  </si>
  <si>
    <t>N-terminal propeptide (23-161)</t>
  </si>
  <si>
    <t>P02452</t>
  </si>
  <si>
    <t>QLSYGYDEKSTGGISVPGPMGPSGPR</t>
  </si>
  <si>
    <t>NFAP(161).(162)QLSY</t>
  </si>
  <si>
    <t>11.2</t>
  </si>
  <si>
    <t>SYGYDEKSTGGISVPGPMGPSGPR</t>
  </si>
  <si>
    <t>APQL(163).(164)SYGY</t>
  </si>
  <si>
    <t>4.1</t>
  </si>
  <si>
    <t>GYDEKSTGGISVPGPMGPSGPR</t>
  </si>
  <si>
    <t>QLSY(165).(166)GYDE</t>
  </si>
  <si>
    <t>10.6</t>
  </si>
  <si>
    <t>YDEKSTGGISVPGPMGPSGPR</t>
  </si>
  <si>
    <t>LSYG(166).(167)YDEK</t>
  </si>
  <si>
    <t>8.7</t>
  </si>
  <si>
    <t>FQGPPGEPGEPGASGPMGPR</t>
  </si>
  <si>
    <t>GPQG(200).(201)FQGP</t>
  </si>
  <si>
    <t>6.2</t>
  </si>
  <si>
    <t>IAGAPGFPGAR</t>
  </si>
  <si>
    <t>GAPG(404).(405)IAGAP</t>
  </si>
  <si>
    <t>4.9</t>
  </si>
  <si>
    <t>VQGPPGPAGEEGK</t>
  </si>
  <si>
    <t>GPVG(455).(456)VQGP</t>
  </si>
  <si>
    <t>4.3</t>
  </si>
  <si>
    <t>VQGPPGPAGEEGKR</t>
  </si>
  <si>
    <t>2.9</t>
  </si>
  <si>
    <t>GAKGLTGSPGSPGPDGK</t>
  </si>
  <si>
    <t>AGLP(535).(536)GAKG</t>
  </si>
  <si>
    <t>9.1</t>
  </si>
  <si>
    <t>GAVGPAGKDGEAGAQGPPGPAGPAGER</t>
  </si>
  <si>
    <t>PGPP(604).(605)GAVG</t>
  </si>
  <si>
    <t>4.2</t>
  </si>
  <si>
    <t>LGAPGPSGAR</t>
  </si>
  <si>
    <t>VPGD(666).(667)LGAP</t>
  </si>
  <si>
    <t>5.6</t>
  </si>
  <si>
    <t>GATGFPGAAGR</t>
  </si>
  <si>
    <t>AGPP(871).(872)GATG</t>
  </si>
  <si>
    <t>20.1</t>
  </si>
  <si>
    <t>GVVGLPGQR</t>
  </si>
  <si>
    <t>AGQR(958).(959)GVVG</t>
  </si>
  <si>
    <t>2.7</t>
  </si>
  <si>
    <t>MGPPGLAGPPGESGR</t>
  </si>
  <si>
    <t>PPGP(999).(1000)MGPP</t>
  </si>
  <si>
    <t>3.6</t>
  </si>
  <si>
    <t>GPPGLAGPPGESGR</t>
  </si>
  <si>
    <t>PGPM(1000).(1001)GPPG</t>
  </si>
  <si>
    <t>5.3</t>
  </si>
  <si>
    <t>LAGPPGESGR</t>
  </si>
  <si>
    <t>GPPG(1004).(1005)LAGP</t>
  </si>
  <si>
    <t>7.5</t>
  </si>
  <si>
    <t>GAPGAPGAPGPVGPAGKSGDR</t>
  </si>
  <si>
    <t>AGPP(1045).(1046)GAPG</t>
  </si>
  <si>
    <t>8.2</t>
  </si>
  <si>
    <t>DDANVVR</t>
  </si>
  <si>
    <t>YYRA(1218).(1219)DDAN</t>
  </si>
  <si>
    <t>2.3</t>
  </si>
  <si>
    <t>C-terminal propeptide (1219-1464)</t>
  </si>
  <si>
    <t>Collagen α2(I) chain</t>
  </si>
  <si>
    <t>N-terminal propeptide (23-79)</t>
  </si>
  <si>
    <t>P08123</t>
  </si>
  <si>
    <t>QYDGKGVGLGPGPMGLMGPR</t>
  </si>
  <si>
    <t>NFAA(79).(80)QYDG</t>
  </si>
  <si>
    <t>9.9</t>
  </si>
  <si>
    <t>AGEPGEPGQTGPAGAR</t>
  </si>
  <si>
    <t>FQGP(116).(117)AGEP</t>
  </si>
  <si>
    <t>2.4</t>
  </si>
  <si>
    <t>EIGAVGNAGPAGPAGPR</t>
  </si>
  <si>
    <t>GPKG(265).(266)EIGA</t>
  </si>
  <si>
    <t>GVAGAPGLPGPR</t>
  </si>
  <si>
    <t>AGLP(315).(316)GVAG</t>
  </si>
  <si>
    <t>1.4</t>
  </si>
  <si>
    <t>GPVGAAGATGAR</t>
  </si>
  <si>
    <t>RGIP(330).(331)GPVG</t>
  </si>
  <si>
    <t>4.4</t>
  </si>
  <si>
    <t>GLVGEPGPAGSK</t>
  </si>
  <si>
    <t>TGAR(342).(343)GLVG</t>
  </si>
  <si>
    <t>1.8</t>
  </si>
  <si>
    <t>GLPGSPGNIGPAGKEGPVGLPGIDGR</t>
  </si>
  <si>
    <t>MGPR(450).(451)GLPG</t>
  </si>
  <si>
    <t>7.7</t>
  </si>
  <si>
    <t>GPPGFQGLPGPSGPAGEVGKPGER</t>
  </si>
  <si>
    <t>QGPP(549).(550)GPPG</t>
  </si>
  <si>
    <t>5.5</t>
  </si>
  <si>
    <t>GPSGLPGER</t>
  </si>
  <si>
    <t>AGPS(636).(637)GPSG</t>
  </si>
  <si>
    <t>NGFAGPAGAAGQPGAKGER</t>
  </si>
  <si>
    <t>PAGP(722).(723)NGFA</t>
  </si>
  <si>
    <t>16.1</t>
  </si>
  <si>
    <t>MTGFPGAAGR</t>
  </si>
  <si>
    <t>GPPG(784).(785)MTGF</t>
  </si>
  <si>
    <t xml:space="preserve">4.0 </t>
  </si>
  <si>
    <t>SGISGPPGPPGPAGKEGLR</t>
  </si>
  <si>
    <t>PPGP(800).(801)SGIS</t>
  </si>
  <si>
    <t>3.5</t>
  </si>
  <si>
    <t>ISGPPGPPGPAGKEGLR</t>
  </si>
  <si>
    <t>GPSG(802).(803)ISGP</t>
  </si>
  <si>
    <t>5.7</t>
  </si>
  <si>
    <t>GPPGPAGKEGLR</t>
  </si>
  <si>
    <t>SGPP(807).(808)GPPG</t>
  </si>
  <si>
    <t>4.5</t>
  </si>
  <si>
    <t>LLGAPGILGLPGSR</t>
  </si>
  <si>
    <t>GPQG(865).(866)LLGA</t>
  </si>
  <si>
    <t>14.3</t>
  </si>
  <si>
    <t>LGAPGILGLPGSR</t>
  </si>
  <si>
    <t>PQGL(866).(867)LGAP</t>
  </si>
  <si>
    <t>7.6</t>
  </si>
  <si>
    <t>GILGLPGSR</t>
  </si>
  <si>
    <t>LGAP(870).(871)GILG</t>
  </si>
  <si>
    <t>16.8</t>
  </si>
  <si>
    <t>GPVGPAGAVGPR</t>
  </si>
  <si>
    <t>TGPS(984).(985)GPVG</t>
  </si>
  <si>
    <t>GLQGLPGIAGHHGDQGAPGSVGPAGPR</t>
  </si>
  <si>
    <t>KGHN(1026).(1027)GLQG</t>
  </si>
  <si>
    <t>GLPGIAGHHGDQGAPGSVGPAGPR</t>
  </si>
  <si>
    <t>NGLQ(1029).(1030)GLPG</t>
  </si>
  <si>
    <t>GIAGHHGDQGAPGSVGPAGPR</t>
  </si>
  <si>
    <t>QGLP(1032).(1033)GIAG</t>
  </si>
  <si>
    <t>AGPPGPPGPPGPPGVSGGGYDFGYDGDFYR</t>
  </si>
  <si>
    <t>HQGP(1088).(1089)AGPP</t>
  </si>
  <si>
    <t>20.9</t>
  </si>
  <si>
    <t>C-terminal propeptide (1120-1366)</t>
  </si>
  <si>
    <t>SLNNQIETLLTPEGSR</t>
  </si>
  <si>
    <t>ATLK(1140).(1141)SLNN</t>
  </si>
  <si>
    <t>3.1</t>
  </si>
  <si>
    <t>Biglycan</t>
  </si>
  <si>
    <t>PCPE-1</t>
  </si>
  <si>
    <t>M(1).(2)PMFIVNTNVPR</t>
  </si>
  <si>
    <t>GTGP(113).(114)YPSSMDWR</t>
  </si>
  <si>
    <t>L1/L2</t>
  </si>
  <si>
    <t>L1/L3</t>
  </si>
  <si>
    <t>L1/L4</t>
  </si>
  <si>
    <t>L2/L4</t>
  </si>
  <si>
    <t>L3/L4</t>
  </si>
  <si>
    <t>Experiment</t>
  </si>
  <si>
    <t>3σ cutoff</t>
  </si>
  <si>
    <r>
      <t>WT / TS2</t>
    </r>
    <r>
      <rPr>
        <vertAlign val="superscript"/>
        <sz val="10"/>
        <color theme="1"/>
        <rFont val="Calibri"/>
        <family val="2"/>
        <scheme val="minor"/>
      </rPr>
      <t>-/-</t>
    </r>
  </si>
  <si>
    <r>
      <t>WT / TS14</t>
    </r>
    <r>
      <rPr>
        <vertAlign val="superscript"/>
        <sz val="10"/>
        <color theme="1"/>
        <rFont val="Calibri"/>
        <family val="2"/>
        <scheme val="minor"/>
      </rPr>
      <t>-/-</t>
    </r>
  </si>
  <si>
    <r>
      <t>WT / TS2</t>
    </r>
    <r>
      <rPr>
        <vertAlign val="superscript"/>
        <sz val="10"/>
        <color theme="1"/>
        <rFont val="Calibri"/>
        <family val="2"/>
        <scheme val="minor"/>
      </rPr>
      <t>-/-</t>
    </r>
    <r>
      <rPr>
        <sz val="10"/>
        <color theme="1"/>
        <rFont val="Calibri"/>
        <family val="2"/>
        <scheme val="minor"/>
      </rPr>
      <t>TS14</t>
    </r>
    <r>
      <rPr>
        <vertAlign val="superscript"/>
        <sz val="10"/>
        <color theme="1"/>
        <rFont val="Calibri"/>
        <family val="2"/>
        <scheme val="minor"/>
      </rPr>
      <t>-/-</t>
    </r>
  </si>
  <si>
    <r>
      <t>TS2</t>
    </r>
    <r>
      <rPr>
        <vertAlign val="superscript"/>
        <sz val="10"/>
        <color theme="1"/>
        <rFont val="Calibri"/>
        <family val="2"/>
        <scheme val="minor"/>
      </rPr>
      <t>-/-</t>
    </r>
    <r>
      <rPr>
        <sz val="10"/>
        <color theme="1"/>
        <rFont val="Calibri"/>
        <family val="2"/>
        <scheme val="minor"/>
      </rPr>
      <t xml:space="preserve"> / TS2</t>
    </r>
    <r>
      <rPr>
        <vertAlign val="superscript"/>
        <sz val="10"/>
        <color theme="1"/>
        <rFont val="Calibri"/>
        <family val="2"/>
        <scheme val="minor"/>
      </rPr>
      <t>-/-</t>
    </r>
    <r>
      <rPr>
        <sz val="10"/>
        <color theme="1"/>
        <rFont val="Calibri"/>
        <family val="2"/>
        <scheme val="minor"/>
      </rPr>
      <t>TS14</t>
    </r>
    <r>
      <rPr>
        <vertAlign val="superscript"/>
        <sz val="10"/>
        <color theme="1"/>
        <rFont val="Calibri"/>
        <family val="2"/>
        <scheme val="minor"/>
      </rPr>
      <t>-/-</t>
    </r>
  </si>
  <si>
    <r>
      <t>TS14</t>
    </r>
    <r>
      <rPr>
        <vertAlign val="superscript"/>
        <sz val="10"/>
        <color theme="1"/>
        <rFont val="Calibri"/>
        <family val="2"/>
        <scheme val="minor"/>
      </rPr>
      <t>-/-</t>
    </r>
    <r>
      <rPr>
        <sz val="10"/>
        <color theme="1"/>
        <rFont val="Calibri"/>
        <family val="2"/>
        <scheme val="minor"/>
      </rPr>
      <t xml:space="preserve"> / TS2</t>
    </r>
    <r>
      <rPr>
        <vertAlign val="superscript"/>
        <sz val="10"/>
        <color theme="1"/>
        <rFont val="Calibri"/>
        <family val="2"/>
        <scheme val="minor"/>
      </rPr>
      <t>-/-</t>
    </r>
    <r>
      <rPr>
        <sz val="10"/>
        <color theme="1"/>
        <rFont val="Calibri"/>
        <family val="2"/>
        <scheme val="minor"/>
      </rPr>
      <t>TS14</t>
    </r>
    <r>
      <rPr>
        <vertAlign val="superscript"/>
        <sz val="10"/>
        <color theme="1"/>
        <rFont val="Calibri"/>
        <family val="2"/>
        <scheme val="minor"/>
      </rPr>
      <t>-/-</t>
    </r>
  </si>
  <si>
    <t>A</t>
  </si>
  <si>
    <t>Upper</t>
  </si>
  <si>
    <t>Lower</t>
  </si>
  <si>
    <t>B</t>
  </si>
  <si>
    <t>C</t>
  </si>
  <si>
    <t>Cathepsin H</t>
  </si>
  <si>
    <t>Macrophage migration inhibitory factor (MIF)</t>
  </si>
  <si>
    <t>Collagen alpha-1(IV) chain _ Arrest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5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8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9"/>
      <name val="Arial"/>
      <family val="2"/>
    </font>
    <font>
      <sz val="10"/>
      <name val="Arial"/>
      <family val="2"/>
    </font>
    <font>
      <sz val="9"/>
      <color theme="1"/>
      <name val="Arial"/>
      <family val="2"/>
    </font>
    <font>
      <sz val="10"/>
      <color theme="8"/>
      <name val="Arial"/>
      <family val="2"/>
    </font>
    <font>
      <sz val="9"/>
      <color theme="8"/>
      <name val="Arial"/>
      <family val="2"/>
    </font>
    <font>
      <sz val="10"/>
      <color indexed="63"/>
      <name val="Arial"/>
      <family val="2"/>
    </font>
    <font>
      <sz val="10"/>
      <color rgb="FF00B050"/>
      <name val="Arial"/>
      <family val="2"/>
    </font>
    <font>
      <sz val="9"/>
      <color rgb="FF00B050"/>
      <name val="Arial"/>
      <family val="2"/>
    </font>
    <font>
      <sz val="11"/>
      <color theme="8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Verdana"/>
      <family val="2"/>
    </font>
    <font>
      <sz val="1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6" fillId="0" borderId="0"/>
    <xf numFmtId="0" fontId="16" fillId="0" borderId="0"/>
    <xf numFmtId="0" fontId="21" fillId="0" borderId="0"/>
  </cellStyleXfs>
  <cellXfs count="101">
    <xf numFmtId="0" fontId="0" fillId="0" borderId="0" xfId="0"/>
    <xf numFmtId="0" fontId="0" fillId="0" borderId="1" xfId="0" applyBorder="1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/>
    <xf numFmtId="164" fontId="0" fillId="2" borderId="1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/>
    <xf numFmtId="164" fontId="0" fillId="0" borderId="0" xfId="0" applyNumberFormat="1" applyFill="1" applyBorder="1"/>
    <xf numFmtId="164" fontId="0" fillId="0" borderId="0" xfId="0" applyNumberFormat="1" applyFill="1"/>
    <xf numFmtId="0" fontId="0" fillId="0" borderId="1" xfId="0" applyFill="1" applyBorder="1"/>
    <xf numFmtId="0" fontId="0" fillId="0" borderId="0" xfId="0" applyAlignment="1">
      <alignment horizontal="center" vertical="center"/>
    </xf>
    <xf numFmtId="0" fontId="1" fillId="0" borderId="1" xfId="0" applyFont="1" applyBorder="1"/>
    <xf numFmtId="164" fontId="0" fillId="0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1" xfId="0" applyFont="1" applyFill="1" applyBorder="1"/>
    <xf numFmtId="164" fontId="0" fillId="2" borderId="1" xfId="0" applyNumberFormat="1" applyFill="1" applyBorder="1"/>
    <xf numFmtId="164" fontId="0" fillId="0" borderId="1" xfId="0" applyNumberFormat="1" applyBorder="1"/>
    <xf numFmtId="0" fontId="0" fillId="0" borderId="1" xfId="0" applyFont="1" applyFill="1" applyBorder="1" applyAlignment="1">
      <alignment vertical="center" wrapText="1"/>
    </xf>
    <xf numFmtId="0" fontId="0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vertical="center" wrapText="1"/>
    </xf>
    <xf numFmtId="0" fontId="0" fillId="0" borderId="0" xfId="0" applyFont="1"/>
    <xf numFmtId="0" fontId="0" fillId="0" borderId="1" xfId="0" applyFont="1" applyBorder="1"/>
    <xf numFmtId="164" fontId="0" fillId="3" borderId="1" xfId="0" applyNumberFormat="1" applyFill="1" applyBorder="1"/>
    <xf numFmtId="164" fontId="0" fillId="3" borderId="1" xfId="0" applyNumberForma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164" fontId="0" fillId="4" borderId="1" xfId="0" applyNumberForma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164" fontId="0" fillId="4" borderId="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3" borderId="1" xfId="0" applyFill="1" applyBorder="1"/>
    <xf numFmtId="0" fontId="0" fillId="0" borderId="0" xfId="0" applyFont="1" applyFill="1" applyBorder="1"/>
    <xf numFmtId="0" fontId="0" fillId="0" borderId="0" xfId="0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 applyFill="1" applyBorder="1" applyAlignment="1">
      <alignment horizontal="left" vertical="distributed" wrapText="1"/>
    </xf>
    <xf numFmtId="0" fontId="11" fillId="0" borderId="0" xfId="0" applyFont="1" applyFill="1" applyBorder="1" applyAlignment="1">
      <alignment horizontal="center"/>
    </xf>
    <xf numFmtId="0" fontId="12" fillId="0" borderId="0" xfId="0" applyNumberFormat="1" applyFont="1" applyFill="1" applyBorder="1" applyAlignment="1">
      <alignment horizontal="center" vertical="center" wrapText="1"/>
    </xf>
    <xf numFmtId="0" fontId="13" fillId="0" borderId="0" xfId="0" applyFont="1"/>
    <xf numFmtId="0" fontId="13" fillId="0" borderId="0" xfId="0" applyFont="1" applyAlignment="1">
      <alignment horizontal="center"/>
    </xf>
    <xf numFmtId="0" fontId="10" fillId="0" borderId="0" xfId="0" applyNumberFormat="1" applyFont="1" applyAlignment="1">
      <alignment horizontal="center"/>
    </xf>
    <xf numFmtId="0" fontId="14" fillId="0" borderId="0" xfId="0" applyFont="1"/>
    <xf numFmtId="0" fontId="15" fillId="0" borderId="0" xfId="0" applyFont="1" applyFill="1" applyBorder="1"/>
    <xf numFmtId="0" fontId="15" fillId="0" borderId="0" xfId="1" applyFont="1" applyFill="1" applyBorder="1" applyAlignment="1">
      <alignment horizontal="center"/>
    </xf>
    <xf numFmtId="0" fontId="14" fillId="0" borderId="0" xfId="1" applyNumberFormat="1" applyFont="1" applyFill="1" applyBorder="1" applyAlignment="1">
      <alignment horizontal="center"/>
    </xf>
    <xf numFmtId="0" fontId="15" fillId="0" borderId="0" xfId="0" applyFont="1"/>
    <xf numFmtId="0" fontId="15" fillId="0" borderId="0" xfId="0" applyFont="1" applyAlignment="1">
      <alignment horizontal="center" vertical="center"/>
    </xf>
    <xf numFmtId="0" fontId="14" fillId="0" borderId="0" xfId="0" applyNumberFormat="1" applyFont="1" applyAlignment="1">
      <alignment horizontal="center" vertical="center"/>
    </xf>
    <xf numFmtId="0" fontId="17" fillId="0" borderId="0" xfId="0" applyFont="1"/>
    <xf numFmtId="0" fontId="18" fillId="0" borderId="0" xfId="2" applyFont="1" applyBorder="1"/>
    <xf numFmtId="0" fontId="18" fillId="0" borderId="0" xfId="2" applyFont="1" applyBorder="1" applyAlignment="1">
      <alignment horizontal="center"/>
    </xf>
    <xf numFmtId="0" fontId="17" fillId="0" borderId="0" xfId="0" applyNumberFormat="1" applyFont="1" applyAlignment="1">
      <alignment horizontal="center" vertical="center"/>
    </xf>
    <xf numFmtId="0" fontId="11" fillId="0" borderId="0" xfId="2" applyFont="1" applyBorder="1"/>
    <xf numFmtId="0" fontId="11" fillId="0" borderId="0" xfId="2" applyFont="1" applyBorder="1" applyAlignment="1">
      <alignment horizontal="center"/>
    </xf>
    <xf numFmtId="0" fontId="12" fillId="0" borderId="0" xfId="2" applyNumberFormat="1" applyFont="1" applyBorder="1" applyAlignment="1">
      <alignment horizontal="center"/>
    </xf>
    <xf numFmtId="0" fontId="17" fillId="0" borderId="0" xfId="2" applyNumberFormat="1" applyFont="1" applyBorder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17" fillId="0" borderId="0" xfId="0" applyNumberFormat="1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9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2" fillId="0" borderId="0" xfId="0" applyFont="1" applyFill="1" applyBorder="1" applyAlignment="1">
      <alignment horizontal="left" vertical="justify" wrapText="1"/>
    </xf>
    <xf numFmtId="0" fontId="11" fillId="0" borderId="0" xfId="0" applyFont="1" applyFill="1" applyBorder="1"/>
    <xf numFmtId="0" fontId="12" fillId="0" borderId="0" xfId="0" applyNumberFormat="1" applyFont="1" applyFill="1" applyBorder="1" applyAlignment="1">
      <alignment horizontal="center" vertical="center"/>
    </xf>
    <xf numFmtId="0" fontId="14" fillId="0" borderId="0" xfId="1" applyFont="1" applyFill="1" applyBorder="1" applyAlignment="1">
      <alignment horizontal="left" vertical="justify" wrapText="1"/>
    </xf>
    <xf numFmtId="0" fontId="17" fillId="0" borderId="0" xfId="1" applyFont="1" applyFill="1" applyBorder="1" applyAlignment="1">
      <alignment horizontal="left" vertical="justify" wrapText="1"/>
    </xf>
    <xf numFmtId="0" fontId="18" fillId="0" borderId="0" xfId="0" applyFont="1" applyAlignment="1">
      <alignment horizontal="center" vertical="center"/>
    </xf>
    <xf numFmtId="0" fontId="20" fillId="0" borderId="1" xfId="0" applyFont="1" applyBorder="1" applyAlignment="1">
      <alignment wrapText="1"/>
    </xf>
    <xf numFmtId="0" fontId="20" fillId="0" borderId="1" xfId="0" applyFont="1" applyBorder="1"/>
    <xf numFmtId="164" fontId="0" fillId="0" borderId="0" xfId="0" applyNumberFormat="1"/>
    <xf numFmtId="0" fontId="4" fillId="0" borderId="0" xfId="0" applyFont="1" applyFill="1" applyAlignment="1">
      <alignment horizontal="center" vertical="center" wrapText="1"/>
    </xf>
    <xf numFmtId="0" fontId="22" fillId="0" borderId="0" xfId="3" applyFont="1" applyFill="1"/>
    <xf numFmtId="0" fontId="20" fillId="2" borderId="1" xfId="0" applyFont="1" applyFill="1" applyBorder="1" applyAlignment="1">
      <alignment horizontal="center" vertical="center"/>
    </xf>
    <xf numFmtId="164" fontId="20" fillId="2" borderId="1" xfId="0" applyNumberFormat="1" applyFont="1" applyFill="1" applyBorder="1" applyAlignment="1">
      <alignment horizontal="center" vertical="center"/>
    </xf>
    <xf numFmtId="0" fontId="20" fillId="0" borderId="1" xfId="0" applyFont="1" applyFill="1" applyBorder="1" applyAlignment="1">
      <alignment horizontal="center" vertical="center"/>
    </xf>
    <xf numFmtId="164" fontId="24" fillId="0" borderId="1" xfId="3" applyNumberFormat="1" applyFont="1" applyBorder="1" applyAlignment="1">
      <alignment horizontal="center" vertical="center"/>
    </xf>
    <xf numFmtId="164" fontId="20" fillId="0" borderId="1" xfId="0" applyNumberFormat="1" applyFont="1" applyBorder="1" applyAlignment="1">
      <alignment horizontal="center" vertical="center"/>
    </xf>
    <xf numFmtId="0" fontId="20" fillId="0" borderId="1" xfId="0" applyFont="1" applyFill="1" applyBorder="1" applyAlignment="1">
      <alignment horizontal="center" vertical="center" wrapText="1"/>
    </xf>
    <xf numFmtId="165" fontId="0" fillId="0" borderId="0" xfId="0" applyNumberFormat="1" applyFill="1"/>
    <xf numFmtId="0" fontId="3" fillId="5" borderId="2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0" fillId="0" borderId="2" xfId="0" applyBorder="1" applyAlignme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20" fillId="0" borderId="1" xfId="0" applyFont="1" applyBorder="1" applyAlignment="1">
      <alignment horizontal="center" vertical="center"/>
    </xf>
  </cellXfs>
  <cellStyles count="4">
    <cellStyle name="Normal" xfId="0" builtinId="0"/>
    <cellStyle name="Normal 2" xfId="3" xr:uid="{00000000-0005-0000-0000-000001000000}"/>
    <cellStyle name="Normal_3P-TS2_07-2014" xfId="2" xr:uid="{00000000-0005-0000-0000-000002000000}"/>
    <cellStyle name="Normal_iTRAQ_TS14_GIGA" xfId="1" xr:uid="{00000000-0005-0000-0000-000003000000}"/>
  </cellStyles>
  <dxfs count="18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1:AE2395"/>
  <sheetViews>
    <sheetView topLeftCell="A39" workbookViewId="0">
      <selection activeCell="W48" sqref="W48"/>
    </sheetView>
  </sheetViews>
  <sheetFormatPr baseColWidth="10" defaultRowHeight="14.4" x14ac:dyDescent="0.3"/>
  <cols>
    <col min="1" max="1" width="9.33203125" customWidth="1"/>
    <col min="2" max="2" width="9.109375" customWidth="1"/>
    <col min="3" max="3" width="9.44140625" customWidth="1"/>
    <col min="4" max="4" width="8" customWidth="1"/>
    <col min="5" max="5" width="8" style="8" customWidth="1"/>
    <col min="6" max="6" width="62.88671875" style="23" customWidth="1"/>
    <col min="7" max="7" width="50" style="24" customWidth="1"/>
    <col min="8" max="12" width="6.77734375" style="18" customWidth="1"/>
    <col min="13" max="17" width="6.77734375" style="19" customWidth="1"/>
    <col min="18" max="22" width="6.77734375" style="25" customWidth="1"/>
    <col min="23" max="25" width="9.77734375" style="29" customWidth="1"/>
  </cols>
  <sheetData>
    <row r="1" spans="6:25" x14ac:dyDescent="0.3">
      <c r="F1" s="17" t="s">
        <v>167</v>
      </c>
      <c r="G1" s="17" t="s">
        <v>1</v>
      </c>
      <c r="H1" s="18" t="s">
        <v>2</v>
      </c>
      <c r="I1" s="18" t="s">
        <v>3</v>
      </c>
      <c r="J1" s="18" t="s">
        <v>4</v>
      </c>
      <c r="K1" s="18" t="s">
        <v>5</v>
      </c>
      <c r="L1" s="18" t="s">
        <v>6</v>
      </c>
      <c r="M1" s="19" t="s">
        <v>168</v>
      </c>
      <c r="N1" s="19" t="s">
        <v>169</v>
      </c>
      <c r="O1" s="19" t="s">
        <v>170</v>
      </c>
      <c r="P1" s="19" t="s">
        <v>171</v>
      </c>
      <c r="Q1" s="19" t="s">
        <v>172</v>
      </c>
      <c r="R1" s="25" t="s">
        <v>12</v>
      </c>
      <c r="S1" s="25" t="s">
        <v>13</v>
      </c>
      <c r="T1" s="25" t="s">
        <v>14</v>
      </c>
      <c r="U1" s="25" t="s">
        <v>15</v>
      </c>
      <c r="V1" s="25" t="s">
        <v>16</v>
      </c>
      <c r="W1" s="27" t="s">
        <v>17</v>
      </c>
      <c r="X1" s="27" t="s">
        <v>18</v>
      </c>
      <c r="Y1" s="28" t="s">
        <v>74</v>
      </c>
    </row>
    <row r="2" spans="6:25" x14ac:dyDescent="0.3">
      <c r="F2" s="17" t="s">
        <v>173</v>
      </c>
      <c r="G2" s="17" t="s">
        <v>174</v>
      </c>
      <c r="H2" s="5">
        <v>1.7086079824945166</v>
      </c>
      <c r="I2" s="5">
        <v>1.9956293452761782</v>
      </c>
      <c r="J2" s="5">
        <v>1.9915589453715146</v>
      </c>
      <c r="K2" s="5">
        <v>1.1656032078604117</v>
      </c>
      <c r="L2" s="5">
        <v>0.99796034272882461</v>
      </c>
      <c r="M2" s="6">
        <v>3.0735752996437076</v>
      </c>
      <c r="N2" s="6">
        <v>3.3872648646887797</v>
      </c>
      <c r="O2" s="6">
        <v>3.8657333581589275</v>
      </c>
      <c r="P2" s="6">
        <v>1.2577317883206076</v>
      </c>
      <c r="Q2" s="6">
        <v>1.1412551166157798</v>
      </c>
      <c r="R2" s="26">
        <v>0.63397142011209573</v>
      </c>
      <c r="S2" s="26">
        <v>0.81480576711845809</v>
      </c>
      <c r="T2" s="26">
        <v>0.75764593056903873</v>
      </c>
      <c r="U2" s="26">
        <v>1.195078999673322</v>
      </c>
      <c r="V2" s="26">
        <v>0.92984851254604672</v>
      </c>
      <c r="W2" s="28">
        <v>1.4142031123568284</v>
      </c>
      <c r="X2" s="28">
        <v>1.636018995489626</v>
      </c>
      <c r="Y2" s="28">
        <v>2.2049794113664936</v>
      </c>
    </row>
    <row r="3" spans="6:25" x14ac:dyDescent="0.3">
      <c r="F3" s="17" t="s">
        <v>175</v>
      </c>
      <c r="G3" s="17" t="s">
        <v>176</v>
      </c>
      <c r="H3" s="5">
        <v>2.4298577605801692</v>
      </c>
      <c r="I3" s="5">
        <v>3.1583948740251362</v>
      </c>
      <c r="J3" s="5">
        <v>4.6127959448434694</v>
      </c>
      <c r="K3" s="5">
        <v>1.8983810573924653</v>
      </c>
      <c r="L3" s="5">
        <v>1.460487408581945</v>
      </c>
      <c r="M3" s="6">
        <v>8.5854413345332627</v>
      </c>
      <c r="N3" s="6">
        <v>6.0776246598533774</v>
      </c>
      <c r="O3" s="6">
        <v>5.4695719452696636</v>
      </c>
      <c r="P3" s="6">
        <v>0.63707522212857914</v>
      </c>
      <c r="Q3" s="6">
        <v>0.89995224308597177</v>
      </c>
      <c r="R3" s="26">
        <v>0.69746284488371713</v>
      </c>
      <c r="S3" s="26">
        <v>0.70235692128518534</v>
      </c>
      <c r="T3" s="26">
        <v>1.0545778818199798</v>
      </c>
      <c r="U3" s="26">
        <v>1.5120201592900648</v>
      </c>
      <c r="V3" s="26">
        <v>1.5014842879177359</v>
      </c>
      <c r="W3" s="28">
        <v>2.595780979930467</v>
      </c>
      <c r="X3" s="28">
        <v>2.3309754823291349</v>
      </c>
      <c r="Y3" s="28">
        <v>3.7123152573110381</v>
      </c>
    </row>
    <row r="4" spans="6:25" x14ac:dyDescent="0.3">
      <c r="F4" s="17" t="s">
        <v>175</v>
      </c>
      <c r="G4" s="17" t="s">
        <v>177</v>
      </c>
      <c r="H4" s="5"/>
      <c r="I4" s="5"/>
      <c r="J4" s="5"/>
      <c r="K4" s="5"/>
      <c r="L4" s="5"/>
      <c r="M4" s="6">
        <v>5.6417029601704805</v>
      </c>
      <c r="N4" s="6">
        <v>8.5974904800703005</v>
      </c>
      <c r="O4" s="6">
        <v>5.283246387386848</v>
      </c>
      <c r="P4" s="6">
        <v>0.9364630546283137</v>
      </c>
      <c r="Q4" s="6">
        <v>0.61451029223397846</v>
      </c>
      <c r="R4" s="26">
        <v>0.54467150556591515</v>
      </c>
      <c r="S4" s="26">
        <v>0.98303464198088075</v>
      </c>
      <c r="T4" s="26">
        <v>1.9203635645607162</v>
      </c>
      <c r="U4" s="26">
        <v>3.5257279753701334</v>
      </c>
      <c r="V4" s="26">
        <v>1.9535054844975299</v>
      </c>
      <c r="W4" s="28">
        <v>2.1885975606169761</v>
      </c>
      <c r="X4" s="28">
        <v>3.5106790380124071</v>
      </c>
      <c r="Y4" s="28">
        <v>3.6018049759737822</v>
      </c>
    </row>
    <row r="5" spans="6:25" x14ac:dyDescent="0.3">
      <c r="F5" s="17" t="s">
        <v>178</v>
      </c>
      <c r="G5" s="17" t="s">
        <v>179</v>
      </c>
      <c r="H5" s="5">
        <v>1.5959681240096049</v>
      </c>
      <c r="I5" s="5">
        <v>1.8155495028428057</v>
      </c>
      <c r="J5" s="5">
        <v>3.8517863210241727</v>
      </c>
      <c r="K5" s="5">
        <v>2.4134481529287686</v>
      </c>
      <c r="L5" s="5">
        <v>2.1215540060973312</v>
      </c>
      <c r="M5" s="6">
        <v>3.2664845509289893</v>
      </c>
      <c r="N5" s="6">
        <v>2.2214001673697452</v>
      </c>
      <c r="O5" s="6">
        <v>4.4138419567370413</v>
      </c>
      <c r="P5" s="6">
        <v>1.3512514410887824</v>
      </c>
      <c r="Q5" s="6">
        <v>1.986963907526514</v>
      </c>
      <c r="R5" s="26">
        <v>0.44052860213288653</v>
      </c>
      <c r="S5" s="26">
        <v>0.89768231273706911</v>
      </c>
      <c r="T5" s="26">
        <v>1.1756329581534135</v>
      </c>
      <c r="U5" s="26">
        <v>2.6686870102449807</v>
      </c>
      <c r="V5" s="26">
        <v>1.3096314157832316</v>
      </c>
      <c r="W5" s="28">
        <v>1.7868551010797595</v>
      </c>
      <c r="X5" s="28">
        <v>1.894669764535359</v>
      </c>
      <c r="Y5" s="28">
        <v>3.1470870786382092</v>
      </c>
    </row>
    <row r="6" spans="6:25" x14ac:dyDescent="0.3">
      <c r="F6" s="17" t="s">
        <v>178</v>
      </c>
      <c r="G6" s="17" t="s">
        <v>180</v>
      </c>
      <c r="H6" s="5">
        <v>0.96169758656218929</v>
      </c>
      <c r="I6" s="5">
        <v>2.535088775662544</v>
      </c>
      <c r="J6" s="5">
        <v>2.5156806834487151</v>
      </c>
      <c r="K6" s="5">
        <v>2.6158750095667789</v>
      </c>
      <c r="L6" s="5">
        <v>0.99234421595008782</v>
      </c>
      <c r="M6" s="6">
        <v>3.3688824722953821</v>
      </c>
      <c r="N6" s="6">
        <v>5.3663613940452812</v>
      </c>
      <c r="O6" s="6">
        <v>1.6689732151225847</v>
      </c>
      <c r="P6" s="6">
        <v>0.49540856021178814</v>
      </c>
      <c r="Q6" s="6">
        <v>0.31100648886124976</v>
      </c>
      <c r="R6" s="26">
        <v>0.24605582324683356</v>
      </c>
      <c r="S6" s="26">
        <v>0.77747766723603595</v>
      </c>
      <c r="T6" s="26">
        <v>1.1523134324917539</v>
      </c>
      <c r="U6" s="26">
        <v>4.6831382297170752</v>
      </c>
      <c r="V6" s="26">
        <v>1.4821177264014205</v>
      </c>
      <c r="W6" s="28">
        <v>1.2270173855528606</v>
      </c>
      <c r="X6" s="28">
        <v>2.7455582727399173</v>
      </c>
      <c r="Y6" s="28">
        <v>1.7789891103543514</v>
      </c>
    </row>
    <row r="7" spans="6:25" x14ac:dyDescent="0.3">
      <c r="F7" s="17" t="s">
        <v>181</v>
      </c>
      <c r="G7" s="17" t="s">
        <v>182</v>
      </c>
      <c r="H7" s="5"/>
      <c r="I7" s="5"/>
      <c r="J7" s="5"/>
      <c r="K7" s="5"/>
      <c r="L7" s="5"/>
      <c r="M7" s="6">
        <v>3.0589965655221323</v>
      </c>
      <c r="N7" s="6">
        <v>2.6992400134023438</v>
      </c>
      <c r="O7" s="6">
        <v>4.5995091672914743</v>
      </c>
      <c r="P7" s="6">
        <v>1.5036006313744898</v>
      </c>
      <c r="Q7" s="6">
        <v>1.7040015502340879</v>
      </c>
      <c r="R7" s="26">
        <v>0.53034328117999641</v>
      </c>
      <c r="S7" s="26">
        <v>0.96506029856341236</v>
      </c>
      <c r="T7" s="26">
        <v>1.352815328122547</v>
      </c>
      <c r="U7" s="26">
        <v>2.5508295779906498</v>
      </c>
      <c r="V7" s="26">
        <v>1.4017935771851213</v>
      </c>
      <c r="W7" s="28">
        <v>1.6737837435303344</v>
      </c>
      <c r="X7" s="28">
        <v>1.9296826303327241</v>
      </c>
      <c r="Y7" s="28">
        <v>2.9761622477070109</v>
      </c>
    </row>
    <row r="8" spans="6:25" x14ac:dyDescent="0.3">
      <c r="F8" s="17" t="s">
        <v>181</v>
      </c>
      <c r="G8" s="17" t="s">
        <v>183</v>
      </c>
      <c r="H8" s="5">
        <v>1.0744207093533666</v>
      </c>
      <c r="I8" s="5">
        <v>1.7530104885136137</v>
      </c>
      <c r="J8" s="5">
        <v>2.1062689125675877</v>
      </c>
      <c r="K8" s="5">
        <v>1.9603763164945254</v>
      </c>
      <c r="L8" s="5">
        <v>1.2015152940433937</v>
      </c>
      <c r="M8" s="6">
        <v>2.8630606370778402</v>
      </c>
      <c r="N8" s="6">
        <v>2.9866523593241432</v>
      </c>
      <c r="O8" s="6">
        <v>3.6638745073802363</v>
      </c>
      <c r="P8" s="6">
        <v>1.2797055221015998</v>
      </c>
      <c r="Q8" s="6">
        <v>1.2267495732946112</v>
      </c>
      <c r="R8" s="26">
        <v>0.42868011714714072</v>
      </c>
      <c r="S8" s="26">
        <v>0.77161481144602462</v>
      </c>
      <c r="T8" s="26">
        <v>0.96575798045228023</v>
      </c>
      <c r="U8" s="26">
        <v>2.2528639463835738</v>
      </c>
      <c r="V8" s="26">
        <v>1.2516063275696157</v>
      </c>
      <c r="W8" s="28">
        <v>1.341005443080995</v>
      </c>
      <c r="X8" s="28">
        <v>1.8340372407105801</v>
      </c>
      <c r="Y8" s="28">
        <v>2.2453004668000349</v>
      </c>
    </row>
    <row r="9" spans="6:25" x14ac:dyDescent="0.3">
      <c r="F9" s="17" t="s">
        <v>181</v>
      </c>
      <c r="G9" s="17" t="s">
        <v>184</v>
      </c>
      <c r="H9" s="5">
        <v>1.1106759286874204</v>
      </c>
      <c r="I9" s="5">
        <v>1.8179394555203234</v>
      </c>
      <c r="J9" s="5">
        <v>2.3453350224859406</v>
      </c>
      <c r="K9" s="5">
        <v>2.1116285695122796</v>
      </c>
      <c r="L9" s="5">
        <v>1.2901062328363779</v>
      </c>
      <c r="M9" s="6">
        <v>4.110826202619668</v>
      </c>
      <c r="N9" s="6">
        <v>4.1735484254399653</v>
      </c>
      <c r="O9" s="6">
        <v>3.4048086121270966</v>
      </c>
      <c r="P9" s="6">
        <v>0.82825408915544652</v>
      </c>
      <c r="Q9" s="6">
        <v>0.8158066625926762</v>
      </c>
      <c r="R9" s="26">
        <v>0.31839850729591512</v>
      </c>
      <c r="S9" s="26">
        <v>0.65773062396618287</v>
      </c>
      <c r="T9" s="26">
        <v>0.72818933743805347</v>
      </c>
      <c r="U9" s="26">
        <v>2.2870375355160961</v>
      </c>
      <c r="V9" s="26">
        <v>1.1071239667190762</v>
      </c>
      <c r="W9" s="28">
        <v>1.4588229167918556</v>
      </c>
      <c r="X9" s="28">
        <v>1.9793564498517153</v>
      </c>
      <c r="Y9" s="28">
        <v>2.1594443240170302</v>
      </c>
    </row>
    <row r="10" spans="6:25" x14ac:dyDescent="0.3">
      <c r="F10" s="17" t="s">
        <v>185</v>
      </c>
      <c r="G10" s="17" t="s">
        <v>186</v>
      </c>
      <c r="H10" s="5">
        <v>3.9486353524904465</v>
      </c>
      <c r="I10" s="5">
        <v>3.6601537806170694</v>
      </c>
      <c r="J10" s="5">
        <v>7.8013860248409053</v>
      </c>
      <c r="K10" s="5">
        <v>1.975717008135605</v>
      </c>
      <c r="L10" s="5">
        <v>2.1314366806538003</v>
      </c>
      <c r="M10" s="6">
        <v>7.7722567548987662</v>
      </c>
      <c r="N10" s="6">
        <v>3.8879460198053435</v>
      </c>
      <c r="O10" s="6">
        <v>14.5024472942101</v>
      </c>
      <c r="P10" s="6">
        <v>1.8659248853390451</v>
      </c>
      <c r="Q10" s="6">
        <v>3.7301051044263702</v>
      </c>
      <c r="R10" s="26"/>
      <c r="S10" s="26"/>
      <c r="T10" s="26"/>
      <c r="U10" s="26"/>
      <c r="V10" s="26"/>
      <c r="W10" s="28">
        <v>4.3956084731173455</v>
      </c>
      <c r="X10" s="28">
        <v>2.8474354234742658</v>
      </c>
      <c r="Y10" s="28">
        <v>11.151916659525503</v>
      </c>
    </row>
    <row r="11" spans="6:25" x14ac:dyDescent="0.3">
      <c r="F11" s="17" t="s">
        <v>187</v>
      </c>
      <c r="G11" s="17" t="s">
        <v>188</v>
      </c>
      <c r="H11" s="5">
        <v>2.0501778241862656</v>
      </c>
      <c r="I11" s="5">
        <v>2.3576641345708782</v>
      </c>
      <c r="J11" s="5">
        <v>3.1443331482744084</v>
      </c>
      <c r="K11" s="5">
        <v>1.5336880104643715</v>
      </c>
      <c r="L11" s="5">
        <v>1.3336645801954792</v>
      </c>
      <c r="M11" s="6">
        <v>4.0025599411426649</v>
      </c>
      <c r="N11" s="6">
        <v>2.9555754420023406</v>
      </c>
      <c r="O11" s="6">
        <v>4.2211871521790716</v>
      </c>
      <c r="P11" s="6">
        <v>1.0546218455816536</v>
      </c>
      <c r="Q11" s="6">
        <v>1.4282116071851327</v>
      </c>
      <c r="R11" s="26">
        <v>0.65812336864532506</v>
      </c>
      <c r="S11" s="26">
        <v>0.77781585875547599</v>
      </c>
      <c r="T11" s="26">
        <v>0.9624077428194312</v>
      </c>
      <c r="U11" s="26">
        <v>1.4623515721686682</v>
      </c>
      <c r="V11" s="26">
        <v>1.2373208028431133</v>
      </c>
      <c r="W11" s="28">
        <v>1.7850096873663299</v>
      </c>
      <c r="X11" s="28">
        <v>1.6902861439238981</v>
      </c>
      <c r="Y11" s="28">
        <v>2.775976014424304</v>
      </c>
    </row>
    <row r="12" spans="6:25" x14ac:dyDescent="0.3">
      <c r="F12" s="17" t="s">
        <v>189</v>
      </c>
      <c r="G12" s="17" t="s">
        <v>190</v>
      </c>
      <c r="H12" s="5"/>
      <c r="I12" s="5"/>
      <c r="J12" s="5"/>
      <c r="K12" s="5"/>
      <c r="L12" s="5"/>
      <c r="M12" s="6">
        <v>6.9111207762754088</v>
      </c>
      <c r="N12" s="6">
        <v>4.9496957651612261</v>
      </c>
      <c r="O12" s="6">
        <v>6.6802806310353127</v>
      </c>
      <c r="P12" s="6">
        <v>0.96659873952246256</v>
      </c>
      <c r="Q12" s="6">
        <v>1.3496345933127705</v>
      </c>
      <c r="R12" s="26">
        <v>0.38882792243081443</v>
      </c>
      <c r="S12" s="26">
        <v>0.77048141232146627</v>
      </c>
      <c r="T12" s="26">
        <v>1.3747440507561628</v>
      </c>
      <c r="U12" s="26">
        <v>3.5356104113144706</v>
      </c>
      <c r="V12" s="26">
        <v>1.7842663414994642</v>
      </c>
      <c r="W12" s="28">
        <v>2.6084624083796148</v>
      </c>
      <c r="X12" s="28">
        <v>2.555596582079906</v>
      </c>
      <c r="Y12" s="28">
        <v>4.0275123408957381</v>
      </c>
    </row>
    <row r="13" spans="6:25" x14ac:dyDescent="0.3">
      <c r="F13" s="17" t="s">
        <v>191</v>
      </c>
      <c r="G13" s="17" t="s">
        <v>192</v>
      </c>
      <c r="H13" s="5">
        <v>0.57326451354332819</v>
      </c>
      <c r="I13" s="5">
        <v>1.6286386037495473</v>
      </c>
      <c r="J13" s="5">
        <v>1.5435930318032103</v>
      </c>
      <c r="K13" s="5">
        <v>2.6926366369031198</v>
      </c>
      <c r="L13" s="5">
        <v>0.94778118868695604</v>
      </c>
      <c r="M13" s="6">
        <v>5.6281565039107582</v>
      </c>
      <c r="N13" s="6">
        <v>5.6386981153274238</v>
      </c>
      <c r="O13" s="6">
        <v>3.8142548289947649</v>
      </c>
      <c r="P13" s="6">
        <v>0.67770944648472509</v>
      </c>
      <c r="Q13" s="6">
        <v>0.67644246082737514</v>
      </c>
      <c r="R13" s="26"/>
      <c r="S13" s="26"/>
      <c r="T13" s="26"/>
      <c r="U13" s="26"/>
      <c r="V13" s="26"/>
      <c r="W13" s="28">
        <v>1.9564111667421042</v>
      </c>
      <c r="X13" s="28">
        <v>2.6594207006162041</v>
      </c>
      <c r="Y13" s="28">
        <v>2.6789239303989874</v>
      </c>
    </row>
    <row r="14" spans="6:25" x14ac:dyDescent="0.3">
      <c r="F14" s="17" t="s">
        <v>193</v>
      </c>
      <c r="G14" s="17" t="s">
        <v>194</v>
      </c>
      <c r="H14" s="5">
        <v>2.0195307790392181</v>
      </c>
      <c r="I14" s="5">
        <v>2.489566851997965</v>
      </c>
      <c r="J14" s="5">
        <v>3.8051478666815037</v>
      </c>
      <c r="K14" s="5">
        <v>1.8841742379840254</v>
      </c>
      <c r="L14" s="5">
        <v>1.5284377134230152</v>
      </c>
      <c r="M14" s="6">
        <v>5.1557688589295285</v>
      </c>
      <c r="N14" s="6">
        <v>3.7127986330044189</v>
      </c>
      <c r="O14" s="6">
        <v>8.3140664939239421</v>
      </c>
      <c r="P14" s="6">
        <v>1.6125754899823337</v>
      </c>
      <c r="Q14" s="6">
        <v>2.2392990613649708</v>
      </c>
      <c r="R14" s="26">
        <v>0.78384046365728854</v>
      </c>
      <c r="S14" s="26">
        <v>0.91145792422058447</v>
      </c>
      <c r="T14" s="26">
        <v>2.0157556630696361</v>
      </c>
      <c r="U14" s="26">
        <v>2.5716402208485203</v>
      </c>
      <c r="V14" s="26">
        <v>2.2115729201579661</v>
      </c>
      <c r="W14" s="28">
        <v>2.3230749660953314</v>
      </c>
      <c r="X14" s="28">
        <v>2.1970355596729747</v>
      </c>
      <c r="Y14" s="28">
        <v>4.7116566745583608</v>
      </c>
    </row>
    <row r="15" spans="6:25" x14ac:dyDescent="0.3">
      <c r="F15" s="17" t="s">
        <v>195</v>
      </c>
      <c r="G15" s="17" t="s">
        <v>196</v>
      </c>
      <c r="H15" s="5">
        <v>1.4033124875427267</v>
      </c>
      <c r="I15" s="5">
        <v>2.2566883938636333</v>
      </c>
      <c r="J15" s="5">
        <v>2.1631062300970276</v>
      </c>
      <c r="K15" s="5">
        <v>1.5414287618039653</v>
      </c>
      <c r="L15" s="5">
        <v>0.95853119818355348</v>
      </c>
      <c r="M15" s="6">
        <v>2.5519676158327216</v>
      </c>
      <c r="N15" s="6">
        <v>2.7184200511174397</v>
      </c>
      <c r="O15" s="6">
        <v>4.4587534944082652</v>
      </c>
      <c r="P15" s="6">
        <v>1.7471826314509673</v>
      </c>
      <c r="Q15" s="6">
        <v>1.6402003408470449</v>
      </c>
      <c r="R15" s="26">
        <v>0.55650279137190284</v>
      </c>
      <c r="S15" s="26">
        <v>0.76847107253892721</v>
      </c>
      <c r="T15" s="26">
        <v>1.136181467546389</v>
      </c>
      <c r="U15" s="26">
        <v>2.0416455859016445</v>
      </c>
      <c r="V15" s="26">
        <v>1.4784960789644237</v>
      </c>
      <c r="W15" s="28">
        <v>1.4315017521237288</v>
      </c>
      <c r="X15" s="28">
        <v>1.8456394161127629</v>
      </c>
      <c r="Y15" s="28">
        <v>2.5860137306838937</v>
      </c>
    </row>
    <row r="16" spans="6:25" x14ac:dyDescent="0.3">
      <c r="F16" s="17" t="s">
        <v>197</v>
      </c>
      <c r="G16" s="17" t="s">
        <v>198</v>
      </c>
      <c r="H16" s="5">
        <v>1.5166271806935954</v>
      </c>
      <c r="I16" s="5">
        <v>2.8213223515974675</v>
      </c>
      <c r="J16" s="5">
        <v>1.8676591592805145</v>
      </c>
      <c r="K16" s="5">
        <v>1.2314556820921425</v>
      </c>
      <c r="L16" s="5">
        <v>0.66198006697923861</v>
      </c>
      <c r="M16" s="6">
        <v>2.825462011056715</v>
      </c>
      <c r="N16" s="6">
        <v>6.0663899668861019</v>
      </c>
      <c r="O16" s="6">
        <v>2.5958308346589951</v>
      </c>
      <c r="P16" s="6">
        <v>0.91872791936358811</v>
      </c>
      <c r="Q16" s="6">
        <v>0.42790372014139472</v>
      </c>
      <c r="R16" s="26">
        <v>0.44772276438528585</v>
      </c>
      <c r="S16" s="26">
        <v>0.75393815209946835</v>
      </c>
      <c r="T16" s="26">
        <v>0.94166214279346006</v>
      </c>
      <c r="U16" s="26">
        <v>2.1032259641440008</v>
      </c>
      <c r="V16" s="26">
        <v>1.248991233791847</v>
      </c>
      <c r="W16" s="28">
        <v>1.1881144961746795</v>
      </c>
      <c r="X16" s="28">
        <v>2.3158433393637949</v>
      </c>
      <c r="Y16" s="28">
        <v>1.8017173789109899</v>
      </c>
    </row>
    <row r="17" spans="6:25" x14ac:dyDescent="0.3">
      <c r="F17" s="17" t="s">
        <v>199</v>
      </c>
      <c r="G17" s="17" t="s">
        <v>200</v>
      </c>
      <c r="H17" s="5">
        <v>1.4316185021618715</v>
      </c>
      <c r="I17" s="5">
        <v>1.8743947543918944</v>
      </c>
      <c r="J17" s="5">
        <v>2.5405116826560752</v>
      </c>
      <c r="K17" s="5">
        <v>1.7745730994812348</v>
      </c>
      <c r="L17" s="5">
        <v>1.3553770766288169</v>
      </c>
      <c r="M17" s="6">
        <v>2.8855904663116632</v>
      </c>
      <c r="N17" s="6">
        <v>2.8738152575257434</v>
      </c>
      <c r="O17" s="6">
        <v>5.6485294455835868</v>
      </c>
      <c r="P17" s="6">
        <v>1.9574951856572662</v>
      </c>
      <c r="Q17" s="6">
        <v>1.9655158524166152</v>
      </c>
      <c r="R17" s="26">
        <v>1.0715791212783596</v>
      </c>
      <c r="S17" s="26">
        <v>0.8870508902044687</v>
      </c>
      <c r="T17" s="26">
        <v>1.9940403552281243</v>
      </c>
      <c r="U17" s="26">
        <v>1.8608428585742673</v>
      </c>
      <c r="V17" s="26">
        <v>2.2479435816455693</v>
      </c>
      <c r="W17" s="28">
        <v>1.8262707667404825</v>
      </c>
      <c r="X17" s="28">
        <v>1.8713620076391457</v>
      </c>
      <c r="Y17" s="28">
        <v>3.3943604944892622</v>
      </c>
    </row>
    <row r="18" spans="6:25" x14ac:dyDescent="0.3">
      <c r="F18" s="17" t="s">
        <v>199</v>
      </c>
      <c r="G18" s="17" t="s">
        <v>201</v>
      </c>
      <c r="H18" s="5">
        <v>1.2034328910013885</v>
      </c>
      <c r="I18" s="5">
        <v>6.7968251738608148</v>
      </c>
      <c r="J18" s="5">
        <v>2.4137915873932574</v>
      </c>
      <c r="K18" s="5">
        <v>2.005755040802248</v>
      </c>
      <c r="L18" s="5">
        <v>0.35513515879093094</v>
      </c>
      <c r="M18" s="6">
        <v>5.5272018381978034</v>
      </c>
      <c r="N18" s="6">
        <v>8.4192269684511594</v>
      </c>
      <c r="O18" s="6">
        <v>4.9367994701195261</v>
      </c>
      <c r="P18" s="6">
        <v>0.89318241212070815</v>
      </c>
      <c r="Q18" s="6">
        <v>0.58637206107150752</v>
      </c>
      <c r="R18" s="26">
        <v>0.38895674131900193</v>
      </c>
      <c r="S18" s="26">
        <v>0.64487702501699273</v>
      </c>
      <c r="T18" s="26">
        <v>0.88678774854222642</v>
      </c>
      <c r="U18" s="26">
        <v>2.2799135593717081</v>
      </c>
      <c r="V18" s="26">
        <v>1.3751269065894529</v>
      </c>
      <c r="W18" s="28">
        <v>1.5727042661616808</v>
      </c>
      <c r="X18" s="28">
        <v>3.5066300299372721</v>
      </c>
      <c r="Y18" s="28">
        <v>2.7457929353516697</v>
      </c>
    </row>
    <row r="19" spans="6:25" x14ac:dyDescent="0.3">
      <c r="F19" s="17" t="s">
        <v>199</v>
      </c>
      <c r="G19" s="17" t="s">
        <v>202</v>
      </c>
      <c r="H19" s="5">
        <v>1.4063194908915757</v>
      </c>
      <c r="I19" s="5">
        <v>2.2445981354324935</v>
      </c>
      <c r="J19" s="5">
        <v>2.8580682179803811</v>
      </c>
      <c r="K19" s="5">
        <v>2.0323036383207835</v>
      </c>
      <c r="L19" s="5">
        <v>1.2733095394065643</v>
      </c>
      <c r="M19" s="6">
        <v>4.1843724922406036</v>
      </c>
      <c r="N19" s="6">
        <v>3.1950188738251017</v>
      </c>
      <c r="O19" s="6">
        <v>3.4684364710048423</v>
      </c>
      <c r="P19" s="6">
        <v>0.82890241665545417</v>
      </c>
      <c r="Q19" s="6">
        <v>1.0855762072079413</v>
      </c>
      <c r="R19" s="26">
        <v>0.68403559642183975</v>
      </c>
      <c r="S19" s="26">
        <v>0.75951153276912542</v>
      </c>
      <c r="T19" s="26">
        <v>1.6135178195572162</v>
      </c>
      <c r="U19" s="26">
        <v>2.3588214239104763</v>
      </c>
      <c r="V19" s="26">
        <v>2.1244151667775788</v>
      </c>
      <c r="W19" s="28">
        <v>1.7930047488243508</v>
      </c>
      <c r="X19" s="28">
        <v>1.9031926701522393</v>
      </c>
      <c r="Y19" s="28">
        <v>2.6466741695141462</v>
      </c>
    </row>
    <row r="20" spans="6:25" x14ac:dyDescent="0.3">
      <c r="F20" s="17" t="s">
        <v>203</v>
      </c>
      <c r="G20" s="17" t="s">
        <v>204</v>
      </c>
      <c r="H20" s="5">
        <v>1.7514904281354358</v>
      </c>
      <c r="I20" s="5">
        <v>2.5862005108992219</v>
      </c>
      <c r="J20" s="5">
        <v>2.1633902040528628</v>
      </c>
      <c r="K20" s="5">
        <v>1.2351710116714245</v>
      </c>
      <c r="L20" s="5">
        <v>0.83651294435041779</v>
      </c>
      <c r="M20" s="6">
        <v>3.2141030913074595</v>
      </c>
      <c r="N20" s="6">
        <v>3.6789609331803113</v>
      </c>
      <c r="O20" s="6">
        <v>4.6721115331030116</v>
      </c>
      <c r="P20" s="6">
        <v>1.4536283997046442</v>
      </c>
      <c r="Q20" s="6">
        <v>1.2699541033354118</v>
      </c>
      <c r="R20" s="26">
        <v>0.79607628138996223</v>
      </c>
      <c r="S20" s="26">
        <v>1.5840420004543792</v>
      </c>
      <c r="T20" s="26">
        <v>1.6861798236722636</v>
      </c>
      <c r="U20" s="26">
        <v>2.1181133807028716</v>
      </c>
      <c r="V20" s="26">
        <v>1.0644792393058937</v>
      </c>
      <c r="W20" s="28">
        <v>1.4887693479707631</v>
      </c>
      <c r="X20" s="28">
        <v>2.109352706102142</v>
      </c>
      <c r="Y20" s="28">
        <v>2.8405605202760462</v>
      </c>
    </row>
    <row r="21" spans="6:25" x14ac:dyDescent="0.3">
      <c r="F21" s="17" t="s">
        <v>205</v>
      </c>
      <c r="G21" s="17" t="s">
        <v>206</v>
      </c>
      <c r="H21" s="5">
        <v>2.1667014589067777</v>
      </c>
      <c r="I21" s="5">
        <v>2.9752519897348244</v>
      </c>
      <c r="J21" s="5">
        <v>7.2570829263721652</v>
      </c>
      <c r="K21" s="5">
        <v>3.3493691050698651</v>
      </c>
      <c r="L21" s="5">
        <v>2.4391490036509369</v>
      </c>
      <c r="M21" s="6">
        <v>4.6301792035067404</v>
      </c>
      <c r="N21" s="6">
        <v>5.241203199546562</v>
      </c>
      <c r="O21" s="6">
        <v>2.6363671996001501</v>
      </c>
      <c r="P21" s="6">
        <v>0.56938772425988504</v>
      </c>
      <c r="Q21" s="6">
        <v>0.50300801156273289</v>
      </c>
      <c r="R21" s="26">
        <v>0.30283877989614705</v>
      </c>
      <c r="S21" s="26">
        <v>0.57934502480438965</v>
      </c>
      <c r="T21" s="26">
        <v>0.79061819919682741</v>
      </c>
      <c r="U21" s="26">
        <v>2.610690082254179</v>
      </c>
      <c r="V21" s="26">
        <v>1.3646759104624606</v>
      </c>
      <c r="W21" s="28">
        <v>1.9010920613309661</v>
      </c>
      <c r="X21" s="28">
        <v>2.554207854278284</v>
      </c>
      <c r="Y21" s="28">
        <v>3.5613561083897145</v>
      </c>
    </row>
    <row r="22" spans="6:25" x14ac:dyDescent="0.3">
      <c r="F22" s="17" t="s">
        <v>207</v>
      </c>
      <c r="G22" s="17" t="s">
        <v>208</v>
      </c>
      <c r="H22" s="5">
        <v>0.94283324963724424</v>
      </c>
      <c r="I22" s="5">
        <v>2.8648787858288998</v>
      </c>
      <c r="J22" s="5">
        <v>2.2930344530041471</v>
      </c>
      <c r="K22" s="5">
        <v>2.4320678697812084</v>
      </c>
      <c r="L22" s="5">
        <v>0.8003949292188639</v>
      </c>
      <c r="M22" s="6">
        <v>5.7690957517974191</v>
      </c>
      <c r="N22" s="6">
        <v>3.8132727834162243</v>
      </c>
      <c r="O22" s="6">
        <v>3.4044802390695543</v>
      </c>
      <c r="P22" s="6">
        <v>0.59012371878363334</v>
      </c>
      <c r="Q22" s="6">
        <v>0.89279745573815406</v>
      </c>
      <c r="R22" s="26">
        <v>0.48724189558165321</v>
      </c>
      <c r="S22" s="26">
        <v>0.61556987986934064</v>
      </c>
      <c r="T22" s="26">
        <v>0.9225079202597688</v>
      </c>
      <c r="U22" s="26">
        <v>1.8933263510899641</v>
      </c>
      <c r="V22" s="26">
        <v>1.4986242024310514</v>
      </c>
      <c r="W22" s="28">
        <v>1.7318312474007314</v>
      </c>
      <c r="X22" s="28">
        <v>2.0348732314615452</v>
      </c>
      <c r="Y22" s="28">
        <v>2.2066742041111564</v>
      </c>
    </row>
    <row r="23" spans="6:25" x14ac:dyDescent="0.3">
      <c r="F23" s="17" t="s">
        <v>209</v>
      </c>
      <c r="G23" s="17" t="s">
        <v>210</v>
      </c>
      <c r="H23" s="5">
        <v>1.7447658186942643</v>
      </c>
      <c r="I23" s="5">
        <v>2.2737255327977066</v>
      </c>
      <c r="J23" s="5">
        <v>3.356378214328414</v>
      </c>
      <c r="K23" s="5">
        <v>1.9236840717341868</v>
      </c>
      <c r="L23" s="5">
        <v>1.4761580348700032</v>
      </c>
      <c r="M23" s="6">
        <v>4.4173550173905394</v>
      </c>
      <c r="N23" s="6">
        <v>4.4697644685720199</v>
      </c>
      <c r="O23" s="6">
        <v>8.1490404941095047</v>
      </c>
      <c r="P23" s="6">
        <v>1.8447782580362717</v>
      </c>
      <c r="Q23" s="6">
        <v>1.8231476292335651</v>
      </c>
      <c r="R23" s="26"/>
      <c r="S23" s="26"/>
      <c r="T23" s="26"/>
      <c r="U23" s="26"/>
      <c r="V23" s="26"/>
      <c r="W23" s="28">
        <v>2.365356625047093</v>
      </c>
      <c r="X23" s="28">
        <v>2.6279880827850461</v>
      </c>
      <c r="Y23" s="28">
        <v>5.7527093542189593</v>
      </c>
    </row>
    <row r="24" spans="6:25" x14ac:dyDescent="0.3">
      <c r="F24" s="17" t="s">
        <v>209</v>
      </c>
      <c r="G24" s="17" t="s">
        <v>211</v>
      </c>
      <c r="H24" s="5">
        <v>2.0477361968664693</v>
      </c>
      <c r="I24" s="5">
        <v>1.9424719205240784</v>
      </c>
      <c r="J24" s="5">
        <v>2.9616631244005425</v>
      </c>
      <c r="K24" s="5">
        <v>1.4463108719436624</v>
      </c>
      <c r="L24" s="5">
        <v>1.5246877409694997</v>
      </c>
      <c r="M24" s="6">
        <v>3.1615795219549954</v>
      </c>
      <c r="N24" s="6">
        <v>3.3482035064830957</v>
      </c>
      <c r="O24" s="6">
        <v>5.9435602752036312</v>
      </c>
      <c r="P24" s="6">
        <v>1.8799338222966377</v>
      </c>
      <c r="Q24" s="6">
        <v>1.7751490504370986</v>
      </c>
      <c r="R24" s="26"/>
      <c r="S24" s="26"/>
      <c r="T24" s="26"/>
      <c r="U24" s="26"/>
      <c r="V24" s="26"/>
      <c r="W24" s="28">
        <v>2.1272881275570157</v>
      </c>
      <c r="X24" s="28">
        <v>2.1542300303118687</v>
      </c>
      <c r="Y24" s="28">
        <v>4.4526116998020866</v>
      </c>
    </row>
    <row r="25" spans="6:25" x14ac:dyDescent="0.3">
      <c r="F25" s="17" t="s">
        <v>209</v>
      </c>
      <c r="G25" s="17" t="s">
        <v>212</v>
      </c>
      <c r="H25" s="5">
        <v>2.168529186474407</v>
      </c>
      <c r="I25" s="5">
        <v>2.2133251901481432</v>
      </c>
      <c r="J25" s="5">
        <v>2.7364992155632706</v>
      </c>
      <c r="K25" s="5">
        <v>1.2619148649837952</v>
      </c>
      <c r="L25" s="5">
        <v>1.2363746763213364</v>
      </c>
      <c r="M25" s="6">
        <v>4.5814860870825971</v>
      </c>
      <c r="N25" s="6">
        <v>5.1958590982222415</v>
      </c>
      <c r="O25" s="6">
        <v>5.6326103326465971</v>
      </c>
      <c r="P25" s="6">
        <v>1.2294286669401056</v>
      </c>
      <c r="Q25" s="6">
        <v>1.0840575593310044</v>
      </c>
      <c r="R25" s="26">
        <v>0.99854909974624051</v>
      </c>
      <c r="S25" s="26">
        <v>1.0133698697425788</v>
      </c>
      <c r="T25" s="26">
        <v>2.3255655116357361</v>
      </c>
      <c r="U25" s="26">
        <v>2.3289445779148243</v>
      </c>
      <c r="V25" s="26">
        <v>2.2948832218847079</v>
      </c>
      <c r="W25" s="28">
        <v>2.0606466384733824</v>
      </c>
      <c r="X25" s="28">
        <v>2.2071403779919483</v>
      </c>
      <c r="Y25" s="28">
        <v>3.5648916866152014</v>
      </c>
    </row>
    <row r="26" spans="6:25" x14ac:dyDescent="0.3">
      <c r="F26" s="17" t="s">
        <v>209</v>
      </c>
      <c r="G26" s="17" t="s">
        <v>213</v>
      </c>
      <c r="H26" s="5">
        <v>1.8298382222836491</v>
      </c>
      <c r="I26" s="5">
        <v>2.396338157646249</v>
      </c>
      <c r="J26" s="5">
        <v>3.1071157417110808</v>
      </c>
      <c r="K26" s="5">
        <v>1.6980275654278234</v>
      </c>
      <c r="L26" s="5">
        <v>1.2966098844592859</v>
      </c>
      <c r="M26" s="6">
        <v>4.0869337829833841</v>
      </c>
      <c r="N26" s="6">
        <v>5.8391588147469617</v>
      </c>
      <c r="O26" s="6">
        <v>5.9187012417584661</v>
      </c>
      <c r="P26" s="6">
        <v>1.4482009144366237</v>
      </c>
      <c r="Q26" s="6">
        <v>1.0136222407259448</v>
      </c>
      <c r="R26" s="26">
        <v>0.68814138210035558</v>
      </c>
      <c r="S26" s="26">
        <v>0.73902724453986779</v>
      </c>
      <c r="T26" s="26">
        <v>1.4332827364032661</v>
      </c>
      <c r="U26" s="26">
        <v>2.082831775104963</v>
      </c>
      <c r="V26" s="26">
        <v>1.9394179943875478</v>
      </c>
      <c r="W26" s="28">
        <v>1.8090939178233612</v>
      </c>
      <c r="X26" s="28">
        <v>2.3672640786504151</v>
      </c>
      <c r="Y26" s="28">
        <v>3.4863665732909372</v>
      </c>
    </row>
    <row r="27" spans="6:25" x14ac:dyDescent="0.3">
      <c r="F27" s="17" t="s">
        <v>209</v>
      </c>
      <c r="G27" s="17" t="s">
        <v>214</v>
      </c>
      <c r="H27" s="5">
        <v>1.7121950232729455</v>
      </c>
      <c r="I27" s="5">
        <v>4.4093687306637079</v>
      </c>
      <c r="J27" s="5">
        <v>3.7371899125793306</v>
      </c>
      <c r="K27" s="5">
        <v>2.1826893909757472</v>
      </c>
      <c r="L27" s="5">
        <v>0.84755667780516963</v>
      </c>
      <c r="M27" s="6">
        <v>5.9699131796191907</v>
      </c>
      <c r="N27" s="6">
        <v>13.483092733778172</v>
      </c>
      <c r="O27" s="6">
        <v>4.0936494062449631</v>
      </c>
      <c r="P27" s="6">
        <v>0.6857133903086492</v>
      </c>
      <c r="Q27" s="6">
        <v>0.30361353193021157</v>
      </c>
      <c r="R27" s="26">
        <v>0.92116205936797835</v>
      </c>
      <c r="S27" s="26">
        <v>0.83932909602838668</v>
      </c>
      <c r="T27" s="26">
        <v>1.7949807483326554</v>
      </c>
      <c r="U27" s="26">
        <v>1.9486047325529405</v>
      </c>
      <c r="V27" s="26">
        <v>2.1385899247700424</v>
      </c>
      <c r="W27" s="28">
        <v>1.9821717327942565</v>
      </c>
      <c r="X27" s="28">
        <v>3.9247996790512669</v>
      </c>
      <c r="Y27" s="28">
        <v>3.2086066890523166</v>
      </c>
    </row>
    <row r="28" spans="6:25" x14ac:dyDescent="0.3">
      <c r="F28" s="17" t="s">
        <v>209</v>
      </c>
      <c r="G28" s="17" t="s">
        <v>215</v>
      </c>
      <c r="H28" s="5">
        <v>1.6872437079068934</v>
      </c>
      <c r="I28" s="5">
        <v>2.034817075105503</v>
      </c>
      <c r="J28" s="5">
        <v>1.8566053694752263</v>
      </c>
      <c r="K28" s="5">
        <v>1.1003777111597197</v>
      </c>
      <c r="L28" s="5">
        <v>0.91241880766061645</v>
      </c>
      <c r="M28" s="6">
        <v>2.0497273713435438</v>
      </c>
      <c r="N28" s="6">
        <v>3.8230402653526552</v>
      </c>
      <c r="O28" s="6">
        <v>3.1416674036374603</v>
      </c>
      <c r="P28" s="6">
        <v>1.532724521104569</v>
      </c>
      <c r="Q28" s="6">
        <v>0.82177198919657679</v>
      </c>
      <c r="R28" s="26"/>
      <c r="S28" s="26"/>
      <c r="T28" s="26"/>
      <c r="U28" s="26"/>
      <c r="V28" s="26"/>
      <c r="W28" s="28">
        <v>1.3677904690269076</v>
      </c>
      <c r="X28" s="28">
        <v>2.1227398931806118</v>
      </c>
      <c r="Y28" s="28">
        <v>2.4991363865563434</v>
      </c>
    </row>
    <row r="29" spans="6:25" x14ac:dyDescent="0.3">
      <c r="F29" s="17" t="s">
        <v>216</v>
      </c>
      <c r="G29" s="17" t="s">
        <v>217</v>
      </c>
      <c r="H29" s="5">
        <v>2.5503451864364575</v>
      </c>
      <c r="I29" s="5">
        <v>2.2656007819637103</v>
      </c>
      <c r="J29" s="5">
        <v>3.5419967615158754</v>
      </c>
      <c r="K29" s="5">
        <v>1.3888303357338978</v>
      </c>
      <c r="L29" s="5">
        <v>1.5633807993506466</v>
      </c>
      <c r="M29" s="6">
        <v>3.2819876869418305</v>
      </c>
      <c r="N29" s="6">
        <v>6.9308632048064922</v>
      </c>
      <c r="O29" s="6">
        <v>2.0278768989184921</v>
      </c>
      <c r="P29" s="6">
        <v>0.61788071508826292</v>
      </c>
      <c r="Q29" s="6">
        <v>0.29258648439521612</v>
      </c>
      <c r="R29" s="26"/>
      <c r="S29" s="26"/>
      <c r="T29" s="26"/>
      <c r="U29" s="26"/>
      <c r="V29" s="26"/>
      <c r="W29" s="28">
        <v>1.9220750392810375</v>
      </c>
      <c r="X29" s="28">
        <v>2.8007937593980907</v>
      </c>
      <c r="Y29" s="28">
        <v>2.784936830217184</v>
      </c>
    </row>
    <row r="30" spans="6:25" x14ac:dyDescent="0.3">
      <c r="F30" s="17" t="s">
        <v>218</v>
      </c>
      <c r="G30" s="17" t="s">
        <v>219</v>
      </c>
      <c r="H30" s="5">
        <v>7.3582688649058117</v>
      </c>
      <c r="I30" s="5">
        <v>6.120367181401936</v>
      </c>
      <c r="J30" s="5"/>
      <c r="K30" s="5"/>
      <c r="L30" s="5"/>
      <c r="M30" s="6">
        <v>10.283548467625483</v>
      </c>
      <c r="N30" s="6">
        <v>8.8169327433195601</v>
      </c>
      <c r="O30" s="6">
        <v>15.01642909649135</v>
      </c>
      <c r="P30" s="6">
        <v>1.4602380825807215</v>
      </c>
      <c r="Q30" s="6">
        <v>1.7031352663849049</v>
      </c>
      <c r="R30" s="26"/>
      <c r="S30" s="26"/>
      <c r="T30" s="26"/>
      <c r="U30" s="26"/>
      <c r="V30" s="26"/>
      <c r="W30" s="28">
        <v>6.4483175329720668</v>
      </c>
      <c r="X30" s="28">
        <v>5.4658460024340725</v>
      </c>
      <c r="Y30" s="28">
        <v>15.01642909649135</v>
      </c>
    </row>
    <row r="31" spans="6:25" x14ac:dyDescent="0.3">
      <c r="F31" s="17" t="s">
        <v>220</v>
      </c>
      <c r="G31" s="17" t="s">
        <v>221</v>
      </c>
      <c r="H31" s="5">
        <v>0.66498550444088023</v>
      </c>
      <c r="I31" s="5">
        <v>1.8731115220059362</v>
      </c>
      <c r="J31" s="5">
        <v>1.1266301534573786</v>
      </c>
      <c r="K31" s="5">
        <v>1.6942176121638157</v>
      </c>
      <c r="L31" s="5">
        <v>0.60147521395354919</v>
      </c>
      <c r="M31" s="6">
        <v>1.6667907388370593</v>
      </c>
      <c r="N31" s="6">
        <v>2.6734434451572726</v>
      </c>
      <c r="O31" s="6">
        <v>1.7219430218002774</v>
      </c>
      <c r="P31" s="6">
        <v>1.0330889065304614</v>
      </c>
      <c r="Q31" s="6">
        <v>0.64409180785905107</v>
      </c>
      <c r="R31" s="26">
        <v>0.38327339440739649</v>
      </c>
      <c r="S31" s="26">
        <v>1.0868926146439442</v>
      </c>
      <c r="T31" s="26">
        <v>0.72907713213322134</v>
      </c>
      <c r="U31" s="26">
        <v>1.9022377831899708</v>
      </c>
      <c r="V31" s="26">
        <v>0.67079040036725257</v>
      </c>
      <c r="W31" s="28">
        <v>0.77190117664419811</v>
      </c>
      <c r="X31" s="28">
        <v>1.7104986472819004</v>
      </c>
      <c r="Y31" s="28">
        <v>1.1925501024636258</v>
      </c>
    </row>
    <row r="32" spans="6:25" x14ac:dyDescent="0.3">
      <c r="F32" s="17" t="s">
        <v>220</v>
      </c>
      <c r="G32" s="17" t="s">
        <v>222</v>
      </c>
      <c r="H32" s="5">
        <v>0.73784773917725055</v>
      </c>
      <c r="I32" s="5">
        <v>2.156081809696734</v>
      </c>
      <c r="J32" s="5">
        <v>0.91992021596889639</v>
      </c>
      <c r="K32" s="5">
        <v>1.24676158389354</v>
      </c>
      <c r="L32" s="5">
        <v>0.42666294564132923</v>
      </c>
      <c r="M32" s="6">
        <v>1.1940211852668587</v>
      </c>
      <c r="N32" s="6">
        <v>2.3285597876999682</v>
      </c>
      <c r="O32" s="6">
        <v>1.1365328842885305</v>
      </c>
      <c r="P32" s="6">
        <v>0.95185319851298977</v>
      </c>
      <c r="Q32" s="6">
        <v>0.48808404675369721</v>
      </c>
      <c r="R32" s="26">
        <v>0.36976183039593025</v>
      </c>
      <c r="S32" s="26">
        <v>1.068892452207381</v>
      </c>
      <c r="T32" s="26">
        <v>0.61143891254196847</v>
      </c>
      <c r="U32" s="26">
        <v>1.6536020277897732</v>
      </c>
      <c r="V32" s="26">
        <v>0.57203033970281991</v>
      </c>
      <c r="W32" s="28">
        <v>0.63140134782298085</v>
      </c>
      <c r="X32" s="28">
        <v>1.5676251433000641</v>
      </c>
      <c r="Y32" s="28">
        <v>0.88929733759979845</v>
      </c>
    </row>
    <row r="33" spans="6:25" x14ac:dyDescent="0.3">
      <c r="F33" s="17" t="s">
        <v>224</v>
      </c>
      <c r="G33" s="17" t="s">
        <v>225</v>
      </c>
      <c r="H33" s="5">
        <v>1.8764832655986641</v>
      </c>
      <c r="I33" s="5">
        <v>2.154705610243222</v>
      </c>
      <c r="J33" s="5">
        <v>2.8610015223310965</v>
      </c>
      <c r="K33" s="5">
        <v>1.5246613571149201</v>
      </c>
      <c r="L33" s="5">
        <v>1.3277923019879028</v>
      </c>
      <c r="M33" s="6">
        <v>4.6003886978394704</v>
      </c>
      <c r="N33" s="6">
        <v>3.4110891261157548</v>
      </c>
      <c r="O33" s="6">
        <v>6.895194121149963</v>
      </c>
      <c r="P33" s="6">
        <v>1.4988285934160797</v>
      </c>
      <c r="Q33" s="6">
        <v>2.0214054415522109</v>
      </c>
      <c r="R33" s="26">
        <v>0.76497020189213982</v>
      </c>
      <c r="S33" s="26">
        <v>0.83216773627458585</v>
      </c>
      <c r="T33" s="26">
        <v>1.2825802803284776</v>
      </c>
      <c r="U33" s="26">
        <v>1.6766408379777917</v>
      </c>
      <c r="V33" s="26">
        <v>1.5412521111071671</v>
      </c>
      <c r="W33" s="28">
        <v>2.0220486699962592</v>
      </c>
      <c r="X33" s="28">
        <v>1.8496822101903925</v>
      </c>
      <c r="Y33" s="28">
        <v>3.6795919746031793</v>
      </c>
    </row>
    <row r="34" spans="6:25" x14ac:dyDescent="0.3">
      <c r="F34" s="17" t="s">
        <v>224</v>
      </c>
      <c r="G34" s="17" t="s">
        <v>226</v>
      </c>
      <c r="H34" s="5">
        <v>1.148289853813715</v>
      </c>
      <c r="I34" s="5">
        <v>2.0312412871242582</v>
      </c>
      <c r="J34" s="5">
        <v>2.1779514493795982</v>
      </c>
      <c r="K34" s="5">
        <v>1.8966913642458463</v>
      </c>
      <c r="L34" s="5">
        <v>1.0722268512290067</v>
      </c>
      <c r="M34" s="6">
        <v>1.5594818916580229</v>
      </c>
      <c r="N34" s="6">
        <v>2.7566728274307621</v>
      </c>
      <c r="O34" s="6">
        <v>2.4682277376943516</v>
      </c>
      <c r="P34" s="6">
        <v>1.5827229228485371</v>
      </c>
      <c r="Q34" s="6">
        <v>0.89536477203018561</v>
      </c>
      <c r="R34" s="26">
        <v>0.26845211124798857</v>
      </c>
      <c r="S34" s="26">
        <v>0.65047370380396197</v>
      </c>
      <c r="T34" s="26">
        <v>0.88005031926951849</v>
      </c>
      <c r="U34" s="26">
        <v>3.2782395160846867</v>
      </c>
      <c r="V34" s="26">
        <v>1.3529375809091058</v>
      </c>
      <c r="W34" s="28">
        <v>1.0494588434813374</v>
      </c>
      <c r="X34" s="28">
        <v>2.0326736035896755</v>
      </c>
      <c r="Y34" s="28">
        <v>1.8420765021144894</v>
      </c>
    </row>
    <row r="35" spans="6:25" x14ac:dyDescent="0.3">
      <c r="F35" s="17" t="s">
        <v>224</v>
      </c>
      <c r="G35" s="17" t="s">
        <v>227</v>
      </c>
      <c r="H35" s="5">
        <v>0.93051824992876908</v>
      </c>
      <c r="I35" s="5">
        <v>1.526559449048033</v>
      </c>
      <c r="J35" s="5">
        <v>1.2400278687569619</v>
      </c>
      <c r="K35" s="5">
        <v>1.3326206862164023</v>
      </c>
      <c r="L35" s="5">
        <v>0.81230237677952677</v>
      </c>
      <c r="M35" s="6">
        <v>2.1103923670505185</v>
      </c>
      <c r="N35" s="6">
        <v>3.0432515454049369</v>
      </c>
      <c r="O35" s="6">
        <v>2.3886174182182538</v>
      </c>
      <c r="P35" s="6">
        <v>1.1318356981913191</v>
      </c>
      <c r="Q35" s="6">
        <v>0.78488990560930549</v>
      </c>
      <c r="R35" s="26">
        <v>0.50076955731727024</v>
      </c>
      <c r="S35" s="26">
        <v>0.95172136244546068</v>
      </c>
      <c r="T35" s="26">
        <v>0.94597631877294142</v>
      </c>
      <c r="U35" s="26">
        <v>1.8890451804633235</v>
      </c>
      <c r="V35" s="26">
        <v>0.99396352346472794</v>
      </c>
      <c r="W35" s="28">
        <v>1.0221393300250197</v>
      </c>
      <c r="X35" s="28">
        <v>1.6458389869615793</v>
      </c>
      <c r="Y35" s="28">
        <v>1.524873868582719</v>
      </c>
    </row>
    <row r="36" spans="6:25" x14ac:dyDescent="0.3">
      <c r="F36" s="17" t="s">
        <v>228</v>
      </c>
      <c r="G36" s="17" t="s">
        <v>229</v>
      </c>
      <c r="H36" s="5">
        <v>1.0327887472458572</v>
      </c>
      <c r="I36" s="5">
        <v>2.6878557569210568</v>
      </c>
      <c r="J36" s="5">
        <v>1.6985153855723008</v>
      </c>
      <c r="K36" s="5">
        <v>1.6445912972054932</v>
      </c>
      <c r="L36" s="5">
        <v>0.63192207438912307</v>
      </c>
      <c r="M36" s="6">
        <v>1.8031333741232052</v>
      </c>
      <c r="N36" s="6">
        <v>3.729507207999879</v>
      </c>
      <c r="O36" s="6">
        <v>1.0420843683771008</v>
      </c>
      <c r="P36" s="6">
        <v>0.57792972130185694</v>
      </c>
      <c r="Q36" s="6">
        <v>0.27941610251933707</v>
      </c>
      <c r="R36" s="26">
        <v>0.25073253171316723</v>
      </c>
      <c r="S36" s="26">
        <v>0.87148026786753074</v>
      </c>
      <c r="T36" s="26">
        <v>0.5614624674589882</v>
      </c>
      <c r="U36" s="26">
        <v>2.2392884705575007</v>
      </c>
      <c r="V36" s="26">
        <v>0.64426297204968175</v>
      </c>
      <c r="W36" s="28">
        <v>0.77370930034006191</v>
      </c>
      <c r="X36" s="28">
        <v>1.9584421203088862</v>
      </c>
      <c r="Y36" s="28">
        <v>1.1006874071361299</v>
      </c>
    </row>
    <row r="37" spans="6:25" x14ac:dyDescent="0.3">
      <c r="F37" s="17" t="s">
        <v>230</v>
      </c>
      <c r="G37" s="17" t="s">
        <v>231</v>
      </c>
      <c r="H37" s="5">
        <v>1.9117414140387716</v>
      </c>
      <c r="I37" s="5">
        <v>3.4145769175645384</v>
      </c>
      <c r="J37" s="5">
        <v>2.4534222619717685</v>
      </c>
      <c r="K37" s="5">
        <v>1.2833442033295888</v>
      </c>
      <c r="L37" s="5">
        <v>0.71851427605903306</v>
      </c>
      <c r="M37" s="6">
        <v>4.4429883069511389</v>
      </c>
      <c r="N37" s="6">
        <v>5.9999457385168267</v>
      </c>
      <c r="O37" s="6">
        <v>4.7617371282410277</v>
      </c>
      <c r="P37" s="6">
        <v>1.0717419896854556</v>
      </c>
      <c r="Q37" s="6">
        <v>0.79363003196394211</v>
      </c>
      <c r="R37" s="26">
        <v>0.41380792936406424</v>
      </c>
      <c r="S37" s="26">
        <v>0.56709255800397296</v>
      </c>
      <c r="T37" s="26">
        <v>0.94453537724810177</v>
      </c>
      <c r="U37" s="26">
        <v>2.2825453796877548</v>
      </c>
      <c r="V37" s="26">
        <v>1.6655753349552587</v>
      </c>
      <c r="W37" s="28">
        <v>1.6577095488887013</v>
      </c>
      <c r="X37" s="28">
        <v>2.4365411311313561</v>
      </c>
      <c r="Y37" s="28">
        <v>2.7198982558202993</v>
      </c>
    </row>
    <row r="38" spans="6:25" x14ac:dyDescent="0.3">
      <c r="F38" s="17" t="s">
        <v>230</v>
      </c>
      <c r="G38" s="17" t="s">
        <v>232</v>
      </c>
      <c r="H38" s="5">
        <v>1.2371278078605885</v>
      </c>
      <c r="I38" s="5">
        <v>2.5057504947361156</v>
      </c>
      <c r="J38" s="5">
        <v>1.7390415022618886</v>
      </c>
      <c r="K38" s="5">
        <v>1.405708845288409</v>
      </c>
      <c r="L38" s="5">
        <v>0.69402021706276451</v>
      </c>
      <c r="M38" s="6">
        <v>2.1265682322702499</v>
      </c>
      <c r="N38" s="6">
        <v>3.9313688403672096</v>
      </c>
      <c r="O38" s="6">
        <v>1.3924050880654102</v>
      </c>
      <c r="P38" s="6">
        <v>0.6547662411842422</v>
      </c>
      <c r="Q38" s="6">
        <v>0.35417818693789932</v>
      </c>
      <c r="R38" s="26">
        <v>0.37055462504248887</v>
      </c>
      <c r="S38" s="26">
        <v>0.77471146086947318</v>
      </c>
      <c r="T38" s="26">
        <v>0.86716854132829202</v>
      </c>
      <c r="U38" s="26">
        <v>2.3401908456246092</v>
      </c>
      <c r="V38" s="26">
        <v>1.1193438914083607</v>
      </c>
      <c r="W38" s="28">
        <v>0.98363216009705867</v>
      </c>
      <c r="X38" s="28">
        <v>1.9354161213450096</v>
      </c>
      <c r="Y38" s="28">
        <v>1.3328717105518635</v>
      </c>
    </row>
    <row r="39" spans="6:25" x14ac:dyDescent="0.3">
      <c r="F39" s="17" t="s">
        <v>230</v>
      </c>
      <c r="G39" s="17" t="s">
        <v>233</v>
      </c>
      <c r="H39" s="5"/>
      <c r="I39" s="5"/>
      <c r="J39" s="5"/>
      <c r="K39" s="5"/>
      <c r="L39" s="5"/>
      <c r="M39" s="6">
        <v>1.6889403485333467</v>
      </c>
      <c r="N39" s="6">
        <v>2.3102469254994396</v>
      </c>
      <c r="O39" s="6">
        <v>1.3169270948628813</v>
      </c>
      <c r="P39" s="6">
        <v>0.77973570588593211</v>
      </c>
      <c r="Q39" s="6">
        <v>0.57003737580050329</v>
      </c>
      <c r="R39" s="26">
        <v>0.38694185872890807</v>
      </c>
      <c r="S39" s="26">
        <v>0.62837829347689866</v>
      </c>
      <c r="T39" s="26">
        <v>0.75995973183935894</v>
      </c>
      <c r="U39" s="26">
        <v>1.9640153028049301</v>
      </c>
      <c r="V39" s="26">
        <v>1.2093984463314338</v>
      </c>
      <c r="W39" s="28">
        <v>0.963829507348548</v>
      </c>
      <c r="X39" s="28">
        <v>1.4205940569168003</v>
      </c>
      <c r="Y39" s="28">
        <v>1.03844341335112</v>
      </c>
    </row>
    <row r="40" spans="6:25" x14ac:dyDescent="0.3">
      <c r="F40" s="17" t="s">
        <v>234</v>
      </c>
      <c r="G40" s="17" t="s">
        <v>235</v>
      </c>
      <c r="H40" s="5">
        <v>1.4644611012779116</v>
      </c>
      <c r="I40" s="5">
        <v>1.6442864887023203</v>
      </c>
      <c r="J40" s="5">
        <v>2.0705945711399689</v>
      </c>
      <c r="K40" s="5">
        <v>1.4138952337710682</v>
      </c>
      <c r="L40" s="5">
        <v>1.2592663050914521</v>
      </c>
      <c r="M40" s="6">
        <v>1.6359791787377871</v>
      </c>
      <c r="N40" s="6">
        <v>1.302678369574799</v>
      </c>
      <c r="O40" s="6">
        <v>2.7867647276365668</v>
      </c>
      <c r="P40" s="6">
        <v>1.7034231021122463</v>
      </c>
      <c r="Q40" s="6">
        <v>2.139257696085167</v>
      </c>
      <c r="R40" s="26">
        <v>0.62935638389882276</v>
      </c>
      <c r="S40" s="26">
        <v>0.77289169639063759</v>
      </c>
      <c r="T40" s="26">
        <v>1.1914330028068401</v>
      </c>
      <c r="U40" s="26">
        <v>1.8930975092776345</v>
      </c>
      <c r="V40" s="26">
        <v>1.5415264627253311</v>
      </c>
      <c r="W40" s="28">
        <v>1.4449745213027452</v>
      </c>
      <c r="X40" s="28">
        <v>1.455045399971451</v>
      </c>
      <c r="Y40" s="28">
        <v>2.0162641005277919</v>
      </c>
    </row>
    <row r="41" spans="6:25" x14ac:dyDescent="0.3">
      <c r="F41" s="17" t="s">
        <v>236</v>
      </c>
      <c r="G41" s="17" t="s">
        <v>237</v>
      </c>
      <c r="H41" s="5">
        <v>0.86121303428209484</v>
      </c>
      <c r="I41" s="5">
        <v>2.1652583292335339</v>
      </c>
      <c r="J41" s="5">
        <v>0.9189212727515802</v>
      </c>
      <c r="K41" s="5">
        <v>1.0670080876302468</v>
      </c>
      <c r="L41" s="5">
        <v>0.42439336699231789</v>
      </c>
      <c r="M41" s="6">
        <v>1.6190135128769652</v>
      </c>
      <c r="N41" s="6">
        <v>2.9738970524015711</v>
      </c>
      <c r="O41" s="6">
        <v>1.7366876805043987</v>
      </c>
      <c r="P41" s="6">
        <v>1.0726826346361547</v>
      </c>
      <c r="Q41" s="6">
        <v>0.58397706776767422</v>
      </c>
      <c r="R41" s="26">
        <v>0.37153866696809862</v>
      </c>
      <c r="S41" s="26">
        <v>0.88278162299550389</v>
      </c>
      <c r="T41" s="26">
        <v>0.49475187664984011</v>
      </c>
      <c r="U41" s="26">
        <v>1.3316295735440127</v>
      </c>
      <c r="V41" s="26">
        <v>0.56044650654486938</v>
      </c>
      <c r="W41" s="28">
        <v>0.73676369257200325</v>
      </c>
      <c r="X41" s="28">
        <v>1.5822095500735038</v>
      </c>
      <c r="Y41" s="28">
        <v>1.0501202766352729</v>
      </c>
    </row>
    <row r="42" spans="6:25" x14ac:dyDescent="0.3">
      <c r="F42" s="17" t="s">
        <v>238</v>
      </c>
      <c r="G42" s="17" t="s">
        <v>239</v>
      </c>
      <c r="H42" s="5"/>
      <c r="I42" s="5"/>
      <c r="J42" s="5"/>
      <c r="K42" s="5"/>
      <c r="L42" s="5"/>
      <c r="M42" s="6">
        <v>3.9417628249262959</v>
      </c>
      <c r="N42" s="6">
        <v>5.9233858311458913</v>
      </c>
      <c r="O42" s="6">
        <v>3.4794926819303922</v>
      </c>
      <c r="P42" s="6">
        <v>0.88272502341524139</v>
      </c>
      <c r="Q42" s="6">
        <v>0.58741618073143098</v>
      </c>
      <c r="R42" s="26">
        <v>0.45003329846020546</v>
      </c>
      <c r="S42" s="26">
        <v>0.9898459976871643</v>
      </c>
      <c r="T42" s="26">
        <v>1.2145098923273248</v>
      </c>
      <c r="U42" s="26">
        <v>2.6987111764457996</v>
      </c>
      <c r="V42" s="26">
        <v>1.2269685336558427</v>
      </c>
      <c r="W42" s="28">
        <v>1.5515452094434439</v>
      </c>
      <c r="X42" s="28">
        <v>2.6236670071735242</v>
      </c>
      <c r="Y42" s="28">
        <v>2.3470012871288586</v>
      </c>
    </row>
    <row r="43" spans="6:25" x14ac:dyDescent="0.3">
      <c r="F43" s="17" t="s">
        <v>240</v>
      </c>
      <c r="G43" s="17" t="s">
        <v>241</v>
      </c>
      <c r="H43" s="5">
        <v>1.5050829379255428</v>
      </c>
      <c r="I43" s="5">
        <v>1.5136767668452817</v>
      </c>
      <c r="J43" s="5">
        <v>2.0315005050992752</v>
      </c>
      <c r="K43" s="5">
        <v>1.3497598397463026</v>
      </c>
      <c r="L43" s="5">
        <v>1.3420966414997648</v>
      </c>
      <c r="M43" s="6">
        <v>3.8898694747003901</v>
      </c>
      <c r="N43" s="6">
        <v>5.9046267304911346</v>
      </c>
      <c r="O43" s="6">
        <v>11.379721539822558</v>
      </c>
      <c r="P43" s="6">
        <v>2.9254764494891079</v>
      </c>
      <c r="Q43" s="6">
        <v>1.9272550254630603</v>
      </c>
      <c r="R43" s="26"/>
      <c r="S43" s="26"/>
      <c r="T43" s="26"/>
      <c r="U43" s="26"/>
      <c r="V43" s="26"/>
      <c r="W43" s="28">
        <v>2.1660760198971896</v>
      </c>
      <c r="X43" s="28">
        <v>2.9233849466429569</v>
      </c>
      <c r="Y43" s="28">
        <v>6.7056110224609169</v>
      </c>
    </row>
    <row r="44" spans="6:25" x14ac:dyDescent="0.3">
      <c r="F44" s="17" t="s">
        <v>242</v>
      </c>
      <c r="G44" s="17" t="s">
        <v>243</v>
      </c>
      <c r="H44" s="5">
        <v>1.8666002320956887</v>
      </c>
      <c r="I44" s="5">
        <v>1.1619697877635986</v>
      </c>
      <c r="J44" s="5">
        <v>1.9403688612594012</v>
      </c>
      <c r="K44" s="5">
        <v>1.0395203150065455</v>
      </c>
      <c r="L44" s="5">
        <v>1.6698961381723696</v>
      </c>
      <c r="M44" s="6">
        <v>2.5959959116193914</v>
      </c>
      <c r="N44" s="6">
        <v>2.5698662934308469</v>
      </c>
      <c r="O44" s="6">
        <v>2.8730958941952163</v>
      </c>
      <c r="P44" s="6">
        <v>1.1067413016082022</v>
      </c>
      <c r="Q44" s="6">
        <v>1.1179943102641146</v>
      </c>
      <c r="R44" s="26">
        <v>0.99402678163906399</v>
      </c>
      <c r="S44" s="26">
        <v>1.0060455503842822</v>
      </c>
      <c r="T44" s="26">
        <v>1.5303702218852391</v>
      </c>
      <c r="U44" s="26">
        <v>1.5395663881025332</v>
      </c>
      <c r="V44" s="26">
        <v>1.5211738884990635</v>
      </c>
      <c r="W44" s="28">
        <v>1.6276145437149483</v>
      </c>
      <c r="X44" s="28">
        <v>1.4039516060493347</v>
      </c>
      <c r="Y44" s="28">
        <v>2.1146116591132853</v>
      </c>
    </row>
    <row r="45" spans="6:25" x14ac:dyDescent="0.3">
      <c r="F45" s="17" t="s">
        <v>244</v>
      </c>
      <c r="G45" s="17" t="s">
        <v>245</v>
      </c>
      <c r="H45" s="5">
        <v>1.1196337009575117</v>
      </c>
      <c r="I45" s="5">
        <v>1.7443857572685202</v>
      </c>
      <c r="J45" s="5">
        <v>1.6125018934179509</v>
      </c>
      <c r="K45" s="5">
        <v>1.4402048563194714</v>
      </c>
      <c r="L45" s="5">
        <v>0.92439524153356878</v>
      </c>
      <c r="M45" s="6">
        <v>2.9530395505736506</v>
      </c>
      <c r="N45" s="6">
        <v>4.1546666367832144</v>
      </c>
      <c r="O45" s="6">
        <v>2.2376086604687004</v>
      </c>
      <c r="P45" s="6">
        <v>0.75773067788205806</v>
      </c>
      <c r="Q45" s="6">
        <v>0.53857718466702009</v>
      </c>
      <c r="R45" s="26">
        <v>0.61289924954963282</v>
      </c>
      <c r="S45" s="26">
        <v>0.83309570946435518</v>
      </c>
      <c r="T45" s="26">
        <v>1.3416080896585159</v>
      </c>
      <c r="U45" s="26">
        <v>2.1889537157115933</v>
      </c>
      <c r="V45" s="26">
        <v>1.6103889078016165</v>
      </c>
      <c r="W45" s="28">
        <v>1.2931556391805001</v>
      </c>
      <c r="X45" s="28">
        <v>1.8531728922382023</v>
      </c>
      <c r="Y45" s="28">
        <v>1.7305728811817225</v>
      </c>
    </row>
    <row r="46" spans="6:25" x14ac:dyDescent="0.3">
      <c r="F46" s="17" t="s">
        <v>246</v>
      </c>
      <c r="G46" s="17" t="s">
        <v>247</v>
      </c>
      <c r="H46" s="5">
        <v>1.4958355995311647</v>
      </c>
      <c r="I46" s="5">
        <v>1.7449098655628881</v>
      </c>
      <c r="J46" s="5">
        <v>2.1595613736329984</v>
      </c>
      <c r="K46" s="5">
        <v>1.4437157227103454</v>
      </c>
      <c r="L46" s="5">
        <v>1.2376349152776143</v>
      </c>
      <c r="M46" s="6">
        <v>2.652674762893529</v>
      </c>
      <c r="N46" s="6">
        <v>5.4501797934358374</v>
      </c>
      <c r="O46" s="6">
        <v>3.7244084111473201</v>
      </c>
      <c r="P46" s="6">
        <v>1.4040199964373874</v>
      </c>
      <c r="Q46" s="6">
        <v>0.68335514649130913</v>
      </c>
      <c r="R46" s="26"/>
      <c r="S46" s="26"/>
      <c r="T46" s="26"/>
      <c r="U46" s="26"/>
      <c r="V46" s="26"/>
      <c r="W46" s="28">
        <v>1.5173751060484044</v>
      </c>
      <c r="X46" s="28">
        <v>2.5107063445366147</v>
      </c>
      <c r="Y46" s="28">
        <v>2.9419848923901593</v>
      </c>
    </row>
    <row r="47" spans="6:25" x14ac:dyDescent="0.3">
      <c r="F47" s="17" t="s">
        <v>248</v>
      </c>
      <c r="G47" s="17" t="s">
        <v>249</v>
      </c>
      <c r="H47" s="5">
        <v>1.6904983110328364</v>
      </c>
      <c r="I47" s="5">
        <v>2.8123773804828103</v>
      </c>
      <c r="J47" s="5">
        <v>2.1280675325648097</v>
      </c>
      <c r="K47" s="5">
        <v>1.2588403778200958</v>
      </c>
      <c r="L47" s="5">
        <v>0.75667922353986405</v>
      </c>
      <c r="M47" s="6">
        <v>2.347110602625301</v>
      </c>
      <c r="N47" s="6">
        <v>3.3465565820129046</v>
      </c>
      <c r="O47" s="6">
        <v>2.7750325028558094</v>
      </c>
      <c r="P47" s="6">
        <v>1.1823185919538122</v>
      </c>
      <c r="Q47" s="6">
        <v>0.82922025516349351</v>
      </c>
      <c r="R47" s="26">
        <v>0.45213024596455292</v>
      </c>
      <c r="S47" s="26">
        <v>0.97772798312902165</v>
      </c>
      <c r="T47" s="26">
        <v>1.0580284502425996</v>
      </c>
      <c r="U47" s="26">
        <v>2.340096597575446</v>
      </c>
      <c r="V47" s="26">
        <v>1.0821296602932367</v>
      </c>
      <c r="W47" s="28">
        <v>1.1929613831032142</v>
      </c>
      <c r="X47" s="28">
        <v>1.9863195854956821</v>
      </c>
      <c r="Y47" s="28">
        <v>1.9870428285544062</v>
      </c>
    </row>
    <row r="48" spans="6:25" x14ac:dyDescent="0.3">
      <c r="F48" s="17" t="s">
        <v>250</v>
      </c>
      <c r="G48" s="17" t="s">
        <v>251</v>
      </c>
      <c r="H48" s="5">
        <v>1.4612223487826794</v>
      </c>
      <c r="I48" s="5">
        <v>1.4866520049468797</v>
      </c>
      <c r="J48" s="5">
        <v>2.21493057968812</v>
      </c>
      <c r="K48" s="5">
        <v>1.5158066679813258</v>
      </c>
      <c r="L48" s="5">
        <v>1.4898783120177899</v>
      </c>
      <c r="M48" s="6">
        <v>1.3679265366261852</v>
      </c>
      <c r="N48" s="6">
        <v>1.732010742443874</v>
      </c>
      <c r="O48" s="6">
        <v>5.6425097261001866</v>
      </c>
      <c r="P48" s="6">
        <v>4.1248631231445447</v>
      </c>
      <c r="Q48" s="6">
        <v>3.2577798669646723</v>
      </c>
      <c r="R48" s="26">
        <v>0.67473692700896626</v>
      </c>
      <c r="S48" s="26">
        <v>1.1282315918527919</v>
      </c>
      <c r="T48" s="26">
        <v>1.6314616451362207</v>
      </c>
      <c r="U48" s="26">
        <v>2.4179225707540692</v>
      </c>
      <c r="V48" s="26">
        <v>1.4460343575887817</v>
      </c>
      <c r="W48" s="28">
        <v>1.6162630581648461</v>
      </c>
      <c r="X48" s="28">
        <v>2.0675811168539142</v>
      </c>
      <c r="Y48" s="28">
        <v>3.1629673169748425</v>
      </c>
    </row>
    <row r="49" spans="6:28" x14ac:dyDescent="0.3">
      <c r="F49" s="17" t="s">
        <v>252</v>
      </c>
      <c r="G49" s="17" t="s">
        <v>253</v>
      </c>
      <c r="H49" s="5">
        <v>1.1122959441448765</v>
      </c>
      <c r="I49" s="5">
        <v>1.7000934042321016</v>
      </c>
      <c r="J49" s="5">
        <v>1.6220644953011587</v>
      </c>
      <c r="K49" s="5">
        <v>1.4583029847764011</v>
      </c>
      <c r="L49" s="5">
        <v>0.95410316354577762</v>
      </c>
      <c r="M49" s="6">
        <v>2.2749249136858216</v>
      </c>
      <c r="N49" s="6">
        <v>2.7820284151210175</v>
      </c>
      <c r="O49" s="6">
        <v>2.3156517662856411</v>
      </c>
      <c r="P49" s="6">
        <v>1.0179025041023591</v>
      </c>
      <c r="Q49" s="6">
        <v>0.83236093265600619</v>
      </c>
      <c r="R49" s="26">
        <v>0.28810612123191681</v>
      </c>
      <c r="S49" s="26">
        <v>0.90150819604068311</v>
      </c>
      <c r="T49" s="26">
        <v>0.74068025887578781</v>
      </c>
      <c r="U49" s="26">
        <v>2.5708591532477798</v>
      </c>
      <c r="V49" s="26">
        <v>0.82160124791850753</v>
      </c>
      <c r="W49" s="28">
        <v>1.0472320538638178</v>
      </c>
      <c r="X49" s="28">
        <v>1.7384491095867236</v>
      </c>
      <c r="Y49" s="28">
        <v>1.5594655068208627</v>
      </c>
    </row>
    <row r="50" spans="6:28" x14ac:dyDescent="0.3">
      <c r="F50" s="17" t="s">
        <v>252</v>
      </c>
      <c r="G50" s="17" t="s">
        <v>254</v>
      </c>
      <c r="H50" s="5">
        <v>1.1413268160819363</v>
      </c>
      <c r="I50" s="5">
        <v>1.6550296530220809</v>
      </c>
      <c r="J50" s="5">
        <v>1.3603968141775076</v>
      </c>
      <c r="K50" s="5">
        <v>1.1919432672646886</v>
      </c>
      <c r="L50" s="5">
        <v>0.82197730517602852</v>
      </c>
      <c r="M50" s="6">
        <v>1.8971655439908759</v>
      </c>
      <c r="N50" s="6">
        <v>1.9770183834758321</v>
      </c>
      <c r="O50" s="6">
        <v>2.3327366848425863</v>
      </c>
      <c r="P50" s="6">
        <v>1.2295904762930931</v>
      </c>
      <c r="Q50" s="6">
        <v>1.1799266533583566</v>
      </c>
      <c r="R50" s="26">
        <v>0.30542330161113934</v>
      </c>
      <c r="S50" s="26">
        <v>0.88943522519240181</v>
      </c>
      <c r="T50" s="26">
        <v>0.85513870683937365</v>
      </c>
      <c r="U50" s="26">
        <v>2.7998476289413055</v>
      </c>
      <c r="V50" s="26">
        <v>0.96144011684987052</v>
      </c>
      <c r="W50" s="28">
        <v>1.0512099561780346</v>
      </c>
      <c r="X50" s="28">
        <v>1.6238107723649005</v>
      </c>
      <c r="Y50" s="28">
        <v>1.516090735286489</v>
      </c>
    </row>
    <row r="51" spans="6:28" x14ac:dyDescent="0.3">
      <c r="F51" s="17" t="s">
        <v>252</v>
      </c>
      <c r="G51" s="17" t="s">
        <v>255</v>
      </c>
      <c r="H51" s="5">
        <v>0.96417866906868332</v>
      </c>
      <c r="I51" s="5">
        <v>1.7228531919652019</v>
      </c>
      <c r="J51" s="5">
        <v>1.448092218684194</v>
      </c>
      <c r="K51" s="5">
        <v>1.501891988632077</v>
      </c>
      <c r="L51" s="5">
        <v>0.84051979903894369</v>
      </c>
      <c r="M51" s="6">
        <v>2.0417803180641099</v>
      </c>
      <c r="N51" s="6">
        <v>3.0587161716974731</v>
      </c>
      <c r="O51" s="6">
        <v>2.2295505664018536</v>
      </c>
      <c r="P51" s="6">
        <v>1.091963981960496</v>
      </c>
      <c r="Q51" s="6">
        <v>0.72891711464831221</v>
      </c>
      <c r="R51" s="26">
        <v>0.25363727672190878</v>
      </c>
      <c r="S51" s="26">
        <v>0.79047810647653405</v>
      </c>
      <c r="T51" s="26">
        <v>0.65801897043624591</v>
      </c>
      <c r="U51" s="26">
        <v>2.5943306872739629</v>
      </c>
      <c r="V51" s="26">
        <v>0.8324316196046091</v>
      </c>
      <c r="W51" s="28">
        <v>0.9435774661910945</v>
      </c>
      <c r="X51" s="28">
        <v>1.7933723546676241</v>
      </c>
      <c r="Y51" s="28">
        <v>1.4452205851740978</v>
      </c>
    </row>
    <row r="52" spans="6:28" x14ac:dyDescent="0.3">
      <c r="F52" s="17" t="s">
        <v>256</v>
      </c>
      <c r="G52" s="17" t="s">
        <v>257</v>
      </c>
      <c r="H52" s="5">
        <v>0.86765779705175683</v>
      </c>
      <c r="I52" s="5">
        <v>1.9995530125528442</v>
      </c>
      <c r="J52" s="5">
        <v>1.6396041022186683</v>
      </c>
      <c r="K52" s="5">
        <v>1.8896898152588881</v>
      </c>
      <c r="L52" s="5">
        <v>0.81998531268014418</v>
      </c>
      <c r="M52" s="6">
        <v>3.4096262777704869</v>
      </c>
      <c r="N52" s="6">
        <v>3.2619119358490751</v>
      </c>
      <c r="O52" s="6">
        <v>2.2656458563485509</v>
      </c>
      <c r="P52" s="6">
        <v>0.66448509947255252</v>
      </c>
      <c r="Q52" s="6">
        <v>0.69457603421129865</v>
      </c>
      <c r="R52" s="26">
        <v>0.3152688448818402</v>
      </c>
      <c r="S52" s="26">
        <v>0.68977046139454778</v>
      </c>
      <c r="T52" s="26">
        <v>0.98731860416438089</v>
      </c>
      <c r="U52" s="26">
        <v>3.1316719688379568</v>
      </c>
      <c r="V52" s="26">
        <v>1.4313726948646992</v>
      </c>
      <c r="W52" s="28">
        <v>1.2564144935767041</v>
      </c>
      <c r="X52" s="28">
        <v>1.9395137155609774</v>
      </c>
      <c r="Y52" s="28">
        <v>1.6308561875771999</v>
      </c>
    </row>
    <row r="53" spans="6:28" x14ac:dyDescent="0.3">
      <c r="F53" s="17" t="s">
        <v>256</v>
      </c>
      <c r="G53" s="17" t="s">
        <v>258</v>
      </c>
      <c r="H53" s="5">
        <v>1.0768826682516304</v>
      </c>
      <c r="I53" s="5">
        <v>1.5251560048101112</v>
      </c>
      <c r="J53" s="5">
        <v>1.1337010558121963</v>
      </c>
      <c r="K53" s="5">
        <v>1.0527619110564879</v>
      </c>
      <c r="L53" s="5">
        <v>0.74333448659460055</v>
      </c>
      <c r="M53" s="6">
        <v>1.4475281523766048</v>
      </c>
      <c r="N53" s="6">
        <v>1.4954394286008923</v>
      </c>
      <c r="O53" s="6">
        <v>2.3112863756723261</v>
      </c>
      <c r="P53" s="6">
        <v>1.5967125557299673</v>
      </c>
      <c r="Q53" s="6">
        <v>1.5455566647956622</v>
      </c>
      <c r="R53" s="26">
        <v>0.38115644006826699</v>
      </c>
      <c r="S53" s="26">
        <v>1.1348024499257072</v>
      </c>
      <c r="T53" s="26">
        <v>0.89889526626891048</v>
      </c>
      <c r="U53" s="26">
        <v>2.3583368186246934</v>
      </c>
      <c r="V53" s="26">
        <v>0.79211607828989006</v>
      </c>
      <c r="W53" s="28">
        <v>0.99776241506277596</v>
      </c>
      <c r="X53" s="28">
        <v>1.5272015281246432</v>
      </c>
      <c r="Y53" s="28">
        <v>1.4479608992511441</v>
      </c>
    </row>
    <row r="54" spans="6:28" x14ac:dyDescent="0.3">
      <c r="F54" t="s">
        <v>1225</v>
      </c>
      <c r="G54" s="1" t="s">
        <v>1207</v>
      </c>
      <c r="H54" s="5">
        <v>0.27570314349567965</v>
      </c>
      <c r="I54" s="5">
        <v>0.77018207337914724</v>
      </c>
      <c r="J54" s="5">
        <v>0.75017471876228181</v>
      </c>
      <c r="K54" s="5">
        <v>2.7209509084688306</v>
      </c>
      <c r="L54" s="5">
        <v>0.97402256517204577</v>
      </c>
      <c r="M54" s="6">
        <v>3.5783493103384281</v>
      </c>
      <c r="N54" s="6">
        <v>5.1742938192719308</v>
      </c>
      <c r="O54" s="6">
        <v>3.0064930941283521</v>
      </c>
      <c r="P54" s="6">
        <v>0.84018994049633688</v>
      </c>
      <c r="Q54" s="6">
        <v>0.58104413841566349</v>
      </c>
      <c r="R54" s="26">
        <v>1.1967992824952516</v>
      </c>
      <c r="S54" s="26">
        <v>2.7745985700761553</v>
      </c>
      <c r="T54" s="26">
        <v>2.3813236137337048</v>
      </c>
      <c r="U54" s="26">
        <v>1.9897435171993032</v>
      </c>
      <c r="V54" s="26">
        <v>0.85825879080891454</v>
      </c>
      <c r="W54" s="28">
        <v>1.2</v>
      </c>
      <c r="X54" s="28">
        <v>2.4</v>
      </c>
      <c r="Y54" s="28">
        <v>2</v>
      </c>
      <c r="Z54" s="82"/>
      <c r="AA54" s="82"/>
      <c r="AB54" s="82"/>
    </row>
    <row r="55" spans="6:28" x14ac:dyDescent="0.3">
      <c r="F55" s="17" t="s">
        <v>259</v>
      </c>
      <c r="G55" s="17" t="s">
        <v>260</v>
      </c>
      <c r="H55" s="5">
        <v>0.62430241195999137</v>
      </c>
      <c r="I55" s="5">
        <v>1.661216897607233</v>
      </c>
      <c r="J55" s="5">
        <v>1.4420803536510522</v>
      </c>
      <c r="K55" s="5">
        <v>2.3099067471542436</v>
      </c>
      <c r="L55" s="5">
        <v>0.86808673552994886</v>
      </c>
      <c r="M55" s="6">
        <v>2.768294836872863</v>
      </c>
      <c r="N55" s="6">
        <v>4.8591979015696136</v>
      </c>
      <c r="O55" s="6">
        <v>2.4113401405085346</v>
      </c>
      <c r="P55" s="6">
        <v>0.87105611309539777</v>
      </c>
      <c r="Q55" s="6">
        <v>0.49624242299940602</v>
      </c>
      <c r="R55" s="26">
        <v>0.2509327272037159</v>
      </c>
      <c r="S55" s="26">
        <v>0.85069620057810991</v>
      </c>
      <c r="T55" s="26">
        <v>0.66752844703319891</v>
      </c>
      <c r="U55" s="26">
        <v>2.6601888660432733</v>
      </c>
      <c r="V55" s="26">
        <v>0.78468488113566848</v>
      </c>
      <c r="W55" s="28">
        <v>0.9654240026169324</v>
      </c>
      <c r="X55" s="28">
        <v>2.2020437876746448</v>
      </c>
      <c r="Y55" s="28">
        <v>1.5069829803975952</v>
      </c>
    </row>
    <row r="56" spans="6:28" x14ac:dyDescent="0.3">
      <c r="F56" s="17" t="s">
        <v>261</v>
      </c>
      <c r="G56" s="17" t="s">
        <v>262</v>
      </c>
      <c r="H56" s="5">
        <v>2.1163459587240303</v>
      </c>
      <c r="I56" s="5"/>
      <c r="J56" s="5"/>
      <c r="K56" s="5"/>
      <c r="L56" s="5"/>
      <c r="M56" s="6">
        <v>3.1404761194693966</v>
      </c>
      <c r="N56" s="6">
        <v>2.5393676685584397</v>
      </c>
      <c r="O56" s="6">
        <v>4.5745083101752995</v>
      </c>
      <c r="P56" s="6">
        <v>1.4566289110799515</v>
      </c>
      <c r="Q56" s="6">
        <v>1.801435990075505</v>
      </c>
      <c r="R56" s="26">
        <v>0.70171933945476539</v>
      </c>
      <c r="S56" s="26"/>
      <c r="T56" s="26"/>
      <c r="U56" s="26"/>
      <c r="V56" s="26"/>
      <c r="W56" s="28">
        <v>1.9399943519309244</v>
      </c>
      <c r="X56" s="28">
        <v>1.9979982898191957</v>
      </c>
      <c r="Y56" s="28">
        <v>4.5745083101752995</v>
      </c>
    </row>
    <row r="57" spans="6:28" x14ac:dyDescent="0.3">
      <c r="F57" s="17" t="s">
        <v>261</v>
      </c>
      <c r="G57" s="17" t="s">
        <v>263</v>
      </c>
      <c r="H57" s="5">
        <v>1.6086583036832192</v>
      </c>
      <c r="I57" s="5">
        <v>4.5803052270254998</v>
      </c>
      <c r="J57" s="5">
        <v>9.2657215875207797</v>
      </c>
      <c r="K57" s="5">
        <v>5.7599066043458587</v>
      </c>
      <c r="L57" s="5">
        <v>2.0229484997745533</v>
      </c>
      <c r="M57" s="6">
        <v>2.4191649348764215</v>
      </c>
      <c r="N57" s="6">
        <v>2.5838521201332725</v>
      </c>
      <c r="O57" s="6">
        <v>8.1751082263309627</v>
      </c>
      <c r="P57" s="6">
        <v>3.3793099877039072</v>
      </c>
      <c r="Q57" s="6">
        <v>3.1639226419464359</v>
      </c>
      <c r="R57" s="26">
        <v>1.2752961202771085</v>
      </c>
      <c r="S57" s="26">
        <v>1.1320922786401511</v>
      </c>
      <c r="T57" s="26"/>
      <c r="U57" s="26"/>
      <c r="V57" s="26"/>
      <c r="W57" s="28">
        <v>2.0979981001115475</v>
      </c>
      <c r="X57" s="28">
        <v>3.4870932435697375</v>
      </c>
      <c r="Y57" s="28">
        <v>8.7204149069258712</v>
      </c>
    </row>
    <row r="58" spans="6:28" x14ac:dyDescent="0.3">
      <c r="F58" s="17" t="s">
        <v>261</v>
      </c>
      <c r="G58" s="17" t="s">
        <v>264</v>
      </c>
      <c r="H58" s="5">
        <v>5.023599189521688</v>
      </c>
      <c r="I58" s="5">
        <v>2.4083461523865273</v>
      </c>
      <c r="J58" s="5">
        <v>3.7150313935076644</v>
      </c>
      <c r="K58" s="5">
        <v>0.7395158836032425</v>
      </c>
      <c r="L58" s="5">
        <v>1.5425653782477615</v>
      </c>
      <c r="M58" s="6">
        <v>7.3325500274794502</v>
      </c>
      <c r="N58" s="6">
        <v>3.9958864851864999</v>
      </c>
      <c r="O58" s="6">
        <v>5.3539732945815794</v>
      </c>
      <c r="P58" s="6">
        <v>0.7301652596323297</v>
      </c>
      <c r="Q58" s="6">
        <v>1.3398712186719421</v>
      </c>
      <c r="R58" s="26"/>
      <c r="S58" s="26"/>
      <c r="T58" s="26"/>
      <c r="U58" s="26"/>
      <c r="V58" s="26"/>
      <c r="W58" s="28">
        <v>3.8096464534802106</v>
      </c>
      <c r="X58" s="28">
        <v>1.96847844520215</v>
      </c>
      <c r="Y58" s="28">
        <v>4.5345023440446219</v>
      </c>
    </row>
    <row r="59" spans="6:28" x14ac:dyDescent="0.3">
      <c r="F59" s="17" t="s">
        <v>261</v>
      </c>
      <c r="G59" s="17" t="s">
        <v>265</v>
      </c>
      <c r="H59" s="5">
        <v>1.5122109412490319</v>
      </c>
      <c r="I59" s="5">
        <v>1.6818354915587468</v>
      </c>
      <c r="J59" s="5">
        <v>2.9215526297279659</v>
      </c>
      <c r="K59" s="5">
        <v>1.9319742702792961</v>
      </c>
      <c r="L59" s="5">
        <v>1.7371215225219403</v>
      </c>
      <c r="M59" s="6">
        <v>2.575005876202102</v>
      </c>
      <c r="N59" s="6">
        <v>1.8707827260914662</v>
      </c>
      <c r="O59" s="6">
        <v>3.5142744667850514</v>
      </c>
      <c r="P59" s="6">
        <v>1.3647636687991891</v>
      </c>
      <c r="Q59" s="6">
        <v>1.8785048727316673</v>
      </c>
      <c r="R59" s="26">
        <v>0.67825116117599316</v>
      </c>
      <c r="S59" s="26">
        <v>0.79853959028659904</v>
      </c>
      <c r="T59" s="26">
        <v>1.336092478357048</v>
      </c>
      <c r="U59" s="26">
        <v>1.969908132616315</v>
      </c>
      <c r="V59" s="26">
        <v>1.6731699900784121</v>
      </c>
      <c r="W59" s="28">
        <v>1.6757107273265246</v>
      </c>
      <c r="X59" s="28">
        <v>1.6029673132719353</v>
      </c>
      <c r="Y59" s="28">
        <v>2.5906398582900216</v>
      </c>
    </row>
    <row r="60" spans="6:28" x14ac:dyDescent="0.3">
      <c r="F60" s="17" t="s">
        <v>261</v>
      </c>
      <c r="G60" s="17" t="s">
        <v>266</v>
      </c>
      <c r="H60" s="5">
        <v>1.6387444186252795</v>
      </c>
      <c r="I60" s="5">
        <v>1.5174480281016791</v>
      </c>
      <c r="J60" s="5">
        <v>2.7774876861531159</v>
      </c>
      <c r="K60" s="5">
        <v>1.6948876558085324</v>
      </c>
      <c r="L60" s="5">
        <v>1.8303675873682086</v>
      </c>
      <c r="M60" s="6">
        <v>2.7532710815243187</v>
      </c>
      <c r="N60" s="6">
        <v>1.7205883704889813</v>
      </c>
      <c r="O60" s="6">
        <v>2.9499582336390122</v>
      </c>
      <c r="P60" s="6">
        <v>1.0714376268412336</v>
      </c>
      <c r="Q60" s="6">
        <v>1.7145055053467853</v>
      </c>
      <c r="R60" s="26">
        <v>1.0457442379505999</v>
      </c>
      <c r="S60" s="26">
        <v>0.80320996725600691</v>
      </c>
      <c r="T60" s="26">
        <v>1.9199685948502534</v>
      </c>
      <c r="U60" s="26">
        <v>1.8359829537410763</v>
      </c>
      <c r="V60" s="26">
        <v>2.3903694838466842</v>
      </c>
      <c r="W60" s="28">
        <v>1.8955003857769792</v>
      </c>
      <c r="X60" s="28">
        <v>1.4405924337062517</v>
      </c>
      <c r="Y60" s="28">
        <v>2.5491381715474604</v>
      </c>
    </row>
    <row r="61" spans="6:28" x14ac:dyDescent="0.3">
      <c r="F61" s="17" t="s">
        <v>261</v>
      </c>
      <c r="G61" s="17" t="s">
        <v>267</v>
      </c>
      <c r="H61" s="5">
        <v>1.1697979832782497</v>
      </c>
      <c r="I61" s="5">
        <v>1.8232985715939265</v>
      </c>
      <c r="J61" s="5">
        <v>2.5318352463281708</v>
      </c>
      <c r="K61" s="5">
        <v>2.1643354515220983</v>
      </c>
      <c r="L61" s="5">
        <v>1.3886015629984518</v>
      </c>
      <c r="M61" s="6">
        <v>3.2045312923230278</v>
      </c>
      <c r="N61" s="6">
        <v>2.36566957126192</v>
      </c>
      <c r="O61" s="6">
        <v>3.0335190407564929</v>
      </c>
      <c r="P61" s="6">
        <v>0.94663423884290898</v>
      </c>
      <c r="Q61" s="6">
        <v>1.2823088556439104</v>
      </c>
      <c r="R61" s="26">
        <v>0.69158654858147106</v>
      </c>
      <c r="S61" s="26">
        <v>0.63417511624102496</v>
      </c>
      <c r="T61" s="26">
        <v>1.3450970273516674</v>
      </c>
      <c r="U61" s="26">
        <v>1.9449438831779284</v>
      </c>
      <c r="V61" s="26">
        <v>2.1210183006304661</v>
      </c>
      <c r="W61" s="28">
        <v>1.6429740905759296</v>
      </c>
      <c r="X61" s="28">
        <v>1.6465094721066345</v>
      </c>
      <c r="Y61" s="28">
        <v>2.3034837714787773</v>
      </c>
    </row>
    <row r="62" spans="6:28" x14ac:dyDescent="0.3">
      <c r="F62" s="17" t="s">
        <v>261</v>
      </c>
      <c r="G62" s="17" t="s">
        <v>268</v>
      </c>
      <c r="H62" s="5">
        <v>1.3256303496050803</v>
      </c>
      <c r="I62" s="5">
        <v>1.5193163225660442</v>
      </c>
      <c r="J62" s="5">
        <v>1.8528120627414315</v>
      </c>
      <c r="K62" s="5">
        <v>1.3976837987251909</v>
      </c>
      <c r="L62" s="5">
        <v>1.2195038223588164</v>
      </c>
      <c r="M62" s="6">
        <v>2.8825883100231593</v>
      </c>
      <c r="N62" s="6">
        <v>2.0371242451054683</v>
      </c>
      <c r="O62" s="6">
        <v>2.4617902143694996</v>
      </c>
      <c r="P62" s="6">
        <v>0.85402074441553566</v>
      </c>
      <c r="Q62" s="6">
        <v>1.2084634603335376</v>
      </c>
      <c r="R62" s="26">
        <v>0.57115301724688106</v>
      </c>
      <c r="S62" s="26">
        <v>0.91599983137397134</v>
      </c>
      <c r="T62" s="26">
        <v>1.3415809708470441</v>
      </c>
      <c r="U62" s="26">
        <v>2.3488993848160753</v>
      </c>
      <c r="V62" s="26">
        <v>1.4646083163953363</v>
      </c>
      <c r="W62" s="28">
        <v>1.4453245459938018</v>
      </c>
      <c r="X62" s="28">
        <v>1.512174054500381</v>
      </c>
      <c r="Y62" s="28">
        <v>1.8853944159859919</v>
      </c>
    </row>
    <row r="63" spans="6:28" x14ac:dyDescent="0.3">
      <c r="F63" s="17" t="s">
        <v>261</v>
      </c>
      <c r="G63" s="17" t="s">
        <v>269</v>
      </c>
      <c r="H63" s="5"/>
      <c r="I63" s="5"/>
      <c r="J63" s="5"/>
      <c r="K63" s="5"/>
      <c r="L63" s="5"/>
      <c r="M63" s="6">
        <v>3.4546311080377134</v>
      </c>
      <c r="N63" s="6">
        <v>2.5066628971598588</v>
      </c>
      <c r="O63" s="6">
        <v>2.9352515642828303</v>
      </c>
      <c r="P63" s="6">
        <v>0.84965701763454005</v>
      </c>
      <c r="Q63" s="6">
        <v>1.1709797785767597</v>
      </c>
      <c r="R63" s="26">
        <v>0.32116086036639807</v>
      </c>
      <c r="S63" s="26">
        <v>0.79483318724155438</v>
      </c>
      <c r="T63" s="26">
        <v>0.72319529529717308</v>
      </c>
      <c r="U63" s="26">
        <v>2.2518164089861754</v>
      </c>
      <c r="V63" s="26">
        <v>0.90987053246606564</v>
      </c>
      <c r="W63" s="28">
        <v>1.4641605698617342</v>
      </c>
      <c r="X63" s="28">
        <v>1.6007423777555321</v>
      </c>
      <c r="Y63" s="28">
        <v>1.8292234297900016</v>
      </c>
    </row>
    <row r="64" spans="6:28" x14ac:dyDescent="0.3">
      <c r="F64" s="17" t="s">
        <v>270</v>
      </c>
      <c r="G64" s="17" t="s">
        <v>271</v>
      </c>
      <c r="H64" s="5"/>
      <c r="I64" s="5"/>
      <c r="J64" s="5"/>
      <c r="K64" s="5"/>
      <c r="L64" s="5"/>
      <c r="M64" s="6"/>
      <c r="N64" s="6">
        <v>5.4174478456744364</v>
      </c>
      <c r="O64" s="6">
        <v>4.5720649970045466</v>
      </c>
      <c r="P64" s="6">
        <v>0</v>
      </c>
      <c r="Q64" s="6">
        <v>0.84395182514864708</v>
      </c>
      <c r="R64" s="26">
        <v>0.21530495442000591</v>
      </c>
      <c r="S64" s="26"/>
      <c r="T64" s="26">
        <v>0.54675504540331332</v>
      </c>
      <c r="U64" s="26">
        <v>2.5394447929736517</v>
      </c>
      <c r="V64" s="26">
        <v>0</v>
      </c>
      <c r="W64" s="28">
        <v>0.35308559318955096</v>
      </c>
      <c r="X64" s="28">
        <v>2.6522975462160292</v>
      </c>
      <c r="Y64" s="28">
        <v>2.5594100212039299</v>
      </c>
    </row>
    <row r="65" spans="4:25" x14ac:dyDescent="0.3">
      <c r="F65" s="17" t="s">
        <v>272</v>
      </c>
      <c r="G65" s="17" t="s">
        <v>273</v>
      </c>
      <c r="H65" s="5">
        <v>0.80363728438730964</v>
      </c>
      <c r="I65" s="5">
        <v>1.4999582079358038</v>
      </c>
      <c r="J65" s="5">
        <v>0.97700467286169368</v>
      </c>
      <c r="K65" s="5">
        <v>1.2157284036498615</v>
      </c>
      <c r="L65" s="5">
        <v>0.65135459620986202</v>
      </c>
      <c r="M65" s="6">
        <v>4.1085912680646786</v>
      </c>
      <c r="N65" s="6">
        <v>2.6994737888106108</v>
      </c>
      <c r="O65" s="6">
        <v>5.3836712139754894</v>
      </c>
      <c r="P65" s="6">
        <v>1.3103448025657289</v>
      </c>
      <c r="Q65" s="6">
        <v>1.994340984635949</v>
      </c>
      <c r="R65" s="26"/>
      <c r="S65" s="26"/>
      <c r="T65" s="26"/>
      <c r="U65" s="26"/>
      <c r="V65" s="26"/>
      <c r="W65" s="28">
        <v>1.8894810333244498</v>
      </c>
      <c r="X65" s="28">
        <v>1.6813763007405014</v>
      </c>
      <c r="Y65" s="28">
        <v>3.1803379434185914</v>
      </c>
    </row>
    <row r="66" spans="4:25" x14ac:dyDescent="0.3">
      <c r="F66" s="17" t="s">
        <v>272</v>
      </c>
      <c r="G66" s="17" t="s">
        <v>274</v>
      </c>
      <c r="H66" s="5">
        <v>1.766311417787245</v>
      </c>
      <c r="I66" s="5">
        <v>2.3412381066027437</v>
      </c>
      <c r="J66" s="5">
        <v>2.9583850266454772</v>
      </c>
      <c r="K66" s="5">
        <v>1.6748943571635901</v>
      </c>
      <c r="L66" s="5">
        <v>1.263598528617085</v>
      </c>
      <c r="M66" s="6">
        <v>2.5737488931203685</v>
      </c>
      <c r="N66" s="6">
        <v>2.7068420838419058</v>
      </c>
      <c r="O66" s="6">
        <v>2.7997269760153891</v>
      </c>
      <c r="P66" s="6">
        <v>1.0878011384479116</v>
      </c>
      <c r="Q66" s="6">
        <v>1.0343148544674792</v>
      </c>
      <c r="R66" s="26">
        <v>0.83231468270990527</v>
      </c>
      <c r="S66" s="26">
        <v>0.60170842724952156</v>
      </c>
      <c r="T66" s="26">
        <v>1.0769691942961386</v>
      </c>
      <c r="U66" s="26">
        <v>1.2939447262778916</v>
      </c>
      <c r="V66" s="26">
        <v>1.7898522698428683</v>
      </c>
      <c r="W66" s="28">
        <v>1.5433567744241585</v>
      </c>
      <c r="X66" s="28">
        <v>1.6177381399305941</v>
      </c>
      <c r="Y66" s="28">
        <v>2.2783603989856682</v>
      </c>
    </row>
    <row r="67" spans="4:25" x14ac:dyDescent="0.3">
      <c r="F67" s="17" t="s">
        <v>275</v>
      </c>
      <c r="G67" s="17" t="s">
        <v>276</v>
      </c>
      <c r="H67" s="5">
        <v>2.3233922591381773</v>
      </c>
      <c r="I67" s="5">
        <v>2.9839881126122236</v>
      </c>
      <c r="J67" s="5">
        <v>6.1478008640341573</v>
      </c>
      <c r="K67" s="5">
        <v>2.6460451694517477</v>
      </c>
      <c r="L67" s="5">
        <v>2.060263188733781</v>
      </c>
      <c r="M67" s="6">
        <v>10.796280111165734</v>
      </c>
      <c r="N67" s="6">
        <v>6.2086943425929473</v>
      </c>
      <c r="O67" s="6">
        <v>7.517752923134263</v>
      </c>
      <c r="P67" s="6">
        <v>0.69632807279233599</v>
      </c>
      <c r="Q67" s="6">
        <v>1.2108428130470039</v>
      </c>
      <c r="R67" s="26">
        <v>0.78125948720262939</v>
      </c>
      <c r="S67" s="26">
        <v>0.7709005936783887</v>
      </c>
      <c r="T67" s="26">
        <v>2.2670652213827962</v>
      </c>
      <c r="U67" s="26">
        <v>2.901808244915181</v>
      </c>
      <c r="V67" s="26">
        <v>2.9408009800140213</v>
      </c>
      <c r="W67" s="28">
        <v>3.3521398065502246</v>
      </c>
      <c r="X67" s="28">
        <v>2.7012940893404704</v>
      </c>
      <c r="Y67" s="28">
        <v>5.3108730028504061</v>
      </c>
    </row>
    <row r="68" spans="4:25" x14ac:dyDescent="0.3">
      <c r="F68" s="17" t="s">
        <v>275</v>
      </c>
      <c r="G68" s="17" t="s">
        <v>277</v>
      </c>
      <c r="H68" s="5">
        <v>1.580276809507166</v>
      </c>
      <c r="I68" s="5">
        <v>1.3322349538994405</v>
      </c>
      <c r="J68" s="5">
        <v>1.9565638012350131</v>
      </c>
      <c r="K68" s="5">
        <v>1.238114607177712</v>
      </c>
      <c r="L68" s="5">
        <v>1.4686326878814937</v>
      </c>
      <c r="M68" s="6">
        <v>3.0853346418238297</v>
      </c>
      <c r="N68" s="6">
        <v>2.9462543131982004</v>
      </c>
      <c r="O68" s="6">
        <v>3.5070086038333868</v>
      </c>
      <c r="P68" s="6">
        <v>1.1366704137351835</v>
      </c>
      <c r="Q68" s="6">
        <v>1.1903278641369148</v>
      </c>
      <c r="R68" s="26">
        <v>0.71958988686973657</v>
      </c>
      <c r="S68" s="26">
        <v>0.87280840211860766</v>
      </c>
      <c r="T68" s="26">
        <v>1.2791578946741835</v>
      </c>
      <c r="U68" s="26">
        <v>1.7776207226015981</v>
      </c>
      <c r="V68" s="26">
        <v>1.4655655142288104</v>
      </c>
      <c r="W68" s="28">
        <v>1.5849545674079921</v>
      </c>
      <c r="X68" s="28">
        <v>1.5506172354551238</v>
      </c>
      <c r="Y68" s="28">
        <v>2.247576766580861</v>
      </c>
    </row>
    <row r="69" spans="4:25" x14ac:dyDescent="0.3">
      <c r="F69" s="17" t="s">
        <v>278</v>
      </c>
      <c r="G69" s="17" t="s">
        <v>279</v>
      </c>
      <c r="H69" s="5">
        <v>1.0035276501544639</v>
      </c>
      <c r="I69" s="5">
        <v>2.061845066450489</v>
      </c>
      <c r="J69" s="5">
        <v>1.2279020358821962</v>
      </c>
      <c r="K69" s="5">
        <v>1.223585653761704</v>
      </c>
      <c r="L69" s="5">
        <v>0.59553555010612713</v>
      </c>
      <c r="M69" s="6">
        <v>3.3538125969564443</v>
      </c>
      <c r="N69" s="6">
        <v>3.9558833566535943</v>
      </c>
      <c r="O69" s="6">
        <v>2.8590597196932594</v>
      </c>
      <c r="P69" s="6">
        <v>0.85248046425964019</v>
      </c>
      <c r="Q69" s="6">
        <v>0.72273610264176935</v>
      </c>
      <c r="R69" s="26">
        <v>0.49113670914592267</v>
      </c>
      <c r="S69" s="26">
        <v>0.94417540933474586</v>
      </c>
      <c r="T69" s="26">
        <v>0.82064741475793135</v>
      </c>
      <c r="U69" s="26">
        <v>1.6709144306989829</v>
      </c>
      <c r="V69" s="26">
        <v>0.86916838401473429</v>
      </c>
      <c r="W69" s="28">
        <v>1.1726528321699101</v>
      </c>
      <c r="X69" s="28">
        <v>1.7848140635265262</v>
      </c>
      <c r="Y69" s="28">
        <v>1.6358697234444624</v>
      </c>
    </row>
    <row r="70" spans="4:25" x14ac:dyDescent="0.3">
      <c r="D70" s="8"/>
      <c r="F70" s="17" t="s">
        <v>1227</v>
      </c>
      <c r="G70" s="17" t="s">
        <v>223</v>
      </c>
      <c r="H70" s="5">
        <v>1.1723255459125481</v>
      </c>
      <c r="I70" s="5">
        <v>1.5296951941725603</v>
      </c>
      <c r="J70" s="5">
        <v>1.5589429187605217</v>
      </c>
      <c r="K70" s="5">
        <v>1.3297866997746153</v>
      </c>
      <c r="L70" s="5">
        <v>1.019119968931969</v>
      </c>
      <c r="M70" s="6">
        <v>3.246847660116877</v>
      </c>
      <c r="N70" s="6">
        <v>3.4541500065497042</v>
      </c>
      <c r="O70" s="6">
        <v>2.8001375985309975</v>
      </c>
      <c r="P70" s="6">
        <v>0.86241730184230481</v>
      </c>
      <c r="Q70" s="6">
        <v>0.81065894452221865</v>
      </c>
      <c r="R70" s="26"/>
      <c r="S70" s="26"/>
      <c r="T70" s="26"/>
      <c r="U70" s="26"/>
      <c r="V70" s="26"/>
      <c r="W70" s="28">
        <v>1.5622380298709031</v>
      </c>
      <c r="X70" s="28">
        <v>1.7940123005847961</v>
      </c>
      <c r="Y70" s="28">
        <v>2.1795402586457597</v>
      </c>
    </row>
    <row r="71" spans="4:25" x14ac:dyDescent="0.3">
      <c r="D71" s="8"/>
      <c r="F71" s="17" t="s">
        <v>804</v>
      </c>
      <c r="G71" s="17" t="s">
        <v>805</v>
      </c>
      <c r="H71" s="5">
        <v>1.9776159979747985</v>
      </c>
      <c r="I71" s="5">
        <v>1.0683773510663308</v>
      </c>
      <c r="J71" s="5">
        <v>3.8198587891177906</v>
      </c>
      <c r="K71" s="5">
        <v>1.9315472736009232</v>
      </c>
      <c r="L71" s="5">
        <v>3.5753835340156255</v>
      </c>
      <c r="M71" s="6">
        <v>6.0760042835787296</v>
      </c>
      <c r="N71" s="6">
        <v>3.4759498703546892</v>
      </c>
      <c r="O71" s="6">
        <v>13.787618706796309</v>
      </c>
      <c r="P71" s="6">
        <v>2.2691917357693971</v>
      </c>
      <c r="Q71" s="6">
        <v>3.9665758198605459</v>
      </c>
      <c r="R71" s="26">
        <v>3.8635756274306865</v>
      </c>
      <c r="S71" s="26">
        <v>3.3265286529582432</v>
      </c>
      <c r="T71" s="26">
        <v>7.1163637737775778</v>
      </c>
      <c r="U71" s="26">
        <v>1.8419113432781502</v>
      </c>
      <c r="V71" s="26">
        <v>2.1392762594872221</v>
      </c>
      <c r="W71" s="28">
        <v>3.5997385870579346</v>
      </c>
      <c r="X71" s="28">
        <v>2.3189177045046221</v>
      </c>
      <c r="Y71" s="28">
        <v>8.2412804232305596</v>
      </c>
    </row>
    <row r="72" spans="4:25" x14ac:dyDescent="0.3">
      <c r="D72" s="8"/>
      <c r="F72" s="17" t="s">
        <v>804</v>
      </c>
      <c r="G72" s="17" t="s">
        <v>806</v>
      </c>
      <c r="H72" s="5">
        <v>1.0108736211182594</v>
      </c>
      <c r="I72" s="5">
        <v>0.87074881621375022</v>
      </c>
      <c r="J72" s="5">
        <v>2.0280693819526223</v>
      </c>
      <c r="K72" s="5">
        <v>2.006254134625761</v>
      </c>
      <c r="L72" s="5">
        <v>2.32910954822909</v>
      </c>
      <c r="M72" s="6">
        <v>4.8533386105317353</v>
      </c>
      <c r="N72" s="6">
        <v>2.6356858190652557</v>
      </c>
      <c r="O72" s="6">
        <v>7.5102697591955705</v>
      </c>
      <c r="P72" s="6">
        <v>1.5474440095521667</v>
      </c>
      <c r="Q72" s="6">
        <v>2.8494556160184081</v>
      </c>
      <c r="R72" s="26">
        <v>2.7233570571749239</v>
      </c>
      <c r="S72" s="26">
        <v>2.8079488917433979</v>
      </c>
      <c r="T72" s="26">
        <v>4.625789217782712</v>
      </c>
      <c r="U72" s="26">
        <v>1.6985614154396915</v>
      </c>
      <c r="V72" s="26">
        <v>1.6473908166151321</v>
      </c>
      <c r="W72" s="28">
        <v>2.5689208782812583</v>
      </c>
      <c r="X72" s="28">
        <v>1.9277738477733373</v>
      </c>
      <c r="Y72" s="28">
        <v>4.7213761196436357</v>
      </c>
    </row>
    <row r="73" spans="4:25" x14ac:dyDescent="0.3">
      <c r="D73" s="8"/>
      <c r="F73" s="17" t="s">
        <v>807</v>
      </c>
      <c r="G73" s="17" t="s">
        <v>808</v>
      </c>
      <c r="H73" s="5">
        <v>1.465327198840563</v>
      </c>
      <c r="I73" s="5">
        <v>1.1572853192229959</v>
      </c>
      <c r="J73" s="5">
        <v>3.359862250513387</v>
      </c>
      <c r="K73" s="5">
        <v>2.292909224077647</v>
      </c>
      <c r="L73" s="5">
        <v>2.9032272290200711</v>
      </c>
      <c r="M73" s="6">
        <v>5.1554465931003737</v>
      </c>
      <c r="N73" s="6">
        <v>4.0640614716573618</v>
      </c>
      <c r="O73" s="6">
        <v>5.1615013630395854</v>
      </c>
      <c r="P73" s="6">
        <v>1.0011744414048076</v>
      </c>
      <c r="Q73" s="6">
        <v>1.2700352588256192</v>
      </c>
      <c r="R73" s="26">
        <v>1.6899949985060829</v>
      </c>
      <c r="S73" s="26">
        <v>1.9332765958506515</v>
      </c>
      <c r="T73" s="26">
        <v>1.7373402240242912</v>
      </c>
      <c r="U73" s="26">
        <v>1.0280150092515423</v>
      </c>
      <c r="V73" s="26">
        <v>0.89865062648205951</v>
      </c>
      <c r="W73" s="28">
        <v>2.2304469841291286</v>
      </c>
      <c r="X73" s="28">
        <v>1.912787010244168</v>
      </c>
      <c r="Y73" s="28">
        <v>3.4195679458590877</v>
      </c>
    </row>
    <row r="74" spans="4:25" x14ac:dyDescent="0.3">
      <c r="D74" s="8"/>
      <c r="F74" s="17" t="s">
        <v>809</v>
      </c>
      <c r="G74" s="17" t="s">
        <v>810</v>
      </c>
      <c r="H74" s="5">
        <v>1.2370080471208114</v>
      </c>
      <c r="I74" s="5">
        <v>1.0287377869806065</v>
      </c>
      <c r="J74" s="5">
        <v>3.1306835814462328</v>
      </c>
      <c r="K74" s="5">
        <v>2.530851427145548</v>
      </c>
      <c r="L74" s="5">
        <v>3.0432279450285726</v>
      </c>
      <c r="M74" s="6">
        <v>4.1162343201746099</v>
      </c>
      <c r="N74" s="6">
        <v>3.142872914689733</v>
      </c>
      <c r="O74" s="6">
        <v>4.7244431079766223</v>
      </c>
      <c r="P74" s="6">
        <v>1.1477585434874398</v>
      </c>
      <c r="Q74" s="6">
        <v>1.5032243543461963</v>
      </c>
      <c r="R74" s="26"/>
      <c r="S74" s="26"/>
      <c r="T74" s="26"/>
      <c r="U74" s="26"/>
      <c r="V74" s="26"/>
      <c r="W74" s="28">
        <v>2.4749236666675474</v>
      </c>
      <c r="X74" s="28">
        <v>1.962555168075832</v>
      </c>
      <c r="Y74" s="28">
        <v>3.9275633447114275</v>
      </c>
    </row>
    <row r="75" spans="4:25" x14ac:dyDescent="0.3">
      <c r="D75" s="8"/>
      <c r="F75" s="17" t="s">
        <v>809</v>
      </c>
      <c r="G75" s="17" t="s">
        <v>811</v>
      </c>
      <c r="H75" s="5">
        <v>1.3472966618846967</v>
      </c>
      <c r="I75" s="5">
        <v>1.032879887774131</v>
      </c>
      <c r="J75" s="5">
        <v>4.0221476349129475</v>
      </c>
      <c r="K75" s="5">
        <v>2.9853466936424189</v>
      </c>
      <c r="L75" s="5">
        <v>3.8941097435643997</v>
      </c>
      <c r="M75" s="6">
        <v>3.4455606126691549</v>
      </c>
      <c r="N75" s="6">
        <v>3.5560934208780148</v>
      </c>
      <c r="O75" s="6">
        <v>4.095572256596486</v>
      </c>
      <c r="P75" s="6">
        <v>1.188651925476879</v>
      </c>
      <c r="Q75" s="6">
        <v>1.1517054733576915</v>
      </c>
      <c r="R75" s="26"/>
      <c r="S75" s="26"/>
      <c r="T75" s="26"/>
      <c r="U75" s="26"/>
      <c r="V75" s="26"/>
      <c r="W75" s="28">
        <v>2.4596681228689858</v>
      </c>
      <c r="X75" s="28">
        <v>2.190742981942861</v>
      </c>
      <c r="Y75" s="28">
        <v>4.0588599457547172</v>
      </c>
    </row>
    <row r="76" spans="4:25" x14ac:dyDescent="0.3">
      <c r="D76" s="8"/>
      <c r="F76" s="17" t="s">
        <v>812</v>
      </c>
      <c r="G76" s="17" t="s">
        <v>813</v>
      </c>
      <c r="H76" s="5">
        <v>3.940504873949811</v>
      </c>
      <c r="I76" s="5">
        <v>2.6926323512258135</v>
      </c>
      <c r="J76" s="5">
        <v>9.1716538958106</v>
      </c>
      <c r="K76" s="5">
        <v>2.3275326865963968</v>
      </c>
      <c r="L76" s="5">
        <v>3.4062035582522912</v>
      </c>
      <c r="M76" s="6">
        <v>9.7895629091801339</v>
      </c>
      <c r="N76" s="6">
        <v>4.0839552050942425</v>
      </c>
      <c r="O76" s="6">
        <v>9.5585411276562056</v>
      </c>
      <c r="P76" s="6">
        <v>0.97640121590032503</v>
      </c>
      <c r="Q76" s="6">
        <v>2.3405107665561746</v>
      </c>
      <c r="R76" s="26">
        <v>4.1404630650023737</v>
      </c>
      <c r="S76" s="26">
        <v>1.110467196444983</v>
      </c>
      <c r="T76" s="26">
        <v>5.3474216931874246</v>
      </c>
      <c r="U76" s="26">
        <v>1.2915032954615568</v>
      </c>
      <c r="V76" s="26">
        <v>4.8154702005664847</v>
      </c>
      <c r="W76" s="28">
        <v>4.7387858955845443</v>
      </c>
      <c r="X76" s="28">
        <v>2.080415325120553</v>
      </c>
      <c r="Y76" s="28">
        <v>8.0258722388847428</v>
      </c>
    </row>
    <row r="77" spans="4:25" x14ac:dyDescent="0.3">
      <c r="D77" s="8"/>
      <c r="F77" s="20" t="s">
        <v>801</v>
      </c>
      <c r="G77" s="17" t="s">
        <v>802</v>
      </c>
      <c r="H77" s="5">
        <v>0.91537378548715576</v>
      </c>
      <c r="I77" s="5">
        <v>2.2097326588444317</v>
      </c>
      <c r="J77" s="5">
        <v>1.3311058431530021</v>
      </c>
      <c r="K77" s="5">
        <v>1.454166444633977</v>
      </c>
      <c r="L77" s="5">
        <v>0.60238320587120109</v>
      </c>
      <c r="M77" s="6">
        <v>2.2209140110842243</v>
      </c>
      <c r="N77" s="6">
        <v>3.4828995192454126</v>
      </c>
      <c r="O77" s="6">
        <v>2.9586033423827973</v>
      </c>
      <c r="P77" s="6">
        <v>1.3321557375102704</v>
      </c>
      <c r="Q77" s="6">
        <v>0.84946560359679668</v>
      </c>
      <c r="R77" s="26">
        <v>0.50679912611072564</v>
      </c>
      <c r="S77" s="26">
        <v>0.86274885148532365</v>
      </c>
      <c r="T77" s="26">
        <v>0.77386396483229258</v>
      </c>
      <c r="U77" s="26">
        <v>1.5269638895612823</v>
      </c>
      <c r="V77" s="26">
        <v>0.89697478414488141</v>
      </c>
      <c r="W77" s="28">
        <v>0.99865175271583073</v>
      </c>
      <c r="X77" s="28">
        <v>1.8114445168801163</v>
      </c>
      <c r="Y77" s="28">
        <v>1.687857716789364</v>
      </c>
    </row>
    <row r="78" spans="4:25" x14ac:dyDescent="0.3">
      <c r="D78" s="8"/>
      <c r="F78" s="20" t="s">
        <v>801</v>
      </c>
      <c r="G78" s="17" t="s">
        <v>803</v>
      </c>
      <c r="H78" s="5">
        <v>0.63947508659518504</v>
      </c>
      <c r="I78" s="5">
        <v>2.0678001548722649</v>
      </c>
      <c r="J78" s="5">
        <v>1.0655902513464477</v>
      </c>
      <c r="K78" s="5">
        <v>1.6663514712044001</v>
      </c>
      <c r="L78" s="5">
        <v>0.51532554963575428</v>
      </c>
      <c r="M78" s="6">
        <v>1.0581970905734959</v>
      </c>
      <c r="N78" s="6">
        <v>1.9405862456456493</v>
      </c>
      <c r="O78" s="6">
        <v>1.2525968390380269</v>
      </c>
      <c r="P78" s="6">
        <v>1.1837084510969265</v>
      </c>
      <c r="Q78" s="6">
        <v>0.64547341910138978</v>
      </c>
      <c r="R78" s="26">
        <v>0.39624723316107074</v>
      </c>
      <c r="S78" s="26">
        <v>0.93548174533036821</v>
      </c>
      <c r="T78" s="26">
        <v>0.69410699804466569</v>
      </c>
      <c r="U78" s="26">
        <v>1.7517018163317188</v>
      </c>
      <c r="V78" s="26">
        <v>0.74197813213291486</v>
      </c>
      <c r="W78" s="28">
        <v>0.66611608519996857</v>
      </c>
      <c r="X78" s="28">
        <v>1.5909383140802211</v>
      </c>
      <c r="Y78" s="28">
        <v>1.0040980294763802</v>
      </c>
    </row>
    <row r="79" spans="4:25" x14ac:dyDescent="0.3">
      <c r="F79" s="17" t="s">
        <v>280</v>
      </c>
      <c r="G79" s="17" t="s">
        <v>281</v>
      </c>
      <c r="H79" s="5">
        <v>1.2147489025531926</v>
      </c>
      <c r="I79" s="5">
        <v>2.7592243976528237</v>
      </c>
      <c r="J79" s="5">
        <v>1.9306659667713106</v>
      </c>
      <c r="K79" s="5">
        <v>1.58935395019776</v>
      </c>
      <c r="L79" s="5">
        <v>0.69971328479614092</v>
      </c>
      <c r="M79" s="6">
        <v>7.3254618516635093</v>
      </c>
      <c r="N79" s="6">
        <v>17.879795520715458</v>
      </c>
      <c r="O79" s="6">
        <v>4.0088921332775902</v>
      </c>
      <c r="P79" s="6">
        <v>0.54725452325811064</v>
      </c>
      <c r="Q79" s="6">
        <v>0.2242135335738546</v>
      </c>
      <c r="R79" s="26">
        <v>0.46367241096010892</v>
      </c>
      <c r="S79" s="26">
        <v>0.89337826747605886</v>
      </c>
      <c r="T79" s="26">
        <v>0.90011777628346379</v>
      </c>
      <c r="U79" s="26">
        <v>1.9412795650697092</v>
      </c>
      <c r="V79" s="26">
        <v>1.0075438468258748</v>
      </c>
      <c r="W79" s="28">
        <v>1.8225589717287802</v>
      </c>
      <c r="X79" s="28">
        <v>4.2683810373949873</v>
      </c>
      <c r="Y79" s="28">
        <v>2.2798919587774549</v>
      </c>
    </row>
    <row r="80" spans="4:25" x14ac:dyDescent="0.3">
      <c r="F80" s="17" t="s">
        <v>280</v>
      </c>
      <c r="G80" s="17" t="s">
        <v>282</v>
      </c>
      <c r="H80" s="5">
        <v>0.66991241823222836</v>
      </c>
      <c r="I80" s="5">
        <v>2.8857118043660228</v>
      </c>
      <c r="J80" s="5">
        <v>1.1963528939355523</v>
      </c>
      <c r="K80" s="5">
        <v>1.7858347768690428</v>
      </c>
      <c r="L80" s="5">
        <v>0.4145780920067953</v>
      </c>
      <c r="M80" s="6">
        <v>3.4125189216805603</v>
      </c>
      <c r="N80" s="6">
        <v>4.2969739853073703</v>
      </c>
      <c r="O80" s="6">
        <v>2.8670034330674961</v>
      </c>
      <c r="P80" s="6">
        <v>0.84014286773700453</v>
      </c>
      <c r="Q80" s="6">
        <v>0.66721451953645328</v>
      </c>
      <c r="R80" s="26">
        <v>0.40564159516679787</v>
      </c>
      <c r="S80" s="26">
        <v>0.95331564786402789</v>
      </c>
      <c r="T80" s="26">
        <v>0.78410060837006168</v>
      </c>
      <c r="U80" s="26">
        <v>1.9329886720508613</v>
      </c>
      <c r="V80" s="26">
        <v>0.82249841395858281</v>
      </c>
      <c r="W80" s="28">
        <v>1.0653939934302363</v>
      </c>
      <c r="X80" s="28">
        <v>2.1158279590323885</v>
      </c>
      <c r="Y80" s="28">
        <v>1.6158189784577033</v>
      </c>
    </row>
    <row r="81" spans="6:25" x14ac:dyDescent="0.3">
      <c r="F81" s="17" t="s">
        <v>280</v>
      </c>
      <c r="G81" s="17" t="s">
        <v>283</v>
      </c>
      <c r="H81" s="5">
        <v>0.81128344854256729</v>
      </c>
      <c r="I81" s="5">
        <v>2.0085829010420282</v>
      </c>
      <c r="J81" s="5">
        <v>0.77567455968119103</v>
      </c>
      <c r="K81" s="5">
        <v>0.95610795594887832</v>
      </c>
      <c r="L81" s="5">
        <v>0.38618000744643427</v>
      </c>
      <c r="M81" s="6">
        <v>2.1839692230526047</v>
      </c>
      <c r="N81" s="6">
        <v>3.3485397505969634</v>
      </c>
      <c r="O81" s="6">
        <v>0.78082532961889384</v>
      </c>
      <c r="P81" s="6">
        <v>0.35752579357666447</v>
      </c>
      <c r="Q81" s="6">
        <v>0.23318383169251361</v>
      </c>
      <c r="R81" s="26">
        <v>0.36146387620677239</v>
      </c>
      <c r="S81" s="26">
        <v>0.82344815159816409</v>
      </c>
      <c r="T81" s="26">
        <v>0.43093777718656756</v>
      </c>
      <c r="U81" s="26">
        <v>1.1922015049162291</v>
      </c>
      <c r="V81" s="26">
        <v>0.52333322547411787</v>
      </c>
      <c r="W81" s="28">
        <v>0.74990226873583499</v>
      </c>
      <c r="X81" s="28">
        <v>1.447734342946488</v>
      </c>
      <c r="Y81" s="28">
        <v>0.66247922216221744</v>
      </c>
    </row>
    <row r="82" spans="6:25" x14ac:dyDescent="0.3">
      <c r="F82" s="17" t="s">
        <v>284</v>
      </c>
      <c r="G82" s="17" t="s">
        <v>285</v>
      </c>
      <c r="H82" s="5">
        <v>0.45560615076896482</v>
      </c>
      <c r="I82" s="5">
        <v>5.5925665935138955</v>
      </c>
      <c r="J82" s="5">
        <v>0.91478455068696218</v>
      </c>
      <c r="K82" s="5">
        <v>2.0078406517186025</v>
      </c>
      <c r="L82" s="5">
        <v>0.16357150789190494</v>
      </c>
      <c r="M82" s="6"/>
      <c r="N82" s="6"/>
      <c r="O82" s="6"/>
      <c r="P82" s="6"/>
      <c r="Q82" s="6"/>
      <c r="R82" s="26">
        <v>0.12979086782811183</v>
      </c>
      <c r="S82" s="26">
        <v>0.65191651311622723</v>
      </c>
      <c r="T82" s="26">
        <v>0.33093825416367928</v>
      </c>
      <c r="U82" s="26">
        <v>2.5497807334330824</v>
      </c>
      <c r="V82" s="26">
        <v>0.50763901129265887</v>
      </c>
      <c r="W82" s="28">
        <v>0.31415188444541009</v>
      </c>
      <c r="X82" s="28">
        <v>2.700526122945452</v>
      </c>
      <c r="Y82" s="28">
        <v>0.62286140242532073</v>
      </c>
    </row>
    <row r="83" spans="6:25" x14ac:dyDescent="0.3">
      <c r="F83" s="17" t="s">
        <v>286</v>
      </c>
      <c r="G83" s="17" t="s">
        <v>287</v>
      </c>
      <c r="H83" s="5">
        <v>0.99136130031924741</v>
      </c>
      <c r="I83" s="5">
        <v>2.3705690849906293</v>
      </c>
      <c r="J83" s="5">
        <v>1.4588460166157968</v>
      </c>
      <c r="K83" s="5">
        <v>1.47155836741459</v>
      </c>
      <c r="L83" s="5">
        <v>0.61539907267522787</v>
      </c>
      <c r="M83" s="6">
        <v>1.6056075581611304</v>
      </c>
      <c r="N83" s="6">
        <v>3.2751759367229076</v>
      </c>
      <c r="O83" s="6">
        <v>2.9475891866684019</v>
      </c>
      <c r="P83" s="6">
        <v>1.8358092372486186</v>
      </c>
      <c r="Q83" s="6">
        <v>0.89997888468175413</v>
      </c>
      <c r="R83" s="26">
        <v>0.46188396760595057</v>
      </c>
      <c r="S83" s="26">
        <v>1.177742823411583</v>
      </c>
      <c r="T83" s="26">
        <v>0.86069905089936172</v>
      </c>
      <c r="U83" s="26">
        <v>1.8634529692826538</v>
      </c>
      <c r="V83" s="26">
        <v>0.73080390199803014</v>
      </c>
      <c r="W83" s="28">
        <v>0.88417244757355673</v>
      </c>
      <c r="X83" s="28">
        <v>1.9990514031784967</v>
      </c>
      <c r="Y83" s="28">
        <v>1.755711418061187</v>
      </c>
    </row>
    <row r="84" spans="6:25" x14ac:dyDescent="0.3">
      <c r="F84" s="17" t="s">
        <v>288</v>
      </c>
      <c r="G84" s="17" t="s">
        <v>289</v>
      </c>
      <c r="H84" s="5">
        <v>0.54512801576579928</v>
      </c>
      <c r="I84" s="5">
        <v>1.9440025862340928</v>
      </c>
      <c r="J84" s="5">
        <v>0.77625805578424933</v>
      </c>
      <c r="K84" s="5">
        <v>1.4239922244571435</v>
      </c>
      <c r="L84" s="5">
        <v>0.39930916824962182</v>
      </c>
      <c r="M84" s="6">
        <v>1.5073442333649032</v>
      </c>
      <c r="N84" s="6">
        <v>2.6053107227602634</v>
      </c>
      <c r="O84" s="6">
        <v>1.5707053361966787</v>
      </c>
      <c r="P84" s="6">
        <v>1.0420349256853771</v>
      </c>
      <c r="Q84" s="6">
        <v>0.60288599070922133</v>
      </c>
      <c r="R84" s="26">
        <v>0.32107108102408527</v>
      </c>
      <c r="S84" s="26">
        <v>1.008729409591175</v>
      </c>
      <c r="T84" s="26">
        <v>0.66537886074830677</v>
      </c>
      <c r="U84" s="26">
        <v>2.0723724435910595</v>
      </c>
      <c r="V84" s="26">
        <v>0.65962076095112188</v>
      </c>
      <c r="W84" s="28">
        <v>0.67255987501079206</v>
      </c>
      <c r="X84" s="28">
        <v>1.6827403853865184</v>
      </c>
      <c r="Y84" s="28">
        <v>1.0041140842430785</v>
      </c>
    </row>
    <row r="85" spans="6:25" x14ac:dyDescent="0.3">
      <c r="F85" s="17" t="s">
        <v>290</v>
      </c>
      <c r="G85" s="17" t="s">
        <v>291</v>
      </c>
      <c r="H85" s="5">
        <v>1.6194851329408104</v>
      </c>
      <c r="I85" s="5">
        <v>1.6740333630202233</v>
      </c>
      <c r="J85" s="5">
        <v>2.2306753219225754</v>
      </c>
      <c r="K85" s="5">
        <v>1.3773978387019272</v>
      </c>
      <c r="L85" s="5">
        <v>1.3325154511246307</v>
      </c>
      <c r="M85" s="6">
        <v>3.1796233770564539</v>
      </c>
      <c r="N85" s="6">
        <v>3.2037507881654985</v>
      </c>
      <c r="O85" s="6">
        <v>3.1105240188504077</v>
      </c>
      <c r="P85" s="6">
        <v>0.97826806825467005</v>
      </c>
      <c r="Q85" s="6">
        <v>0.97090074244867419</v>
      </c>
      <c r="R85" s="26">
        <v>0.62245671070376285</v>
      </c>
      <c r="S85" s="26">
        <v>0.86311577558808794</v>
      </c>
      <c r="T85" s="26">
        <v>1.3272843056442967</v>
      </c>
      <c r="U85" s="26">
        <v>2.1323319080995056</v>
      </c>
      <c r="V85" s="26">
        <v>1.5377824657879127</v>
      </c>
      <c r="W85" s="28">
        <v>1.5437939800103742</v>
      </c>
      <c r="X85" s="28">
        <v>1.7048162903049857</v>
      </c>
      <c r="Y85" s="28">
        <v>2.2228278821390934</v>
      </c>
    </row>
    <row r="86" spans="6:25" x14ac:dyDescent="0.3">
      <c r="F86" s="17" t="s">
        <v>290</v>
      </c>
      <c r="G86" s="17" t="s">
        <v>292</v>
      </c>
      <c r="H86" s="5">
        <v>1.5984549640467294</v>
      </c>
      <c r="I86" s="5">
        <v>1.7991660948002071</v>
      </c>
      <c r="J86" s="5">
        <v>2.2583595746774798</v>
      </c>
      <c r="K86" s="5">
        <v>1.4128390386177052</v>
      </c>
      <c r="L86" s="5">
        <v>1.2552257299670073</v>
      </c>
      <c r="M86" s="6">
        <v>5.3226589345021775</v>
      </c>
      <c r="N86" s="6">
        <v>6.0221473420696157</v>
      </c>
      <c r="O86" s="6">
        <v>2.8867687360300462</v>
      </c>
      <c r="P86" s="6">
        <v>0.54235463356812708</v>
      </c>
      <c r="Q86" s="6">
        <v>0.47935870247870055</v>
      </c>
      <c r="R86" s="26">
        <v>0.49157730351540074</v>
      </c>
      <c r="S86" s="26">
        <v>0.80174860777397039</v>
      </c>
      <c r="T86" s="26">
        <v>1.0096866161074529</v>
      </c>
      <c r="U86" s="26">
        <v>2.0539732182241002</v>
      </c>
      <c r="V86" s="26">
        <v>1.2593556213472148</v>
      </c>
      <c r="W86" s="28">
        <v>1.7344385426428717</v>
      </c>
      <c r="X86" s="28">
        <v>2.1053714891756208</v>
      </c>
      <c r="Y86" s="28">
        <v>2.051604975604993</v>
      </c>
    </row>
    <row r="87" spans="6:25" x14ac:dyDescent="0.3">
      <c r="F87" s="17" t="s">
        <v>293</v>
      </c>
      <c r="G87" s="17" t="s">
        <v>294</v>
      </c>
      <c r="H87" s="5">
        <v>3.4481373060302904</v>
      </c>
      <c r="I87" s="5">
        <v>6.5554478290890197</v>
      </c>
      <c r="J87" s="5">
        <v>1.920562626832655</v>
      </c>
      <c r="K87" s="5">
        <v>0.55698554215746299</v>
      </c>
      <c r="L87" s="5">
        <v>0.29297199472938934</v>
      </c>
      <c r="M87" s="6">
        <v>2.1450854374706774</v>
      </c>
      <c r="N87" s="6">
        <v>2.3284519699263426</v>
      </c>
      <c r="O87" s="6">
        <v>2.6600387023324648</v>
      </c>
      <c r="P87" s="6">
        <v>1.2400618902475891</v>
      </c>
      <c r="Q87" s="6">
        <v>1.1424065158692587</v>
      </c>
      <c r="R87" s="26">
        <v>0.56902189682252469</v>
      </c>
      <c r="S87" s="26">
        <v>0.5004408293762187</v>
      </c>
      <c r="T87" s="26">
        <v>2.2017795773361071</v>
      </c>
      <c r="U87" s="26">
        <v>3.8694109833576964</v>
      </c>
      <c r="V87" s="26">
        <v>4.3996801381704707</v>
      </c>
      <c r="W87" s="28">
        <v>1.9995505481821019</v>
      </c>
      <c r="X87" s="28">
        <v>2.5084665073590551</v>
      </c>
      <c r="Y87" s="28">
        <v>2.2607936355004092</v>
      </c>
    </row>
    <row r="88" spans="6:25" x14ac:dyDescent="0.3">
      <c r="F88" s="17" t="s">
        <v>295</v>
      </c>
      <c r="G88" s="17" t="s">
        <v>296</v>
      </c>
      <c r="H88" s="5"/>
      <c r="I88" s="5"/>
      <c r="J88" s="5"/>
      <c r="K88" s="5"/>
      <c r="L88" s="5"/>
      <c r="M88" s="6">
        <v>3.6907030661094273</v>
      </c>
      <c r="N88" s="6">
        <v>4.2403157752733707</v>
      </c>
      <c r="O88" s="6">
        <v>2.9571855123786608</v>
      </c>
      <c r="P88" s="6">
        <v>0.80125262298491884</v>
      </c>
      <c r="Q88" s="6">
        <v>0.69739747441050248</v>
      </c>
      <c r="R88" s="26">
        <v>0.71447114141040702</v>
      </c>
      <c r="S88" s="26">
        <v>1.6547102895340404</v>
      </c>
      <c r="T88" s="26">
        <v>1.6042549264304315</v>
      </c>
      <c r="U88" s="26">
        <v>2.245374002459414</v>
      </c>
      <c r="V88" s="26">
        <v>0.96950803810024233</v>
      </c>
      <c r="W88" s="28">
        <v>1.5180199300076449</v>
      </c>
      <c r="X88" s="28">
        <v>2.2354131725629358</v>
      </c>
      <c r="Y88" s="28">
        <v>2.2807202194045462</v>
      </c>
    </row>
    <row r="89" spans="6:25" x14ac:dyDescent="0.3">
      <c r="F89" s="17" t="s">
        <v>297</v>
      </c>
      <c r="G89" s="17" t="s">
        <v>298</v>
      </c>
      <c r="H89" s="5">
        <v>2.0212379225758941</v>
      </c>
      <c r="I89" s="5">
        <v>1.8189450344910667</v>
      </c>
      <c r="J89" s="5">
        <v>2.0245301849796458</v>
      </c>
      <c r="K89" s="5">
        <v>1.0016288346695752</v>
      </c>
      <c r="L89" s="5">
        <v>1.1130243886375055</v>
      </c>
      <c r="M89" s="6">
        <v>3.0947293079060172</v>
      </c>
      <c r="N89" s="6">
        <v>3.7741243260910844</v>
      </c>
      <c r="O89" s="6">
        <v>15.389780910728488</v>
      </c>
      <c r="P89" s="6">
        <v>4.972900496147644</v>
      </c>
      <c r="Q89" s="6">
        <v>4.0777090474568203</v>
      </c>
      <c r="R89" s="26">
        <v>1.0507475478782304</v>
      </c>
      <c r="S89" s="26">
        <v>1.1254390025327372</v>
      </c>
      <c r="T89" s="26">
        <v>3.4656455646095865</v>
      </c>
      <c r="U89" s="26">
        <v>3.2982666213285468</v>
      </c>
      <c r="V89" s="26">
        <v>3.0793721888172936</v>
      </c>
      <c r="W89" s="28">
        <v>2.4061367338786268</v>
      </c>
      <c r="X89" s="28">
        <v>2.6652173858767756</v>
      </c>
      <c r="Y89" s="28">
        <v>6.9599855534392399</v>
      </c>
    </row>
    <row r="90" spans="6:25" x14ac:dyDescent="0.3">
      <c r="F90" s="17" t="s">
        <v>299</v>
      </c>
      <c r="G90" s="17" t="s">
        <v>300</v>
      </c>
      <c r="H90" s="5">
        <v>2.025648693686144</v>
      </c>
      <c r="I90" s="5">
        <v>2.2626322168439983</v>
      </c>
      <c r="J90" s="5">
        <v>4.0686803279535013</v>
      </c>
      <c r="K90" s="5">
        <v>2.0085814191944511</v>
      </c>
      <c r="L90" s="5">
        <v>1.7982066628701345</v>
      </c>
      <c r="M90" s="6">
        <v>4.6176067195699666</v>
      </c>
      <c r="N90" s="6">
        <v>5.6749144386516237</v>
      </c>
      <c r="O90" s="6">
        <v>6.3552886721834589</v>
      </c>
      <c r="P90" s="6">
        <v>1.376316576560968</v>
      </c>
      <c r="Q90" s="6">
        <v>1.1198915403724559</v>
      </c>
      <c r="R90" s="26">
        <v>1.0016010292870998</v>
      </c>
      <c r="S90" s="26">
        <v>0.77840945376436632</v>
      </c>
      <c r="T90" s="26">
        <v>2.3181188744437424</v>
      </c>
      <c r="U90" s="26">
        <v>2.3144134307586404</v>
      </c>
      <c r="V90" s="26">
        <v>2.9780199395490179</v>
      </c>
      <c r="W90" s="28">
        <v>2.2568290975558027</v>
      </c>
      <c r="X90" s="28">
        <v>2.4025445892956747</v>
      </c>
      <c r="Y90" s="28">
        <v>4.2473626248602345</v>
      </c>
    </row>
    <row r="91" spans="6:25" x14ac:dyDescent="0.3">
      <c r="F91" s="17" t="s">
        <v>301</v>
      </c>
      <c r="G91" s="17" t="s">
        <v>302</v>
      </c>
      <c r="H91" s="5"/>
      <c r="I91" s="5"/>
      <c r="J91" s="5"/>
      <c r="K91" s="5"/>
      <c r="L91" s="5"/>
      <c r="M91" s="6">
        <v>3.7937713363747259</v>
      </c>
      <c r="N91" s="6">
        <v>3.0963027928545888</v>
      </c>
      <c r="O91" s="6">
        <v>3.567704047181798</v>
      </c>
      <c r="P91" s="6">
        <v>0.94041093435827505</v>
      </c>
      <c r="Q91" s="6">
        <v>1.1522464971497857</v>
      </c>
      <c r="R91" s="26">
        <v>0.53018021982741359</v>
      </c>
      <c r="S91" s="26">
        <v>0.87876092216433477</v>
      </c>
      <c r="T91" s="26">
        <v>0.93318175669803183</v>
      </c>
      <c r="U91" s="26">
        <v>1.7601217884020739</v>
      </c>
      <c r="V91" s="26">
        <v>1.0619290561984276</v>
      </c>
      <c r="W91" s="28">
        <v>1.634531777387588</v>
      </c>
      <c r="X91" s="28">
        <v>1.668899109444818</v>
      </c>
      <c r="Y91" s="28">
        <v>2.2504429019399148</v>
      </c>
    </row>
    <row r="92" spans="6:25" x14ac:dyDescent="0.3">
      <c r="F92" s="17" t="s">
        <v>303</v>
      </c>
      <c r="G92" s="17" t="s">
        <v>304</v>
      </c>
      <c r="H92" s="5">
        <v>1.6143165159009245</v>
      </c>
      <c r="I92" s="5">
        <v>1.9477782678347209</v>
      </c>
      <c r="J92" s="5">
        <v>2.0232350901702527</v>
      </c>
      <c r="K92" s="5">
        <v>1.2533075578683015</v>
      </c>
      <c r="L92" s="5">
        <v>1.0387399446752297</v>
      </c>
      <c r="M92" s="6">
        <v>5.9129885309930206</v>
      </c>
      <c r="N92" s="6">
        <v>7.7135869337782017</v>
      </c>
      <c r="O92" s="6">
        <v>6.0580380340098774</v>
      </c>
      <c r="P92" s="6">
        <v>1.0245306586096992</v>
      </c>
      <c r="Q92" s="6">
        <v>0.78537236774779984</v>
      </c>
      <c r="R92" s="26"/>
      <c r="S92" s="26"/>
      <c r="T92" s="26"/>
      <c r="U92" s="26"/>
      <c r="V92" s="26"/>
      <c r="W92" s="28">
        <v>2.337854339829244</v>
      </c>
      <c r="X92" s="28">
        <v>2.9848008545227311</v>
      </c>
      <c r="Y92" s="28">
        <v>4.0406365620900653</v>
      </c>
    </row>
    <row r="93" spans="6:25" x14ac:dyDescent="0.3">
      <c r="F93" s="17" t="s">
        <v>303</v>
      </c>
      <c r="G93" s="17" t="s">
        <v>305</v>
      </c>
      <c r="H93" s="5">
        <v>1.6301483179925538</v>
      </c>
      <c r="I93" s="5">
        <v>1.536461074594818</v>
      </c>
      <c r="J93" s="5">
        <v>1.9546346227855662</v>
      </c>
      <c r="K93" s="5">
        <v>1.1990532402552188</v>
      </c>
      <c r="L93" s="5">
        <v>1.2721667051025196</v>
      </c>
      <c r="M93" s="6">
        <v>3.9057674280294634</v>
      </c>
      <c r="N93" s="6">
        <v>3.5115682606798844</v>
      </c>
      <c r="O93" s="6">
        <v>6.5667096439397135</v>
      </c>
      <c r="P93" s="6">
        <v>1.6812853721945107</v>
      </c>
      <c r="Q93" s="6">
        <v>1.8700219265190405</v>
      </c>
      <c r="R93" s="26">
        <v>1.2295074277285523</v>
      </c>
      <c r="S93" s="26">
        <v>0.99372154125387002</v>
      </c>
      <c r="T93" s="26">
        <v>2.671163665253776</v>
      </c>
      <c r="U93" s="26">
        <v>2.1725478065542108</v>
      </c>
      <c r="V93" s="26">
        <v>2.6880404161142795</v>
      </c>
      <c r="W93" s="28">
        <v>2.0992753702477347</v>
      </c>
      <c r="X93" s="28">
        <v>1.8491062159220855</v>
      </c>
      <c r="Y93" s="28">
        <v>3.7308359773263517</v>
      </c>
    </row>
    <row r="94" spans="6:25" x14ac:dyDescent="0.3">
      <c r="F94" s="17" t="s">
        <v>303</v>
      </c>
      <c r="G94" s="17" t="s">
        <v>306</v>
      </c>
      <c r="H94" s="5">
        <v>1.3834398224272639</v>
      </c>
      <c r="I94" s="5">
        <v>2.1245819175155609</v>
      </c>
      <c r="J94" s="5">
        <v>1.6283173302623812</v>
      </c>
      <c r="K94" s="5">
        <v>1.177006259228158</v>
      </c>
      <c r="L94" s="5">
        <v>0.76641776757965618</v>
      </c>
      <c r="M94" s="6">
        <v>4.1889484462776005</v>
      </c>
      <c r="N94" s="6">
        <v>6.3827746027009855</v>
      </c>
      <c r="O94" s="6">
        <v>4.8871184140321065</v>
      </c>
      <c r="P94" s="6">
        <v>1.1666695058935177</v>
      </c>
      <c r="Q94" s="6">
        <v>0.76567303692097088</v>
      </c>
      <c r="R94" s="26">
        <v>0.58446702105589887</v>
      </c>
      <c r="S94" s="26">
        <v>0.90832896717455014</v>
      </c>
      <c r="T94" s="26">
        <v>1.3542639743803468</v>
      </c>
      <c r="U94" s="26">
        <v>2.3170921978347589</v>
      </c>
      <c r="V94" s="26">
        <v>1.4909399824525282</v>
      </c>
      <c r="W94" s="28">
        <v>1.5299810127856528</v>
      </c>
      <c r="X94" s="28">
        <v>2.3460755750579221</v>
      </c>
      <c r="Y94" s="28">
        <v>2.623233239558278</v>
      </c>
    </row>
    <row r="95" spans="6:25" x14ac:dyDescent="0.3">
      <c r="F95" s="17" t="s">
        <v>307</v>
      </c>
      <c r="G95" s="17" t="s">
        <v>308</v>
      </c>
      <c r="H95" s="5"/>
      <c r="I95" s="5"/>
      <c r="J95" s="5"/>
      <c r="K95" s="5"/>
      <c r="L95" s="5"/>
      <c r="M95" s="6">
        <v>2.8657724250641312</v>
      </c>
      <c r="N95" s="6">
        <v>1.6903299088873047</v>
      </c>
      <c r="O95" s="6">
        <v>2.9571077173782436</v>
      </c>
      <c r="P95" s="6">
        <v>1.0318710905008686</v>
      </c>
      <c r="Q95" s="6">
        <v>1.7494263704561803</v>
      </c>
      <c r="R95" s="26">
        <v>0.94200008415140379</v>
      </c>
      <c r="S95" s="26">
        <v>1.1700818582845898</v>
      </c>
      <c r="T95" s="26">
        <v>1.9099993168118528</v>
      </c>
      <c r="U95" s="26">
        <v>2.027599942873112</v>
      </c>
      <c r="V95" s="26">
        <v>1.6323638412888706</v>
      </c>
      <c r="W95" s="28">
        <v>1.7973906802401465</v>
      </c>
      <c r="X95" s="28">
        <v>1.4799707001364688</v>
      </c>
      <c r="Y95" s="28">
        <v>2.4335535170950484</v>
      </c>
    </row>
    <row r="96" spans="6:25" x14ac:dyDescent="0.3">
      <c r="F96" s="17" t="s">
        <v>307</v>
      </c>
      <c r="G96" s="17" t="s">
        <v>309</v>
      </c>
      <c r="H96" s="5">
        <v>1.0575199189341868</v>
      </c>
      <c r="I96" s="5">
        <v>1.2741706755467073</v>
      </c>
      <c r="J96" s="5">
        <v>1.259404392909975</v>
      </c>
      <c r="K96" s="5">
        <v>1.1909037081582876</v>
      </c>
      <c r="L96" s="5">
        <v>0.98841106382361488</v>
      </c>
      <c r="M96" s="6">
        <v>1.6198763932400673</v>
      </c>
      <c r="N96" s="6">
        <v>1.6953082731354308</v>
      </c>
      <c r="O96" s="6">
        <v>2.2485052368698422</v>
      </c>
      <c r="P96" s="6">
        <v>1.3880721061515042</v>
      </c>
      <c r="Q96" s="6">
        <v>1.3263105433392874</v>
      </c>
      <c r="R96" s="26">
        <v>0.45702440480907036</v>
      </c>
      <c r="S96" s="26">
        <v>0.83329261704123991</v>
      </c>
      <c r="T96" s="26">
        <v>0.96036271641071702</v>
      </c>
      <c r="U96" s="26">
        <v>2.1013379292336145</v>
      </c>
      <c r="V96" s="26">
        <v>1.1524915699129354</v>
      </c>
      <c r="W96" s="28">
        <v>1.1002723156765271</v>
      </c>
      <c r="X96" s="28">
        <v>1.413847551544464</v>
      </c>
      <c r="Y96" s="28">
        <v>1.4894241153968446</v>
      </c>
    </row>
    <row r="97" spans="6:25" x14ac:dyDescent="0.3">
      <c r="F97" s="17" t="s">
        <v>310</v>
      </c>
      <c r="G97" s="17" t="s">
        <v>311</v>
      </c>
      <c r="H97" s="5"/>
      <c r="I97" s="5"/>
      <c r="J97" s="5"/>
      <c r="K97" s="5"/>
      <c r="L97" s="5"/>
      <c r="M97" s="6">
        <v>1.9718909299738576</v>
      </c>
      <c r="N97" s="6">
        <v>1.5976528541043282</v>
      </c>
      <c r="O97" s="6">
        <v>2.164776912262723</v>
      </c>
      <c r="P97" s="6">
        <v>1.0978177744807733</v>
      </c>
      <c r="Q97" s="6">
        <v>1.3549732701327877</v>
      </c>
      <c r="R97" s="26">
        <v>0.6323362375672491</v>
      </c>
      <c r="S97" s="26">
        <v>0.96968736627209418</v>
      </c>
      <c r="T97" s="26">
        <v>1.2748923519650326</v>
      </c>
      <c r="U97" s="26">
        <v>2.0161620926073329</v>
      </c>
      <c r="V97" s="26">
        <v>1.3147457585905042</v>
      </c>
      <c r="W97" s="28">
        <v>1.3184865490660997</v>
      </c>
      <c r="X97" s="28">
        <v>1.4203300218661323</v>
      </c>
      <c r="Y97" s="28">
        <v>1.7198346321138778</v>
      </c>
    </row>
    <row r="98" spans="6:25" x14ac:dyDescent="0.3">
      <c r="F98" s="17" t="s">
        <v>312</v>
      </c>
      <c r="G98" s="17" t="s">
        <v>313</v>
      </c>
      <c r="H98" s="5">
        <v>1.0094081698710784</v>
      </c>
      <c r="I98" s="5">
        <v>1.5527943709720027</v>
      </c>
      <c r="J98" s="5">
        <v>1.3207029369212171</v>
      </c>
      <c r="K98" s="5">
        <v>1.3083933500259832</v>
      </c>
      <c r="L98" s="5">
        <v>0.85053305293378723</v>
      </c>
      <c r="M98" s="6"/>
      <c r="N98" s="6"/>
      <c r="O98" s="6"/>
      <c r="P98" s="6"/>
      <c r="Q98" s="6"/>
      <c r="R98" s="26">
        <v>0.39395333775228619</v>
      </c>
      <c r="S98" s="26">
        <v>0.77360601523065087</v>
      </c>
      <c r="T98" s="26">
        <v>0.83843351937014998</v>
      </c>
      <c r="U98" s="26">
        <v>2.1282559100878804</v>
      </c>
      <c r="V98" s="26">
        <v>1.0837991210812532</v>
      </c>
      <c r="W98" s="28">
        <v>0.83442342040960116</v>
      </c>
      <c r="X98" s="28">
        <v>1.4407624115791293</v>
      </c>
      <c r="Y98" s="28">
        <v>1.0795682281456835</v>
      </c>
    </row>
    <row r="99" spans="6:25" x14ac:dyDescent="0.3">
      <c r="F99" s="17" t="s">
        <v>314</v>
      </c>
      <c r="G99" s="17" t="s">
        <v>315</v>
      </c>
      <c r="H99" s="5">
        <v>1.3007028705359811</v>
      </c>
      <c r="I99" s="5">
        <v>1.5183420163461636</v>
      </c>
      <c r="J99" s="5">
        <v>1.3003224164495966</v>
      </c>
      <c r="K99" s="5">
        <v>0.99970750115571905</v>
      </c>
      <c r="L99" s="5">
        <v>0.85640942715843205</v>
      </c>
      <c r="M99" s="6">
        <v>1.4921485908760956</v>
      </c>
      <c r="N99" s="6">
        <v>0.95395030618914844</v>
      </c>
      <c r="O99" s="6">
        <v>2.2980744201913694</v>
      </c>
      <c r="P99" s="6">
        <v>1.5401109743648822</v>
      </c>
      <c r="Q99" s="6">
        <v>2.4090085251628501</v>
      </c>
      <c r="R99" s="26">
        <v>0.69254667313794493</v>
      </c>
      <c r="S99" s="26">
        <v>1.253417173558641</v>
      </c>
      <c r="T99" s="26">
        <v>1.5355337563412645</v>
      </c>
      <c r="U99" s="26">
        <v>2.2172278286800884</v>
      </c>
      <c r="V99" s="26">
        <v>1.2250779618581833</v>
      </c>
      <c r="W99" s="28">
        <v>1.329315674788248</v>
      </c>
      <c r="X99" s="28">
        <v>1.4137926333824404</v>
      </c>
      <c r="Y99" s="28">
        <v>1.7113101976607432</v>
      </c>
    </row>
    <row r="100" spans="6:25" x14ac:dyDescent="0.3">
      <c r="F100" s="17" t="s">
        <v>316</v>
      </c>
      <c r="G100" s="17" t="s">
        <v>317</v>
      </c>
      <c r="H100" s="5">
        <v>2.2793605905465228</v>
      </c>
      <c r="I100" s="5">
        <v>3.8478143276689312</v>
      </c>
      <c r="J100" s="5">
        <v>4.2224050494525969</v>
      </c>
      <c r="K100" s="5">
        <v>1.8524515458259241</v>
      </c>
      <c r="L100" s="5">
        <v>1.0973515585432625</v>
      </c>
      <c r="M100" s="6">
        <v>6.9920904651800084</v>
      </c>
      <c r="N100" s="6">
        <v>5.9264675241397482</v>
      </c>
      <c r="O100" s="6">
        <v>5.1431169332207203</v>
      </c>
      <c r="P100" s="6">
        <v>0.73556212678211008</v>
      </c>
      <c r="Q100" s="6">
        <v>0.86782166818120976</v>
      </c>
      <c r="R100" s="26"/>
      <c r="S100" s="26"/>
      <c r="T100" s="26"/>
      <c r="U100" s="26"/>
      <c r="V100" s="26"/>
      <c r="W100" s="28">
        <v>2.809156070612751</v>
      </c>
      <c r="X100" s="28">
        <v>3.0905738811041781</v>
      </c>
      <c r="Y100" s="28">
        <v>4.682760991336659</v>
      </c>
    </row>
    <row r="101" spans="6:25" x14ac:dyDescent="0.3">
      <c r="F101" s="17" t="s">
        <v>318</v>
      </c>
      <c r="G101" s="17" t="s">
        <v>319</v>
      </c>
      <c r="H101" s="5">
        <v>1.9487165926604959</v>
      </c>
      <c r="I101" s="5">
        <v>1.8115888658917922</v>
      </c>
      <c r="J101" s="5">
        <v>1.9044464714867579</v>
      </c>
      <c r="K101" s="5">
        <v>0.97728242201022253</v>
      </c>
      <c r="L101" s="5">
        <v>1.0512575492945826</v>
      </c>
      <c r="M101" s="6">
        <v>3.6035131560236624</v>
      </c>
      <c r="N101" s="6">
        <v>3.2186433617664592</v>
      </c>
      <c r="O101" s="6">
        <v>3.8824666763877316</v>
      </c>
      <c r="P101" s="6">
        <v>1.0774115448691421</v>
      </c>
      <c r="Q101" s="6">
        <v>1.2062432024953993</v>
      </c>
      <c r="R101" s="26"/>
      <c r="S101" s="26"/>
      <c r="T101" s="26"/>
      <c r="U101" s="26"/>
      <c r="V101" s="26"/>
      <c r="W101" s="28">
        <v>1.9524326251185351</v>
      </c>
      <c r="X101" s="28">
        <v>1.7712315486344039</v>
      </c>
      <c r="Y101" s="28">
        <v>2.8934565739372449</v>
      </c>
    </row>
    <row r="102" spans="6:25" x14ac:dyDescent="0.3">
      <c r="F102" s="17" t="s">
        <v>320</v>
      </c>
      <c r="G102" s="17" t="s">
        <v>321</v>
      </c>
      <c r="H102" s="5">
        <v>1.4448746166865616</v>
      </c>
      <c r="I102" s="5">
        <v>2.8739716636139714</v>
      </c>
      <c r="J102" s="5">
        <v>2.9230727965844339</v>
      </c>
      <c r="K102" s="5">
        <v>2.0230632906319093</v>
      </c>
      <c r="L102" s="5">
        <v>1.0170847658632509</v>
      </c>
      <c r="M102" s="6">
        <v>3.9151779360149557</v>
      </c>
      <c r="N102" s="6">
        <v>3.0576105168537078</v>
      </c>
      <c r="O102" s="6">
        <v>4.8252153147090864</v>
      </c>
      <c r="P102" s="6">
        <v>1.2324383191688109</v>
      </c>
      <c r="Q102" s="6">
        <v>1.5781000516946972</v>
      </c>
      <c r="R102" s="26"/>
      <c r="S102" s="26"/>
      <c r="T102" s="26"/>
      <c r="U102" s="26"/>
      <c r="V102" s="26"/>
      <c r="W102" s="28">
        <v>1.9888093425648663</v>
      </c>
      <c r="X102" s="28">
        <v>2.2967709475670999</v>
      </c>
      <c r="Y102" s="28">
        <v>3.8741440556467603</v>
      </c>
    </row>
    <row r="103" spans="6:25" x14ac:dyDescent="0.3">
      <c r="F103" s="17" t="s">
        <v>320</v>
      </c>
      <c r="G103" s="17" t="s">
        <v>322</v>
      </c>
      <c r="H103" s="5">
        <v>1.6756216717934858</v>
      </c>
      <c r="I103" s="5">
        <v>1.7860053919603438</v>
      </c>
      <c r="J103" s="5">
        <v>1.9789348425355819</v>
      </c>
      <c r="K103" s="5">
        <v>1.1810153066458302</v>
      </c>
      <c r="L103" s="5">
        <v>1.1080228824860805</v>
      </c>
      <c r="M103" s="6">
        <v>2.6998474744434162</v>
      </c>
      <c r="N103" s="6">
        <v>2.8280340009533322</v>
      </c>
      <c r="O103" s="6">
        <v>4.7152575778042589</v>
      </c>
      <c r="P103" s="6">
        <v>1.7464903563770124</v>
      </c>
      <c r="Q103" s="6">
        <v>1.6673270463561407</v>
      </c>
      <c r="R103" s="26"/>
      <c r="S103" s="26"/>
      <c r="T103" s="26"/>
      <c r="U103" s="26"/>
      <c r="V103" s="26"/>
      <c r="W103" s="28">
        <v>1.7877047687697809</v>
      </c>
      <c r="X103" s="28">
        <v>1.8853862639841297</v>
      </c>
      <c r="Y103" s="28">
        <v>3.3470962101699202</v>
      </c>
    </row>
    <row r="104" spans="6:25" x14ac:dyDescent="0.3">
      <c r="F104" s="17" t="s">
        <v>320</v>
      </c>
      <c r="G104" s="17" t="s">
        <v>323</v>
      </c>
      <c r="H104" s="5">
        <v>1.7916337449859119</v>
      </c>
      <c r="I104" s="5">
        <v>1.8309635693184989</v>
      </c>
      <c r="J104" s="5">
        <v>2.805235748844273</v>
      </c>
      <c r="K104" s="5">
        <v>1.5657417464339687</v>
      </c>
      <c r="L104" s="5">
        <v>1.5321089921458171</v>
      </c>
      <c r="M104" s="6">
        <v>3.7794791036369948</v>
      </c>
      <c r="N104" s="6">
        <v>5.5005713919229668</v>
      </c>
      <c r="O104" s="6">
        <v>5.7240203775438196</v>
      </c>
      <c r="P104" s="6">
        <v>1.5144998081972703</v>
      </c>
      <c r="Q104" s="6">
        <v>1.0406228680076701</v>
      </c>
      <c r="R104" s="26">
        <v>0.58405876344916507</v>
      </c>
      <c r="S104" s="26">
        <v>0.79293914531599885</v>
      </c>
      <c r="T104" s="26">
        <v>1.3441596726274128</v>
      </c>
      <c r="U104" s="26">
        <v>2.3014117016059545</v>
      </c>
      <c r="V104" s="26">
        <v>1.6951611994029425</v>
      </c>
      <c r="W104" s="28">
        <v>1.737177445271417</v>
      </c>
      <c r="X104" s="28">
        <v>2.2510212271324428</v>
      </c>
      <c r="Y104" s="28">
        <v>3.2911385996718354</v>
      </c>
    </row>
    <row r="105" spans="6:25" x14ac:dyDescent="0.3">
      <c r="F105" s="17" t="s">
        <v>324</v>
      </c>
      <c r="G105" s="17" t="s">
        <v>325</v>
      </c>
      <c r="H105" s="5"/>
      <c r="I105" s="5"/>
      <c r="J105" s="5"/>
      <c r="K105" s="5"/>
      <c r="L105" s="5"/>
      <c r="M105" s="6">
        <v>1.7406970802588615</v>
      </c>
      <c r="N105" s="6">
        <v>1.5393775092514967</v>
      </c>
      <c r="O105" s="6">
        <v>3.2681301548309301</v>
      </c>
      <c r="P105" s="6">
        <v>1.8774835621284101</v>
      </c>
      <c r="Q105" s="6">
        <v>2.1230205944869351</v>
      </c>
      <c r="R105" s="26">
        <v>0.82856432139211555</v>
      </c>
      <c r="S105" s="26">
        <v>1.3837564430410239</v>
      </c>
      <c r="T105" s="26">
        <v>1.7107823898038554</v>
      </c>
      <c r="U105" s="26">
        <v>2.0647550777101742</v>
      </c>
      <c r="V105" s="26">
        <v>1.2363320137784797</v>
      </c>
      <c r="W105" s="28">
        <v>1.4821535024790982</v>
      </c>
      <c r="X105" s="28">
        <v>1.7163431480327762</v>
      </c>
      <c r="Y105" s="28">
        <v>2.4894562723173927</v>
      </c>
    </row>
    <row r="106" spans="6:25" x14ac:dyDescent="0.3">
      <c r="F106" s="17" t="s">
        <v>324</v>
      </c>
      <c r="G106" s="17" t="s">
        <v>326</v>
      </c>
      <c r="H106" s="5">
        <v>0.89978922892561874</v>
      </c>
      <c r="I106" s="5">
        <v>1.1457387785245874</v>
      </c>
      <c r="J106" s="5">
        <v>3.0120801816607301</v>
      </c>
      <c r="K106" s="5">
        <v>3.3475397180040307</v>
      </c>
      <c r="L106" s="5">
        <v>2.628941463899392</v>
      </c>
      <c r="M106" s="6">
        <v>2.5191277982238054</v>
      </c>
      <c r="N106" s="6">
        <v>2.2728018404103691</v>
      </c>
      <c r="O106" s="6">
        <v>3.0612925909709463</v>
      </c>
      <c r="P106" s="6">
        <v>1.2152192489517253</v>
      </c>
      <c r="Q106" s="6">
        <v>1.3469245477283711</v>
      </c>
      <c r="R106" s="26">
        <v>0.38001796117390324</v>
      </c>
      <c r="S106" s="26">
        <v>0.69897603539493258</v>
      </c>
      <c r="T106" s="26">
        <v>0.79439474871249016</v>
      </c>
      <c r="U106" s="26">
        <v>2.0904136906017463</v>
      </c>
      <c r="V106" s="26">
        <v>1.1365121384507046</v>
      </c>
      <c r="W106" s="28">
        <v>1.485218856400299</v>
      </c>
      <c r="X106" s="28">
        <v>1.7951148853145653</v>
      </c>
      <c r="Y106" s="28">
        <v>2.2892558404480554</v>
      </c>
    </row>
    <row r="107" spans="6:25" x14ac:dyDescent="0.3">
      <c r="F107" s="17" t="s">
        <v>327</v>
      </c>
      <c r="G107" s="17" t="s">
        <v>328</v>
      </c>
      <c r="H107" s="5">
        <v>1.5598253405177278</v>
      </c>
      <c r="I107" s="5">
        <v>2.5517563218365589</v>
      </c>
      <c r="J107" s="5">
        <v>2.7604893039549374</v>
      </c>
      <c r="K107" s="5">
        <v>1.7697425681254111</v>
      </c>
      <c r="L107" s="5">
        <v>1.0817997315543626</v>
      </c>
      <c r="M107" s="6">
        <v>5.6280977185890722</v>
      </c>
      <c r="N107" s="6">
        <v>5.210688613662823</v>
      </c>
      <c r="O107" s="6">
        <v>7.5347833357967842</v>
      </c>
      <c r="P107" s="6">
        <v>1.3387797640595525</v>
      </c>
      <c r="Q107" s="6">
        <v>1.4460244882106381</v>
      </c>
      <c r="R107" s="26"/>
      <c r="S107" s="26"/>
      <c r="T107" s="26"/>
      <c r="U107" s="26"/>
      <c r="V107" s="26"/>
      <c r="W107" s="28">
        <v>2.4289368197179502</v>
      </c>
      <c r="X107" s="28">
        <v>2.7177418169210861</v>
      </c>
      <c r="Y107" s="28">
        <v>5.1476363198758612</v>
      </c>
    </row>
    <row r="108" spans="6:25" x14ac:dyDescent="0.3">
      <c r="F108" s="17" t="s">
        <v>327</v>
      </c>
      <c r="G108" s="17" t="s">
        <v>329</v>
      </c>
      <c r="H108" s="5"/>
      <c r="I108" s="5"/>
      <c r="J108" s="5"/>
      <c r="K108" s="5"/>
      <c r="L108" s="5"/>
      <c r="M108" s="6">
        <v>4.8777503225893071</v>
      </c>
      <c r="N108" s="6">
        <v>3.4532356857171989</v>
      </c>
      <c r="O108" s="6">
        <v>6.6780561905583831</v>
      </c>
      <c r="P108" s="6">
        <v>1.3690852849994586</v>
      </c>
      <c r="Q108" s="6">
        <v>1.9338547375087212</v>
      </c>
      <c r="R108" s="26">
        <v>0.96633637755825141</v>
      </c>
      <c r="S108" s="26">
        <v>0.8104459367220771</v>
      </c>
      <c r="T108" s="26">
        <v>1.9800918279131983</v>
      </c>
      <c r="U108" s="26">
        <v>2.0490709797312139</v>
      </c>
      <c r="V108" s="26">
        <v>2.4432127279480991</v>
      </c>
      <c r="W108" s="28">
        <v>2.5552885414010946</v>
      </c>
      <c r="X108" s="28">
        <v>1.9204594717924872</v>
      </c>
      <c r="Y108" s="28">
        <v>4.3290740092357911</v>
      </c>
    </row>
    <row r="109" spans="6:25" x14ac:dyDescent="0.3">
      <c r="F109" s="17" t="s">
        <v>327</v>
      </c>
      <c r="G109" s="17" t="s">
        <v>330</v>
      </c>
      <c r="H109" s="5"/>
      <c r="I109" s="5"/>
      <c r="J109" s="5"/>
      <c r="K109" s="5"/>
      <c r="L109" s="5"/>
      <c r="M109" s="6">
        <v>3.5923802002781118</v>
      </c>
      <c r="N109" s="6">
        <v>4.0049298547396202</v>
      </c>
      <c r="O109" s="6">
        <v>3.8750340738583637</v>
      </c>
      <c r="P109" s="6">
        <v>1.0786815030208579</v>
      </c>
      <c r="Q109" s="6">
        <v>0.96756602847175166</v>
      </c>
      <c r="R109" s="26">
        <v>0.30687055727742191</v>
      </c>
      <c r="S109" s="26">
        <v>0.47247304750572316</v>
      </c>
      <c r="T109" s="26">
        <v>1.4917408011142508</v>
      </c>
      <c r="U109" s="26">
        <v>4.8611401965346062</v>
      </c>
      <c r="V109" s="26">
        <v>3.1573034885046667</v>
      </c>
      <c r="W109" s="28">
        <v>2.0060300686329877</v>
      </c>
      <c r="X109" s="28">
        <v>2.6043061504502019</v>
      </c>
      <c r="Y109" s="28">
        <v>2.6833874374863074</v>
      </c>
    </row>
    <row r="110" spans="6:25" x14ac:dyDescent="0.3">
      <c r="F110" s="17" t="s">
        <v>331</v>
      </c>
      <c r="G110" s="17" t="s">
        <v>332</v>
      </c>
      <c r="H110" s="5">
        <v>0.95328814837425568</v>
      </c>
      <c r="I110" s="5">
        <v>1.8039386920028373</v>
      </c>
      <c r="J110" s="5">
        <v>2.5850340018121916</v>
      </c>
      <c r="K110" s="5">
        <v>2.711702653831086</v>
      </c>
      <c r="L110" s="5">
        <v>1.4329943768444462</v>
      </c>
      <c r="M110" s="6">
        <v>1.9612034073391402</v>
      </c>
      <c r="N110" s="6">
        <v>1.897526172546363</v>
      </c>
      <c r="O110" s="6">
        <v>3.0332574819052787</v>
      </c>
      <c r="P110" s="6">
        <v>1.5466307424076151</v>
      </c>
      <c r="Q110" s="6">
        <v>1.5985326188333067</v>
      </c>
      <c r="R110" s="26">
        <v>0.5598480449811627</v>
      </c>
      <c r="S110" s="26">
        <v>1.2002268615830582</v>
      </c>
      <c r="T110" s="26">
        <v>1.8814794280864355</v>
      </c>
      <c r="U110" s="26">
        <v>3.3606966121490021</v>
      </c>
      <c r="V110" s="26">
        <v>1.5676031659588323</v>
      </c>
      <c r="W110" s="28">
        <v>1.3455782937218572</v>
      </c>
      <c r="X110" s="28">
        <v>2.0867869557533272</v>
      </c>
      <c r="Y110" s="28">
        <v>2.4999236372679685</v>
      </c>
    </row>
    <row r="111" spans="6:25" x14ac:dyDescent="0.3">
      <c r="F111" s="17" t="s">
        <v>331</v>
      </c>
      <c r="G111" s="17" t="s">
        <v>333</v>
      </c>
      <c r="H111" s="5">
        <v>1.506463417958078</v>
      </c>
      <c r="I111" s="5">
        <v>1.9067914452544885</v>
      </c>
      <c r="J111" s="5">
        <v>2.3775148656771878</v>
      </c>
      <c r="K111" s="5">
        <v>1.5782094920696903</v>
      </c>
      <c r="L111" s="5">
        <v>1.2468667570300929</v>
      </c>
      <c r="M111" s="6">
        <v>3.5580736293606958</v>
      </c>
      <c r="N111" s="6">
        <v>3.4235251492830874</v>
      </c>
      <c r="O111" s="6">
        <v>3.3535109472908129</v>
      </c>
      <c r="P111" s="6">
        <v>0.94250746235775962</v>
      </c>
      <c r="Q111" s="6">
        <v>0.97954909079405006</v>
      </c>
      <c r="R111" s="26">
        <v>0.41744850054155574</v>
      </c>
      <c r="S111" s="26">
        <v>0.82501560088115011</v>
      </c>
      <c r="T111" s="26">
        <v>1.0236881727753449</v>
      </c>
      <c r="U111" s="26">
        <v>2.4522502091810479</v>
      </c>
      <c r="V111" s="26">
        <v>1.2408106848912972</v>
      </c>
      <c r="W111" s="28">
        <v>1.4915353467626282</v>
      </c>
      <c r="X111" s="28">
        <v>1.854716559837871</v>
      </c>
      <c r="Y111" s="28">
        <v>2.251571328581115</v>
      </c>
    </row>
    <row r="112" spans="6:25" x14ac:dyDescent="0.3">
      <c r="F112" s="17" t="s">
        <v>334</v>
      </c>
      <c r="G112" s="17" t="s">
        <v>335</v>
      </c>
      <c r="H112" s="5">
        <v>0.58803752689812283</v>
      </c>
      <c r="I112" s="5">
        <v>4.118406324635405</v>
      </c>
      <c r="J112" s="5">
        <v>2.3666263063015149</v>
      </c>
      <c r="K112" s="5">
        <v>4.0246178144197451</v>
      </c>
      <c r="L112" s="5">
        <v>0.57464614216059118</v>
      </c>
      <c r="M112" s="6">
        <v>0.98859490473353473</v>
      </c>
      <c r="N112" s="6">
        <v>4.2235873881721897</v>
      </c>
      <c r="O112" s="6">
        <v>2.5807535463870486</v>
      </c>
      <c r="P112" s="6">
        <v>2.6105268538508835</v>
      </c>
      <c r="Q112" s="6">
        <v>0.61103353836462271</v>
      </c>
      <c r="R112" s="26">
        <v>0.11457871602227979</v>
      </c>
      <c r="S112" s="26">
        <v>0.3948782237376241</v>
      </c>
      <c r="T112" s="26">
        <v>0.26095895669625241</v>
      </c>
      <c r="U112" s="26">
        <v>2.2775517631521467</v>
      </c>
      <c r="V112" s="26">
        <v>0.66085932575923956</v>
      </c>
      <c r="W112" s="28">
        <v>0.58962502565639852</v>
      </c>
      <c r="X112" s="28">
        <v>2.9415947279946657</v>
      </c>
      <c r="Y112" s="28">
        <v>1.7361129364616055</v>
      </c>
    </row>
    <row r="113" spans="6:25" x14ac:dyDescent="0.3">
      <c r="F113" s="17" t="s">
        <v>336</v>
      </c>
      <c r="G113" s="17" t="s">
        <v>337</v>
      </c>
      <c r="H113" s="5"/>
      <c r="I113" s="5"/>
      <c r="J113" s="5"/>
      <c r="K113" s="5"/>
      <c r="L113" s="5"/>
      <c r="M113" s="6">
        <v>2.4459649378939852</v>
      </c>
      <c r="N113" s="6">
        <v>2.7456441906011202</v>
      </c>
      <c r="O113" s="6">
        <v>3.6621728329185057</v>
      </c>
      <c r="P113" s="6">
        <v>1.4972303062004213</v>
      </c>
      <c r="Q113" s="6">
        <v>1.3338118775385546</v>
      </c>
      <c r="R113" s="26">
        <v>0.45793255537578459</v>
      </c>
      <c r="S113" s="26">
        <v>0.85820624987928729</v>
      </c>
      <c r="T113" s="26">
        <v>1.2736157333703877</v>
      </c>
      <c r="U113" s="26">
        <v>2.7812299396911064</v>
      </c>
      <c r="V113" s="26">
        <v>1.4840438805351635</v>
      </c>
      <c r="W113" s="28">
        <v>1.430438312835872</v>
      </c>
      <c r="X113" s="28">
        <v>1.9705776715929839</v>
      </c>
      <c r="Y113" s="28">
        <v>2.4678942831444468</v>
      </c>
    </row>
    <row r="114" spans="6:25" x14ac:dyDescent="0.3">
      <c r="F114" s="17" t="s">
        <v>336</v>
      </c>
      <c r="G114" s="17" t="s">
        <v>338</v>
      </c>
      <c r="H114" s="5">
        <v>1.5132993984164116</v>
      </c>
      <c r="I114" s="5">
        <v>3.0521582874286111</v>
      </c>
      <c r="J114" s="5">
        <v>3.0212581837267369</v>
      </c>
      <c r="K114" s="5">
        <v>1.9964708813657925</v>
      </c>
      <c r="L114" s="5">
        <v>0.98987598256972875</v>
      </c>
      <c r="M114" s="6">
        <v>2.8592305948806431</v>
      </c>
      <c r="N114" s="6">
        <v>4.2345079602759741</v>
      </c>
      <c r="O114" s="6">
        <v>2.0260882511487774</v>
      </c>
      <c r="P114" s="6">
        <v>0.70861309849454635</v>
      </c>
      <c r="Q114" s="6">
        <v>0.47847076216541856</v>
      </c>
      <c r="R114" s="26">
        <v>0.32679846706436172</v>
      </c>
      <c r="S114" s="26">
        <v>0.60609069116325598</v>
      </c>
      <c r="T114" s="26">
        <v>0.69605686364900721</v>
      </c>
      <c r="U114" s="26">
        <v>2.1299269543755894</v>
      </c>
      <c r="V114" s="26">
        <v>1.1484368161356862</v>
      </c>
      <c r="W114" s="28">
        <v>1.2193520035387084</v>
      </c>
      <c r="X114" s="28">
        <v>2.121294645517295</v>
      </c>
      <c r="Y114" s="28">
        <v>1.9144677661748404</v>
      </c>
    </row>
    <row r="115" spans="6:25" x14ac:dyDescent="0.3">
      <c r="F115" s="17" t="s">
        <v>339</v>
      </c>
      <c r="G115" s="17" t="s">
        <v>340</v>
      </c>
      <c r="H115" s="5">
        <v>0.78060442684634346</v>
      </c>
      <c r="I115" s="5">
        <v>0.99309891842185916</v>
      </c>
      <c r="J115" s="5">
        <v>1.3645607538414886</v>
      </c>
      <c r="K115" s="5">
        <v>1.7480822640916087</v>
      </c>
      <c r="L115" s="5">
        <v>1.3740431376261311</v>
      </c>
      <c r="M115" s="6">
        <v>9.3065483776563092</v>
      </c>
      <c r="N115" s="6">
        <v>3.6723728438275383</v>
      </c>
      <c r="O115" s="6">
        <v>4.5857314389214991</v>
      </c>
      <c r="P115" s="6">
        <v>0.49274244895467195</v>
      </c>
      <c r="Q115" s="6">
        <v>1.2487107475018824</v>
      </c>
      <c r="R115" s="26">
        <v>0</v>
      </c>
      <c r="S115" s="26">
        <v>0</v>
      </c>
      <c r="T115" s="26">
        <v>0</v>
      </c>
      <c r="U115" s="26">
        <v>3.1905611424933138</v>
      </c>
      <c r="V115" s="26">
        <v>1.1453215569331943</v>
      </c>
      <c r="W115" s="28">
        <v>2.3092047077606432</v>
      </c>
      <c r="X115" s="28">
        <v>1.6828096029648323</v>
      </c>
      <c r="Y115" s="28">
        <v>1.983430730920996</v>
      </c>
    </row>
    <row r="116" spans="6:25" x14ac:dyDescent="0.3">
      <c r="F116" s="17" t="s">
        <v>341</v>
      </c>
      <c r="G116" s="17" t="s">
        <v>342</v>
      </c>
      <c r="H116" s="5">
        <v>2.2122888282963027</v>
      </c>
      <c r="I116" s="5">
        <v>1.857312665897958</v>
      </c>
      <c r="J116" s="5">
        <v>2.4955978852294138</v>
      </c>
      <c r="K116" s="5">
        <v>1.1280615140796464</v>
      </c>
      <c r="L116" s="5">
        <v>1.3436606184036672</v>
      </c>
      <c r="M116" s="6"/>
      <c r="N116" s="6"/>
      <c r="O116" s="6"/>
      <c r="P116" s="6"/>
      <c r="Q116" s="6"/>
      <c r="R116" s="26">
        <v>0.82262338776423749</v>
      </c>
      <c r="S116" s="26">
        <v>0.97287472123265939</v>
      </c>
      <c r="T116" s="26">
        <v>1.6266661324766822</v>
      </c>
      <c r="U116" s="26">
        <v>1.9774129409300019</v>
      </c>
      <c r="V116" s="26">
        <v>1.6720201450148184</v>
      </c>
      <c r="W116" s="28">
        <v>1.5126482448697565</v>
      </c>
      <c r="X116" s="28">
        <v>1.4839154605350664</v>
      </c>
      <c r="Y116" s="28">
        <v>2.0611320088530478</v>
      </c>
    </row>
    <row r="117" spans="6:25" x14ac:dyDescent="0.3">
      <c r="F117" s="17" t="s">
        <v>343</v>
      </c>
      <c r="G117" s="17" t="s">
        <v>344</v>
      </c>
      <c r="H117" s="5"/>
      <c r="I117" s="5"/>
      <c r="J117" s="5"/>
      <c r="K117" s="5"/>
      <c r="L117" s="5"/>
      <c r="M117" s="6">
        <v>8.4811870222811141</v>
      </c>
      <c r="N117" s="6">
        <v>5.3223590405231125</v>
      </c>
      <c r="O117" s="6">
        <v>13.984406911162992</v>
      </c>
      <c r="P117" s="6">
        <v>1.6488737808073619</v>
      </c>
      <c r="Q117" s="6">
        <v>2.6274828144229296</v>
      </c>
      <c r="R117" s="26">
        <v>0.60392116624841241</v>
      </c>
      <c r="S117" s="26">
        <v>0.7434469947741088</v>
      </c>
      <c r="T117" s="26">
        <v>1.6917223317890659</v>
      </c>
      <c r="U117" s="26">
        <v>2.8012304027993045</v>
      </c>
      <c r="V117" s="26">
        <v>2.2755116957639783</v>
      </c>
      <c r="W117" s="28">
        <v>3.4970256746791089</v>
      </c>
      <c r="X117" s="28">
        <v>2.6289775547259722</v>
      </c>
      <c r="Y117" s="28">
        <v>7.838064621476029</v>
      </c>
    </row>
    <row r="118" spans="6:25" x14ac:dyDescent="0.3">
      <c r="F118" s="17" t="s">
        <v>343</v>
      </c>
      <c r="G118" s="17" t="s">
        <v>345</v>
      </c>
      <c r="H118" s="5">
        <v>1.0550702888973722</v>
      </c>
      <c r="I118" s="5">
        <v>3.6708867169387709</v>
      </c>
      <c r="J118" s="5">
        <v>3.1936917857226268</v>
      </c>
      <c r="K118" s="5">
        <v>3.0269943332972398</v>
      </c>
      <c r="L118" s="5">
        <v>0.87000554143656961</v>
      </c>
      <c r="M118" s="6">
        <v>7.8402543384454537</v>
      </c>
      <c r="N118" s="6">
        <v>11.387680085576948</v>
      </c>
      <c r="O118" s="6">
        <v>10.485571367050149</v>
      </c>
      <c r="P118" s="6">
        <v>1.3374019406019935</v>
      </c>
      <c r="Q118" s="6">
        <v>0.92078204588225454</v>
      </c>
      <c r="R118" s="26"/>
      <c r="S118" s="26"/>
      <c r="T118" s="26"/>
      <c r="U118" s="26"/>
      <c r="V118" s="26"/>
      <c r="W118" s="28">
        <v>2.6715280536654125</v>
      </c>
      <c r="X118" s="28">
        <v>4.855740769103738</v>
      </c>
      <c r="Y118" s="28">
        <v>6.8396315763863882</v>
      </c>
    </row>
    <row r="119" spans="6:25" x14ac:dyDescent="0.3">
      <c r="F119" s="17" t="s">
        <v>343</v>
      </c>
      <c r="G119" s="17" t="s">
        <v>346</v>
      </c>
      <c r="H119" s="5"/>
      <c r="I119" s="5"/>
      <c r="J119" s="5"/>
      <c r="K119" s="5"/>
      <c r="L119" s="5"/>
      <c r="M119" s="6">
        <v>2.500897636241028</v>
      </c>
      <c r="N119" s="6">
        <v>1.7558643334929678</v>
      </c>
      <c r="O119" s="6">
        <v>6.3554658227414151</v>
      </c>
      <c r="P119" s="6">
        <v>2.5412738732857507</v>
      </c>
      <c r="Q119" s="6">
        <v>3.6195654194412561</v>
      </c>
      <c r="R119" s="26">
        <v>0.70236671470920753</v>
      </c>
      <c r="S119" s="26">
        <v>1.0491209509489658</v>
      </c>
      <c r="T119" s="26">
        <v>1.5756886782248611</v>
      </c>
      <c r="U119" s="26">
        <v>2.2433988473916004</v>
      </c>
      <c r="V119" s="26">
        <v>1.5019132701521181</v>
      </c>
      <c r="W119" s="28">
        <v>2.0811857601359023</v>
      </c>
      <c r="X119" s="28">
        <v>1.8974145012798214</v>
      </c>
      <c r="Y119" s="28">
        <v>3.9655772504831379</v>
      </c>
    </row>
    <row r="120" spans="6:25" x14ac:dyDescent="0.3">
      <c r="F120" s="17" t="s">
        <v>343</v>
      </c>
      <c r="G120" s="17" t="s">
        <v>347</v>
      </c>
      <c r="H120" s="5">
        <v>1.2998647214968819</v>
      </c>
      <c r="I120" s="5">
        <v>1.8470321630271427</v>
      </c>
      <c r="J120" s="5">
        <v>2.1260374244140778</v>
      </c>
      <c r="K120" s="5">
        <v>1.6355836028581519</v>
      </c>
      <c r="L120" s="5">
        <v>1.1510559842821944</v>
      </c>
      <c r="M120" s="6">
        <v>2.3493961150703444</v>
      </c>
      <c r="N120" s="6">
        <v>1.6549084952931699</v>
      </c>
      <c r="O120" s="6">
        <v>2.759712391551743</v>
      </c>
      <c r="P120" s="6">
        <v>1.1746475504277034</v>
      </c>
      <c r="Q120" s="6">
        <v>1.6675921353964982</v>
      </c>
      <c r="R120" s="26">
        <v>0.4742211657242425</v>
      </c>
      <c r="S120" s="26">
        <v>0.85767159015162253</v>
      </c>
      <c r="T120" s="26">
        <v>1.1312217534654743</v>
      </c>
      <c r="U120" s="26">
        <v>2.3854307551579734</v>
      </c>
      <c r="V120" s="26">
        <v>1.3189451142546209</v>
      </c>
      <c r="W120" s="28">
        <v>1.3768458727041304</v>
      </c>
      <c r="X120" s="28">
        <v>1.5925456928192938</v>
      </c>
      <c r="Y120" s="28">
        <v>2.0056571898104316</v>
      </c>
    </row>
    <row r="121" spans="6:25" x14ac:dyDescent="0.3">
      <c r="F121" s="17" t="s">
        <v>348</v>
      </c>
      <c r="G121" s="17" t="s">
        <v>349</v>
      </c>
      <c r="H121" s="5">
        <v>1.4926634297899661</v>
      </c>
      <c r="I121" s="5">
        <v>1.2625835060440815</v>
      </c>
      <c r="J121" s="5">
        <v>2.5002971032711128</v>
      </c>
      <c r="K121" s="5">
        <v>1.6750575202495122</v>
      </c>
      <c r="L121" s="5">
        <v>1.9803023651916913</v>
      </c>
      <c r="M121" s="6"/>
      <c r="N121" s="6"/>
      <c r="O121" s="6"/>
      <c r="P121" s="6"/>
      <c r="Q121" s="6"/>
      <c r="R121" s="26">
        <v>0.57070670769831933</v>
      </c>
      <c r="S121" s="26">
        <v>0.61768498484877021</v>
      </c>
      <c r="T121" s="26">
        <v>1.1680150442746575</v>
      </c>
      <c r="U121" s="26">
        <v>2.0466117333460194</v>
      </c>
      <c r="V121" s="26">
        <v>1.8909558641135276</v>
      </c>
      <c r="W121" s="28">
        <v>1.483657091698376</v>
      </c>
      <c r="X121" s="28">
        <v>1.4004844361220958</v>
      </c>
      <c r="Y121" s="28">
        <v>1.8341560737728853</v>
      </c>
    </row>
    <row r="122" spans="6:25" x14ac:dyDescent="0.3">
      <c r="F122" s="17" t="s">
        <v>350</v>
      </c>
      <c r="G122" s="17" t="s">
        <v>351</v>
      </c>
      <c r="H122" s="5">
        <v>1.1176744213594731</v>
      </c>
      <c r="I122" s="5">
        <v>2.2210996771575893</v>
      </c>
      <c r="J122" s="5">
        <v>2.9267244215334096</v>
      </c>
      <c r="K122" s="5">
        <v>2.6185840577558492</v>
      </c>
      <c r="L122" s="5">
        <v>1.3176916153888376</v>
      </c>
      <c r="M122" s="6">
        <v>1.6201265027163976</v>
      </c>
      <c r="N122" s="6">
        <v>1.7006347105883617</v>
      </c>
      <c r="O122" s="6">
        <v>2.720147843563923</v>
      </c>
      <c r="P122" s="6">
        <v>1.6789724993716024</v>
      </c>
      <c r="Q122" s="6">
        <v>1.5994897826252439</v>
      </c>
      <c r="R122" s="26">
        <v>0.54009068193885656</v>
      </c>
      <c r="S122" s="26">
        <v>0.93559205716223071</v>
      </c>
      <c r="T122" s="26">
        <v>1.8608670181517981</v>
      </c>
      <c r="U122" s="26">
        <v>3.4454714372622077</v>
      </c>
      <c r="V122" s="26">
        <v>1.9889726552361333</v>
      </c>
      <c r="W122" s="28">
        <v>1.3640076098774905</v>
      </c>
      <c r="X122" s="28">
        <v>2.1000590732163071</v>
      </c>
      <c r="Y122" s="28">
        <v>2.5025797610830431</v>
      </c>
    </row>
    <row r="123" spans="6:25" x14ac:dyDescent="0.3">
      <c r="F123" s="17" t="s">
        <v>352</v>
      </c>
      <c r="G123" s="17" t="s">
        <v>353</v>
      </c>
      <c r="H123" s="5">
        <v>1.4496034833287146</v>
      </c>
      <c r="I123" s="5">
        <v>1.5461497660109762</v>
      </c>
      <c r="J123" s="5">
        <v>1.7247838764736376</v>
      </c>
      <c r="K123" s="5">
        <v>1.1898314927562317</v>
      </c>
      <c r="L123" s="5">
        <v>1.1155348041888158</v>
      </c>
      <c r="M123" s="6">
        <v>4.0244784970488503</v>
      </c>
      <c r="N123" s="6">
        <v>2.7883636390717741</v>
      </c>
      <c r="O123" s="6">
        <v>5.9792251636775147</v>
      </c>
      <c r="P123" s="6">
        <v>1.4857142777783703</v>
      </c>
      <c r="Q123" s="6">
        <v>2.1443491372122305</v>
      </c>
      <c r="R123" s="26">
        <v>0.3783204532252315</v>
      </c>
      <c r="S123" s="26">
        <v>0.83224662902123148</v>
      </c>
      <c r="T123" s="26">
        <v>0.75551177552671489</v>
      </c>
      <c r="U123" s="26">
        <v>1.9970154113685314</v>
      </c>
      <c r="V123" s="26">
        <v>0.90779794015535864</v>
      </c>
      <c r="W123" s="28">
        <v>1.6700140525265337</v>
      </c>
      <c r="X123" s="28">
        <v>1.6398868693345194</v>
      </c>
      <c r="Y123" s="28">
        <v>2.8198402718926228</v>
      </c>
    </row>
    <row r="124" spans="6:25" x14ac:dyDescent="0.3">
      <c r="F124" s="17" t="s">
        <v>352</v>
      </c>
      <c r="G124" s="17" t="s">
        <v>354</v>
      </c>
      <c r="H124" s="5">
        <v>1.322377884058362</v>
      </c>
      <c r="I124" s="5">
        <v>2.1628793254731526</v>
      </c>
      <c r="J124" s="5">
        <v>2.7169679415733348</v>
      </c>
      <c r="K124" s="5">
        <v>2.0546078199939286</v>
      </c>
      <c r="L124" s="5">
        <v>1.2561810127705435</v>
      </c>
      <c r="M124" s="6">
        <v>2.4656279728378978</v>
      </c>
      <c r="N124" s="6">
        <v>3.1352221287752924</v>
      </c>
      <c r="O124" s="6">
        <v>2.8581718694345439</v>
      </c>
      <c r="P124" s="6">
        <v>1.1592064581198089</v>
      </c>
      <c r="Q124" s="6">
        <v>0.91163297273326782</v>
      </c>
      <c r="R124" s="26">
        <v>0.34843499899501834</v>
      </c>
      <c r="S124" s="26">
        <v>0.8201707110322537</v>
      </c>
      <c r="T124" s="26">
        <v>0.79989742592956703</v>
      </c>
      <c r="U124" s="26">
        <v>2.2956862204907358</v>
      </c>
      <c r="V124" s="26">
        <v>0.97528162755632786</v>
      </c>
      <c r="W124" s="28">
        <v>1.2132560781585695</v>
      </c>
      <c r="X124" s="28">
        <v>1.9379621106475284</v>
      </c>
      <c r="Y124" s="28">
        <v>2.1250124123124823</v>
      </c>
    </row>
    <row r="125" spans="6:25" x14ac:dyDescent="0.3">
      <c r="F125" s="17" t="s">
        <v>352</v>
      </c>
      <c r="G125" s="17" t="s">
        <v>355</v>
      </c>
      <c r="H125" s="5">
        <v>1.5001365404641998</v>
      </c>
      <c r="I125" s="5">
        <v>2.0351619696630623</v>
      </c>
      <c r="J125" s="5">
        <v>2.4195084826783502</v>
      </c>
      <c r="K125" s="5">
        <v>1.6128588414556329</v>
      </c>
      <c r="L125" s="5">
        <v>1.1888530341783654</v>
      </c>
      <c r="M125" s="6">
        <v>2.2487746983622268</v>
      </c>
      <c r="N125" s="6">
        <v>2.300281842531855</v>
      </c>
      <c r="O125" s="6">
        <v>2.6396086914239385</v>
      </c>
      <c r="P125" s="6">
        <v>1.1737986439221122</v>
      </c>
      <c r="Q125" s="6">
        <v>1.1475153359983905</v>
      </c>
      <c r="R125" s="26">
        <v>0.44953071946311685</v>
      </c>
      <c r="S125" s="26">
        <v>0.80235569198389256</v>
      </c>
      <c r="T125" s="26">
        <v>0.95470648198703967</v>
      </c>
      <c r="U125" s="26">
        <v>2.1237847396219416</v>
      </c>
      <c r="V125" s="26">
        <v>1.1898793658787998</v>
      </c>
      <c r="W125" s="28">
        <v>1.2874482823908497</v>
      </c>
      <c r="X125" s="28">
        <v>1.6747069548630826</v>
      </c>
      <c r="Y125" s="28">
        <v>2.0046078853631095</v>
      </c>
    </row>
    <row r="126" spans="6:25" x14ac:dyDescent="0.3">
      <c r="F126" s="17" t="s">
        <v>352</v>
      </c>
      <c r="G126" s="17" t="s">
        <v>356</v>
      </c>
      <c r="H126" s="5"/>
      <c r="I126" s="5"/>
      <c r="J126" s="5"/>
      <c r="K126" s="5"/>
      <c r="L126" s="5"/>
      <c r="M126" s="6">
        <v>2.4573130863070918</v>
      </c>
      <c r="N126" s="6">
        <v>1.7949205029053039</v>
      </c>
      <c r="O126" s="6">
        <v>2.6912082543012197</v>
      </c>
      <c r="P126" s="6">
        <v>1.0951832997176729</v>
      </c>
      <c r="Q126" s="6">
        <v>1.4993467676953725</v>
      </c>
      <c r="R126" s="26">
        <v>0.42097579873761298</v>
      </c>
      <c r="S126" s="26">
        <v>0.63050896533216572</v>
      </c>
      <c r="T126" s="26">
        <v>1.2516227240361526</v>
      </c>
      <c r="U126" s="26">
        <v>2.973146503408068</v>
      </c>
      <c r="V126" s="26">
        <v>1.9850990118384293</v>
      </c>
      <c r="W126" s="28">
        <v>1.5906836661446266</v>
      </c>
      <c r="X126" s="28">
        <v>1.6234398178408025</v>
      </c>
      <c r="Y126" s="28">
        <v>1.9714154891686861</v>
      </c>
    </row>
    <row r="127" spans="6:25" x14ac:dyDescent="0.3">
      <c r="F127" s="17" t="s">
        <v>357</v>
      </c>
      <c r="G127" s="17" t="s">
        <v>358</v>
      </c>
      <c r="H127" s="5">
        <v>1.0210326531728862</v>
      </c>
      <c r="I127" s="5">
        <v>1.4958665029648772</v>
      </c>
      <c r="J127" s="5">
        <v>1.7475144717546254</v>
      </c>
      <c r="K127" s="5">
        <v>1.7115167338911028</v>
      </c>
      <c r="L127" s="5">
        <v>1.16822889495217</v>
      </c>
      <c r="M127" s="6">
        <v>2.438128983018701</v>
      </c>
      <c r="N127" s="6">
        <v>1.6747120846796502</v>
      </c>
      <c r="O127" s="6">
        <v>3.1354079363493992</v>
      </c>
      <c r="P127" s="6">
        <v>1.2859893624115741</v>
      </c>
      <c r="Q127" s="6">
        <v>1.8722071483404628</v>
      </c>
      <c r="R127" s="26"/>
      <c r="S127" s="26"/>
      <c r="T127" s="26"/>
      <c r="U127" s="26"/>
      <c r="V127" s="26"/>
      <c r="W127" s="28">
        <v>1.6248994198710551</v>
      </c>
      <c r="X127" s="28">
        <v>1.542021170986801</v>
      </c>
      <c r="Y127" s="28">
        <v>2.4414612040520121</v>
      </c>
    </row>
    <row r="128" spans="6:25" x14ac:dyDescent="0.3">
      <c r="F128" s="17" t="s">
        <v>359</v>
      </c>
      <c r="G128" s="17" t="s">
        <v>360</v>
      </c>
      <c r="H128" s="5">
        <v>1.2567335889518698</v>
      </c>
      <c r="I128" s="5">
        <v>1.7960588248486171</v>
      </c>
      <c r="J128" s="5">
        <v>2.5575659765001646</v>
      </c>
      <c r="K128" s="5">
        <v>2.0350900134953851</v>
      </c>
      <c r="L128" s="5">
        <v>1.4239878678337452</v>
      </c>
      <c r="M128" s="6">
        <v>2.432032240164189</v>
      </c>
      <c r="N128" s="6">
        <v>2.334007881091392</v>
      </c>
      <c r="O128" s="6">
        <v>2.6019969590144849</v>
      </c>
      <c r="P128" s="6">
        <v>1.0698858822853523</v>
      </c>
      <c r="Q128" s="6">
        <v>1.1148192686469336</v>
      </c>
      <c r="R128" s="26"/>
      <c r="S128" s="26"/>
      <c r="T128" s="26"/>
      <c r="U128" s="26"/>
      <c r="V128" s="26"/>
      <c r="W128" s="28">
        <v>1.5568932413991843</v>
      </c>
      <c r="X128" s="28">
        <v>1.8087606504301865</v>
      </c>
      <c r="Y128" s="28">
        <v>2.579781467757325</v>
      </c>
    </row>
    <row r="129" spans="6:25" x14ac:dyDescent="0.3">
      <c r="F129" s="17" t="s">
        <v>361</v>
      </c>
      <c r="G129" s="17" t="s">
        <v>362</v>
      </c>
      <c r="H129" s="5">
        <v>1.3316822333351583</v>
      </c>
      <c r="I129" s="5">
        <v>1.4550634865847436</v>
      </c>
      <c r="J129" s="5">
        <v>1.4256450585208318</v>
      </c>
      <c r="K129" s="5">
        <v>1.0705594944751544</v>
      </c>
      <c r="L129" s="5">
        <v>0.97978203127551411</v>
      </c>
      <c r="M129" s="6">
        <v>2.0421788250900357</v>
      </c>
      <c r="N129" s="6">
        <v>2.4442740183728859</v>
      </c>
      <c r="O129" s="6">
        <v>1.5827639715493638</v>
      </c>
      <c r="P129" s="6">
        <v>0.77503691258750707</v>
      </c>
      <c r="Q129" s="6">
        <v>0.64753949829364243</v>
      </c>
      <c r="R129" s="26">
        <v>0.51400554699256484</v>
      </c>
      <c r="S129" s="26">
        <v>0.7819082467073043</v>
      </c>
      <c r="T129" s="26">
        <v>0.82029030352893628</v>
      </c>
      <c r="U129" s="26">
        <v>1.595878309735054</v>
      </c>
      <c r="V129" s="26">
        <v>1.0490876736282839</v>
      </c>
      <c r="W129" s="28">
        <v>1.094045968102533</v>
      </c>
      <c r="X129" s="28">
        <v>1.3537867447437748</v>
      </c>
      <c r="Y129" s="28">
        <v>1.2762331111997105</v>
      </c>
    </row>
    <row r="130" spans="6:25" x14ac:dyDescent="0.3">
      <c r="F130" s="17" t="s">
        <v>363</v>
      </c>
      <c r="G130" s="17" t="s">
        <v>364</v>
      </c>
      <c r="H130" s="5">
        <v>1.4310558260446802</v>
      </c>
      <c r="I130" s="5">
        <v>1.6507911741926549</v>
      </c>
      <c r="J130" s="5">
        <v>1.2619056097839694</v>
      </c>
      <c r="K130" s="5">
        <v>0.8818004069567098</v>
      </c>
      <c r="L130" s="5">
        <v>0.76442473736941552</v>
      </c>
      <c r="M130" s="6">
        <v>3.1745118233972729</v>
      </c>
      <c r="N130" s="6">
        <v>3.0375842648455844</v>
      </c>
      <c r="O130" s="6">
        <v>2.6109625278403619</v>
      </c>
      <c r="P130" s="6">
        <v>0.82247686355950744</v>
      </c>
      <c r="Q130" s="6">
        <v>0.85955229557165558</v>
      </c>
      <c r="R130" s="26">
        <v>0.69426464001962807</v>
      </c>
      <c r="S130" s="26">
        <v>1.0181974089662944</v>
      </c>
      <c r="T130" s="26">
        <v>0.89548553773478867</v>
      </c>
      <c r="U130" s="26">
        <v>1.2898331358334365</v>
      </c>
      <c r="V130" s="26">
        <v>0.87948125761183515</v>
      </c>
      <c r="W130" s="28">
        <v>1.3005484300024146</v>
      </c>
      <c r="X130" s="28">
        <v>1.4501138757256979</v>
      </c>
      <c r="Y130" s="28">
        <v>1.5894512251197066</v>
      </c>
    </row>
    <row r="131" spans="6:25" x14ac:dyDescent="0.3">
      <c r="F131" s="17" t="s">
        <v>365</v>
      </c>
      <c r="G131" s="17" t="s">
        <v>366</v>
      </c>
      <c r="H131" s="5">
        <v>1.3477861673564784</v>
      </c>
      <c r="I131" s="5">
        <v>3.4721281492849378</v>
      </c>
      <c r="J131" s="5"/>
      <c r="K131" s="5"/>
      <c r="L131" s="5"/>
      <c r="M131" s="6">
        <v>13.635988114589592</v>
      </c>
      <c r="N131" s="6">
        <v>6.9284077229382257</v>
      </c>
      <c r="O131" s="6">
        <v>9.863518358926175</v>
      </c>
      <c r="P131" s="6">
        <v>0.72334459930871264</v>
      </c>
      <c r="Q131" s="6">
        <v>1.4236342249707004</v>
      </c>
      <c r="R131" s="26">
        <v>0.62032203223891802</v>
      </c>
      <c r="S131" s="26">
        <v>0.53751157355500945</v>
      </c>
      <c r="T131" s="26"/>
      <c r="U131" s="26"/>
      <c r="V131" s="26"/>
      <c r="W131" s="28">
        <v>4.2569326347889227</v>
      </c>
      <c r="X131" s="28">
        <v>2.9153480112717212</v>
      </c>
      <c r="Y131" s="28">
        <v>9.863518358926175</v>
      </c>
    </row>
    <row r="132" spans="6:25" x14ac:dyDescent="0.3">
      <c r="F132" s="17" t="s">
        <v>367</v>
      </c>
      <c r="G132" s="17" t="s">
        <v>368</v>
      </c>
      <c r="H132" s="5">
        <v>0.98901412953369638</v>
      </c>
      <c r="I132" s="5">
        <v>2.3641390913517353</v>
      </c>
      <c r="J132" s="5">
        <v>1.7056317001152572</v>
      </c>
      <c r="K132" s="5">
        <v>1.7245776871958685</v>
      </c>
      <c r="L132" s="5">
        <v>0.72145996246778965</v>
      </c>
      <c r="M132" s="6">
        <v>2.2913003839140811</v>
      </c>
      <c r="N132" s="6">
        <v>4.2826432463435635</v>
      </c>
      <c r="O132" s="6">
        <v>1.3595789855667333</v>
      </c>
      <c r="P132" s="6">
        <v>0.59336566916828781</v>
      </c>
      <c r="Q132" s="6">
        <v>0.31746258265325161</v>
      </c>
      <c r="R132" s="26">
        <v>0.31251273471691704</v>
      </c>
      <c r="S132" s="26">
        <v>0.76267122839776968</v>
      </c>
      <c r="T132" s="26">
        <v>0.70463301669067802</v>
      </c>
      <c r="U132" s="26">
        <v>2.2547337705420381</v>
      </c>
      <c r="V132" s="26">
        <v>0.92390140135610044</v>
      </c>
      <c r="W132" s="28">
        <v>0.92594186577363935</v>
      </c>
      <c r="X132" s="28">
        <v>1.9970217821665435</v>
      </c>
      <c r="Y132" s="28">
        <v>1.2566145674575562</v>
      </c>
    </row>
    <row r="133" spans="6:25" x14ac:dyDescent="0.3">
      <c r="F133" s="17" t="s">
        <v>369</v>
      </c>
      <c r="G133" s="17" t="s">
        <v>370</v>
      </c>
      <c r="H133" s="5">
        <v>0.86425097539133711</v>
      </c>
      <c r="I133" s="5">
        <v>1.5877657554032969</v>
      </c>
      <c r="J133" s="5">
        <v>1.283621889376257</v>
      </c>
      <c r="K133" s="5">
        <v>1.4852420488099844</v>
      </c>
      <c r="L133" s="5">
        <v>0.80844537993591725</v>
      </c>
      <c r="M133" s="6">
        <v>2.2176994021077561</v>
      </c>
      <c r="N133" s="6">
        <v>4.2397140124401718</v>
      </c>
      <c r="O133" s="6">
        <v>0.99609719802084862</v>
      </c>
      <c r="P133" s="6">
        <v>0.44915789627491143</v>
      </c>
      <c r="Q133" s="6">
        <v>0.23494443141638791</v>
      </c>
      <c r="R133" s="26">
        <v>0.44028558415919777</v>
      </c>
      <c r="S133" s="26">
        <v>0.79118005673267622</v>
      </c>
      <c r="T133" s="26">
        <v>1.1041494261283153</v>
      </c>
      <c r="U133" s="26">
        <v>2.507802812206267</v>
      </c>
      <c r="V133" s="26">
        <v>1.3955728746350151</v>
      </c>
      <c r="W133" s="28">
        <v>0.99353310794093508</v>
      </c>
      <c r="X133" s="28">
        <v>1.8434770969778846</v>
      </c>
      <c r="Y133" s="28">
        <v>1.1279561711751402</v>
      </c>
    </row>
    <row r="134" spans="6:25" x14ac:dyDescent="0.3">
      <c r="F134" s="17" t="s">
        <v>369</v>
      </c>
      <c r="G134" s="17" t="s">
        <v>371</v>
      </c>
      <c r="H134" s="5">
        <v>0.76431691319811368</v>
      </c>
      <c r="I134" s="5">
        <v>2.140592246263215</v>
      </c>
      <c r="J134" s="5">
        <v>0.69458236278784657</v>
      </c>
      <c r="K134" s="5">
        <v>0.90876225659003362</v>
      </c>
      <c r="L134" s="5">
        <v>0.32448139714621677</v>
      </c>
      <c r="M134" s="6">
        <v>1.9796750162934666</v>
      </c>
      <c r="N134" s="6">
        <v>7.4576685173369857</v>
      </c>
      <c r="O134" s="6">
        <v>1.5376866687878272</v>
      </c>
      <c r="P134" s="6">
        <v>0.77673691698490421</v>
      </c>
      <c r="Q134" s="6">
        <v>0.20618865872264736</v>
      </c>
      <c r="R134" s="26">
        <v>0.3009478929781596</v>
      </c>
      <c r="S134" s="26">
        <v>0.94341254326273094</v>
      </c>
      <c r="T134" s="26">
        <v>0.35508295609487733</v>
      </c>
      <c r="U134" s="26">
        <v>1.1798818479205848</v>
      </c>
      <c r="V134" s="26">
        <v>0.37638142362072696</v>
      </c>
      <c r="W134" s="28">
        <v>0.65866521699322178</v>
      </c>
      <c r="X134" s="28">
        <v>2.2345090547264093</v>
      </c>
      <c r="Y134" s="28">
        <v>0.86245066255685032</v>
      </c>
    </row>
    <row r="135" spans="6:25" x14ac:dyDescent="0.3">
      <c r="F135" s="17" t="s">
        <v>372</v>
      </c>
      <c r="G135" s="17" t="s">
        <v>373</v>
      </c>
      <c r="H135" s="5">
        <v>0.90404661816452125</v>
      </c>
      <c r="I135" s="5">
        <v>1.7474443678338623</v>
      </c>
      <c r="J135" s="5">
        <v>1.1130337819134828</v>
      </c>
      <c r="K135" s="5">
        <v>1.231168569794848</v>
      </c>
      <c r="L135" s="5">
        <v>0.63694948028199783</v>
      </c>
      <c r="M135" s="6">
        <v>1.7420847737052099</v>
      </c>
      <c r="N135" s="6">
        <v>3.2188633398616338</v>
      </c>
      <c r="O135" s="6">
        <v>2.1198028770830515</v>
      </c>
      <c r="P135" s="6">
        <v>1.2168195882766828</v>
      </c>
      <c r="Q135" s="6">
        <v>0.65855634528869855</v>
      </c>
      <c r="R135" s="26">
        <v>0.59067002641873068</v>
      </c>
      <c r="S135" s="26">
        <v>0.98489289057107787</v>
      </c>
      <c r="T135" s="26">
        <v>1.1381964878899991</v>
      </c>
      <c r="U135" s="26">
        <v>1.9269582626207657</v>
      </c>
      <c r="V135" s="26">
        <v>1.1556550958856349</v>
      </c>
      <c r="W135" s="28">
        <v>0.94799372329079878</v>
      </c>
      <c r="X135" s="28">
        <v>1.7210245031598117</v>
      </c>
      <c r="Y135" s="28">
        <v>1.4570110489621779</v>
      </c>
    </row>
    <row r="136" spans="6:25" x14ac:dyDescent="0.3">
      <c r="F136" s="17" t="s">
        <v>374</v>
      </c>
      <c r="G136" s="17" t="s">
        <v>375</v>
      </c>
      <c r="H136" s="5"/>
      <c r="I136" s="5"/>
      <c r="J136" s="5"/>
      <c r="K136" s="5"/>
      <c r="L136" s="5"/>
      <c r="M136" s="6">
        <v>1.9277879694236468</v>
      </c>
      <c r="N136" s="6">
        <v>2.5334319532692979</v>
      </c>
      <c r="O136" s="6">
        <v>3.5367357245536319</v>
      </c>
      <c r="P136" s="6">
        <v>1.8346082560163575</v>
      </c>
      <c r="Q136" s="6">
        <v>1.3960255455014721</v>
      </c>
      <c r="R136" s="26">
        <v>0.47157033942676907</v>
      </c>
      <c r="S136" s="26">
        <v>1.0306168940231968</v>
      </c>
      <c r="T136" s="26">
        <v>2.1753372689668087</v>
      </c>
      <c r="U136" s="26">
        <v>4.6129645719684209</v>
      </c>
      <c r="V136" s="26">
        <v>2.1107137691824476</v>
      </c>
      <c r="W136" s="28">
        <v>1.476524405883584</v>
      </c>
      <c r="X136" s="28">
        <v>2.5029054188193185</v>
      </c>
      <c r="Y136" s="28">
        <v>2.8560364967602201</v>
      </c>
    </row>
    <row r="137" spans="6:25" x14ac:dyDescent="0.3">
      <c r="F137" s="17" t="s">
        <v>374</v>
      </c>
      <c r="G137" s="17" t="s">
        <v>376</v>
      </c>
      <c r="H137" s="5">
        <v>0.85967256573512363</v>
      </c>
      <c r="I137" s="5">
        <v>1.0044707534091772</v>
      </c>
      <c r="J137" s="5">
        <v>1.4335227004858258</v>
      </c>
      <c r="K137" s="5">
        <v>1.6675217491208305</v>
      </c>
      <c r="L137" s="5">
        <v>1.4271422991863569</v>
      </c>
      <c r="M137" s="6">
        <v>2.5229559003461746</v>
      </c>
      <c r="N137" s="6">
        <v>2.9042603607197428</v>
      </c>
      <c r="O137" s="6">
        <v>4.0350149203523911</v>
      </c>
      <c r="P137" s="6">
        <v>1.5993204319579057</v>
      </c>
      <c r="Q137" s="6">
        <v>1.3893433849547914</v>
      </c>
      <c r="R137" s="26">
        <v>0.33302346092793578</v>
      </c>
      <c r="S137" s="26">
        <v>0.9544237318482216</v>
      </c>
      <c r="T137" s="26">
        <v>1.1790601163593735</v>
      </c>
      <c r="U137" s="26">
        <v>3.5404716324610979</v>
      </c>
      <c r="V137" s="26">
        <v>1.2353633685073486</v>
      </c>
      <c r="W137" s="28">
        <v>1.2945834966096219</v>
      </c>
      <c r="X137" s="28">
        <v>1.9450781099194956</v>
      </c>
      <c r="Y137" s="28">
        <v>2.2158659123991966</v>
      </c>
    </row>
    <row r="138" spans="6:25" x14ac:dyDescent="0.3">
      <c r="F138" s="17" t="s">
        <v>374</v>
      </c>
      <c r="G138" s="17" t="s">
        <v>377</v>
      </c>
      <c r="H138" s="5">
        <v>0.73596102500901051</v>
      </c>
      <c r="I138" s="5">
        <v>1.1225274782322068</v>
      </c>
      <c r="J138" s="5">
        <v>1.2959864557204255</v>
      </c>
      <c r="K138" s="5">
        <v>1.7609444137406034</v>
      </c>
      <c r="L138" s="5">
        <v>1.1545253731885368</v>
      </c>
      <c r="M138" s="6">
        <v>1.4126851031431527</v>
      </c>
      <c r="N138" s="6">
        <v>1.5987969582420376</v>
      </c>
      <c r="O138" s="6">
        <v>2.1015339498243906</v>
      </c>
      <c r="P138" s="6">
        <v>1.4876166989717554</v>
      </c>
      <c r="Q138" s="6">
        <v>1.3144470528234797</v>
      </c>
      <c r="R138" s="26">
        <v>0.54976342341596185</v>
      </c>
      <c r="S138" s="26">
        <v>1.0009202876964931</v>
      </c>
      <c r="T138" s="26">
        <v>1.7620293555866806</v>
      </c>
      <c r="U138" s="26">
        <v>3.2050683631120624</v>
      </c>
      <c r="V138" s="26">
        <v>1.7604092725923215</v>
      </c>
      <c r="W138" s="28">
        <v>1.1546318750287439</v>
      </c>
      <c r="X138" s="28">
        <v>1.6959790333325264</v>
      </c>
      <c r="Y138" s="28">
        <v>1.7198499203771656</v>
      </c>
    </row>
    <row r="139" spans="6:25" x14ac:dyDescent="0.3">
      <c r="F139" s="17" t="s">
        <v>374</v>
      </c>
      <c r="G139" s="17" t="s">
        <v>378</v>
      </c>
      <c r="H139" s="5">
        <v>0.63281288799333779</v>
      </c>
      <c r="I139" s="5">
        <v>1.4336897803665081</v>
      </c>
      <c r="J139" s="5">
        <v>1.2902235136363194</v>
      </c>
      <c r="K139" s="5">
        <v>2.0388704751694355</v>
      </c>
      <c r="L139" s="5">
        <v>0.89993214104273445</v>
      </c>
      <c r="M139" s="6">
        <v>5.5348173432368917</v>
      </c>
      <c r="N139" s="6">
        <v>3.3789173486315192</v>
      </c>
      <c r="O139" s="6">
        <v>2.727788378699822</v>
      </c>
      <c r="P139" s="6">
        <v>0.49284162593603265</v>
      </c>
      <c r="Q139" s="6">
        <v>0.80729656787982462</v>
      </c>
      <c r="R139" s="26">
        <v>0.268890676408919</v>
      </c>
      <c r="S139" s="26">
        <v>0.70109460788544054</v>
      </c>
      <c r="T139" s="26">
        <v>0.9515747498424586</v>
      </c>
      <c r="U139" s="26">
        <v>3.5388908330735083</v>
      </c>
      <c r="V139" s="26">
        <v>1.3572701018375921</v>
      </c>
      <c r="W139" s="28">
        <v>1.5835032863998835</v>
      </c>
      <c r="X139" s="28">
        <v>1.9307174451770741</v>
      </c>
      <c r="Y139" s="28">
        <v>1.6565288807262</v>
      </c>
    </row>
    <row r="140" spans="6:25" x14ac:dyDescent="0.3">
      <c r="F140" s="17" t="s">
        <v>374</v>
      </c>
      <c r="G140" s="17" t="s">
        <v>379</v>
      </c>
      <c r="H140" s="5">
        <v>0.45360254312795523</v>
      </c>
      <c r="I140" s="5">
        <v>1.0407626217228902</v>
      </c>
      <c r="J140" s="5">
        <v>1.0091251797345417</v>
      </c>
      <c r="K140" s="5">
        <v>2.2246903043704522</v>
      </c>
      <c r="L140" s="5">
        <v>0.96960167349594539</v>
      </c>
      <c r="M140" s="6">
        <v>1.8305432540326445</v>
      </c>
      <c r="N140" s="6">
        <v>2.254801985228903</v>
      </c>
      <c r="O140" s="6">
        <v>1.7738508881980417</v>
      </c>
      <c r="P140" s="6">
        <v>0.9690297589473994</v>
      </c>
      <c r="Q140" s="6">
        <v>0.78669918681039475</v>
      </c>
      <c r="R140" s="26">
        <v>0.4084737311531989</v>
      </c>
      <c r="S140" s="26">
        <v>1.1434308634490535</v>
      </c>
      <c r="T140" s="26">
        <v>1.4294496004687509</v>
      </c>
      <c r="U140" s="26">
        <v>3.4994896646918847</v>
      </c>
      <c r="V140" s="26">
        <v>1.2501408228189228</v>
      </c>
      <c r="W140" s="28">
        <v>0.94984353523984355</v>
      </c>
      <c r="X140" s="28">
        <v>1.8553675330684303</v>
      </c>
      <c r="Y140" s="28">
        <v>1.4041418894671116</v>
      </c>
    </row>
    <row r="141" spans="6:25" x14ac:dyDescent="0.3">
      <c r="F141" s="17" t="s">
        <v>374</v>
      </c>
      <c r="G141" s="17" t="s">
        <v>380</v>
      </c>
      <c r="H141" s="5"/>
      <c r="I141" s="5"/>
      <c r="J141" s="5"/>
      <c r="K141" s="5"/>
      <c r="L141" s="5"/>
      <c r="M141" s="6">
        <v>3.0754133842496114</v>
      </c>
      <c r="N141" s="6">
        <v>3.4300390404209478</v>
      </c>
      <c r="O141" s="6">
        <v>1.567730927641237</v>
      </c>
      <c r="P141" s="6">
        <v>0.50976266659636615</v>
      </c>
      <c r="Q141" s="6">
        <v>0.4570592081216775</v>
      </c>
      <c r="R141" s="26">
        <v>0.22962408086516534</v>
      </c>
      <c r="S141" s="26">
        <v>0.95787035371758145</v>
      </c>
      <c r="T141" s="26">
        <v>1.2348521578267009</v>
      </c>
      <c r="U141" s="26">
        <v>5.3777119245250358</v>
      </c>
      <c r="V141" s="26">
        <v>1.289164189114036</v>
      </c>
      <c r="W141" s="28">
        <v>1.2628152155876224</v>
      </c>
      <c r="X141" s="28">
        <v>2.5688459963149826</v>
      </c>
      <c r="Y141" s="28">
        <v>1.4012915427339689</v>
      </c>
    </row>
    <row r="142" spans="6:25" x14ac:dyDescent="0.3">
      <c r="F142" s="17" t="s">
        <v>374</v>
      </c>
      <c r="G142" s="17" t="s">
        <v>381</v>
      </c>
      <c r="H142" s="5"/>
      <c r="I142" s="5"/>
      <c r="J142" s="5"/>
      <c r="K142" s="5"/>
      <c r="L142" s="5"/>
      <c r="M142" s="6">
        <v>1.6259371010525445</v>
      </c>
      <c r="N142" s="6">
        <v>2.0937378278427583</v>
      </c>
      <c r="O142" s="6">
        <v>1.5036185344146635</v>
      </c>
      <c r="P142" s="6">
        <v>0.92477041912710001</v>
      </c>
      <c r="Q142" s="6">
        <v>0.71815034070616535</v>
      </c>
      <c r="R142" s="26">
        <v>0.36433042103403557</v>
      </c>
      <c r="S142" s="26">
        <v>0.87290231395811602</v>
      </c>
      <c r="T142" s="26">
        <v>0.91415825289519259</v>
      </c>
      <c r="U142" s="26">
        <v>2.5091460940885648</v>
      </c>
      <c r="V142" s="26">
        <v>1.0472629505929527</v>
      </c>
      <c r="W142" s="28">
        <v>0.93892020334642456</v>
      </c>
      <c r="X142" s="28">
        <v>1.6001391637541347</v>
      </c>
      <c r="Y142" s="28">
        <v>1.2088883936549282</v>
      </c>
    </row>
    <row r="143" spans="6:25" x14ac:dyDescent="0.3">
      <c r="F143" s="17" t="s">
        <v>374</v>
      </c>
      <c r="G143" s="17" t="s">
        <v>382</v>
      </c>
      <c r="H143" s="5">
        <v>0.37693464515728836</v>
      </c>
      <c r="I143" s="5">
        <v>0.81223736606978436</v>
      </c>
      <c r="J143" s="5">
        <v>0.81757834335103097</v>
      </c>
      <c r="K143" s="5">
        <v>2.1690188308635561</v>
      </c>
      <c r="L143" s="5">
        <v>1.0065756360201579</v>
      </c>
      <c r="M143" s="6">
        <v>1.4138026632516643</v>
      </c>
      <c r="N143" s="6">
        <v>1.7433722300633565</v>
      </c>
      <c r="O143" s="6">
        <v>1.8172693362391577</v>
      </c>
      <c r="P143" s="6">
        <v>1.2853769365942087</v>
      </c>
      <c r="Q143" s="6">
        <v>1.0423874516878795</v>
      </c>
      <c r="R143" s="26">
        <v>0.23864418394670159</v>
      </c>
      <c r="S143" s="26">
        <v>0.82377452606441015</v>
      </c>
      <c r="T143" s="26">
        <v>0.84984141929425971</v>
      </c>
      <c r="U143" s="26">
        <v>3.5611235322795962</v>
      </c>
      <c r="V143" s="26">
        <v>1.0316432378097249</v>
      </c>
      <c r="W143" s="28">
        <v>0.8516646363122361</v>
      </c>
      <c r="X143" s="28">
        <v>1.7324839036558188</v>
      </c>
      <c r="Y143" s="28">
        <v>1.1615630329614828</v>
      </c>
    </row>
    <row r="144" spans="6:25" x14ac:dyDescent="0.3">
      <c r="F144" s="17" t="s">
        <v>383</v>
      </c>
      <c r="G144" s="17" t="s">
        <v>384</v>
      </c>
      <c r="H144" s="5">
        <v>1.4078245018944775</v>
      </c>
      <c r="I144" s="5">
        <v>3.4500893660022056</v>
      </c>
      <c r="J144" s="5">
        <v>2.1898782667572667</v>
      </c>
      <c r="K144" s="5">
        <v>1.5555051526737866</v>
      </c>
      <c r="L144" s="5">
        <v>0.63473088214372553</v>
      </c>
      <c r="M144" s="6">
        <v>5.7178663547729061</v>
      </c>
      <c r="N144" s="6">
        <v>5.9106519121649743</v>
      </c>
      <c r="O144" s="6">
        <v>3.6985730850187801</v>
      </c>
      <c r="P144" s="6">
        <v>0.64684496900342026</v>
      </c>
      <c r="Q144" s="6">
        <v>0.62574706478765618</v>
      </c>
      <c r="R144" s="26">
        <v>0.33920283388339345</v>
      </c>
      <c r="S144" s="26">
        <v>0.50004057873774921</v>
      </c>
      <c r="T144" s="26">
        <v>0.53315152008261169</v>
      </c>
      <c r="U144" s="26">
        <v>1.571777906389459</v>
      </c>
      <c r="V144" s="26">
        <v>1.0662165087250404</v>
      </c>
      <c r="W144" s="28">
        <v>1.6319313577012</v>
      </c>
      <c r="X144" s="28">
        <v>2.2724849808285987</v>
      </c>
      <c r="Y144" s="28">
        <v>2.1405342906195526</v>
      </c>
    </row>
    <row r="145" spans="6:25" x14ac:dyDescent="0.3">
      <c r="F145" s="17" t="s">
        <v>385</v>
      </c>
      <c r="G145" s="17" t="s">
        <v>386</v>
      </c>
      <c r="H145" s="5">
        <v>1.2000545475449742</v>
      </c>
      <c r="I145" s="5">
        <v>1.8170708393698332</v>
      </c>
      <c r="J145" s="5">
        <v>2.3979194260344268</v>
      </c>
      <c r="K145" s="5">
        <v>1.9981753587284834</v>
      </c>
      <c r="L145" s="5">
        <v>1.3196620484350703</v>
      </c>
      <c r="M145" s="6">
        <v>2.9967971734932832</v>
      </c>
      <c r="N145" s="6">
        <v>4.0357919333999419</v>
      </c>
      <c r="O145" s="6">
        <v>3.5717969490289518</v>
      </c>
      <c r="P145" s="6">
        <v>1.1918714354850406</v>
      </c>
      <c r="Q145" s="6">
        <v>0.88503000352148997</v>
      </c>
      <c r="R145" s="26">
        <v>0.51727389856843198</v>
      </c>
      <c r="S145" s="26">
        <v>0.74473635992513765</v>
      </c>
      <c r="T145" s="26">
        <v>1.12553311721087</v>
      </c>
      <c r="U145" s="26">
        <v>2.1758938935944965</v>
      </c>
      <c r="V145" s="26">
        <v>1.5113175316483956</v>
      </c>
      <c r="W145" s="28">
        <v>1.4050225338686075</v>
      </c>
      <c r="X145" s="28">
        <v>1.9939233034171557</v>
      </c>
      <c r="Y145" s="28">
        <v>2.3650831640914163</v>
      </c>
    </row>
    <row r="146" spans="6:25" x14ac:dyDescent="0.3">
      <c r="F146" s="17" t="s">
        <v>387</v>
      </c>
      <c r="G146" s="17" t="s">
        <v>388</v>
      </c>
      <c r="H146" s="5">
        <v>2.2057231648690032</v>
      </c>
      <c r="I146" s="5">
        <v>2.4615523245520237</v>
      </c>
      <c r="J146" s="5">
        <v>4.032797659272557</v>
      </c>
      <c r="K146" s="5">
        <v>1.8283335477016049</v>
      </c>
      <c r="L146" s="5">
        <v>1.6383148223373571</v>
      </c>
      <c r="M146" s="6">
        <v>3.9345092905548764</v>
      </c>
      <c r="N146" s="6">
        <v>5.7473094119054675</v>
      </c>
      <c r="O146" s="6">
        <v>7.9459186212366619</v>
      </c>
      <c r="P146" s="6">
        <v>2.019545014243965</v>
      </c>
      <c r="Q146" s="6">
        <v>1.38254582305536</v>
      </c>
      <c r="R146" s="26">
        <v>0.67092482570400802</v>
      </c>
      <c r="S146" s="26">
        <v>1.2001794533837311</v>
      </c>
      <c r="T146" s="26">
        <v>2.3707309048364116</v>
      </c>
      <c r="U146" s="26">
        <v>3.5335268781398574</v>
      </c>
      <c r="V146" s="26">
        <v>1.9753136900923283</v>
      </c>
      <c r="W146" s="28">
        <v>1.967888602768822</v>
      </c>
      <c r="X146" s="28">
        <v>2.7984077716544413</v>
      </c>
      <c r="Y146" s="28">
        <v>4.7831490617818764</v>
      </c>
    </row>
    <row r="147" spans="6:25" x14ac:dyDescent="0.3">
      <c r="F147" s="17" t="s">
        <v>387</v>
      </c>
      <c r="G147" s="17" t="s">
        <v>389</v>
      </c>
      <c r="H147" s="5">
        <v>2.4150032559768309</v>
      </c>
      <c r="I147" s="5">
        <v>2.3954907535512362</v>
      </c>
      <c r="J147" s="5">
        <v>3.1749298932298844</v>
      </c>
      <c r="K147" s="5">
        <v>1.3146689907652629</v>
      </c>
      <c r="L147" s="5">
        <v>1.32537764486177</v>
      </c>
      <c r="M147" s="6">
        <v>4.5759876542003708</v>
      </c>
      <c r="N147" s="6">
        <v>2.9450903202606451</v>
      </c>
      <c r="O147" s="6">
        <v>4.5814559320013091</v>
      </c>
      <c r="P147" s="6">
        <v>1.0011949940022062</v>
      </c>
      <c r="Q147" s="6">
        <v>1.5556249329548044</v>
      </c>
      <c r="R147" s="26"/>
      <c r="S147" s="26"/>
      <c r="T147" s="26"/>
      <c r="U147" s="26"/>
      <c r="V147" s="26"/>
      <c r="W147" s="28">
        <v>2.4679983719984442</v>
      </c>
      <c r="X147" s="28">
        <v>1.9141112646448377</v>
      </c>
      <c r="Y147" s="28">
        <v>3.8781929126155967</v>
      </c>
    </row>
    <row r="148" spans="6:25" x14ac:dyDescent="0.3">
      <c r="F148" s="17" t="s">
        <v>387</v>
      </c>
      <c r="G148" s="17" t="s">
        <v>390</v>
      </c>
      <c r="H148" s="5">
        <v>1.664318301364748</v>
      </c>
      <c r="I148" s="5">
        <v>2.0958280334393145</v>
      </c>
      <c r="J148" s="5">
        <v>3.017730490322684</v>
      </c>
      <c r="K148" s="5">
        <v>1.8131931180761112</v>
      </c>
      <c r="L148" s="5">
        <v>1.4398750480355496</v>
      </c>
      <c r="M148" s="6">
        <v>2.2967433368146062</v>
      </c>
      <c r="N148" s="6">
        <v>3.3371644424727775</v>
      </c>
      <c r="O148" s="6">
        <v>4.0024536584918318</v>
      </c>
      <c r="P148" s="6">
        <v>1.7426647524502696</v>
      </c>
      <c r="Q148" s="6">
        <v>1.1993576365466987</v>
      </c>
      <c r="R148" s="26">
        <v>0.76358193685423936</v>
      </c>
      <c r="S148" s="26">
        <v>1.0480177186085256</v>
      </c>
      <c r="T148" s="26">
        <v>2.342996615399116</v>
      </c>
      <c r="U148" s="26">
        <v>3.0684285501195294</v>
      </c>
      <c r="V148" s="26">
        <v>2.235645995098213</v>
      </c>
      <c r="W148" s="28">
        <v>1.5999203757856757</v>
      </c>
      <c r="X148" s="28">
        <v>2.1842161025277544</v>
      </c>
      <c r="Y148" s="28">
        <v>3.121060254737877</v>
      </c>
    </row>
    <row r="149" spans="6:25" x14ac:dyDescent="0.3">
      <c r="F149" s="17" t="s">
        <v>387</v>
      </c>
      <c r="G149" s="17" t="s">
        <v>391</v>
      </c>
      <c r="H149" s="5">
        <v>1.7770041907251317</v>
      </c>
      <c r="I149" s="5">
        <v>2.3736512051343723</v>
      </c>
      <c r="J149" s="5">
        <v>2.2671075068359854</v>
      </c>
      <c r="K149" s="5">
        <v>1.2758031290353118</v>
      </c>
      <c r="L149" s="5">
        <v>0.9551140040845405</v>
      </c>
      <c r="M149" s="6">
        <v>2.9754591667358854</v>
      </c>
      <c r="N149" s="6">
        <v>3.9621332687097244</v>
      </c>
      <c r="O149" s="6">
        <v>4.8446249715709859</v>
      </c>
      <c r="P149" s="6">
        <v>1.6281940702569269</v>
      </c>
      <c r="Q149" s="6">
        <v>1.2227314537425054</v>
      </c>
      <c r="R149" s="26">
        <v>0.56370072638275126</v>
      </c>
      <c r="S149" s="26">
        <v>0.62806092465340924</v>
      </c>
      <c r="T149" s="26">
        <v>1.871208916895422</v>
      </c>
      <c r="U149" s="26">
        <v>3.3195077269154982</v>
      </c>
      <c r="V149" s="26">
        <v>2.9793429959490547</v>
      </c>
      <c r="W149" s="28">
        <v>1.7455587562699781</v>
      </c>
      <c r="X149" s="28">
        <v>2.1978917207842072</v>
      </c>
      <c r="Y149" s="28">
        <v>2.9943137984341313</v>
      </c>
    </row>
    <row r="150" spans="6:25" x14ac:dyDescent="0.3">
      <c r="F150" s="17" t="s">
        <v>392</v>
      </c>
      <c r="G150" s="17" t="s">
        <v>393</v>
      </c>
      <c r="H150" s="5"/>
      <c r="I150" s="5"/>
      <c r="J150" s="5"/>
      <c r="K150" s="5"/>
      <c r="L150" s="5"/>
      <c r="M150" s="6">
        <v>3.3373686512666163</v>
      </c>
      <c r="N150" s="6">
        <v>3.8005761860858929</v>
      </c>
      <c r="O150" s="6">
        <v>3.1069399113722844</v>
      </c>
      <c r="P150" s="6">
        <v>0.93095496363373631</v>
      </c>
      <c r="Q150" s="6">
        <v>0.81749181156977013</v>
      </c>
      <c r="R150" s="26">
        <v>0.54014948128852769</v>
      </c>
      <c r="S150" s="26">
        <v>0.77369264790870673</v>
      </c>
      <c r="T150" s="26">
        <v>0.86636514424937328</v>
      </c>
      <c r="U150" s="26">
        <v>1.6039358997117936</v>
      </c>
      <c r="V150" s="26">
        <v>1.119779471332913</v>
      </c>
      <c r="W150" s="28">
        <v>1.4536973538644569</v>
      </c>
      <c r="X150" s="28">
        <v>1.7772899243350324</v>
      </c>
      <c r="Y150" s="28">
        <v>1.9866525278108289</v>
      </c>
    </row>
    <row r="151" spans="6:25" x14ac:dyDescent="0.3">
      <c r="F151" s="17" t="s">
        <v>394</v>
      </c>
      <c r="G151" s="17" t="s">
        <v>395</v>
      </c>
      <c r="H151" s="5">
        <v>1.6944401999353822</v>
      </c>
      <c r="I151" s="5">
        <v>1.2494745994258574</v>
      </c>
      <c r="J151" s="5"/>
      <c r="K151" s="5"/>
      <c r="L151" s="5"/>
      <c r="M151" s="6">
        <v>7.7432517056975891</v>
      </c>
      <c r="N151" s="6">
        <v>8.4926250258345846</v>
      </c>
      <c r="O151" s="6">
        <v>7.0194419946941995</v>
      </c>
      <c r="P151" s="6">
        <v>0.90652380440238034</v>
      </c>
      <c r="Q151" s="6">
        <v>0.82653384240338423</v>
      </c>
      <c r="R151" s="26"/>
      <c r="S151" s="26"/>
      <c r="T151" s="26"/>
      <c r="U151" s="26"/>
      <c r="V151" s="26"/>
      <c r="W151" s="28">
        <v>3.4214085826787852</v>
      </c>
      <c r="X151" s="28">
        <v>3.5495411432209409</v>
      </c>
      <c r="Y151" s="28">
        <v>7.0194419946941995</v>
      </c>
    </row>
    <row r="152" spans="6:25" x14ac:dyDescent="0.3">
      <c r="F152" s="17" t="s">
        <v>396</v>
      </c>
      <c r="G152" s="17" t="s">
        <v>397</v>
      </c>
      <c r="H152" s="5">
        <v>1.6499801944395633</v>
      </c>
      <c r="I152" s="5">
        <v>5.297902743296997</v>
      </c>
      <c r="J152" s="5">
        <v>1.5190688936529606</v>
      </c>
      <c r="K152" s="5">
        <v>0.92065886534409691</v>
      </c>
      <c r="L152" s="5">
        <v>0.28673023406760617</v>
      </c>
      <c r="M152" s="6">
        <v>3.3253013776566167</v>
      </c>
      <c r="N152" s="6">
        <v>4.5247086295086971</v>
      </c>
      <c r="O152" s="6">
        <v>3.1305230214226873</v>
      </c>
      <c r="P152" s="6">
        <v>0.94142535243792169</v>
      </c>
      <c r="Q152" s="6">
        <v>0.69187284259729365</v>
      </c>
      <c r="R152" s="26"/>
      <c r="S152" s="26"/>
      <c r="T152" s="26"/>
      <c r="U152" s="26"/>
      <c r="V152" s="26"/>
      <c r="W152" s="28">
        <v>1.48847116219027</v>
      </c>
      <c r="X152" s="28">
        <v>2.9211738976469284</v>
      </c>
      <c r="Y152" s="28">
        <v>2.3247959575378241</v>
      </c>
    </row>
    <row r="153" spans="6:25" x14ac:dyDescent="0.3">
      <c r="F153" s="17" t="s">
        <v>398</v>
      </c>
      <c r="G153" s="17" t="s">
        <v>399</v>
      </c>
      <c r="H153" s="5">
        <v>1.065507084692477</v>
      </c>
      <c r="I153" s="5">
        <v>1.4851926504747723</v>
      </c>
      <c r="J153" s="5">
        <v>1.9754692884948413</v>
      </c>
      <c r="K153" s="5">
        <v>1.8540179759245752</v>
      </c>
      <c r="L153" s="5">
        <v>1.3301097927351995</v>
      </c>
      <c r="M153" s="6">
        <v>2.2315191373576524</v>
      </c>
      <c r="N153" s="6">
        <v>1.9117095262144346</v>
      </c>
      <c r="O153" s="6">
        <v>1.4450185306438492</v>
      </c>
      <c r="P153" s="6">
        <v>0.64754924412384807</v>
      </c>
      <c r="Q153" s="6">
        <v>0.75587766385475597</v>
      </c>
      <c r="R153" s="26">
        <v>0.51854938671390183</v>
      </c>
      <c r="S153" s="26">
        <v>0.73173573987888108</v>
      </c>
      <c r="T153" s="26">
        <v>0.93739127053054183</v>
      </c>
      <c r="U153" s="26">
        <v>1.8077184055136617</v>
      </c>
      <c r="V153" s="26">
        <v>1.2810516412464716</v>
      </c>
      <c r="W153" s="28">
        <v>1.1971024511000763</v>
      </c>
      <c r="X153" s="28">
        <v>1.4063205903550289</v>
      </c>
      <c r="Y153" s="28">
        <v>1.4526263632230776</v>
      </c>
    </row>
    <row r="154" spans="6:25" x14ac:dyDescent="0.3">
      <c r="F154" s="17" t="s">
        <v>400</v>
      </c>
      <c r="G154" s="17" t="s">
        <v>401</v>
      </c>
      <c r="H154" s="5">
        <v>1.0030269960506744</v>
      </c>
      <c r="I154" s="5">
        <v>1.2635173709062988</v>
      </c>
      <c r="J154" s="5">
        <v>1.4576275455333612</v>
      </c>
      <c r="K154" s="5">
        <v>1.4532286282150275</v>
      </c>
      <c r="L154" s="5">
        <v>1.1536268349740462</v>
      </c>
      <c r="M154" s="6">
        <v>1.6542399712925175</v>
      </c>
      <c r="N154" s="6">
        <v>1.8825113209731481</v>
      </c>
      <c r="O154" s="6">
        <v>2.2658349391750745</v>
      </c>
      <c r="P154" s="6">
        <v>1.3697135714866662</v>
      </c>
      <c r="Q154" s="6">
        <v>1.2036235394344246</v>
      </c>
      <c r="R154" s="26">
        <v>0.46025064311286995</v>
      </c>
      <c r="S154" s="26">
        <v>0.84752608728110912</v>
      </c>
      <c r="T154" s="26">
        <v>1.0329988595785322</v>
      </c>
      <c r="U154" s="26">
        <v>2.2444267597149321</v>
      </c>
      <c r="V154" s="26">
        <v>1.2188401927454833</v>
      </c>
      <c r="W154" s="28">
        <v>1.1156013629350026</v>
      </c>
      <c r="X154" s="28">
        <v>1.5101539564295303</v>
      </c>
      <c r="Y154" s="28">
        <v>1.5854871147623226</v>
      </c>
    </row>
    <row r="155" spans="6:25" x14ac:dyDescent="0.3">
      <c r="F155" s="17" t="s">
        <v>400</v>
      </c>
      <c r="G155" s="17" t="s">
        <v>402</v>
      </c>
      <c r="H155" s="5">
        <v>1.2847232786192349</v>
      </c>
      <c r="I155" s="5">
        <v>0.95543236852994928</v>
      </c>
      <c r="J155" s="5">
        <v>1.6799284748703325</v>
      </c>
      <c r="K155" s="5">
        <v>1.307618926836795</v>
      </c>
      <c r="L155" s="5">
        <v>1.758291356043453</v>
      </c>
      <c r="M155" s="6"/>
      <c r="N155" s="6"/>
      <c r="O155" s="6"/>
      <c r="P155" s="6"/>
      <c r="Q155" s="6"/>
      <c r="R155" s="26">
        <v>0.56909153442517579</v>
      </c>
      <c r="S155" s="26">
        <v>0.68102622091882137</v>
      </c>
      <c r="T155" s="26">
        <v>1.3579370297889537</v>
      </c>
      <c r="U155" s="26">
        <v>2.3861487083278612</v>
      </c>
      <c r="V155" s="26">
        <v>1.9939570431764924</v>
      </c>
      <c r="W155" s="28">
        <v>1.401515803066089</v>
      </c>
      <c r="X155" s="28">
        <v>1.332556556153357</v>
      </c>
      <c r="Y155" s="28">
        <v>1.518932752329643</v>
      </c>
    </row>
    <row r="156" spans="6:25" x14ac:dyDescent="0.3">
      <c r="F156" s="17" t="s">
        <v>1067</v>
      </c>
      <c r="G156" s="17" t="s">
        <v>403</v>
      </c>
      <c r="H156" s="5">
        <v>1.2956367559339281</v>
      </c>
      <c r="I156" s="5">
        <v>2.7004884691157964</v>
      </c>
      <c r="J156" s="5">
        <v>1.6078007642904286</v>
      </c>
      <c r="K156" s="5">
        <v>1.2409348198303347</v>
      </c>
      <c r="L156" s="5">
        <v>0.59537405276048472</v>
      </c>
      <c r="M156" s="6">
        <v>4.8418975942003497</v>
      </c>
      <c r="N156" s="6">
        <v>11.647197235893286</v>
      </c>
      <c r="O156" s="6">
        <v>14.504165793513014</v>
      </c>
      <c r="P156" s="6">
        <v>2.9955540180953393</v>
      </c>
      <c r="Q156" s="6">
        <v>1.2452923651722305</v>
      </c>
      <c r="R156" s="26">
        <v>0.39602746963491786</v>
      </c>
      <c r="S156" s="26">
        <v>1.0204820255914144</v>
      </c>
      <c r="T156" s="26">
        <v>1.8660592775481952</v>
      </c>
      <c r="U156" s="26">
        <v>4.7119440458724791</v>
      </c>
      <c r="V156" s="26">
        <v>1.8286057282260622</v>
      </c>
      <c r="W156" s="28">
        <v>1.7004723276546623</v>
      </c>
      <c r="X156" s="28">
        <v>4.0527667690664417</v>
      </c>
      <c r="Y156" s="28">
        <v>5.9926752784505455</v>
      </c>
    </row>
    <row r="157" spans="6:25" x14ac:dyDescent="0.3">
      <c r="F157" s="17" t="s">
        <v>1067</v>
      </c>
      <c r="G157" s="17" t="s">
        <v>404</v>
      </c>
      <c r="H157" s="5">
        <v>1.0667814879096464</v>
      </c>
      <c r="I157" s="5">
        <v>1.5315879718463772</v>
      </c>
      <c r="J157" s="5">
        <v>1.0545939318694333</v>
      </c>
      <c r="K157" s="5">
        <v>0.98857539601282873</v>
      </c>
      <c r="L157" s="5">
        <v>0.68856242752944008</v>
      </c>
      <c r="M157" s="6">
        <v>2.4969052048465294</v>
      </c>
      <c r="N157" s="6">
        <v>6.9542488970381031</v>
      </c>
      <c r="O157" s="6">
        <v>11.571024391476815</v>
      </c>
      <c r="P157" s="6">
        <v>4.6341464501805234</v>
      </c>
      <c r="Q157" s="6">
        <v>1.6638783803675838</v>
      </c>
      <c r="R157" s="26">
        <v>0.44264530702148996</v>
      </c>
      <c r="S157" s="26">
        <v>1.0969410113660263</v>
      </c>
      <c r="T157" s="26">
        <v>1.5348395261191028</v>
      </c>
      <c r="U157" s="26">
        <v>3.4674252765648048</v>
      </c>
      <c r="V157" s="26">
        <v>1.3991996927963879</v>
      </c>
      <c r="W157" s="28">
        <v>1.2929954167451798</v>
      </c>
      <c r="X157" s="28">
        <v>3.1121541671681108</v>
      </c>
      <c r="Y157" s="28">
        <v>4.7201526164884511</v>
      </c>
    </row>
    <row r="158" spans="6:25" x14ac:dyDescent="0.3">
      <c r="F158" s="17" t="s">
        <v>405</v>
      </c>
      <c r="G158" s="17" t="s">
        <v>406</v>
      </c>
      <c r="H158" s="5"/>
      <c r="I158" s="5"/>
      <c r="J158" s="5"/>
      <c r="K158" s="5"/>
      <c r="L158" s="5"/>
      <c r="M158" s="6">
        <v>2.5676497066501138</v>
      </c>
      <c r="N158" s="6">
        <v>2.7478204078591291</v>
      </c>
      <c r="O158" s="6">
        <v>1.5320877635982808</v>
      </c>
      <c r="P158" s="6">
        <v>0.5966887771451973</v>
      </c>
      <c r="Q158" s="6">
        <v>0.5575647372063719</v>
      </c>
      <c r="R158" s="26">
        <v>0.40837484392173679</v>
      </c>
      <c r="S158" s="26">
        <v>0.90510454761211034</v>
      </c>
      <c r="T158" s="26">
        <v>1.0010078029136458</v>
      </c>
      <c r="U158" s="26">
        <v>2.4511984952370978</v>
      </c>
      <c r="V158" s="26">
        <v>1.1059582073193113</v>
      </c>
      <c r="W158" s="28">
        <v>1.1598868737743833</v>
      </c>
      <c r="X158" s="28">
        <v>1.6752030569633838</v>
      </c>
      <c r="Y158" s="28">
        <v>1.2665477832559633</v>
      </c>
    </row>
    <row r="159" spans="6:25" x14ac:dyDescent="0.3">
      <c r="F159" s="17" t="s">
        <v>407</v>
      </c>
      <c r="G159" s="17" t="s">
        <v>408</v>
      </c>
      <c r="H159" s="5">
        <v>0.74644706301602193</v>
      </c>
      <c r="I159" s="5">
        <v>1.3599142964352655</v>
      </c>
      <c r="J159" s="5">
        <v>1.0439030011385573</v>
      </c>
      <c r="K159" s="5">
        <v>1.3984956909344164</v>
      </c>
      <c r="L159" s="5">
        <v>0.7676241097508375</v>
      </c>
      <c r="M159" s="6">
        <v>1.8830503630594519</v>
      </c>
      <c r="N159" s="6">
        <v>2.3013163688056171</v>
      </c>
      <c r="O159" s="6">
        <v>1.4429471515276329</v>
      </c>
      <c r="P159" s="6">
        <v>0.7662817627369406</v>
      </c>
      <c r="Q159" s="6">
        <v>0.62700946774933086</v>
      </c>
      <c r="R159" s="26">
        <v>0.41993270379662584</v>
      </c>
      <c r="S159" s="26">
        <v>0.98805541318661017</v>
      </c>
      <c r="T159" s="26">
        <v>0.7341618700581598</v>
      </c>
      <c r="U159" s="26">
        <v>1.7482845785064545</v>
      </c>
      <c r="V159" s="26">
        <v>0.743037141702802</v>
      </c>
      <c r="W159" s="28">
        <v>0.86451680817917831</v>
      </c>
      <c r="X159" s="28">
        <v>1.4270580184342174</v>
      </c>
      <c r="Y159" s="28">
        <v>1.0736706742414499</v>
      </c>
    </row>
    <row r="160" spans="6:25" x14ac:dyDescent="0.3">
      <c r="F160" s="17" t="s">
        <v>409</v>
      </c>
      <c r="G160" s="17" t="s">
        <v>410</v>
      </c>
      <c r="H160" s="5">
        <v>0.61873432582755039</v>
      </c>
      <c r="I160" s="5">
        <v>2.6175195102334143</v>
      </c>
      <c r="J160" s="5">
        <v>1.5351263460927365</v>
      </c>
      <c r="K160" s="5">
        <v>2.4810751270984066</v>
      </c>
      <c r="L160" s="5">
        <v>0.58648133856921791</v>
      </c>
      <c r="M160" s="6">
        <v>2.6755728792074263</v>
      </c>
      <c r="N160" s="6">
        <v>6.6706956599397627</v>
      </c>
      <c r="O160" s="6">
        <v>2.532261302512385</v>
      </c>
      <c r="P160" s="6">
        <v>0.9464370498711685</v>
      </c>
      <c r="Q160" s="6">
        <v>0.37960977859020656</v>
      </c>
      <c r="R160" s="26">
        <v>0.15712505642255206</v>
      </c>
      <c r="S160" s="26">
        <v>0.57230270573787356</v>
      </c>
      <c r="T160" s="26">
        <v>1.1321167204124736</v>
      </c>
      <c r="U160" s="26">
        <v>7.2051953150483108</v>
      </c>
      <c r="V160" s="26">
        <v>1.9781781722538392</v>
      </c>
      <c r="W160" s="28">
        <v>1.0659502584784655</v>
      </c>
      <c r="X160" s="28">
        <v>3.4155375613214893</v>
      </c>
      <c r="Y160" s="28">
        <v>1.7331681230058651</v>
      </c>
    </row>
    <row r="161" spans="6:25" x14ac:dyDescent="0.3">
      <c r="F161" s="17" t="s">
        <v>411</v>
      </c>
      <c r="G161" s="17" t="s">
        <v>412</v>
      </c>
      <c r="H161" s="5">
        <v>0.95025096512013296</v>
      </c>
      <c r="I161" s="5">
        <v>2.3932264635652887</v>
      </c>
      <c r="J161" s="5">
        <v>1.2414956603184317</v>
      </c>
      <c r="K161" s="5">
        <v>1.3064923961024117</v>
      </c>
      <c r="L161" s="5">
        <v>0.51875394126677177</v>
      </c>
      <c r="M161" s="6">
        <v>2.534857786032807</v>
      </c>
      <c r="N161" s="6">
        <v>3.5659252629499298</v>
      </c>
      <c r="O161" s="6">
        <v>2.7583976870793978</v>
      </c>
      <c r="P161" s="6">
        <v>1.0881863678026857</v>
      </c>
      <c r="Q161" s="6">
        <v>0.77354332569424056</v>
      </c>
      <c r="R161" s="26">
        <v>0.3349817166182788</v>
      </c>
      <c r="S161" s="26">
        <v>0.93521744565771281</v>
      </c>
      <c r="T161" s="26">
        <v>0.62457542467558769</v>
      </c>
      <c r="U161" s="26">
        <v>1.8645060123902499</v>
      </c>
      <c r="V161" s="26">
        <v>0.66783979231304968</v>
      </c>
      <c r="W161" s="28">
        <v>0.96337125450754668</v>
      </c>
      <c r="X161" s="28">
        <v>1.8589256580780464</v>
      </c>
      <c r="Y161" s="28">
        <v>1.541489590691139</v>
      </c>
    </row>
    <row r="162" spans="6:25" x14ac:dyDescent="0.3">
      <c r="F162" s="17" t="s">
        <v>411</v>
      </c>
      <c r="G162" s="17" t="s">
        <v>413</v>
      </c>
      <c r="H162" s="5">
        <v>0.73273918262322646</v>
      </c>
      <c r="I162" s="5">
        <v>2.3092469384037395</v>
      </c>
      <c r="J162" s="5">
        <v>1.0964916318829794</v>
      </c>
      <c r="K162" s="5">
        <v>1.496428276098883</v>
      </c>
      <c r="L162" s="5">
        <v>0.47482649587961617</v>
      </c>
      <c r="M162" s="6">
        <v>2.1172573102156953</v>
      </c>
      <c r="N162" s="6">
        <v>4.0021231289949437</v>
      </c>
      <c r="O162" s="6">
        <v>2.0365813672048367</v>
      </c>
      <c r="P162" s="6">
        <v>0.96189601395087887</v>
      </c>
      <c r="Q162" s="6">
        <v>0.50887523985707173</v>
      </c>
      <c r="R162" s="26">
        <v>0.31602301741882499</v>
      </c>
      <c r="S162" s="26">
        <v>1.1107739087372837</v>
      </c>
      <c r="T162" s="26">
        <v>0.57213091057465271</v>
      </c>
      <c r="U162" s="26">
        <v>1.8104089861796624</v>
      </c>
      <c r="V162" s="26">
        <v>0.5150741353162005</v>
      </c>
      <c r="W162" s="28">
        <v>0.7774658968851057</v>
      </c>
      <c r="X162" s="28">
        <v>1.9484795420608982</v>
      </c>
      <c r="Y162" s="28">
        <v>1.2350679698874896</v>
      </c>
    </row>
    <row r="163" spans="6:25" x14ac:dyDescent="0.3">
      <c r="F163" s="17" t="s">
        <v>414</v>
      </c>
      <c r="G163" s="17" t="s">
        <v>415</v>
      </c>
      <c r="H163" s="5"/>
      <c r="I163" s="5"/>
      <c r="J163" s="5"/>
      <c r="K163" s="5"/>
      <c r="L163" s="5"/>
      <c r="M163" s="6">
        <v>3.041490922119976</v>
      </c>
      <c r="N163" s="6">
        <v>4.4267002359065026</v>
      </c>
      <c r="O163" s="6">
        <v>3.8328831997668513</v>
      </c>
      <c r="P163" s="6">
        <v>1.2601987965478656</v>
      </c>
      <c r="Q163" s="6">
        <v>0.86585560248173243</v>
      </c>
      <c r="R163" s="26">
        <v>0.36477470260193456</v>
      </c>
      <c r="S163" s="26"/>
      <c r="T163" s="26">
        <v>1.1188027609811371</v>
      </c>
      <c r="U163" s="26">
        <v>3.0671062247483922</v>
      </c>
      <c r="V163" s="26">
        <v>0</v>
      </c>
      <c r="W163" s="28">
        <v>1.0680303068009107</v>
      </c>
      <c r="X163" s="28">
        <v>2.9180017524009201</v>
      </c>
      <c r="Y163" s="28">
        <v>2.4758429803739941</v>
      </c>
    </row>
    <row r="164" spans="6:25" x14ac:dyDescent="0.3">
      <c r="F164" s="17" t="s">
        <v>416</v>
      </c>
      <c r="G164" s="17" t="s">
        <v>417</v>
      </c>
      <c r="H164" s="5">
        <v>1.3747672183587667</v>
      </c>
      <c r="I164" s="5">
        <v>1.1460671266142393</v>
      </c>
      <c r="J164" s="5">
        <v>1.411811193134453</v>
      </c>
      <c r="K164" s="5">
        <v>1.026945634345217</v>
      </c>
      <c r="L164" s="5">
        <v>1.2318747832033945</v>
      </c>
      <c r="M164" s="6"/>
      <c r="N164" s="6"/>
      <c r="O164" s="6"/>
      <c r="P164" s="6"/>
      <c r="Q164" s="6"/>
      <c r="R164" s="26">
        <v>0.42767536451335469</v>
      </c>
      <c r="S164" s="26">
        <v>1.1014403714214696</v>
      </c>
      <c r="T164" s="26">
        <v>1.3459571251055649</v>
      </c>
      <c r="U164" s="26">
        <v>3.1471467304110656</v>
      </c>
      <c r="V164" s="26">
        <v>1.2219972683301348</v>
      </c>
      <c r="W164" s="28">
        <v>1.0640786586014128</v>
      </c>
      <c r="X164" s="28">
        <v>1.6053999656979978</v>
      </c>
      <c r="Y164" s="28">
        <v>1.3788841591200089</v>
      </c>
    </row>
    <row r="165" spans="6:25" x14ac:dyDescent="0.3">
      <c r="F165" s="17" t="s">
        <v>418</v>
      </c>
      <c r="G165" s="17" t="s">
        <v>419</v>
      </c>
      <c r="H165" s="5">
        <v>2.0015758545778244</v>
      </c>
      <c r="I165" s="5">
        <v>2.3085163198460918</v>
      </c>
      <c r="J165" s="5">
        <v>3.7764847126455465</v>
      </c>
      <c r="K165" s="5">
        <v>1.8867557299955986</v>
      </c>
      <c r="L165" s="5">
        <v>1.6358925774877451</v>
      </c>
      <c r="M165" s="6">
        <v>3.3210470437704265</v>
      </c>
      <c r="N165" s="6">
        <v>4.1310850871738998</v>
      </c>
      <c r="O165" s="6">
        <v>6.7302587036436652</v>
      </c>
      <c r="P165" s="6">
        <v>2.0265472349354976</v>
      </c>
      <c r="Q165" s="6">
        <v>1.6291745538090274</v>
      </c>
      <c r="R165" s="26"/>
      <c r="S165" s="26"/>
      <c r="T165" s="26"/>
      <c r="U165" s="26"/>
      <c r="V165" s="26"/>
      <c r="W165" s="28">
        <v>2.1469225074112557</v>
      </c>
      <c r="X165" s="28">
        <v>2.5882260929877718</v>
      </c>
      <c r="Y165" s="28">
        <v>5.2533717081446056</v>
      </c>
    </row>
    <row r="166" spans="6:25" x14ac:dyDescent="0.3">
      <c r="F166" s="17" t="s">
        <v>418</v>
      </c>
      <c r="G166" s="17" t="s">
        <v>420</v>
      </c>
      <c r="H166" s="5">
        <v>1.3043113622954359</v>
      </c>
      <c r="I166" s="5">
        <v>2.0052424859224525</v>
      </c>
      <c r="J166" s="5">
        <v>2.4310677782448571</v>
      </c>
      <c r="K166" s="5">
        <v>1.8638707355630646</v>
      </c>
      <c r="L166" s="5">
        <v>1.212356009466115</v>
      </c>
      <c r="M166" s="6">
        <v>3.5680714337351569</v>
      </c>
      <c r="N166" s="6">
        <v>2.9446173866549246</v>
      </c>
      <c r="O166" s="6">
        <v>2.8435042322079083</v>
      </c>
      <c r="P166" s="6">
        <v>0.79693029834642326</v>
      </c>
      <c r="Q166" s="6">
        <v>0.96566170025849085</v>
      </c>
      <c r="R166" s="26">
        <v>0.54280917157078501</v>
      </c>
      <c r="S166" s="26">
        <v>1.216972818161185</v>
      </c>
      <c r="T166" s="26">
        <v>1.7312816650483869</v>
      </c>
      <c r="U166" s="26">
        <v>3.1894849161048473</v>
      </c>
      <c r="V166" s="26">
        <v>1.4226132574302766</v>
      </c>
      <c r="W166" s="28">
        <v>1.5026371557927101</v>
      </c>
      <c r="X166" s="28">
        <v>2.0028531067921498</v>
      </c>
      <c r="Y166" s="28">
        <v>2.3352845585003839</v>
      </c>
    </row>
    <row r="167" spans="6:25" x14ac:dyDescent="0.3">
      <c r="F167" s="17" t="s">
        <v>421</v>
      </c>
      <c r="G167" s="17" t="s">
        <v>422</v>
      </c>
      <c r="H167" s="5">
        <v>3.1692245211418077</v>
      </c>
      <c r="I167" s="5">
        <v>4.6004329671557116</v>
      </c>
      <c r="J167" s="5">
        <v>3.9233831773761247</v>
      </c>
      <c r="K167" s="5">
        <v>1.2379631519330188</v>
      </c>
      <c r="L167" s="5">
        <v>0.85282911529994898</v>
      </c>
      <c r="M167" s="6">
        <v>4.6559804701197702</v>
      </c>
      <c r="N167" s="6">
        <v>4.5934669860144091</v>
      </c>
      <c r="O167" s="6">
        <v>9.1986143736483665</v>
      </c>
      <c r="P167" s="6">
        <v>1.9756557040308504</v>
      </c>
      <c r="Q167" s="6">
        <v>2.0025428291212521</v>
      </c>
      <c r="R167" s="26"/>
      <c r="S167" s="26"/>
      <c r="T167" s="26"/>
      <c r="U167" s="26"/>
      <c r="V167" s="26"/>
      <c r="W167" s="28">
        <v>2.6701442339206944</v>
      </c>
      <c r="X167" s="28">
        <v>3.1018797022834974</v>
      </c>
      <c r="Y167" s="28">
        <v>6.5609987755122461</v>
      </c>
    </row>
    <row r="168" spans="6:25" x14ac:dyDescent="0.3">
      <c r="F168" s="17" t="s">
        <v>421</v>
      </c>
      <c r="G168" s="17" t="s">
        <v>423</v>
      </c>
      <c r="H168" s="5">
        <v>2.369998922632059</v>
      </c>
      <c r="I168" s="5">
        <v>2.0564796603973301</v>
      </c>
      <c r="J168" s="5">
        <v>4.4252353339734443</v>
      </c>
      <c r="K168" s="5">
        <v>1.8671887534273193</v>
      </c>
      <c r="L168" s="5">
        <v>2.1518497941858801</v>
      </c>
      <c r="M168" s="6">
        <v>2.7286630898439173</v>
      </c>
      <c r="N168" s="6">
        <v>2.9621875930130224</v>
      </c>
      <c r="O168" s="6">
        <v>3.4283037782912151</v>
      </c>
      <c r="P168" s="6">
        <v>1.2564042043341153</v>
      </c>
      <c r="Q168" s="6">
        <v>1.1573553904477998</v>
      </c>
      <c r="R168" s="26"/>
      <c r="S168" s="26"/>
      <c r="T168" s="26"/>
      <c r="U168" s="26"/>
      <c r="V168" s="26"/>
      <c r="W168" s="28">
        <v>2.101966799277414</v>
      </c>
      <c r="X168" s="28">
        <v>2.035565052792947</v>
      </c>
      <c r="Y168" s="28">
        <v>3.9267695561323297</v>
      </c>
    </row>
    <row r="169" spans="6:25" x14ac:dyDescent="0.3">
      <c r="F169" s="17" t="s">
        <v>424</v>
      </c>
      <c r="G169" s="17" t="s">
        <v>425</v>
      </c>
      <c r="H169" s="5">
        <v>1.6376506226557146</v>
      </c>
      <c r="I169" s="5">
        <v>2.6119531305409249</v>
      </c>
      <c r="J169" s="5">
        <v>3.832293787810908</v>
      </c>
      <c r="K169" s="5">
        <v>2.340116832487888</v>
      </c>
      <c r="L169" s="5">
        <v>1.4672138420099656</v>
      </c>
      <c r="M169" s="6">
        <v>4.0232373507777526</v>
      </c>
      <c r="N169" s="6">
        <v>3.4316831318703849</v>
      </c>
      <c r="O169" s="6">
        <v>5.6420684402588863</v>
      </c>
      <c r="P169" s="6">
        <v>1.4023702676075496</v>
      </c>
      <c r="Q169" s="6">
        <v>1.6441111324820266</v>
      </c>
      <c r="R169" s="26"/>
      <c r="S169" s="26"/>
      <c r="T169" s="26"/>
      <c r="U169" s="26"/>
      <c r="V169" s="26"/>
      <c r="W169" s="28">
        <v>2.1930532369813647</v>
      </c>
      <c r="X169" s="28">
        <v>2.446530840626687</v>
      </c>
      <c r="Y169" s="28">
        <v>4.7371811140348967</v>
      </c>
    </row>
    <row r="170" spans="6:25" x14ac:dyDescent="0.3">
      <c r="F170" s="17" t="s">
        <v>426</v>
      </c>
      <c r="G170" s="17" t="s">
        <v>427</v>
      </c>
      <c r="H170" s="5"/>
      <c r="I170" s="5"/>
      <c r="J170" s="5"/>
      <c r="K170" s="5"/>
      <c r="L170" s="5"/>
      <c r="M170" s="6">
        <v>8.5284376577969603</v>
      </c>
      <c r="N170" s="6">
        <v>11.183831057955647</v>
      </c>
      <c r="O170" s="6">
        <v>16.714990832722666</v>
      </c>
      <c r="P170" s="6">
        <v>1.959912413434987</v>
      </c>
      <c r="Q170" s="6">
        <v>1.4945675364822697</v>
      </c>
      <c r="R170" s="26">
        <v>0.35191184718087709</v>
      </c>
      <c r="S170" s="26">
        <v>0.74077595973758903</v>
      </c>
      <c r="T170" s="26">
        <v>1.3938839675785495</v>
      </c>
      <c r="U170" s="26">
        <v>3.9608895771619625</v>
      </c>
      <c r="V170" s="26">
        <v>1.8816538917816878</v>
      </c>
      <c r="W170" s="28">
        <v>3.0641427333104487</v>
      </c>
      <c r="X170" s="28">
        <v>4.4613522520725466</v>
      </c>
      <c r="Y170" s="28">
        <v>9.0544374001506078</v>
      </c>
    </row>
    <row r="171" spans="6:25" x14ac:dyDescent="0.3">
      <c r="F171" s="17" t="s">
        <v>428</v>
      </c>
      <c r="G171" s="17" t="s">
        <v>429</v>
      </c>
      <c r="H171" s="5">
        <v>2.6251657298302895</v>
      </c>
      <c r="I171" s="5">
        <v>2.6744657545865196</v>
      </c>
      <c r="J171" s="5">
        <v>6.1075042813967242</v>
      </c>
      <c r="K171" s="5">
        <v>2.3265214123420539</v>
      </c>
      <c r="L171" s="5">
        <v>2.2836352534792366</v>
      </c>
      <c r="M171" s="6">
        <v>5.3004791625840788</v>
      </c>
      <c r="N171" s="6">
        <v>6.5907462692546064</v>
      </c>
      <c r="O171" s="6">
        <v>10.059661646702791</v>
      </c>
      <c r="P171" s="6">
        <v>1.8978777839018097</v>
      </c>
      <c r="Q171" s="6">
        <v>1.5263311976718699</v>
      </c>
      <c r="R171" s="26">
        <v>1.8810223909779793</v>
      </c>
      <c r="S171" s="26">
        <v>1.1418771098657006</v>
      </c>
      <c r="T171" s="26">
        <v>4.609166097614696</v>
      </c>
      <c r="U171" s="26">
        <v>2.4503515320826685</v>
      </c>
      <c r="V171" s="26">
        <v>4.0364817350238269</v>
      </c>
      <c r="W171" s="28">
        <v>2.9421859115945463</v>
      </c>
      <c r="X171" s="28">
        <v>2.846973310338893</v>
      </c>
      <c r="Y171" s="28">
        <v>6.9254440085714037</v>
      </c>
    </row>
    <row r="172" spans="6:25" x14ac:dyDescent="0.3">
      <c r="F172" s="17" t="s">
        <v>430</v>
      </c>
      <c r="G172" s="17" t="s">
        <v>431</v>
      </c>
      <c r="H172" s="5">
        <v>1.3976877198220676</v>
      </c>
      <c r="I172" s="5">
        <v>2.1644731689802961</v>
      </c>
      <c r="J172" s="5">
        <v>2.4793033735378698</v>
      </c>
      <c r="K172" s="5">
        <v>1.7738607404045139</v>
      </c>
      <c r="L172" s="5">
        <v>1.1454535029907038</v>
      </c>
      <c r="M172" s="6">
        <v>2.208450663897326</v>
      </c>
      <c r="N172" s="6">
        <v>2.2462931252079645</v>
      </c>
      <c r="O172" s="6">
        <v>3.3299141817723128</v>
      </c>
      <c r="P172" s="6">
        <v>1.5078055562698887</v>
      </c>
      <c r="Q172" s="6">
        <v>1.4824041192148623</v>
      </c>
      <c r="R172" s="26"/>
      <c r="S172" s="26"/>
      <c r="T172" s="26"/>
      <c r="U172" s="26"/>
      <c r="V172" s="26"/>
      <c r="W172" s="28">
        <v>1.5584990014812401</v>
      </c>
      <c r="X172" s="28">
        <v>1.9231081477156657</v>
      </c>
      <c r="Y172" s="28">
        <v>2.9046087776550911</v>
      </c>
    </row>
    <row r="173" spans="6:25" x14ac:dyDescent="0.3">
      <c r="F173" s="17" t="s">
        <v>432</v>
      </c>
      <c r="G173" s="17" t="s">
        <v>433</v>
      </c>
      <c r="H173" s="5">
        <v>1.5438127606956302</v>
      </c>
      <c r="I173" s="5">
        <v>1.2523558222061228</v>
      </c>
      <c r="J173" s="5">
        <v>1.6773291058350923</v>
      </c>
      <c r="K173" s="5">
        <v>1.0864848047241822</v>
      </c>
      <c r="L173" s="5">
        <v>1.3393390888544325</v>
      </c>
      <c r="M173" s="6">
        <v>0.88193452686324814</v>
      </c>
      <c r="N173" s="6">
        <v>0.66645099326041524</v>
      </c>
      <c r="O173" s="6">
        <v>1.3199377326586841</v>
      </c>
      <c r="P173" s="6">
        <v>1.4966391409499182</v>
      </c>
      <c r="Q173" s="6">
        <v>1.9805473260701099</v>
      </c>
      <c r="R173" s="26">
        <v>3.3123832609123016</v>
      </c>
      <c r="S173" s="26">
        <v>0.91604044174538135</v>
      </c>
      <c r="T173" s="26">
        <v>2.5183524846552854</v>
      </c>
      <c r="U173" s="26">
        <v>0.760284147783574</v>
      </c>
      <c r="V173" s="26">
        <v>2.7491717285504693</v>
      </c>
      <c r="W173" s="28">
        <v>1.9678647819910318</v>
      </c>
      <c r="X173" s="28">
        <v>1.0297092251115989</v>
      </c>
      <c r="Y173" s="28">
        <v>1.8385397743830205</v>
      </c>
    </row>
    <row r="174" spans="6:25" x14ac:dyDescent="0.3">
      <c r="F174" s="17" t="s">
        <v>434</v>
      </c>
      <c r="G174" s="17" t="s">
        <v>435</v>
      </c>
      <c r="H174" s="5">
        <v>1.9481567245224916</v>
      </c>
      <c r="I174" s="5">
        <v>2.4458375519786304</v>
      </c>
      <c r="J174" s="5">
        <v>2.7540536895568737</v>
      </c>
      <c r="K174" s="5">
        <v>1.4136715259558563</v>
      </c>
      <c r="L174" s="5">
        <v>1.126016602095631</v>
      </c>
      <c r="M174" s="6">
        <v>2.6661072251741351</v>
      </c>
      <c r="N174" s="6">
        <v>2.5437057379166603</v>
      </c>
      <c r="O174" s="6">
        <v>5.318824134817949</v>
      </c>
      <c r="P174" s="6">
        <v>1.9949775780194112</v>
      </c>
      <c r="Q174" s="6">
        <v>2.0909746184612374</v>
      </c>
      <c r="R174" s="26">
        <v>0.88450636534653782</v>
      </c>
      <c r="S174" s="26">
        <v>1.1512119771491671</v>
      </c>
      <c r="T174" s="26">
        <v>1.7499215938418451</v>
      </c>
      <c r="U174" s="26">
        <v>1.978416054876269</v>
      </c>
      <c r="V174" s="26">
        <v>1.5200689608661888</v>
      </c>
      <c r="W174" s="28">
        <v>1.7059717494110369</v>
      </c>
      <c r="X174" s="28">
        <v>1.9213034043159991</v>
      </c>
      <c r="Y174" s="28">
        <v>3.2742664727388893</v>
      </c>
    </row>
    <row r="175" spans="6:25" x14ac:dyDescent="0.3">
      <c r="F175" s="17" t="s">
        <v>436</v>
      </c>
      <c r="G175" s="17" t="s">
        <v>437</v>
      </c>
      <c r="H175" s="5">
        <v>0.90905233109683736</v>
      </c>
      <c r="I175" s="5">
        <v>1.3236781945061369</v>
      </c>
      <c r="J175" s="5">
        <v>1.810694821357081</v>
      </c>
      <c r="K175" s="5">
        <v>1.9918488291783454</v>
      </c>
      <c r="L175" s="5">
        <v>1.3679267580838632</v>
      </c>
      <c r="M175" s="6">
        <v>4.0748546498461842</v>
      </c>
      <c r="N175" s="6">
        <v>5.5163911638573175</v>
      </c>
      <c r="O175" s="6">
        <v>1.1897402693867674</v>
      </c>
      <c r="P175" s="6">
        <v>0.29197121655165714</v>
      </c>
      <c r="Q175" s="6">
        <v>0.2156736594717561</v>
      </c>
      <c r="R175" s="26">
        <v>8.4422399517830871E-2</v>
      </c>
      <c r="S175" s="26">
        <v>0.66830719802190874</v>
      </c>
      <c r="T175" s="26">
        <v>0.65438242695219828</v>
      </c>
      <c r="U175" s="26">
        <v>7.7512891210108998</v>
      </c>
      <c r="V175" s="26">
        <v>0.97916411627627864</v>
      </c>
      <c r="W175" s="28">
        <v>1.2718489857154582</v>
      </c>
      <c r="X175" s="28">
        <v>2.9239142871877113</v>
      </c>
      <c r="Y175" s="28">
        <v>1.2182725058986821</v>
      </c>
    </row>
    <row r="176" spans="6:25" x14ac:dyDescent="0.3">
      <c r="F176" s="17" t="s">
        <v>438</v>
      </c>
      <c r="G176" s="17" t="s">
        <v>439</v>
      </c>
      <c r="H176" s="5"/>
      <c r="I176" s="5"/>
      <c r="J176" s="5"/>
      <c r="K176" s="5"/>
      <c r="L176" s="5"/>
      <c r="M176" s="6">
        <v>3.7397950025933815</v>
      </c>
      <c r="N176" s="6">
        <v>4.882939505595755</v>
      </c>
      <c r="O176" s="6">
        <v>3.5691824331990283</v>
      </c>
      <c r="P176" s="6">
        <v>0.95437916536172673</v>
      </c>
      <c r="Q176" s="6">
        <v>0.73094954977607518</v>
      </c>
      <c r="R176" s="26">
        <v>0.39434621515867019</v>
      </c>
      <c r="S176" s="26">
        <v>0.79861454315602498</v>
      </c>
      <c r="T176" s="26">
        <v>0.87068847008762118</v>
      </c>
      <c r="U176" s="26">
        <v>2.2079290649139072</v>
      </c>
      <c r="V176" s="26">
        <v>1.0902487032690003</v>
      </c>
      <c r="W176" s="28">
        <v>1.4888348676992817</v>
      </c>
      <c r="X176" s="28">
        <v>2.2109655697568535</v>
      </c>
      <c r="Y176" s="28">
        <v>2.219935451643325</v>
      </c>
    </row>
    <row r="177" spans="6:25" x14ac:dyDescent="0.3">
      <c r="F177" s="17" t="s">
        <v>440</v>
      </c>
      <c r="G177" s="17" t="s">
        <v>441</v>
      </c>
      <c r="H177" s="5">
        <v>1.1548394835344158</v>
      </c>
      <c r="I177" s="5">
        <v>7.3589784580153355</v>
      </c>
      <c r="J177" s="5">
        <v>5.126548668100626</v>
      </c>
      <c r="K177" s="5">
        <v>4.4391872127637102</v>
      </c>
      <c r="L177" s="5">
        <v>0.69663862958001099</v>
      </c>
      <c r="M177" s="6">
        <v>4.4849472238608881</v>
      </c>
      <c r="N177" s="6">
        <v>14.970435936825636</v>
      </c>
      <c r="O177" s="6">
        <v>2.7852132383548156</v>
      </c>
      <c r="P177" s="6">
        <v>0.62101360380271142</v>
      </c>
      <c r="Q177" s="6">
        <v>0.18604757069922698</v>
      </c>
      <c r="R177" s="26">
        <v>0.2784008882579902</v>
      </c>
      <c r="S177" s="26">
        <v>0.99406031539946049</v>
      </c>
      <c r="T177" s="26">
        <v>0.69341238319916232</v>
      </c>
      <c r="U177" s="26">
        <v>2.4906974526481642</v>
      </c>
      <c r="V177" s="26">
        <v>0.69755564371415069</v>
      </c>
      <c r="W177" s="28">
        <v>1.2497382399411139</v>
      </c>
      <c r="X177" s="28">
        <v>5.1457288299091699</v>
      </c>
      <c r="Y177" s="28">
        <v>2.8683914298848681</v>
      </c>
    </row>
    <row r="178" spans="6:25" x14ac:dyDescent="0.3">
      <c r="F178" s="17" t="s">
        <v>442</v>
      </c>
      <c r="G178" s="17" t="s">
        <v>443</v>
      </c>
      <c r="H178" s="5">
        <v>0.72238196336768423</v>
      </c>
      <c r="I178" s="5">
        <v>1.4297303847463743</v>
      </c>
      <c r="J178" s="5">
        <v>1.9793734719672524</v>
      </c>
      <c r="K178" s="5">
        <v>2.7400649134975339</v>
      </c>
      <c r="L178" s="5">
        <v>1.3844382780732338</v>
      </c>
      <c r="M178" s="6">
        <v>3.5025890577955847</v>
      </c>
      <c r="N178" s="6">
        <v>4.273654940609954</v>
      </c>
      <c r="O178" s="6">
        <v>2.9740150538512635</v>
      </c>
      <c r="P178" s="6">
        <v>0.84909048842943957</v>
      </c>
      <c r="Q178" s="6">
        <v>0.69589498805600802</v>
      </c>
      <c r="R178" s="26">
        <v>0.39839701792056775</v>
      </c>
      <c r="S178" s="26">
        <v>0.8569693013681845</v>
      </c>
      <c r="T178" s="26">
        <v>1.1364258990501233</v>
      </c>
      <c r="U178" s="26">
        <v>2.8524959975395783</v>
      </c>
      <c r="V178" s="26">
        <v>1.3260987263321748</v>
      </c>
      <c r="W178" s="28">
        <v>1.3383000052575422</v>
      </c>
      <c r="X178" s="28">
        <v>2.1670010043651775</v>
      </c>
      <c r="Y178" s="28">
        <v>2.0299381416228797</v>
      </c>
    </row>
    <row r="179" spans="6:25" x14ac:dyDescent="0.3">
      <c r="F179" s="17" t="s">
        <v>444</v>
      </c>
      <c r="G179" s="17" t="s">
        <v>445</v>
      </c>
      <c r="H179" s="5">
        <v>1.3870107148485227</v>
      </c>
      <c r="I179" s="5">
        <v>1.6392704618533698</v>
      </c>
      <c r="J179" s="5">
        <v>1.4808582715919898</v>
      </c>
      <c r="K179" s="5">
        <v>1.0676617388307028</v>
      </c>
      <c r="L179" s="5">
        <v>0.90336421356468644</v>
      </c>
      <c r="M179" s="6">
        <v>3.3920872193496119</v>
      </c>
      <c r="N179" s="6">
        <v>9.4711468717675089</v>
      </c>
      <c r="O179" s="6">
        <v>1.8395022237099528</v>
      </c>
      <c r="P179" s="6">
        <v>0.54229213600900661</v>
      </c>
      <c r="Q179" s="6">
        <v>0.19422169760594835</v>
      </c>
      <c r="R179" s="26"/>
      <c r="S179" s="26"/>
      <c r="T179" s="26"/>
      <c r="U179" s="26"/>
      <c r="V179" s="26"/>
      <c r="W179" s="28">
        <v>1.4691709613421924</v>
      </c>
      <c r="X179" s="28">
        <v>3.1800928021151469</v>
      </c>
      <c r="Y179" s="28">
        <v>1.6601802476509713</v>
      </c>
    </row>
    <row r="180" spans="6:25" x14ac:dyDescent="0.3">
      <c r="F180" s="17" t="s">
        <v>446</v>
      </c>
      <c r="G180" s="17" t="s">
        <v>447</v>
      </c>
      <c r="H180" s="5">
        <v>2.0291807729486639</v>
      </c>
      <c r="I180" s="5">
        <v>2.363901785348919</v>
      </c>
      <c r="J180" s="5">
        <v>2.6657023823979031</v>
      </c>
      <c r="K180" s="5">
        <v>1.3136840334458177</v>
      </c>
      <c r="L180" s="5">
        <v>1.1276705313729594</v>
      </c>
      <c r="M180" s="6">
        <v>4.1622730958662606</v>
      </c>
      <c r="N180" s="6">
        <v>3.4248489919854594</v>
      </c>
      <c r="O180" s="6">
        <v>5.8159817280964026</v>
      </c>
      <c r="P180" s="6">
        <v>1.3973090170062397</v>
      </c>
      <c r="Q180" s="6">
        <v>1.698171727193365</v>
      </c>
      <c r="R180" s="26">
        <v>0.73206002239615564</v>
      </c>
      <c r="S180" s="26">
        <v>0.99613540666043709</v>
      </c>
      <c r="T180" s="26">
        <v>2.6909911670758713</v>
      </c>
      <c r="U180" s="26">
        <v>3.675916024300582</v>
      </c>
      <c r="V180" s="26">
        <v>2.7014310997111028</v>
      </c>
      <c r="W180" s="28">
        <v>2.0751312082480848</v>
      </c>
      <c r="X180" s="28">
        <v>2.1952992097912425</v>
      </c>
      <c r="Y180" s="28">
        <v>3.7242250925233922</v>
      </c>
    </row>
    <row r="181" spans="6:25" x14ac:dyDescent="0.3">
      <c r="F181" s="17" t="s">
        <v>448</v>
      </c>
      <c r="G181" s="17" t="s">
        <v>449</v>
      </c>
      <c r="H181" s="5"/>
      <c r="I181" s="5"/>
      <c r="J181" s="5"/>
      <c r="K181" s="5"/>
      <c r="L181" s="5"/>
      <c r="M181" s="6">
        <v>1.8597297178409273</v>
      </c>
      <c r="N181" s="6">
        <v>1.5423195050825953</v>
      </c>
      <c r="O181" s="6">
        <v>2.3678168175293348</v>
      </c>
      <c r="P181" s="6">
        <v>1.2732048075664868</v>
      </c>
      <c r="Q181" s="6">
        <v>1.5352310657593167</v>
      </c>
      <c r="R181" s="26">
        <v>0.8569204084088502</v>
      </c>
      <c r="S181" s="26">
        <v>1.0306719575647487</v>
      </c>
      <c r="T181" s="26">
        <v>2.1423755300016527</v>
      </c>
      <c r="U181" s="26">
        <v>2.5000869497082765</v>
      </c>
      <c r="V181" s="26">
        <v>2.07862018004605</v>
      </c>
      <c r="W181" s="28">
        <v>1.5826253430137862</v>
      </c>
      <c r="X181" s="28">
        <v>1.5865708049805267</v>
      </c>
      <c r="Y181" s="28">
        <v>2.2550961737654935</v>
      </c>
    </row>
    <row r="182" spans="6:25" x14ac:dyDescent="0.3">
      <c r="F182" s="17" t="s">
        <v>448</v>
      </c>
      <c r="G182" s="17" t="s">
        <v>450</v>
      </c>
      <c r="H182" s="5"/>
      <c r="I182" s="5"/>
      <c r="J182" s="5"/>
      <c r="K182" s="5"/>
      <c r="L182" s="5"/>
      <c r="M182" s="6">
        <v>2.349125695668695</v>
      </c>
      <c r="N182" s="6">
        <v>1.7920593823122639</v>
      </c>
      <c r="O182" s="6">
        <v>2.3887137784272849</v>
      </c>
      <c r="P182" s="6">
        <v>1.0168522624530405</v>
      </c>
      <c r="Q182" s="6">
        <v>1.3329434292211724</v>
      </c>
      <c r="R182" s="26">
        <v>0.73657041961371716</v>
      </c>
      <c r="S182" s="26">
        <v>1.0654454272843252</v>
      </c>
      <c r="T182" s="26">
        <v>1.7867134984392301</v>
      </c>
      <c r="U182" s="26">
        <v>2.4257198644716738</v>
      </c>
      <c r="V182" s="26">
        <v>1.6769638807248144</v>
      </c>
      <c r="W182" s="28">
        <v>1.5239008563070997</v>
      </c>
      <c r="X182" s="28">
        <v>1.575019234130326</v>
      </c>
      <c r="Y182" s="28">
        <v>2.0877136384332573</v>
      </c>
    </row>
    <row r="183" spans="6:25" x14ac:dyDescent="0.3">
      <c r="F183" s="17" t="s">
        <v>451</v>
      </c>
      <c r="G183" s="17" t="s">
        <v>452</v>
      </c>
      <c r="H183" s="5">
        <v>1.959284644721706</v>
      </c>
      <c r="I183" s="5">
        <v>2.0203110622230218</v>
      </c>
      <c r="J183" s="5">
        <v>1.7147777300322702</v>
      </c>
      <c r="K183" s="5">
        <v>0.87520602718541429</v>
      </c>
      <c r="L183" s="5">
        <v>0.8487691633710297</v>
      </c>
      <c r="M183" s="6">
        <v>3.1048812643193853</v>
      </c>
      <c r="N183" s="6">
        <v>6.7089152045625573</v>
      </c>
      <c r="O183" s="6">
        <v>2.0966127898918945</v>
      </c>
      <c r="P183" s="6">
        <v>0.67526343567005576</v>
      </c>
      <c r="Q183" s="6">
        <v>0.3125114457350785</v>
      </c>
      <c r="R183" s="26">
        <v>0.60327631785205671</v>
      </c>
      <c r="S183" s="26">
        <v>0.79305759245284013</v>
      </c>
      <c r="T183" s="26">
        <v>0.86730034745774875</v>
      </c>
      <c r="U183" s="26">
        <v>1.4376502471466805</v>
      </c>
      <c r="V183" s="26">
        <v>1.0936158429241991</v>
      </c>
      <c r="W183" s="28">
        <v>1.3203897798205759</v>
      </c>
      <c r="X183" s="28">
        <v>2.0850672615400949</v>
      </c>
      <c r="Y183" s="28">
        <v>1.5595636224606377</v>
      </c>
    </row>
    <row r="184" spans="6:25" x14ac:dyDescent="0.3">
      <c r="F184" s="17" t="s">
        <v>453</v>
      </c>
      <c r="G184" s="17" t="s">
        <v>454</v>
      </c>
      <c r="H184" s="5">
        <v>1.3996181999764061</v>
      </c>
      <c r="I184" s="5">
        <v>1.5314846613002657</v>
      </c>
      <c r="J184" s="5">
        <v>4.1635015374821949</v>
      </c>
      <c r="K184" s="5">
        <v>2.9747409240265528</v>
      </c>
      <c r="L184" s="5">
        <v>2.7186047909531701</v>
      </c>
      <c r="M184" s="6">
        <v>3.1031533430156828</v>
      </c>
      <c r="N184" s="6">
        <v>2.6488445339221069</v>
      </c>
      <c r="O184" s="6">
        <v>2.0350153224872787</v>
      </c>
      <c r="P184" s="6">
        <v>0.65578948171140838</v>
      </c>
      <c r="Q184" s="6">
        <v>0.76826529319712866</v>
      </c>
      <c r="R184" s="26">
        <v>0.85532184318348259</v>
      </c>
      <c r="S184" s="26">
        <v>1.465356453708788</v>
      </c>
      <c r="T184" s="26">
        <v>2.0662819954649607</v>
      </c>
      <c r="U184" s="26">
        <v>2.4157947232755337</v>
      </c>
      <c r="V184" s="26">
        <v>1.4100883032488392</v>
      </c>
      <c r="W184" s="28">
        <v>1.7091752955957846</v>
      </c>
      <c r="X184" s="28">
        <v>1.948668462990776</v>
      </c>
      <c r="Y184" s="28">
        <v>2.7549329518114782</v>
      </c>
    </row>
    <row r="185" spans="6:25" x14ac:dyDescent="0.3">
      <c r="F185" s="17" t="s">
        <v>453</v>
      </c>
      <c r="G185" s="17" t="s">
        <v>455</v>
      </c>
      <c r="H185" s="5">
        <v>2.5190122131513477</v>
      </c>
      <c r="I185" s="5">
        <v>1.718007818917527</v>
      </c>
      <c r="J185" s="5">
        <v>2.1638908371803187</v>
      </c>
      <c r="K185" s="5">
        <v>0.85902355926779606</v>
      </c>
      <c r="L185" s="5">
        <v>1.2595349179165736</v>
      </c>
      <c r="M185" s="6">
        <v>2.4030325021068575</v>
      </c>
      <c r="N185" s="6">
        <v>1.5403663699457064</v>
      </c>
      <c r="O185" s="6">
        <v>1.457048349465321</v>
      </c>
      <c r="P185" s="6">
        <v>0.60633734591099153</v>
      </c>
      <c r="Q185" s="6">
        <v>0.94591025738680456</v>
      </c>
      <c r="R185" s="26">
        <v>2.2386671142705183</v>
      </c>
      <c r="S185" s="26">
        <v>1.3100821373977722</v>
      </c>
      <c r="T185" s="26">
        <v>4.2865137251778238</v>
      </c>
      <c r="U185" s="26">
        <v>1.9147615551473394</v>
      </c>
      <c r="V185" s="26">
        <v>3.2719427300124591</v>
      </c>
      <c r="W185" s="28">
        <v>2.1063499558074268</v>
      </c>
      <c r="X185" s="28">
        <v>1.3247631310978554</v>
      </c>
      <c r="Y185" s="28">
        <v>2.6358176372744881</v>
      </c>
    </row>
    <row r="186" spans="6:25" x14ac:dyDescent="0.3">
      <c r="F186" s="17" t="s">
        <v>453</v>
      </c>
      <c r="G186" s="17" t="s">
        <v>456</v>
      </c>
      <c r="H186" s="5">
        <v>0.65170166201340429</v>
      </c>
      <c r="I186" s="5">
        <v>1.4395183195578118</v>
      </c>
      <c r="J186" s="5">
        <v>2.8377619529478126</v>
      </c>
      <c r="K186" s="5">
        <v>4.354388086383989</v>
      </c>
      <c r="L186" s="5">
        <v>1.9713274325119461</v>
      </c>
      <c r="M186" s="6">
        <v>2.9028364879500055</v>
      </c>
      <c r="N186" s="6">
        <v>3.9466629618002877</v>
      </c>
      <c r="O186" s="6">
        <v>3.5714241998238401</v>
      </c>
      <c r="P186" s="6">
        <v>1.2303222088633705</v>
      </c>
      <c r="Q186" s="6">
        <v>0.90492252173332755</v>
      </c>
      <c r="R186" s="26">
        <v>0.46374682843125786</v>
      </c>
      <c r="S186" s="26">
        <v>0.97765945647387631</v>
      </c>
      <c r="T186" s="26">
        <v>1.0522058897597093</v>
      </c>
      <c r="U186" s="26">
        <v>2.2689230960760738</v>
      </c>
      <c r="V186" s="26">
        <v>1.0762498974384185</v>
      </c>
      <c r="W186" s="28">
        <v>1.3284641383463933</v>
      </c>
      <c r="X186" s="28">
        <v>2.3695790215259014</v>
      </c>
      <c r="Y186" s="28">
        <v>2.4871306808437876</v>
      </c>
    </row>
    <row r="187" spans="6:25" x14ac:dyDescent="0.3">
      <c r="F187" s="17" t="s">
        <v>453</v>
      </c>
      <c r="G187" s="17" t="s">
        <v>457</v>
      </c>
      <c r="H187" s="5"/>
      <c r="I187" s="5"/>
      <c r="J187" s="5"/>
      <c r="K187" s="5"/>
      <c r="L187" s="5"/>
      <c r="M187" s="6">
        <v>2.0440797584807648</v>
      </c>
      <c r="N187" s="6">
        <v>1.7715190881248963</v>
      </c>
      <c r="O187" s="6">
        <v>1.5166485480855592</v>
      </c>
      <c r="P187" s="6">
        <v>0.74197131584179865</v>
      </c>
      <c r="Q187" s="6">
        <v>0.85612882088156861</v>
      </c>
      <c r="R187" s="26">
        <v>1.4672330883136022</v>
      </c>
      <c r="S187" s="26">
        <v>1.1759169270161167</v>
      </c>
      <c r="T187" s="26">
        <v>2.7528810528083953</v>
      </c>
      <c r="U187" s="26">
        <v>1.8762397568149733</v>
      </c>
      <c r="V187" s="26">
        <v>2.3410506214871973</v>
      </c>
      <c r="W187" s="28">
        <v>1.6771230722907835</v>
      </c>
      <c r="X187" s="28">
        <v>1.3914117719494463</v>
      </c>
      <c r="Y187" s="28">
        <v>2.1347648004469773</v>
      </c>
    </row>
    <row r="188" spans="6:25" x14ac:dyDescent="0.3">
      <c r="F188" s="17" t="s">
        <v>453</v>
      </c>
      <c r="G188" s="17" t="s">
        <v>458</v>
      </c>
      <c r="H188" s="5">
        <v>1.2427351220511258</v>
      </c>
      <c r="I188" s="5">
        <v>1.2746616358547056</v>
      </c>
      <c r="J188" s="5">
        <v>1.5748693285421884</v>
      </c>
      <c r="K188" s="5">
        <v>1.2672606580418178</v>
      </c>
      <c r="L188" s="5">
        <v>1.2355195169000148</v>
      </c>
      <c r="M188" s="6">
        <v>1.7099353709731184</v>
      </c>
      <c r="N188" s="6">
        <v>1.6057406348772827</v>
      </c>
      <c r="O188" s="6">
        <v>2.1693556060416759</v>
      </c>
      <c r="P188" s="6">
        <v>1.2686769587128333</v>
      </c>
      <c r="Q188" s="6">
        <v>1.3510000051829461</v>
      </c>
      <c r="R188" s="26">
        <v>0.60091146227659742</v>
      </c>
      <c r="S188" s="26">
        <v>1.1937741356483991</v>
      </c>
      <c r="T188" s="26">
        <v>2.5442115692548928</v>
      </c>
      <c r="U188" s="26">
        <v>4.233920850196399</v>
      </c>
      <c r="V188" s="26">
        <v>2.131233617214368</v>
      </c>
      <c r="W188" s="28">
        <v>1.378555849099695</v>
      </c>
      <c r="X188" s="28">
        <v>1.8073391455552397</v>
      </c>
      <c r="Y188" s="28">
        <v>2.0961455012795858</v>
      </c>
    </row>
    <row r="189" spans="6:25" x14ac:dyDescent="0.3">
      <c r="F189" s="17" t="s">
        <v>453</v>
      </c>
      <c r="G189" s="17" t="s">
        <v>459</v>
      </c>
      <c r="H189" s="5"/>
      <c r="I189" s="5"/>
      <c r="J189" s="5"/>
      <c r="K189" s="5"/>
      <c r="L189" s="5"/>
      <c r="M189" s="6">
        <v>3.6227212089844723</v>
      </c>
      <c r="N189" s="6">
        <v>2.9284216035804578</v>
      </c>
      <c r="O189" s="6">
        <v>1.7260364254031237</v>
      </c>
      <c r="P189" s="6">
        <v>0.47644748956185046</v>
      </c>
      <c r="Q189" s="6">
        <v>0.58940844559156769</v>
      </c>
      <c r="R189" s="26">
        <v>1.7668610821288351</v>
      </c>
      <c r="S189" s="26">
        <v>1.0684486102829169</v>
      </c>
      <c r="T189" s="26">
        <v>2.2789948092467207</v>
      </c>
      <c r="U189" s="26">
        <v>1.2898551178119968</v>
      </c>
      <c r="V189" s="26">
        <v>2.1329943127945672</v>
      </c>
      <c r="W189" s="28">
        <v>2.0279962623748604</v>
      </c>
      <c r="X189" s="28">
        <v>1.4407932053093053</v>
      </c>
      <c r="Y189" s="28">
        <v>2.0025156173249221</v>
      </c>
    </row>
    <row r="190" spans="6:25" x14ac:dyDescent="0.3">
      <c r="F190" s="17" t="s">
        <v>453</v>
      </c>
      <c r="G190" s="17" t="s">
        <v>460</v>
      </c>
      <c r="H190" s="5">
        <v>1.2035309759194128</v>
      </c>
      <c r="I190" s="5">
        <v>1.447079715410001</v>
      </c>
      <c r="J190" s="5">
        <v>1.6513229512006553</v>
      </c>
      <c r="K190" s="5">
        <v>1.3720651850602856</v>
      </c>
      <c r="L190" s="5">
        <v>1.1411416618004253</v>
      </c>
      <c r="M190" s="6">
        <v>1.2143601537231152</v>
      </c>
      <c r="N190" s="6">
        <v>1.2923632315813143</v>
      </c>
      <c r="O190" s="6">
        <v>1.4723074433684638</v>
      </c>
      <c r="P190" s="6">
        <v>1.2124141580687624</v>
      </c>
      <c r="Q190" s="6">
        <v>1.1392365608908361</v>
      </c>
      <c r="R190" s="26">
        <v>0.7844109480350393</v>
      </c>
      <c r="S190" s="26">
        <v>1.1876629072340683</v>
      </c>
      <c r="T190" s="26">
        <v>2.7739833644893772</v>
      </c>
      <c r="U190" s="26">
        <v>3.5363904232064143</v>
      </c>
      <c r="V190" s="26">
        <v>2.335665572775754</v>
      </c>
      <c r="W190" s="28">
        <v>1.303057645524097</v>
      </c>
      <c r="X190" s="28">
        <v>1.6746626034268077</v>
      </c>
      <c r="Y190" s="28">
        <v>1.9658712530194988</v>
      </c>
    </row>
    <row r="191" spans="6:25" x14ac:dyDescent="0.3">
      <c r="F191" s="17" t="s">
        <v>453</v>
      </c>
      <c r="G191" s="17" t="s">
        <v>461</v>
      </c>
      <c r="H191" s="5">
        <v>1.0177515765423968</v>
      </c>
      <c r="I191" s="5">
        <v>1.5617145034575335</v>
      </c>
      <c r="J191" s="5">
        <v>1.6920389370339379</v>
      </c>
      <c r="K191" s="5">
        <v>1.662526471127949</v>
      </c>
      <c r="L191" s="5">
        <v>1.0834495890816629</v>
      </c>
      <c r="M191" s="6">
        <v>1.2069794962957934</v>
      </c>
      <c r="N191" s="6">
        <v>1.5651923287050944</v>
      </c>
      <c r="O191" s="6">
        <v>1.2477995184510662</v>
      </c>
      <c r="P191" s="6">
        <v>1.0338199797764163</v>
      </c>
      <c r="Q191" s="6">
        <v>0.79721801312646878</v>
      </c>
      <c r="R191" s="26">
        <v>0.50688423537888416</v>
      </c>
      <c r="S191" s="26">
        <v>1.0910918711615083</v>
      </c>
      <c r="T191" s="26">
        <v>1.7145210939146545</v>
      </c>
      <c r="U191" s="26">
        <v>3.382470738378931</v>
      </c>
      <c r="V191" s="26">
        <v>1.5713810534483059</v>
      </c>
      <c r="W191" s="28">
        <v>1.0306106606455854</v>
      </c>
      <c r="X191" s="28">
        <v>1.7161359821012387</v>
      </c>
      <c r="Y191" s="28">
        <v>1.5514531831332194</v>
      </c>
    </row>
    <row r="192" spans="6:25" x14ac:dyDescent="0.3">
      <c r="F192" s="17" t="s">
        <v>462</v>
      </c>
      <c r="G192" s="17" t="s">
        <v>463</v>
      </c>
      <c r="H192" s="5">
        <v>1.5267501497094316</v>
      </c>
      <c r="I192" s="5">
        <v>1.8641764636179756</v>
      </c>
      <c r="J192" s="5">
        <v>2.1711592132568445</v>
      </c>
      <c r="K192" s="5">
        <v>1.4220789260574533</v>
      </c>
      <c r="L192" s="5">
        <v>1.1646747266849833</v>
      </c>
      <c r="M192" s="6">
        <v>3.2896779437154069</v>
      </c>
      <c r="N192" s="6">
        <v>2.8240219244562406</v>
      </c>
      <c r="O192" s="6">
        <v>3.3664633207061296</v>
      </c>
      <c r="P192" s="6">
        <v>1.0233413052294111</v>
      </c>
      <c r="Q192" s="6">
        <v>1.1920811561526157</v>
      </c>
      <c r="R192" s="26">
        <v>0.52470413483286094</v>
      </c>
      <c r="S192" s="26">
        <v>0.7183288654838148</v>
      </c>
      <c r="T192" s="26">
        <v>1.0025739987911975</v>
      </c>
      <c r="U192" s="26">
        <v>1.9107415631678928</v>
      </c>
      <c r="V192" s="26">
        <v>1.3957033428079426</v>
      </c>
      <c r="W192" s="28">
        <v>1.5155985756505401</v>
      </c>
      <c r="X192" s="28">
        <v>1.6271148413354648</v>
      </c>
      <c r="Y192" s="28">
        <v>2.1800655109180571</v>
      </c>
    </row>
    <row r="193" spans="6:25" x14ac:dyDescent="0.3">
      <c r="F193" s="17" t="s">
        <v>462</v>
      </c>
      <c r="G193" s="17" t="s">
        <v>464</v>
      </c>
      <c r="H193" s="5">
        <v>1.2902755904032852</v>
      </c>
      <c r="I193" s="5">
        <v>2.2759625415806632</v>
      </c>
      <c r="J193" s="5">
        <v>2.2725722224147242</v>
      </c>
      <c r="K193" s="5">
        <v>1.7613076146813063</v>
      </c>
      <c r="L193" s="5">
        <v>0.99851038006821313</v>
      </c>
      <c r="M193" s="6">
        <v>2.0562591047166126</v>
      </c>
      <c r="N193" s="6">
        <v>2.7145687242884851</v>
      </c>
      <c r="O193" s="6">
        <v>2.6520798327802937</v>
      </c>
      <c r="P193" s="6">
        <v>1.289759557390894</v>
      </c>
      <c r="Q193" s="6">
        <v>0.97698017701704332</v>
      </c>
      <c r="R193" s="26">
        <v>0.48542130076163226</v>
      </c>
      <c r="S193" s="26">
        <v>0.9618494990143861</v>
      </c>
      <c r="T193" s="26">
        <v>1.0883933287305432</v>
      </c>
      <c r="U193" s="26">
        <v>2.2421622764036928</v>
      </c>
      <c r="V193" s="26">
        <v>1.131563025032323</v>
      </c>
      <c r="W193" s="28">
        <v>1.1565015963331848</v>
      </c>
      <c r="X193" s="28">
        <v>1.8742683688932378</v>
      </c>
      <c r="Y193" s="28">
        <v>2.0043484613085205</v>
      </c>
    </row>
    <row r="194" spans="6:25" x14ac:dyDescent="0.3">
      <c r="F194" s="17" t="s">
        <v>462</v>
      </c>
      <c r="G194" s="17" t="s">
        <v>465</v>
      </c>
      <c r="H194" s="5">
        <v>1.3341543619059564</v>
      </c>
      <c r="I194" s="5">
        <v>2.3279487600037507</v>
      </c>
      <c r="J194" s="5">
        <v>1.9028352315819386</v>
      </c>
      <c r="K194" s="5">
        <v>1.4262481808053844</v>
      </c>
      <c r="L194" s="5">
        <v>0.81738707667211408</v>
      </c>
      <c r="M194" s="6">
        <v>3.0746699581153587</v>
      </c>
      <c r="N194" s="6">
        <v>3.9960597787918144</v>
      </c>
      <c r="O194" s="6">
        <v>2.4926315451081731</v>
      </c>
      <c r="P194" s="6">
        <v>0.81069889746346935</v>
      </c>
      <c r="Q194" s="6">
        <v>0.62377233652440656</v>
      </c>
      <c r="R194" s="26">
        <v>0.48690756246513756</v>
      </c>
      <c r="S194" s="26">
        <v>0.86468528555974478</v>
      </c>
      <c r="T194" s="26">
        <v>0.96158541645596707</v>
      </c>
      <c r="U194" s="26">
        <v>1.9748828947893293</v>
      </c>
      <c r="V194" s="26">
        <v>1.112064045167017</v>
      </c>
      <c r="W194" s="28">
        <v>1.2414925568083317</v>
      </c>
      <c r="X194" s="28">
        <v>1.9000872995689153</v>
      </c>
      <c r="Y194" s="28">
        <v>1.785684064382026</v>
      </c>
    </row>
    <row r="195" spans="6:25" x14ac:dyDescent="0.3">
      <c r="F195" s="17" t="s">
        <v>466</v>
      </c>
      <c r="G195" s="17" t="s">
        <v>467</v>
      </c>
      <c r="H195" s="5">
        <v>2.7799380903975983</v>
      </c>
      <c r="I195" s="5">
        <v>5.4130066804441457</v>
      </c>
      <c r="J195" s="5">
        <v>8.4485966336943008</v>
      </c>
      <c r="K195" s="5">
        <v>3.0391312176617387</v>
      </c>
      <c r="L195" s="5">
        <v>1.5607955305536554</v>
      </c>
      <c r="M195" s="6">
        <v>11.507567555585194</v>
      </c>
      <c r="N195" s="6">
        <v>9.0363200201621154</v>
      </c>
      <c r="O195" s="6">
        <v>24.08796293126257</v>
      </c>
      <c r="P195" s="6">
        <v>2.0932280271143386</v>
      </c>
      <c r="Q195" s="6">
        <v>2.6656828086562632</v>
      </c>
      <c r="R195" s="26">
        <v>0.47560788188968361</v>
      </c>
      <c r="S195" s="26">
        <v>0.65780981753281453</v>
      </c>
      <c r="T195" s="26">
        <v>1.8341072651452395</v>
      </c>
      <c r="U195" s="26">
        <v>3.8563432924155308</v>
      </c>
      <c r="V195" s="26">
        <v>2.788202936867457</v>
      </c>
      <c r="W195" s="28">
        <v>3.6296324673249756</v>
      </c>
      <c r="X195" s="28">
        <v>4.0159731758884476</v>
      </c>
      <c r="Y195" s="28">
        <v>11.456888943367369</v>
      </c>
    </row>
    <row r="196" spans="6:25" x14ac:dyDescent="0.3">
      <c r="F196" s="17" t="s">
        <v>468</v>
      </c>
      <c r="G196" s="17" t="s">
        <v>469</v>
      </c>
      <c r="H196" s="5">
        <v>1.3822963015392082</v>
      </c>
      <c r="I196" s="5">
        <v>2.058673685619326</v>
      </c>
      <c r="J196" s="5">
        <v>1.6756707085053923</v>
      </c>
      <c r="K196" s="5">
        <v>1.2122369904625421</v>
      </c>
      <c r="L196" s="5">
        <v>0.81395644205812434</v>
      </c>
      <c r="M196" s="6"/>
      <c r="N196" s="6"/>
      <c r="O196" s="6"/>
      <c r="P196" s="6"/>
      <c r="Q196" s="6"/>
      <c r="R196" s="26">
        <v>0.42068237474306353</v>
      </c>
      <c r="S196" s="26">
        <v>0.88571893488514675</v>
      </c>
      <c r="T196" s="26">
        <v>0.88402532938042211</v>
      </c>
      <c r="U196" s="26">
        <v>2.1014080514315592</v>
      </c>
      <c r="V196" s="26">
        <v>0.9980878747895976</v>
      </c>
      <c r="W196" s="28">
        <v>0.90375574828249849</v>
      </c>
      <c r="X196" s="28">
        <v>1.5645094155996435</v>
      </c>
      <c r="Y196" s="28">
        <v>1.2798480189429071</v>
      </c>
    </row>
    <row r="197" spans="6:25" x14ac:dyDescent="0.3">
      <c r="F197" s="17" t="s">
        <v>470</v>
      </c>
      <c r="G197" s="17" t="s">
        <v>471</v>
      </c>
      <c r="H197" s="5">
        <v>1.1938503681994113</v>
      </c>
      <c r="I197" s="5">
        <v>2.50728545340528</v>
      </c>
      <c r="J197" s="5">
        <v>1.8507350866944117</v>
      </c>
      <c r="K197" s="5">
        <v>1.5502236595074532</v>
      </c>
      <c r="L197" s="5">
        <v>0.73814295224376147</v>
      </c>
      <c r="M197" s="6">
        <v>4.365437197134785</v>
      </c>
      <c r="N197" s="6">
        <v>4.4818075273193703</v>
      </c>
      <c r="O197" s="6">
        <v>2.664699829263633</v>
      </c>
      <c r="P197" s="6">
        <v>0.61040846745260346</v>
      </c>
      <c r="Q197" s="6">
        <v>0.59455918466392199</v>
      </c>
      <c r="R197" s="26">
        <v>0.36753804040638105</v>
      </c>
      <c r="S197" s="26">
        <v>0.74259588567878776</v>
      </c>
      <c r="T197" s="26">
        <v>0.65709075950478157</v>
      </c>
      <c r="U197" s="26">
        <v>1.7878170073994153</v>
      </c>
      <c r="V197" s="26">
        <v>0.88485645042882499</v>
      </c>
      <c r="W197" s="28">
        <v>1.3573973655128475</v>
      </c>
      <c r="X197" s="28">
        <v>1.9466896667938185</v>
      </c>
      <c r="Y197" s="28">
        <v>1.7241752251542755</v>
      </c>
    </row>
    <row r="198" spans="6:25" x14ac:dyDescent="0.3">
      <c r="F198" s="17" t="s">
        <v>472</v>
      </c>
      <c r="G198" s="17" t="s">
        <v>473</v>
      </c>
      <c r="H198" s="5">
        <v>4.04871075938307</v>
      </c>
      <c r="I198" s="5">
        <v>1.5597664276697534</v>
      </c>
      <c r="J198" s="5">
        <v>5.890629873011922</v>
      </c>
      <c r="K198" s="5">
        <v>1.4549396642771086</v>
      </c>
      <c r="L198" s="5">
        <v>3.7766102465818263</v>
      </c>
      <c r="M198" s="6">
        <v>3.2159597440631673</v>
      </c>
      <c r="N198" s="6">
        <v>2.5503866317736765</v>
      </c>
      <c r="O198" s="6">
        <v>6.73866203284771</v>
      </c>
      <c r="P198" s="6">
        <v>2.0953813384286413</v>
      </c>
      <c r="Q198" s="6">
        <v>2.642211948923713</v>
      </c>
      <c r="R198" s="26">
        <v>1.2511431162017637</v>
      </c>
      <c r="S198" s="26">
        <v>1.702208767510075</v>
      </c>
      <c r="T198" s="26">
        <v>3.0165035881163753</v>
      </c>
      <c r="U198" s="26">
        <v>2.4109980297649045</v>
      </c>
      <c r="V198" s="26">
        <v>1.7721114152929665</v>
      </c>
      <c r="W198" s="28">
        <v>2.7844578717410844</v>
      </c>
      <c r="X198" s="28">
        <v>1.9622801432373602</v>
      </c>
      <c r="Y198" s="28">
        <v>5.2152651646586685</v>
      </c>
    </row>
    <row r="199" spans="6:25" x14ac:dyDescent="0.3">
      <c r="F199" s="17" t="s">
        <v>472</v>
      </c>
      <c r="G199" s="17" t="s">
        <v>474</v>
      </c>
      <c r="H199" s="5">
        <v>2.5915587561960876</v>
      </c>
      <c r="I199" s="5">
        <v>2.5253128861376575</v>
      </c>
      <c r="J199" s="5">
        <v>2.9612749143912693</v>
      </c>
      <c r="K199" s="5">
        <v>1.1426616924317217</v>
      </c>
      <c r="L199" s="5">
        <v>1.1726368366655722</v>
      </c>
      <c r="M199" s="6">
        <v>4.2285721638827516</v>
      </c>
      <c r="N199" s="6">
        <v>3.6634341155790953</v>
      </c>
      <c r="O199" s="6">
        <v>4.8633815402266887</v>
      </c>
      <c r="P199" s="6">
        <v>1.1501238128950468</v>
      </c>
      <c r="Q199" s="6">
        <v>1.3275471556987215</v>
      </c>
      <c r="R199" s="26"/>
      <c r="S199" s="26"/>
      <c r="T199" s="26"/>
      <c r="U199" s="26"/>
      <c r="V199" s="26"/>
      <c r="W199" s="28">
        <v>2.3300787281107835</v>
      </c>
      <c r="X199" s="28">
        <v>2.1203831267608804</v>
      </c>
      <c r="Y199" s="28">
        <v>3.9123282273089792</v>
      </c>
    </row>
    <row r="200" spans="6:25" x14ac:dyDescent="0.3">
      <c r="F200" s="17" t="s">
        <v>472</v>
      </c>
      <c r="G200" s="17" t="s">
        <v>475</v>
      </c>
      <c r="H200" s="5">
        <v>2.4726673664989285</v>
      </c>
      <c r="I200" s="5">
        <v>3.3709626676752444</v>
      </c>
      <c r="J200" s="5">
        <v>3.8203329386453353</v>
      </c>
      <c r="K200" s="5">
        <v>1.5450250164681789</v>
      </c>
      <c r="L200" s="5">
        <v>1.1333062140613961</v>
      </c>
      <c r="M200" s="6">
        <v>3.7697687638893882</v>
      </c>
      <c r="N200" s="6">
        <v>4.7198129257659982</v>
      </c>
      <c r="O200" s="6">
        <v>5.5558560151284766</v>
      </c>
      <c r="P200" s="6">
        <v>1.4737922570604374</v>
      </c>
      <c r="Q200" s="6">
        <v>1.1771347937962591</v>
      </c>
      <c r="R200" s="26">
        <v>0.76634869500873226</v>
      </c>
      <c r="S200" s="26">
        <v>0.79321412115784473</v>
      </c>
      <c r="T200" s="26">
        <v>1.3753383992741532</v>
      </c>
      <c r="U200" s="26">
        <v>1.7946639802896536</v>
      </c>
      <c r="V200" s="26">
        <v>1.7338803767973634</v>
      </c>
      <c r="W200" s="28">
        <v>1.8421843683420114</v>
      </c>
      <c r="X200" s="28">
        <v>2.2829118280695595</v>
      </c>
      <c r="Y200" s="28">
        <v>3.5838424510159883</v>
      </c>
    </row>
    <row r="201" spans="6:25" x14ac:dyDescent="0.3">
      <c r="F201" s="17" t="s">
        <v>476</v>
      </c>
      <c r="G201" s="17" t="s">
        <v>477</v>
      </c>
      <c r="H201" s="5">
        <v>1.1902068145245606</v>
      </c>
      <c r="I201" s="5">
        <v>2.2443117543410733</v>
      </c>
      <c r="J201" s="5">
        <v>1.4209899555135914</v>
      </c>
      <c r="K201" s="5">
        <v>1.1939017136960515</v>
      </c>
      <c r="L201" s="5">
        <v>0.63315176813784146</v>
      </c>
      <c r="M201" s="6">
        <v>1.6220594520488392</v>
      </c>
      <c r="N201" s="6">
        <v>3.0746289664474222</v>
      </c>
      <c r="O201" s="6">
        <v>2.0143061610502464</v>
      </c>
      <c r="P201" s="6">
        <v>1.2418201802073017</v>
      </c>
      <c r="Q201" s="6">
        <v>0.65513796397282853</v>
      </c>
      <c r="R201" s="26">
        <v>0.37382517240122098</v>
      </c>
      <c r="S201" s="26">
        <v>0.92439754388225126</v>
      </c>
      <c r="T201" s="26">
        <v>0.69177021279217088</v>
      </c>
      <c r="U201" s="26">
        <v>1.8505180064484907</v>
      </c>
      <c r="V201" s="26">
        <v>0.74834709089219276</v>
      </c>
      <c r="W201" s="28">
        <v>0.87045471032958055</v>
      </c>
      <c r="X201" s="28">
        <v>1.7549296941704318</v>
      </c>
      <c r="Y201" s="28">
        <v>1.3756887764520027</v>
      </c>
    </row>
    <row r="202" spans="6:25" x14ac:dyDescent="0.3">
      <c r="F202" s="17" t="s">
        <v>476</v>
      </c>
      <c r="G202" s="17" t="s">
        <v>478</v>
      </c>
      <c r="H202" s="5">
        <v>0.90998323271827319</v>
      </c>
      <c r="I202" s="5">
        <v>1.6950186095761215</v>
      </c>
      <c r="J202" s="5">
        <v>1.1723824685818134</v>
      </c>
      <c r="K202" s="5">
        <v>1.2883561217712876</v>
      </c>
      <c r="L202" s="5">
        <v>0.69166347906645975</v>
      </c>
      <c r="M202" s="6">
        <v>1.4811647276980551</v>
      </c>
      <c r="N202" s="6">
        <v>3.338915108056804</v>
      </c>
      <c r="O202" s="6">
        <v>2.4599627427287838</v>
      </c>
      <c r="P202" s="6">
        <v>1.6608299514071758</v>
      </c>
      <c r="Q202" s="6">
        <v>0.73675510251605147</v>
      </c>
      <c r="R202" s="26">
        <v>0.30406962892822748</v>
      </c>
      <c r="S202" s="26">
        <v>1.0938660712675761</v>
      </c>
      <c r="T202" s="26">
        <v>0.43658226668712974</v>
      </c>
      <c r="U202" s="26">
        <v>1.4357970186827851</v>
      </c>
      <c r="V202" s="26">
        <v>0.39911857416074398</v>
      </c>
      <c r="W202" s="28">
        <v>0.75379245751463519</v>
      </c>
      <c r="X202" s="28">
        <v>1.7521304801269586</v>
      </c>
      <c r="Y202" s="28">
        <v>1.3563091593325758</v>
      </c>
    </row>
    <row r="203" spans="6:25" x14ac:dyDescent="0.3">
      <c r="F203" s="17" t="s">
        <v>476</v>
      </c>
      <c r="G203" s="17" t="s">
        <v>479</v>
      </c>
      <c r="H203" s="5">
        <v>1.130897261287001</v>
      </c>
      <c r="I203" s="5">
        <v>3.1848139496106245</v>
      </c>
      <c r="J203" s="5">
        <v>1.4994681134801429</v>
      </c>
      <c r="K203" s="5">
        <v>1.3259101112100096</v>
      </c>
      <c r="L203" s="5">
        <v>0.47081811911288191</v>
      </c>
      <c r="M203" s="6">
        <v>1.3003097997072732</v>
      </c>
      <c r="N203" s="6">
        <v>3.3935379885576782</v>
      </c>
      <c r="O203" s="6">
        <v>1.681164620268758</v>
      </c>
      <c r="P203" s="6">
        <v>1.2928954474135497</v>
      </c>
      <c r="Q203" s="6">
        <v>0.49540173881574456</v>
      </c>
      <c r="R203" s="26">
        <v>0.27932508932194527</v>
      </c>
      <c r="S203" s="26">
        <v>0.79771697933920283</v>
      </c>
      <c r="T203" s="26">
        <v>0.48370471345342619</v>
      </c>
      <c r="U203" s="26">
        <v>1.7316908933157682</v>
      </c>
      <c r="V203" s="26">
        <v>0.60636131106812852</v>
      </c>
      <c r="W203" s="28">
        <v>0.71385221988549574</v>
      </c>
      <c r="X203" s="28">
        <v>1.9544275615744719</v>
      </c>
      <c r="Y203" s="28">
        <v>1.221445815734109</v>
      </c>
    </row>
    <row r="204" spans="6:25" x14ac:dyDescent="0.3">
      <c r="F204" s="17" t="s">
        <v>476</v>
      </c>
      <c r="G204" s="17" t="s">
        <v>480</v>
      </c>
      <c r="H204" s="5">
        <v>0.59386471577756683</v>
      </c>
      <c r="I204" s="5">
        <v>2.1771915434492279</v>
      </c>
      <c r="J204" s="5">
        <v>0.9166066054088845</v>
      </c>
      <c r="K204" s="5">
        <v>1.543460288272458</v>
      </c>
      <c r="L204" s="5">
        <v>0.42100411797335258</v>
      </c>
      <c r="M204" s="6">
        <v>1.4962394606640284</v>
      </c>
      <c r="N204" s="6">
        <v>2.6897223453753565</v>
      </c>
      <c r="O204" s="6">
        <v>1.1642619461171437</v>
      </c>
      <c r="P204" s="6">
        <v>0.77812541155708215</v>
      </c>
      <c r="Q204" s="6">
        <v>0.43285581060771849</v>
      </c>
      <c r="R204" s="26">
        <v>0.27222999585920388</v>
      </c>
      <c r="S204" s="26">
        <v>0.99781839529726979</v>
      </c>
      <c r="T204" s="26">
        <v>0.55092909554828051</v>
      </c>
      <c r="U204" s="26">
        <v>2.0237633762931053</v>
      </c>
      <c r="V204" s="26">
        <v>0.5521336328783033</v>
      </c>
      <c r="W204" s="28">
        <v>0.62805462229336229</v>
      </c>
      <c r="X204" s="28">
        <v>1.7016802267074167</v>
      </c>
      <c r="Y204" s="28">
        <v>0.87726588235810299</v>
      </c>
    </row>
    <row r="205" spans="6:25" x14ac:dyDescent="0.3">
      <c r="F205" s="17" t="s">
        <v>476</v>
      </c>
      <c r="G205" s="17" t="s">
        <v>481</v>
      </c>
      <c r="H205" s="5">
        <v>0.62701720993161525</v>
      </c>
      <c r="I205" s="5">
        <v>2.7228315506819913</v>
      </c>
      <c r="J205" s="5">
        <v>1.0165363079202263</v>
      </c>
      <c r="K205" s="5">
        <v>1.6212255290904909</v>
      </c>
      <c r="L205" s="5">
        <v>0.37333793479277594</v>
      </c>
      <c r="M205" s="6">
        <v>1.0405394589889023</v>
      </c>
      <c r="N205" s="6">
        <v>2.8265011402836069</v>
      </c>
      <c r="O205" s="6">
        <v>1.1001993123704832</v>
      </c>
      <c r="P205" s="6">
        <v>1.0573355031048535</v>
      </c>
      <c r="Q205" s="6">
        <v>0.38924424854825668</v>
      </c>
      <c r="R205" s="26">
        <v>0.33632635182260529</v>
      </c>
      <c r="S205" s="26">
        <v>1.1527441511323695</v>
      </c>
      <c r="T205" s="26">
        <v>0.51492444649071534</v>
      </c>
      <c r="U205" s="26">
        <v>1.5310261705639745</v>
      </c>
      <c r="V205" s="26">
        <v>0.446694477681706</v>
      </c>
      <c r="W205" s="28">
        <v>0.53552661362764353</v>
      </c>
      <c r="X205" s="28">
        <v>1.8186106741428814</v>
      </c>
      <c r="Y205" s="28">
        <v>0.87722002226047502</v>
      </c>
    </row>
    <row r="206" spans="6:25" x14ac:dyDescent="0.3">
      <c r="F206" s="17" t="s">
        <v>476</v>
      </c>
      <c r="G206" s="17" t="s">
        <v>482</v>
      </c>
      <c r="H206" s="5"/>
      <c r="I206" s="5"/>
      <c r="J206" s="5"/>
      <c r="K206" s="5"/>
      <c r="L206" s="5"/>
      <c r="M206" s="6">
        <v>1.0233649719924067</v>
      </c>
      <c r="N206" s="6">
        <v>2.310269216644683</v>
      </c>
      <c r="O206" s="6">
        <v>1.0759729737631352</v>
      </c>
      <c r="P206" s="6">
        <v>1.0514068814259929</v>
      </c>
      <c r="Q206" s="6">
        <v>0.46573488752355163</v>
      </c>
      <c r="R206" s="26">
        <v>0.23250664755695355</v>
      </c>
      <c r="S206" s="26">
        <v>0.86958406231236063</v>
      </c>
      <c r="T206" s="26">
        <v>0.36285960515280841</v>
      </c>
      <c r="U206" s="26">
        <v>1.5606418524611185</v>
      </c>
      <c r="V206" s="26">
        <v>0.41727950278654796</v>
      </c>
      <c r="W206" s="28">
        <v>0.53472150246486505</v>
      </c>
      <c r="X206" s="28">
        <v>1.4479755032110389</v>
      </c>
      <c r="Y206" s="28">
        <v>0.71941628945797176</v>
      </c>
    </row>
    <row r="207" spans="6:25" x14ac:dyDescent="0.3">
      <c r="F207" s="17" t="s">
        <v>476</v>
      </c>
      <c r="G207" s="17" t="s">
        <v>483</v>
      </c>
      <c r="H207" s="5">
        <v>1.2310197007254409</v>
      </c>
      <c r="I207" s="5">
        <v>2.2229564519055489</v>
      </c>
      <c r="J207" s="5">
        <v>1.3938167644330084</v>
      </c>
      <c r="K207" s="5">
        <v>1.1322457013576885</v>
      </c>
      <c r="L207" s="5">
        <v>0.62701037766088907</v>
      </c>
      <c r="M207" s="6"/>
      <c r="N207" s="6"/>
      <c r="O207" s="6"/>
      <c r="P207" s="6"/>
      <c r="Q207" s="6"/>
      <c r="R207" s="26">
        <v>0.51536172816941361</v>
      </c>
      <c r="S207" s="26">
        <v>1.0643552884187084</v>
      </c>
      <c r="T207" s="26">
        <v>1.1192902531199349</v>
      </c>
      <c r="U207" s="26">
        <v>2.1718536552873271</v>
      </c>
      <c r="V207" s="26">
        <v>1.0516133713046536</v>
      </c>
      <c r="W207" s="28">
        <v>0.85625129446509929</v>
      </c>
      <c r="X207" s="28">
        <v>1.6478527742423184</v>
      </c>
      <c r="Y207" s="28">
        <v>1.2565535087764717</v>
      </c>
    </row>
    <row r="208" spans="6:25" x14ac:dyDescent="0.3">
      <c r="F208" s="17" t="s">
        <v>476</v>
      </c>
      <c r="G208" s="17" t="s">
        <v>484</v>
      </c>
      <c r="H208" s="5">
        <v>0.79957081155421061</v>
      </c>
      <c r="I208" s="5">
        <v>2.4264609004500266</v>
      </c>
      <c r="J208" s="5">
        <v>1.0120209584339397</v>
      </c>
      <c r="K208" s="5">
        <v>1.2657052306183705</v>
      </c>
      <c r="L208" s="5">
        <v>0.41707696927910282</v>
      </c>
      <c r="M208" s="6"/>
      <c r="N208" s="6"/>
      <c r="O208" s="6"/>
      <c r="P208" s="6"/>
      <c r="Q208" s="6"/>
      <c r="R208" s="26">
        <v>0.36342931194869538</v>
      </c>
      <c r="S208" s="26">
        <v>0.87381772402537283</v>
      </c>
      <c r="T208" s="26">
        <v>0.78321232792871787</v>
      </c>
      <c r="U208" s="26">
        <v>2.1550609765876079</v>
      </c>
      <c r="V208" s="26">
        <v>0.89631087398952303</v>
      </c>
      <c r="W208" s="28">
        <v>0.61909699169288301</v>
      </c>
      <c r="X208" s="28">
        <v>1.6802612079203445</v>
      </c>
      <c r="Y208" s="28">
        <v>0.89761664318132883</v>
      </c>
    </row>
    <row r="209" spans="6:25" x14ac:dyDescent="0.3">
      <c r="F209" s="17" t="s">
        <v>476</v>
      </c>
      <c r="G209" s="17" t="s">
        <v>485</v>
      </c>
      <c r="H209" s="5">
        <v>0.89257398709642566</v>
      </c>
      <c r="I209" s="5">
        <v>2.1635410392571055</v>
      </c>
      <c r="J209" s="5">
        <v>1.0595361946697284</v>
      </c>
      <c r="K209" s="5">
        <v>1.1870569946996063</v>
      </c>
      <c r="L209" s="5">
        <v>0.48972317855063252</v>
      </c>
      <c r="M209" s="6"/>
      <c r="N209" s="6"/>
      <c r="O209" s="6"/>
      <c r="P209" s="6"/>
      <c r="Q209" s="6"/>
      <c r="R209" s="26">
        <v>0.31574213519379768</v>
      </c>
      <c r="S209" s="26">
        <v>0.90798523606883408</v>
      </c>
      <c r="T209" s="26">
        <v>0.56321845476472676</v>
      </c>
      <c r="U209" s="26">
        <v>1.7837925065624576</v>
      </c>
      <c r="V209" s="26">
        <v>0.62029472770197036</v>
      </c>
      <c r="W209" s="28">
        <v>0.57958350713570661</v>
      </c>
      <c r="X209" s="28">
        <v>1.5105939441470009</v>
      </c>
      <c r="Y209" s="28">
        <v>0.81137732471722757</v>
      </c>
    </row>
    <row r="210" spans="6:25" x14ac:dyDescent="0.3">
      <c r="F210" s="17" t="s">
        <v>486</v>
      </c>
      <c r="G210" s="17" t="s">
        <v>487</v>
      </c>
      <c r="H210" s="5">
        <v>2.4263411655271567</v>
      </c>
      <c r="I210" s="5">
        <v>3.3394726736358042</v>
      </c>
      <c r="J210" s="5">
        <v>3.0818730513479387</v>
      </c>
      <c r="K210" s="5">
        <v>1.270173005814027</v>
      </c>
      <c r="L210" s="5">
        <v>0.92286218590092328</v>
      </c>
      <c r="M210" s="6">
        <v>4.1368919786124199</v>
      </c>
      <c r="N210" s="6">
        <v>6.9338752438421416</v>
      </c>
      <c r="O210" s="6">
        <v>3.1422023401071275</v>
      </c>
      <c r="P210" s="6">
        <v>0.75955629403721414</v>
      </c>
      <c r="Q210" s="6">
        <v>0.45316684099525223</v>
      </c>
      <c r="R210" s="26"/>
      <c r="S210" s="26"/>
      <c r="T210" s="26"/>
      <c r="U210" s="26"/>
      <c r="V210" s="26"/>
      <c r="W210" s="28">
        <v>1.984815542758938</v>
      </c>
      <c r="X210" s="28">
        <v>3.0757693043322964</v>
      </c>
      <c r="Y210" s="28">
        <v>3.1120376957275333</v>
      </c>
    </row>
    <row r="211" spans="6:25" x14ac:dyDescent="0.3">
      <c r="F211" s="17" t="s">
        <v>488</v>
      </c>
      <c r="G211" s="17" t="s">
        <v>489</v>
      </c>
      <c r="H211" s="5">
        <v>0.48195012476065324</v>
      </c>
      <c r="I211" s="5">
        <v>1.7660662631796777</v>
      </c>
      <c r="J211" s="5">
        <v>0.72637556409862003</v>
      </c>
      <c r="K211" s="5">
        <v>1.5071591992207776</v>
      </c>
      <c r="L211" s="5">
        <v>0.41129575896593595</v>
      </c>
      <c r="M211" s="6">
        <v>1.0812210954386878</v>
      </c>
      <c r="N211" s="6">
        <v>2.9465069934416981</v>
      </c>
      <c r="O211" s="6">
        <v>1.4751021537402438</v>
      </c>
      <c r="P211" s="6">
        <v>1.3642927981734811</v>
      </c>
      <c r="Q211" s="6">
        <v>0.5006274062893824</v>
      </c>
      <c r="R211" s="26">
        <v>0.2333470907443824</v>
      </c>
      <c r="S211" s="26">
        <v>0.98387511890176194</v>
      </c>
      <c r="T211" s="26">
        <v>0.41557573653203972</v>
      </c>
      <c r="U211" s="26">
        <v>1.7809338663976648</v>
      </c>
      <c r="V211" s="26">
        <v>0.42238667138561325</v>
      </c>
      <c r="W211" s="28">
        <v>0.52180469126410911</v>
      </c>
      <c r="X211" s="28">
        <v>1.7248057065525104</v>
      </c>
      <c r="Y211" s="28">
        <v>0.87235115145696795</v>
      </c>
    </row>
    <row r="212" spans="6:25" x14ac:dyDescent="0.3">
      <c r="F212" s="17" t="s">
        <v>490</v>
      </c>
      <c r="G212" s="17" t="s">
        <v>491</v>
      </c>
      <c r="H212" s="5">
        <v>1.1050751880460774</v>
      </c>
      <c r="I212" s="5">
        <v>2.7221974976284642</v>
      </c>
      <c r="J212" s="5">
        <v>1.7786867154799277</v>
      </c>
      <c r="K212" s="5">
        <v>1.6095617155470541</v>
      </c>
      <c r="L212" s="5">
        <v>0.65340105448979791</v>
      </c>
      <c r="M212" s="6">
        <v>4.1231503880256373</v>
      </c>
      <c r="N212" s="6">
        <v>8.3730697014291096</v>
      </c>
      <c r="O212" s="6">
        <v>2.9461317183759292</v>
      </c>
      <c r="P212" s="6">
        <v>0.71453414043106944</v>
      </c>
      <c r="Q212" s="6">
        <v>0.35185801903369868</v>
      </c>
      <c r="R212" s="26">
        <v>0.35162499042901013</v>
      </c>
      <c r="S212" s="26">
        <v>0.7863163203731609</v>
      </c>
      <c r="T212" s="26">
        <v>0.86464543243885961</v>
      </c>
      <c r="U212" s="26">
        <v>2.4589988083154277</v>
      </c>
      <c r="V212" s="26">
        <v>1.0996152693721608</v>
      </c>
      <c r="W212" s="28">
        <v>1.2807874848993972</v>
      </c>
      <c r="X212" s="28">
        <v>2.7774463639540481</v>
      </c>
      <c r="Y212" s="28">
        <v>1.8631546220982387</v>
      </c>
    </row>
    <row r="213" spans="6:25" x14ac:dyDescent="0.3">
      <c r="F213" s="17" t="s">
        <v>492</v>
      </c>
      <c r="G213" s="17" t="s">
        <v>493</v>
      </c>
      <c r="H213" s="5"/>
      <c r="I213" s="5"/>
      <c r="J213" s="5"/>
      <c r="K213" s="5"/>
      <c r="L213" s="5"/>
      <c r="M213" s="6">
        <v>3.3852764935027388</v>
      </c>
      <c r="N213" s="6">
        <v>3.5591939985222458</v>
      </c>
      <c r="O213" s="6">
        <v>2.225753575107154</v>
      </c>
      <c r="P213" s="6">
        <v>0.6574805867050969</v>
      </c>
      <c r="Q213" s="6">
        <v>0.62535326144943837</v>
      </c>
      <c r="R213" s="26">
        <v>0.52870336059812184</v>
      </c>
      <c r="S213" s="26">
        <v>0.99188877032920764</v>
      </c>
      <c r="T213" s="26">
        <v>1.3159051041679604</v>
      </c>
      <c r="U213" s="26">
        <v>2.4889289575902782</v>
      </c>
      <c r="V213" s="26">
        <v>1.326665996764145</v>
      </c>
      <c r="W213" s="28">
        <v>1.4664997780786111</v>
      </c>
      <c r="X213" s="28">
        <v>1.924373078286707</v>
      </c>
      <c r="Y213" s="28">
        <v>1.7708293396375572</v>
      </c>
    </row>
    <row r="214" spans="6:25" x14ac:dyDescent="0.3">
      <c r="F214" s="17" t="s">
        <v>494</v>
      </c>
      <c r="G214" s="17" t="s">
        <v>495</v>
      </c>
      <c r="H214" s="5">
        <v>0.83493057534700255</v>
      </c>
      <c r="I214" s="5">
        <v>2.0073916512553165</v>
      </c>
      <c r="J214" s="5">
        <v>0.90001605667609141</v>
      </c>
      <c r="K214" s="5">
        <v>1.0779531655096459</v>
      </c>
      <c r="L214" s="5">
        <v>0.44835100121755961</v>
      </c>
      <c r="M214" s="6">
        <v>2.4778407028200888</v>
      </c>
      <c r="N214" s="6">
        <v>4.2943521689609589</v>
      </c>
      <c r="O214" s="6">
        <v>2.5652391027908741</v>
      </c>
      <c r="P214" s="6">
        <v>1.0352720010900278</v>
      </c>
      <c r="Q214" s="6">
        <v>0.59735182441069978</v>
      </c>
      <c r="R214" s="26">
        <v>0.66614244330853656</v>
      </c>
      <c r="S214" s="26">
        <v>1.2472757284762908</v>
      </c>
      <c r="T214" s="26">
        <v>0.90165675567472647</v>
      </c>
      <c r="U214" s="26">
        <v>1.3535494768903458</v>
      </c>
      <c r="V214" s="26">
        <v>0.72290090722459366</v>
      </c>
      <c r="W214" s="28">
        <v>0.95791957572141362</v>
      </c>
      <c r="X214" s="28">
        <v>1.8359656986970974</v>
      </c>
      <c r="Y214" s="28">
        <v>1.4556373050472307</v>
      </c>
    </row>
    <row r="215" spans="6:25" x14ac:dyDescent="0.3">
      <c r="F215" s="17" t="s">
        <v>494</v>
      </c>
      <c r="G215" s="17" t="s">
        <v>496</v>
      </c>
      <c r="H215" s="5">
        <v>0.93586925890692541</v>
      </c>
      <c r="I215" s="5">
        <v>2.1691332349264529</v>
      </c>
      <c r="J215" s="5">
        <v>1.1342438498377088</v>
      </c>
      <c r="K215" s="5">
        <v>1.2119682733916066</v>
      </c>
      <c r="L215" s="5">
        <v>0.52290188153249462</v>
      </c>
      <c r="M215" s="6"/>
      <c r="N215" s="6"/>
      <c r="O215" s="6"/>
      <c r="P215" s="6"/>
      <c r="Q215" s="6"/>
      <c r="R215" s="26">
        <v>0.37102189868872248</v>
      </c>
      <c r="S215" s="26">
        <v>1.1514640437636656</v>
      </c>
      <c r="T215" s="26">
        <v>0.50000721764394007</v>
      </c>
      <c r="U215" s="26">
        <v>1.34764880297115</v>
      </c>
      <c r="V215" s="26">
        <v>0.43423606698965672</v>
      </c>
      <c r="W215" s="28">
        <v>0.56600727652944982</v>
      </c>
      <c r="X215" s="28">
        <v>1.4700535887632189</v>
      </c>
      <c r="Y215" s="28">
        <v>0.81712553374082442</v>
      </c>
    </row>
    <row r="216" spans="6:25" x14ac:dyDescent="0.3">
      <c r="F216" s="17" t="s">
        <v>497</v>
      </c>
      <c r="G216" s="17" t="s">
        <v>498</v>
      </c>
      <c r="H216" s="5">
        <v>3.1401930652464483</v>
      </c>
      <c r="I216" s="5">
        <v>1.8824434284667659</v>
      </c>
      <c r="J216" s="5">
        <v>2.5513136797087128</v>
      </c>
      <c r="K216" s="5">
        <v>0.81247032481694914</v>
      </c>
      <c r="L216" s="5">
        <v>1.3553202402404922</v>
      </c>
      <c r="M216" s="6">
        <v>4.2633462526113801</v>
      </c>
      <c r="N216" s="6">
        <v>5.0814335267149415</v>
      </c>
      <c r="O216" s="6">
        <v>7.3871704938827483</v>
      </c>
      <c r="P216" s="6">
        <v>1.7327165226980958</v>
      </c>
      <c r="Q216" s="6">
        <v>1.4537571838824046</v>
      </c>
      <c r="R216" s="26"/>
      <c r="S216" s="26"/>
      <c r="T216" s="26"/>
      <c r="U216" s="26"/>
      <c r="V216" s="26"/>
      <c r="W216" s="28">
        <v>2.5531541854951811</v>
      </c>
      <c r="X216" s="28">
        <v>2.3772659506741882</v>
      </c>
      <c r="Y216" s="28">
        <v>4.969242086795731</v>
      </c>
    </row>
    <row r="217" spans="6:25" x14ac:dyDescent="0.3">
      <c r="F217" s="17" t="s">
        <v>497</v>
      </c>
      <c r="G217" s="17" t="s">
        <v>499</v>
      </c>
      <c r="H217" s="5">
        <v>1.9104751940557079</v>
      </c>
      <c r="I217" s="5">
        <v>2.730415674995657</v>
      </c>
      <c r="J217" s="5">
        <v>3.3574369189432285</v>
      </c>
      <c r="K217" s="5">
        <v>1.7573831523118577</v>
      </c>
      <c r="L217" s="5">
        <v>1.2296431454337329</v>
      </c>
      <c r="M217" s="6">
        <v>2.908092368910951</v>
      </c>
      <c r="N217" s="6">
        <v>3.6212239918706892</v>
      </c>
      <c r="O217" s="6">
        <v>4.1571318842127889</v>
      </c>
      <c r="P217" s="6">
        <v>1.4295047601151645</v>
      </c>
      <c r="Q217" s="6">
        <v>1.1479908156869509</v>
      </c>
      <c r="R217" s="26"/>
      <c r="S217" s="26"/>
      <c r="T217" s="26"/>
      <c r="U217" s="26"/>
      <c r="V217" s="26"/>
      <c r="W217" s="28">
        <v>1.7990503810218359</v>
      </c>
      <c r="X217" s="28">
        <v>2.3846318948233423</v>
      </c>
      <c r="Y217" s="28">
        <v>3.7572844015780085</v>
      </c>
    </row>
    <row r="218" spans="6:25" x14ac:dyDescent="0.3">
      <c r="F218" s="17" t="s">
        <v>497</v>
      </c>
      <c r="G218" s="17" t="s">
        <v>500</v>
      </c>
      <c r="H218" s="5">
        <v>1.2558678769769065</v>
      </c>
      <c r="I218" s="5">
        <v>1.9753144358023347</v>
      </c>
      <c r="J218" s="5">
        <v>2.1027087955217256</v>
      </c>
      <c r="K218" s="5">
        <v>1.6743073328567917</v>
      </c>
      <c r="L218" s="5">
        <v>1.064493205441313</v>
      </c>
      <c r="M218" s="6">
        <v>3.0258933258729117</v>
      </c>
      <c r="N218" s="6">
        <v>3.7988497692355292</v>
      </c>
      <c r="O218" s="6">
        <v>4.7132741716188304</v>
      </c>
      <c r="P218" s="6">
        <v>1.5576471686288351</v>
      </c>
      <c r="Q218" s="6">
        <v>1.2407108619531744</v>
      </c>
      <c r="R218" s="26">
        <v>0.52909735009610059</v>
      </c>
      <c r="S218" s="26">
        <v>0.73493277636674981</v>
      </c>
      <c r="T218" s="26">
        <v>0.93790985021728923</v>
      </c>
      <c r="U218" s="26">
        <v>1.7726602676179262</v>
      </c>
      <c r="V218" s="26">
        <v>1.2761845441891799</v>
      </c>
      <c r="W218" s="28">
        <v>1.398707860754931</v>
      </c>
      <c r="X218" s="28">
        <v>1.9189519584180275</v>
      </c>
      <c r="Y218" s="28">
        <v>2.5846309391192817</v>
      </c>
    </row>
    <row r="219" spans="6:25" x14ac:dyDescent="0.3">
      <c r="F219" s="17" t="s">
        <v>497</v>
      </c>
      <c r="G219" s="17" t="s">
        <v>501</v>
      </c>
      <c r="H219" s="5">
        <v>1.3627151459139994</v>
      </c>
      <c r="I219" s="5">
        <v>2.0924108992138599</v>
      </c>
      <c r="J219" s="5">
        <v>1.8965292633455995</v>
      </c>
      <c r="K219" s="5">
        <v>1.3917283219697103</v>
      </c>
      <c r="L219" s="5">
        <v>0.90638471824924294</v>
      </c>
      <c r="M219" s="6">
        <v>1.409201185361568</v>
      </c>
      <c r="N219" s="6">
        <v>2.1707421331554024</v>
      </c>
      <c r="O219" s="6">
        <v>2.7725749773921411</v>
      </c>
      <c r="P219" s="6">
        <v>1.9674798788086199</v>
      </c>
      <c r="Q219" s="6">
        <v>1.2772475067602393</v>
      </c>
      <c r="R219" s="26">
        <v>0.77566513895753819</v>
      </c>
      <c r="S219" s="26">
        <v>1.1084945163653355</v>
      </c>
      <c r="T219" s="26">
        <v>1.2258908481022608</v>
      </c>
      <c r="U219" s="26">
        <v>1.5804382413650913</v>
      </c>
      <c r="V219" s="26">
        <v>1.1059061005749116</v>
      </c>
      <c r="W219" s="28">
        <v>1.1395199659695834</v>
      </c>
      <c r="X219" s="28">
        <v>1.7185489984796698</v>
      </c>
      <c r="Y219" s="28">
        <v>1.9649983629466672</v>
      </c>
    </row>
    <row r="220" spans="6:25" x14ac:dyDescent="0.3">
      <c r="F220" s="17" t="s">
        <v>497</v>
      </c>
      <c r="G220" s="17" t="s">
        <v>502</v>
      </c>
      <c r="H220" s="5">
        <v>1.2439478919574005</v>
      </c>
      <c r="I220" s="5">
        <v>2.0662105909798232</v>
      </c>
      <c r="J220" s="5">
        <v>1.7241926175256304</v>
      </c>
      <c r="K220" s="5">
        <v>1.3860649860602652</v>
      </c>
      <c r="L220" s="5">
        <v>0.83447090294314885</v>
      </c>
      <c r="M220" s="6">
        <v>1.5342785793022045</v>
      </c>
      <c r="N220" s="6">
        <v>2.527954189388756</v>
      </c>
      <c r="O220" s="6">
        <v>2.8161068261769717</v>
      </c>
      <c r="P220" s="6">
        <v>1.8354599120178992</v>
      </c>
      <c r="Q220" s="6">
        <v>1.1139864946911435</v>
      </c>
      <c r="R220" s="26">
        <v>0.69188253319475279</v>
      </c>
      <c r="S220" s="26">
        <v>0.97386589141271407</v>
      </c>
      <c r="T220" s="26">
        <v>1.1256315405841906</v>
      </c>
      <c r="U220" s="26">
        <v>1.6269113419970453</v>
      </c>
      <c r="V220" s="26">
        <v>1.1558383454125511</v>
      </c>
      <c r="W220" s="28">
        <v>1.0957341245835337</v>
      </c>
      <c r="X220" s="28">
        <v>1.7360778186427506</v>
      </c>
      <c r="Y220" s="28">
        <v>1.888643661428931</v>
      </c>
    </row>
    <row r="221" spans="6:25" x14ac:dyDescent="0.3">
      <c r="F221" s="17" t="s">
        <v>497</v>
      </c>
      <c r="G221" s="17" t="s">
        <v>503</v>
      </c>
      <c r="H221" s="5">
        <v>1.2677368673260772</v>
      </c>
      <c r="I221" s="5">
        <v>2.4231153692834164</v>
      </c>
      <c r="J221" s="5">
        <v>1.9718446270075034</v>
      </c>
      <c r="K221" s="5">
        <v>1.5554052878232822</v>
      </c>
      <c r="L221" s="5">
        <v>0.81376423591033287</v>
      </c>
      <c r="M221" s="6">
        <v>1.709017616438897</v>
      </c>
      <c r="N221" s="6">
        <v>2.9715084908831222</v>
      </c>
      <c r="O221" s="6">
        <v>2.2700049836489287</v>
      </c>
      <c r="P221" s="6">
        <v>1.3282513660561137</v>
      </c>
      <c r="Q221" s="6">
        <v>0.76392343841975385</v>
      </c>
      <c r="R221" s="26">
        <v>0.52968263670352667</v>
      </c>
      <c r="S221" s="26">
        <v>0.88670579285366602</v>
      </c>
      <c r="T221" s="26">
        <v>0.87635157042116274</v>
      </c>
      <c r="U221" s="26">
        <v>1.6544842320585131</v>
      </c>
      <c r="V221" s="26">
        <v>0.98832282080939104</v>
      </c>
      <c r="W221" s="28">
        <v>1.0120746026013299</v>
      </c>
      <c r="X221" s="28">
        <v>1.8032450898263521</v>
      </c>
      <c r="Y221" s="28">
        <v>1.7060670603591983</v>
      </c>
    </row>
    <row r="222" spans="6:25" x14ac:dyDescent="0.3">
      <c r="F222" s="17" t="s">
        <v>504</v>
      </c>
      <c r="G222" s="17" t="s">
        <v>505</v>
      </c>
      <c r="H222" s="5">
        <v>0.93755355136528018</v>
      </c>
      <c r="I222" s="5">
        <v>1.8976323235999186</v>
      </c>
      <c r="J222" s="5">
        <v>2.798971519907675</v>
      </c>
      <c r="K222" s="5">
        <v>2.9853990908911481</v>
      </c>
      <c r="L222" s="5">
        <v>1.4749809460443124</v>
      </c>
      <c r="M222" s="6">
        <v>1.2750187458996143</v>
      </c>
      <c r="N222" s="6">
        <v>2.576415161807375</v>
      </c>
      <c r="O222" s="6">
        <v>3.682213861966825</v>
      </c>
      <c r="P222" s="6">
        <v>2.8879684112948221</v>
      </c>
      <c r="Q222" s="6">
        <v>1.4292005095109452</v>
      </c>
      <c r="R222" s="26">
        <v>0.39344699021503765</v>
      </c>
      <c r="S222" s="26">
        <v>0.87634839073371484</v>
      </c>
      <c r="T222" s="26">
        <v>0.80114944594434723</v>
      </c>
      <c r="U222" s="26">
        <v>2.0362322393328784</v>
      </c>
      <c r="V222" s="26">
        <v>0.91419058266723363</v>
      </c>
      <c r="W222" s="28">
        <v>1.0707318876170706</v>
      </c>
      <c r="X222" s="28">
        <v>2.2099992696099759</v>
      </c>
      <c r="Y222" s="28">
        <v>2.4274449426062823</v>
      </c>
    </row>
    <row r="223" spans="6:25" x14ac:dyDescent="0.3">
      <c r="F223" s="17" t="s">
        <v>506</v>
      </c>
      <c r="G223" s="17" t="s">
        <v>507</v>
      </c>
      <c r="H223" s="5">
        <v>1.7201135895400588</v>
      </c>
      <c r="I223" s="5">
        <v>2.278127383676583</v>
      </c>
      <c r="J223" s="5">
        <v>2.8239524637740914</v>
      </c>
      <c r="K223" s="5">
        <v>1.641724407589378</v>
      </c>
      <c r="L223" s="5">
        <v>1.2395937487993418</v>
      </c>
      <c r="M223" s="6">
        <v>2.5191428083587115</v>
      </c>
      <c r="N223" s="6">
        <v>2.9525504294712706</v>
      </c>
      <c r="O223" s="6">
        <v>2.9240393686141903</v>
      </c>
      <c r="P223" s="6">
        <v>1.1607279106654853</v>
      </c>
      <c r="Q223" s="6">
        <v>0.99034358208669593</v>
      </c>
      <c r="R223" s="26">
        <v>0.60109900811801742</v>
      </c>
      <c r="S223" s="26">
        <v>0.91696308433604445</v>
      </c>
      <c r="T223" s="26">
        <v>1.0868926476289593</v>
      </c>
      <c r="U223" s="26">
        <v>1.8081757463415462</v>
      </c>
      <c r="V223" s="26">
        <v>1.1853177801764589</v>
      </c>
      <c r="W223" s="28">
        <v>1.3759350861798809</v>
      </c>
      <c r="X223" s="28">
        <v>1.7930448270133847</v>
      </c>
      <c r="Y223" s="28">
        <v>2.2782948266724135</v>
      </c>
    </row>
    <row r="224" spans="6:25" x14ac:dyDescent="0.3">
      <c r="F224" s="17" t="s">
        <v>508</v>
      </c>
      <c r="G224" s="17" t="s">
        <v>509</v>
      </c>
      <c r="H224" s="5">
        <v>1.8307431779019117</v>
      </c>
      <c r="I224" s="5">
        <v>1.8360732484032041</v>
      </c>
      <c r="J224" s="5">
        <v>6.2650253370652909</v>
      </c>
      <c r="K224" s="5">
        <v>3.422121361798657</v>
      </c>
      <c r="L224" s="5">
        <v>3.4121870369354044</v>
      </c>
      <c r="M224" s="6">
        <v>6.0470148970434794</v>
      </c>
      <c r="N224" s="6">
        <v>5.9972985209209071</v>
      </c>
      <c r="O224" s="6">
        <v>7.5448080349268816</v>
      </c>
      <c r="P224" s="6">
        <v>1.2476913259492228</v>
      </c>
      <c r="Q224" s="6">
        <v>1.2580344314373648</v>
      </c>
      <c r="R224" s="26">
        <v>0.93825851674116789</v>
      </c>
      <c r="S224" s="26">
        <v>1.1963819501122663</v>
      </c>
      <c r="T224" s="26">
        <v>3.6037325939589895</v>
      </c>
      <c r="U224" s="26">
        <v>3.8408738419724155</v>
      </c>
      <c r="V224" s="26">
        <v>3.0121923802183921</v>
      </c>
      <c r="W224" s="28">
        <v>2.7497384067129533</v>
      </c>
      <c r="X224" s="28">
        <v>2.923406708192779</v>
      </c>
      <c r="Y224" s="28">
        <v>5.8045219886503885</v>
      </c>
    </row>
    <row r="225" spans="6:25" x14ac:dyDescent="0.3">
      <c r="F225" s="17" t="s">
        <v>510</v>
      </c>
      <c r="G225" s="17" t="s">
        <v>511</v>
      </c>
      <c r="H225" s="5">
        <v>1.0390728013220021</v>
      </c>
      <c r="I225" s="5">
        <v>2.5627562973059832</v>
      </c>
      <c r="J225" s="5">
        <v>2.798373605368782</v>
      </c>
      <c r="K225" s="5">
        <v>2.6931448901447892</v>
      </c>
      <c r="L225" s="5">
        <v>1.0919390221811118</v>
      </c>
      <c r="M225" s="6">
        <v>5.481169318404076</v>
      </c>
      <c r="N225" s="6">
        <v>3.3088112925241853</v>
      </c>
      <c r="O225" s="6">
        <v>5.2154780456044172</v>
      </c>
      <c r="P225" s="6">
        <v>0.95152653432771195</v>
      </c>
      <c r="Q225" s="6">
        <v>1.576239194235129</v>
      </c>
      <c r="R225" s="26">
        <v>0.32402099613771029</v>
      </c>
      <c r="S225" s="26">
        <v>0.78163877178327512</v>
      </c>
      <c r="T225" s="26">
        <v>1.2854574066614433</v>
      </c>
      <c r="U225" s="26">
        <v>3.9672040453672284</v>
      </c>
      <c r="V225" s="26">
        <v>1.6445670980838472</v>
      </c>
      <c r="W225" s="28">
        <v>1.859501405060646</v>
      </c>
      <c r="X225" s="28">
        <v>2.3775136385755289</v>
      </c>
      <c r="Y225" s="28">
        <v>3.0997696858782144</v>
      </c>
    </row>
    <row r="226" spans="6:25" x14ac:dyDescent="0.3">
      <c r="F226" s="17" t="s">
        <v>510</v>
      </c>
      <c r="G226" s="17" t="s">
        <v>512</v>
      </c>
      <c r="H226" s="5">
        <v>1.5963101875676282</v>
      </c>
      <c r="I226" s="5">
        <v>2.2511895802113222</v>
      </c>
      <c r="J226" s="5">
        <v>2.6906755531522593</v>
      </c>
      <c r="K226" s="5">
        <v>1.6855593443603629</v>
      </c>
      <c r="L226" s="5">
        <v>1.1952238837653477</v>
      </c>
      <c r="M226" s="6">
        <v>4.1591648334551357</v>
      </c>
      <c r="N226" s="6">
        <v>4.0214250170760879</v>
      </c>
      <c r="O226" s="6">
        <v>5.3180722694943601</v>
      </c>
      <c r="P226" s="6">
        <v>1.2786394582675118</v>
      </c>
      <c r="Q226" s="6">
        <v>1.3224347704886572</v>
      </c>
      <c r="R226" s="26">
        <v>0.44199445826842981</v>
      </c>
      <c r="S226" s="26">
        <v>0.67215660964550483</v>
      </c>
      <c r="T226" s="26">
        <v>0.96658390916691483</v>
      </c>
      <c r="U226" s="26">
        <v>2.1868688420973235</v>
      </c>
      <c r="V226" s="26">
        <v>1.4380337785812904</v>
      </c>
      <c r="W226" s="28">
        <v>1.6921936520210814</v>
      </c>
      <c r="X226" s="28">
        <v>2.0159731419430185</v>
      </c>
      <c r="Y226" s="28">
        <v>2.9917772439378449</v>
      </c>
    </row>
    <row r="227" spans="6:25" x14ac:dyDescent="0.3">
      <c r="F227" s="17" t="s">
        <v>510</v>
      </c>
      <c r="G227" s="17" t="s">
        <v>513</v>
      </c>
      <c r="H227" s="5">
        <v>2.614894790876841</v>
      </c>
      <c r="I227" s="5">
        <v>1.3558987036358434</v>
      </c>
      <c r="J227" s="5">
        <v>2.2111179448883744</v>
      </c>
      <c r="K227" s="5">
        <v>0.84558581576696257</v>
      </c>
      <c r="L227" s="5">
        <v>1.6307397735238334</v>
      </c>
      <c r="M227" s="6">
        <v>1.9100145063821321</v>
      </c>
      <c r="N227" s="6">
        <v>1.1671121449924486</v>
      </c>
      <c r="O227" s="6">
        <v>4.0795298333821188</v>
      </c>
      <c r="P227" s="6">
        <v>2.1358632721116813</v>
      </c>
      <c r="Q227" s="6">
        <v>3.4954051766880667</v>
      </c>
      <c r="R227" s="26">
        <v>0.3856805018252879</v>
      </c>
      <c r="S227" s="26">
        <v>0.6247241135316749</v>
      </c>
      <c r="T227" s="26">
        <v>0.88493005719834317</v>
      </c>
      <c r="U227" s="26">
        <v>2.2944640784542791</v>
      </c>
      <c r="V227" s="26">
        <v>1.4165133665093839</v>
      </c>
      <c r="W227" s="28">
        <v>1.9088746859675909</v>
      </c>
      <c r="X227" s="28">
        <v>1.4039413547488149</v>
      </c>
      <c r="Y227" s="28">
        <v>2.3918592784896124</v>
      </c>
    </row>
    <row r="228" spans="6:25" x14ac:dyDescent="0.3">
      <c r="F228" s="17" t="s">
        <v>514</v>
      </c>
      <c r="G228" s="17" t="s">
        <v>515</v>
      </c>
      <c r="H228" s="5">
        <v>1.4315057049703803</v>
      </c>
      <c r="I228" s="5">
        <v>1.5927655038047275</v>
      </c>
      <c r="J228" s="5">
        <v>1.4758539405996747</v>
      </c>
      <c r="K228" s="5">
        <v>1.0309801319514909</v>
      </c>
      <c r="L228" s="5">
        <v>0.92659838317330478</v>
      </c>
      <c r="M228" s="6">
        <v>3.2179742228554811</v>
      </c>
      <c r="N228" s="6">
        <v>3.5065123949285724</v>
      </c>
      <c r="O228" s="6">
        <v>2.7983445793723929</v>
      </c>
      <c r="P228" s="6">
        <v>0.86959819612516098</v>
      </c>
      <c r="Q228" s="6">
        <v>0.79804211826531846</v>
      </c>
      <c r="R228" s="26">
        <v>0.35965889103449694</v>
      </c>
      <c r="S228" s="26">
        <v>0.53849258010607093</v>
      </c>
      <c r="T228" s="26">
        <v>0.80976467048312561</v>
      </c>
      <c r="U228" s="26">
        <v>2.2514796399276462</v>
      </c>
      <c r="V228" s="26">
        <v>1.5037619837280214</v>
      </c>
      <c r="W228" s="28">
        <v>1.3729235506711672</v>
      </c>
      <c r="X228" s="28">
        <v>1.6316380744739449</v>
      </c>
      <c r="Y228" s="28">
        <v>1.6946543968183976</v>
      </c>
    </row>
    <row r="229" spans="6:25" x14ac:dyDescent="0.3">
      <c r="F229" s="17" t="s">
        <v>516</v>
      </c>
      <c r="G229" s="17" t="s">
        <v>517</v>
      </c>
      <c r="H229" s="5">
        <v>1.4958178906599107</v>
      </c>
      <c r="I229" s="5">
        <v>1.4780668746540713</v>
      </c>
      <c r="J229" s="5">
        <v>2.3967351349887478</v>
      </c>
      <c r="K229" s="5">
        <v>1.6022907266681901</v>
      </c>
      <c r="L229" s="5">
        <v>1.6215336234699684</v>
      </c>
      <c r="M229" s="6">
        <v>3.7339723446918902</v>
      </c>
      <c r="N229" s="6">
        <v>5.5250138672813929</v>
      </c>
      <c r="O229" s="6">
        <v>6.3694036548366197</v>
      </c>
      <c r="P229" s="6">
        <v>1.7057982938441376</v>
      </c>
      <c r="Q229" s="6">
        <v>1.1528303471880175</v>
      </c>
      <c r="R229" s="26">
        <v>0.78072051864647452</v>
      </c>
      <c r="S229" s="26">
        <v>1.0507785156033245</v>
      </c>
      <c r="T229" s="26">
        <v>1.8651482815808806</v>
      </c>
      <c r="U229" s="26">
        <v>2.3890089180882108</v>
      </c>
      <c r="V229" s="26">
        <v>1.7750156230687399</v>
      </c>
      <c r="W229" s="28">
        <v>1.7599817246208334</v>
      </c>
      <c r="X229" s="28">
        <v>2.2918261993565547</v>
      </c>
      <c r="Y229" s="28">
        <v>3.543762357135416</v>
      </c>
    </row>
    <row r="230" spans="6:25" x14ac:dyDescent="0.3">
      <c r="F230" s="17" t="s">
        <v>516</v>
      </c>
      <c r="G230" s="17" t="s">
        <v>518</v>
      </c>
      <c r="H230" s="5">
        <v>1.7163435732300742</v>
      </c>
      <c r="I230" s="5">
        <v>1.8081101481177781</v>
      </c>
      <c r="J230" s="5">
        <v>3.9423925263584838</v>
      </c>
      <c r="K230" s="5">
        <v>2.2969716482458669</v>
      </c>
      <c r="L230" s="5">
        <v>2.1803940044595564</v>
      </c>
      <c r="M230" s="6">
        <v>1.5312191504011956</v>
      </c>
      <c r="N230" s="6">
        <v>10.072605050963583</v>
      </c>
      <c r="O230" s="6">
        <v>1.9978395632299577</v>
      </c>
      <c r="P230" s="6">
        <v>1.3047378376285999</v>
      </c>
      <c r="Q230" s="6">
        <v>0.19834387957451355</v>
      </c>
      <c r="R230" s="26">
        <v>0.76724554406423384</v>
      </c>
      <c r="S230" s="26">
        <v>0.79921080696393243</v>
      </c>
      <c r="T230" s="26">
        <v>1.1955137286390305</v>
      </c>
      <c r="U230" s="26">
        <v>1.5581892105963693</v>
      </c>
      <c r="V230" s="26">
        <v>1.4958678213831795</v>
      </c>
      <c r="W230" s="28">
        <v>1.3149023288521253</v>
      </c>
      <c r="X230" s="28">
        <v>2.9733041170860219</v>
      </c>
      <c r="Y230" s="28">
        <v>2.3785819394091572</v>
      </c>
    </row>
    <row r="231" spans="6:25" x14ac:dyDescent="0.3">
      <c r="F231" s="17" t="s">
        <v>519</v>
      </c>
      <c r="G231" s="17" t="s">
        <v>520</v>
      </c>
      <c r="H231" s="5">
        <v>0.64517865719770884</v>
      </c>
      <c r="I231" s="5">
        <v>1.8990096649865948</v>
      </c>
      <c r="J231" s="5">
        <v>1.189756293439918</v>
      </c>
      <c r="K231" s="5">
        <v>1.8440726148746867</v>
      </c>
      <c r="L231" s="5">
        <v>0.62651408014203891</v>
      </c>
      <c r="M231" s="6">
        <v>2.3979756744305076</v>
      </c>
      <c r="N231" s="6">
        <v>2.8422447056627296</v>
      </c>
      <c r="O231" s="6">
        <v>2.4506291049460636</v>
      </c>
      <c r="P231" s="6">
        <v>1.0219574498094359</v>
      </c>
      <c r="Q231" s="6">
        <v>0.86221608578021702</v>
      </c>
      <c r="R231" s="26"/>
      <c r="S231" s="26"/>
      <c r="T231" s="26"/>
      <c r="U231" s="26"/>
      <c r="V231" s="26"/>
      <c r="W231" s="28">
        <v>1.1329711243876179</v>
      </c>
      <c r="X231" s="28">
        <v>1.9018211088333619</v>
      </c>
      <c r="Y231" s="28">
        <v>1.8201926991929906</v>
      </c>
    </row>
    <row r="232" spans="6:25" x14ac:dyDescent="0.3">
      <c r="F232" s="17" t="s">
        <v>521</v>
      </c>
      <c r="G232" s="17" t="s">
        <v>522</v>
      </c>
      <c r="H232" s="5">
        <v>0.99972531158726574</v>
      </c>
      <c r="I232" s="5">
        <v>1.8679288179732549</v>
      </c>
      <c r="J232" s="5">
        <v>1.5168220887773352</v>
      </c>
      <c r="K232" s="5">
        <v>1.5172388567106236</v>
      </c>
      <c r="L232" s="5">
        <v>0.81203420290025896</v>
      </c>
      <c r="M232" s="6">
        <v>3.9584979252414128</v>
      </c>
      <c r="N232" s="6">
        <v>4.6544449453138377</v>
      </c>
      <c r="O232" s="6">
        <v>2.694979286555959</v>
      </c>
      <c r="P232" s="6">
        <v>0.68080856361484721</v>
      </c>
      <c r="Q232" s="6">
        <v>0.57901195915300341</v>
      </c>
      <c r="R232" s="26">
        <v>0.34532713284380123</v>
      </c>
      <c r="S232" s="26">
        <v>1.0420534831914952</v>
      </c>
      <c r="T232" s="26">
        <v>0.55845400812003265</v>
      </c>
      <c r="U232" s="26">
        <v>1.6171738476531274</v>
      </c>
      <c r="V232" s="26">
        <v>0.5359168383657783</v>
      </c>
      <c r="W232" s="28">
        <v>1.2050855616819203</v>
      </c>
      <c r="X232" s="28">
        <v>1.8966080857428642</v>
      </c>
      <c r="Y232" s="28">
        <v>1.5900851278177754</v>
      </c>
    </row>
    <row r="233" spans="6:25" x14ac:dyDescent="0.3">
      <c r="F233" s="17" t="s">
        <v>523</v>
      </c>
      <c r="G233" s="17" t="s">
        <v>524</v>
      </c>
      <c r="H233" s="5">
        <v>1.3198084283548064</v>
      </c>
      <c r="I233" s="5">
        <v>2.1025926180836603</v>
      </c>
      <c r="J233" s="5">
        <v>1.2574440699652838</v>
      </c>
      <c r="K233" s="5">
        <v>0.95274741617822345</v>
      </c>
      <c r="L233" s="5">
        <v>0.59804455658716249</v>
      </c>
      <c r="M233" s="6">
        <v>4.1328783471146897</v>
      </c>
      <c r="N233" s="6">
        <v>4.7356972296919686</v>
      </c>
      <c r="O233" s="6">
        <v>2.0627740589516761</v>
      </c>
      <c r="P233" s="6">
        <v>0.49911318110579583</v>
      </c>
      <c r="Q233" s="6">
        <v>0.43557980143207936</v>
      </c>
      <c r="R233" s="26">
        <v>0.32749332889485927</v>
      </c>
      <c r="S233" s="26">
        <v>0.92518703594176732</v>
      </c>
      <c r="T233" s="26">
        <v>0.50343764297088722</v>
      </c>
      <c r="U233" s="26">
        <v>1.5372454903730706</v>
      </c>
      <c r="V233" s="26">
        <v>0.54414688426586899</v>
      </c>
      <c r="W233" s="28">
        <v>1.2263252244415779</v>
      </c>
      <c r="X233" s="28">
        <v>1.7920971618957475</v>
      </c>
      <c r="Y233" s="28">
        <v>1.2745519239626157</v>
      </c>
    </row>
    <row r="234" spans="6:25" x14ac:dyDescent="0.3">
      <c r="F234" s="17" t="s">
        <v>525</v>
      </c>
      <c r="G234" s="17" t="s">
        <v>526</v>
      </c>
      <c r="H234" s="5">
        <v>1.4915056611809234</v>
      </c>
      <c r="I234" s="5">
        <v>2.1607964085643818</v>
      </c>
      <c r="J234" s="5">
        <v>2.9895108478854322</v>
      </c>
      <c r="K234" s="5">
        <v>2.004357694169554</v>
      </c>
      <c r="L234" s="5">
        <v>1.3835226845233617</v>
      </c>
      <c r="M234" s="6">
        <v>2.6860494630907334</v>
      </c>
      <c r="N234" s="6">
        <v>3.1002284287861541</v>
      </c>
      <c r="O234" s="6">
        <v>4.1800932792647458</v>
      </c>
      <c r="P234" s="6">
        <v>1.5562234935371868</v>
      </c>
      <c r="Q234" s="6">
        <v>1.3483178337608483</v>
      </c>
      <c r="R234" s="26">
        <v>0.79843023720079476</v>
      </c>
      <c r="S234" s="26">
        <v>0.93310322282891167</v>
      </c>
      <c r="T234" s="26">
        <v>2.1290027904799338</v>
      </c>
      <c r="U234" s="26">
        <v>2.6664856756226749</v>
      </c>
      <c r="V234" s="26">
        <v>2.2816369490455566</v>
      </c>
      <c r="W234" s="28">
        <v>1.6649104714670366</v>
      </c>
      <c r="X234" s="28">
        <v>2.0701991539181441</v>
      </c>
      <c r="Y234" s="28">
        <v>3.0995356392100373</v>
      </c>
    </row>
    <row r="235" spans="6:25" x14ac:dyDescent="0.3">
      <c r="F235" s="17" t="s">
        <v>527</v>
      </c>
      <c r="G235" s="17" t="s">
        <v>528</v>
      </c>
      <c r="H235" s="5">
        <v>0.75055433955818174</v>
      </c>
      <c r="I235" s="5">
        <v>1.6924549388693018</v>
      </c>
      <c r="J235" s="5">
        <v>0.72860488150655311</v>
      </c>
      <c r="K235" s="5">
        <v>0.97075567098239779</v>
      </c>
      <c r="L235" s="5">
        <v>0.43050179048980808</v>
      </c>
      <c r="M235" s="6">
        <v>1.315665700845114</v>
      </c>
      <c r="N235" s="6">
        <v>2.1085533128230249</v>
      </c>
      <c r="O235" s="6">
        <v>1.1533194042293786</v>
      </c>
      <c r="P235" s="6">
        <v>0.87660520714992207</v>
      </c>
      <c r="Q235" s="6">
        <v>0.54697189642564137</v>
      </c>
      <c r="R235" s="26">
        <v>0.37634581171269088</v>
      </c>
      <c r="S235" s="26">
        <v>0.79855410719003805</v>
      </c>
      <c r="T235" s="26">
        <v>0.41630980608616286</v>
      </c>
      <c r="U235" s="26">
        <v>1.1061895552699312</v>
      </c>
      <c r="V235" s="26">
        <v>0.52132949081068392</v>
      </c>
      <c r="W235" s="28">
        <v>0.65689483830702</v>
      </c>
      <c r="X235" s="28">
        <v>1.258852132047436</v>
      </c>
      <c r="Y235" s="28">
        <v>0.7660780306073649</v>
      </c>
    </row>
    <row r="236" spans="6:25" x14ac:dyDescent="0.3">
      <c r="F236" s="17" t="s">
        <v>529</v>
      </c>
      <c r="G236" s="17" t="s">
        <v>530</v>
      </c>
      <c r="H236" s="5">
        <v>1.2462791595393516</v>
      </c>
      <c r="I236" s="5">
        <v>1.4587911168412486</v>
      </c>
      <c r="J236" s="5">
        <v>1.5034743335996266</v>
      </c>
      <c r="K236" s="5">
        <v>1.2063704364240024</v>
      </c>
      <c r="L236" s="5">
        <v>1.0306303049439536</v>
      </c>
      <c r="M236" s="6">
        <v>1.5494831836283747</v>
      </c>
      <c r="N236" s="6">
        <v>1.2086494138960537</v>
      </c>
      <c r="O236" s="6">
        <v>2.008288007123971</v>
      </c>
      <c r="P236" s="6">
        <v>1.2961018411450118</v>
      </c>
      <c r="Q236" s="6">
        <v>1.6615968071752922</v>
      </c>
      <c r="R236" s="26"/>
      <c r="S236" s="26"/>
      <c r="T236" s="26"/>
      <c r="U236" s="26"/>
      <c r="V236" s="26"/>
      <c r="W236" s="28">
        <v>1.3719973638217429</v>
      </c>
      <c r="X236" s="28">
        <v>1.292478202076579</v>
      </c>
      <c r="Y236" s="28">
        <v>1.7558811703617989</v>
      </c>
    </row>
    <row r="237" spans="6:25" x14ac:dyDescent="0.3">
      <c r="F237" s="17" t="s">
        <v>531</v>
      </c>
      <c r="G237" s="17" t="s">
        <v>532</v>
      </c>
      <c r="H237" s="5">
        <v>1.0301692921083125</v>
      </c>
      <c r="I237" s="5">
        <v>2.4146616425240142</v>
      </c>
      <c r="J237" s="5">
        <v>1.7723637759122464</v>
      </c>
      <c r="K237" s="5">
        <v>1.7204587532258717</v>
      </c>
      <c r="L237" s="5">
        <v>0.73400088223525084</v>
      </c>
      <c r="M237" s="6">
        <v>1.6384167680609512</v>
      </c>
      <c r="N237" s="6">
        <v>2.1102123914849074</v>
      </c>
      <c r="O237" s="6">
        <v>1.7943249818887137</v>
      </c>
      <c r="P237" s="6">
        <v>1.0951578480317179</v>
      </c>
      <c r="Q237" s="6">
        <v>0.8503053953853853</v>
      </c>
      <c r="R237" s="26">
        <v>0.5825804491053308</v>
      </c>
      <c r="S237" s="26">
        <v>1.0606465967361312</v>
      </c>
      <c r="T237" s="26">
        <v>1.2686272974657669</v>
      </c>
      <c r="U237" s="26">
        <v>2.1776001913795744</v>
      </c>
      <c r="V237" s="26">
        <v>1.1960885947964599</v>
      </c>
      <c r="W237" s="28">
        <v>1.0052602302819484</v>
      </c>
      <c r="X237" s="28">
        <v>1.7631229038970362</v>
      </c>
      <c r="Y237" s="28">
        <v>1.6117720184222424</v>
      </c>
    </row>
    <row r="238" spans="6:25" x14ac:dyDescent="0.3">
      <c r="F238" s="17" t="s">
        <v>533</v>
      </c>
      <c r="G238" s="17" t="s">
        <v>534</v>
      </c>
      <c r="H238" s="5">
        <v>2.483890370086733</v>
      </c>
      <c r="I238" s="5">
        <v>2.6499942902050795</v>
      </c>
      <c r="J238" s="5">
        <v>1.931902443886127</v>
      </c>
      <c r="K238" s="5">
        <v>0.77777283053706936</v>
      </c>
      <c r="L238" s="5">
        <v>0.72902136092399639</v>
      </c>
      <c r="M238" s="6">
        <v>1.5271677552901828</v>
      </c>
      <c r="N238" s="6">
        <v>2.2302523551395117</v>
      </c>
      <c r="O238" s="6">
        <v>3.1489081361224565</v>
      </c>
      <c r="P238" s="6">
        <v>2.0619268087703442</v>
      </c>
      <c r="Q238" s="6">
        <v>1.411906652117616</v>
      </c>
      <c r="R238" s="26"/>
      <c r="S238" s="26"/>
      <c r="T238" s="26"/>
      <c r="U238" s="26"/>
      <c r="V238" s="26"/>
      <c r="W238" s="28">
        <v>1.5379965346046318</v>
      </c>
      <c r="X238" s="28">
        <v>1.9299865711630009</v>
      </c>
      <c r="Y238" s="28">
        <v>2.5404052900042915</v>
      </c>
    </row>
    <row r="239" spans="6:25" x14ac:dyDescent="0.3">
      <c r="F239" s="17" t="s">
        <v>535</v>
      </c>
      <c r="G239" s="17" t="s">
        <v>536</v>
      </c>
      <c r="H239" s="5">
        <v>2.6750122627874333</v>
      </c>
      <c r="I239" s="5">
        <v>3.162823022445266</v>
      </c>
      <c r="J239" s="5">
        <v>4.6123967010797466</v>
      </c>
      <c r="K239" s="5">
        <v>1.7242525446494619</v>
      </c>
      <c r="L239" s="5">
        <v>1.4583164054224491</v>
      </c>
      <c r="M239" s="6">
        <v>12.2196598080054</v>
      </c>
      <c r="N239" s="6">
        <v>18.736685259027876</v>
      </c>
      <c r="O239" s="6">
        <v>19.553349426860333</v>
      </c>
      <c r="P239" s="6">
        <v>1.600154974367654</v>
      </c>
      <c r="Q239" s="6">
        <v>1.043586373819188</v>
      </c>
      <c r="R239" s="26">
        <v>0.7094318594286656</v>
      </c>
      <c r="S239" s="26">
        <v>0.76337518743936861</v>
      </c>
      <c r="T239" s="26">
        <v>1.5876816787529329</v>
      </c>
      <c r="U239" s="26">
        <v>2.2379621913675511</v>
      </c>
      <c r="V239" s="26">
        <v>2.0798182923374555</v>
      </c>
      <c r="W239" s="28">
        <v>3.3643041669667646</v>
      </c>
      <c r="X239" s="28">
        <v>4.7042088632161967</v>
      </c>
      <c r="Y239" s="28">
        <v>8.5844759355643365</v>
      </c>
    </row>
    <row r="240" spans="6:25" x14ac:dyDescent="0.3">
      <c r="F240" s="17" t="s">
        <v>535</v>
      </c>
      <c r="G240" s="17" t="s">
        <v>537</v>
      </c>
      <c r="H240" s="5">
        <v>1.979434384227359</v>
      </c>
      <c r="I240" s="5">
        <v>1.9851471086165426</v>
      </c>
      <c r="J240" s="5">
        <v>2.558517125963724</v>
      </c>
      <c r="K240" s="5">
        <v>1.2925496022250826</v>
      </c>
      <c r="L240" s="5">
        <v>1.2888299889003014</v>
      </c>
      <c r="M240" s="6">
        <v>7.1013290586593447</v>
      </c>
      <c r="N240" s="6">
        <v>6.9301634820934135</v>
      </c>
      <c r="O240" s="6">
        <v>7.6635711430122706</v>
      </c>
      <c r="P240" s="6">
        <v>1.079174205238008</v>
      </c>
      <c r="Q240" s="6">
        <v>1.1058283347591844</v>
      </c>
      <c r="R240" s="26"/>
      <c r="S240" s="26"/>
      <c r="T240" s="26"/>
      <c r="U240" s="26"/>
      <c r="V240" s="26"/>
      <c r="W240" s="28">
        <v>2.8688554416365473</v>
      </c>
      <c r="X240" s="28">
        <v>2.8217585995432617</v>
      </c>
      <c r="Y240" s="28">
        <v>5.1110441344879973</v>
      </c>
    </row>
    <row r="241" spans="6:25" x14ac:dyDescent="0.3">
      <c r="F241" s="17" t="s">
        <v>538</v>
      </c>
      <c r="G241" s="17" t="s">
        <v>539</v>
      </c>
      <c r="H241" s="5">
        <v>2.1766178197712356</v>
      </c>
      <c r="I241" s="5">
        <v>1.9129884739146517</v>
      </c>
      <c r="J241" s="5">
        <v>3.3488297004199619</v>
      </c>
      <c r="K241" s="5">
        <v>1.538547405980498</v>
      </c>
      <c r="L241" s="5">
        <v>1.7505749491355118</v>
      </c>
      <c r="M241" s="6">
        <v>3.2896415236717704</v>
      </c>
      <c r="N241" s="6">
        <v>3.0266414807376165</v>
      </c>
      <c r="O241" s="6">
        <v>4.3423226984001131</v>
      </c>
      <c r="P241" s="6">
        <v>1.3199987497584176</v>
      </c>
      <c r="Q241" s="6">
        <v>1.4347000548415978</v>
      </c>
      <c r="R241" s="26">
        <v>0.99837748563776252</v>
      </c>
      <c r="S241" s="26">
        <v>0.85312791814965461</v>
      </c>
      <c r="T241" s="26">
        <v>1.8569789082261092</v>
      </c>
      <c r="U241" s="26">
        <v>1.8599967797149122</v>
      </c>
      <c r="V241" s="26">
        <v>2.1766711283504856</v>
      </c>
      <c r="W241" s="28">
        <v>1.9710971602347274</v>
      </c>
      <c r="X241" s="28">
        <v>1.7518834680426252</v>
      </c>
      <c r="Y241" s="28">
        <v>3.1827104356820612</v>
      </c>
    </row>
    <row r="242" spans="6:25" x14ac:dyDescent="0.3">
      <c r="F242" s="17" t="s">
        <v>538</v>
      </c>
      <c r="G242" s="17" t="s">
        <v>540</v>
      </c>
      <c r="H242" s="5">
        <v>1.7985117405437581</v>
      </c>
      <c r="I242" s="5">
        <v>1.3915650360074816</v>
      </c>
      <c r="J242" s="5">
        <v>2.3412441868311236</v>
      </c>
      <c r="K242" s="5">
        <v>1.3017675303711262</v>
      </c>
      <c r="L242" s="5">
        <v>1.6824540184972974</v>
      </c>
      <c r="M242" s="6">
        <v>2.7911568388890244</v>
      </c>
      <c r="N242" s="6">
        <v>2.5528112071175499</v>
      </c>
      <c r="O242" s="6">
        <v>3.7558661497064301</v>
      </c>
      <c r="P242" s="6">
        <v>1.3456306350743774</v>
      </c>
      <c r="Q242" s="6">
        <v>1.4712667114726758</v>
      </c>
      <c r="R242" s="26">
        <v>0.91055322686743034</v>
      </c>
      <c r="S242" s="26">
        <v>0.95669546189062382</v>
      </c>
      <c r="T242" s="26">
        <v>2.0887507839969324</v>
      </c>
      <c r="U242" s="26">
        <v>2.2939359527425394</v>
      </c>
      <c r="V242" s="26">
        <v>2.1832974726033907</v>
      </c>
      <c r="W242" s="28">
        <v>1.8062066681455962</v>
      </c>
      <c r="X242" s="28">
        <v>1.6404009705339497</v>
      </c>
      <c r="Y242" s="28">
        <v>2.7286203735114953</v>
      </c>
    </row>
    <row r="243" spans="6:25" x14ac:dyDescent="0.3">
      <c r="F243" s="17" t="s">
        <v>541</v>
      </c>
      <c r="G243" s="17" t="s">
        <v>542</v>
      </c>
      <c r="H243" s="5"/>
      <c r="I243" s="5"/>
      <c r="J243" s="5"/>
      <c r="K243" s="5"/>
      <c r="L243" s="5"/>
      <c r="M243" s="6">
        <v>3.655021907755148</v>
      </c>
      <c r="N243" s="6">
        <v>3.3884146421257308</v>
      </c>
      <c r="O243" s="6">
        <v>4.3368160106624467</v>
      </c>
      <c r="P243" s="6">
        <v>1.1865362561741923</v>
      </c>
      <c r="Q243" s="6">
        <v>1.2798953105519972</v>
      </c>
      <c r="R243" s="26">
        <v>0.6907235128264112</v>
      </c>
      <c r="S243" s="26">
        <v>0.91533020470342286</v>
      </c>
      <c r="T243" s="26">
        <v>0.78277556697305561</v>
      </c>
      <c r="U243" s="26">
        <v>1.1332690323078352</v>
      </c>
      <c r="V243" s="26">
        <v>0.85518380465406318</v>
      </c>
      <c r="W243" s="28">
        <v>1.6202061339469049</v>
      </c>
      <c r="X243" s="28">
        <v>1.6558875338277954</v>
      </c>
      <c r="Y243" s="28">
        <v>2.5597957888177509</v>
      </c>
    </row>
    <row r="244" spans="6:25" x14ac:dyDescent="0.3">
      <c r="F244" s="17" t="s">
        <v>541</v>
      </c>
      <c r="G244" s="17" t="s">
        <v>543</v>
      </c>
      <c r="H244" s="5">
        <v>1.9806233994675086</v>
      </c>
      <c r="I244" s="5">
        <v>2.4933280696638427</v>
      </c>
      <c r="J244" s="5">
        <v>2.7524595347474681</v>
      </c>
      <c r="K244" s="5">
        <v>1.3896935356249289</v>
      </c>
      <c r="L244" s="5">
        <v>1.1039299513916605</v>
      </c>
      <c r="M244" s="6">
        <v>2.1824289700673987</v>
      </c>
      <c r="N244" s="6">
        <v>2.4282488805460241</v>
      </c>
      <c r="O244" s="6">
        <v>2.7432813487384058</v>
      </c>
      <c r="P244" s="6">
        <v>1.2569853985459545</v>
      </c>
      <c r="Q244" s="6">
        <v>1.1297364824158973</v>
      </c>
      <c r="R244" s="26">
        <v>0.6535891758475133</v>
      </c>
      <c r="S244" s="26">
        <v>0.82370637740148311</v>
      </c>
      <c r="T244" s="26">
        <v>1.7051825866742198</v>
      </c>
      <c r="U244" s="26">
        <v>2.6089516927251717</v>
      </c>
      <c r="V244" s="26">
        <v>2.0701340106816923</v>
      </c>
      <c r="W244" s="28">
        <v>1.520073664978612</v>
      </c>
      <c r="X244" s="28">
        <v>1.8334856590845672</v>
      </c>
      <c r="Y244" s="28">
        <v>2.4003078233866977</v>
      </c>
    </row>
    <row r="245" spans="6:25" x14ac:dyDescent="0.3">
      <c r="F245" s="17" t="s">
        <v>541</v>
      </c>
      <c r="G245" s="17" t="s">
        <v>544</v>
      </c>
      <c r="H245" s="5">
        <v>1.3928392312934159</v>
      </c>
      <c r="I245" s="5">
        <v>2.6409836642726376</v>
      </c>
      <c r="J245" s="5">
        <v>2.6567512139384957</v>
      </c>
      <c r="K245" s="5">
        <v>1.9074356567853046</v>
      </c>
      <c r="L245" s="5">
        <v>1.0059703321452389</v>
      </c>
      <c r="M245" s="6">
        <v>4.1364470608869315</v>
      </c>
      <c r="N245" s="6">
        <v>4.1790359932290979</v>
      </c>
      <c r="O245" s="6">
        <v>3.3233149628536789</v>
      </c>
      <c r="P245" s="6">
        <v>0.80342257834700737</v>
      </c>
      <c r="Q245" s="6">
        <v>0.79523482646192467</v>
      </c>
      <c r="R245" s="26">
        <v>0.55835502574295182</v>
      </c>
      <c r="S245" s="26">
        <v>0.74371787646948084</v>
      </c>
      <c r="T245" s="26">
        <v>1.1079395051419636</v>
      </c>
      <c r="U245" s="26">
        <v>1.9842921690688289</v>
      </c>
      <c r="V245" s="26">
        <v>1.4897309049521403</v>
      </c>
      <c r="W245" s="28">
        <v>1.5630962302471005</v>
      </c>
      <c r="X245" s="28">
        <v>2.043147989695393</v>
      </c>
      <c r="Y245" s="28">
        <v>2.3626685606447126</v>
      </c>
    </row>
    <row r="246" spans="6:25" x14ac:dyDescent="0.3">
      <c r="F246" s="17" t="s">
        <v>545</v>
      </c>
      <c r="G246" s="17" t="s">
        <v>546</v>
      </c>
      <c r="H246" s="5">
        <v>1.890105020662761</v>
      </c>
      <c r="I246" s="5">
        <v>2.5835225065992411</v>
      </c>
      <c r="J246" s="5">
        <v>3.8549992447848709</v>
      </c>
      <c r="K246" s="5">
        <v>2.0395688084216212</v>
      </c>
      <c r="L246" s="5">
        <v>1.4921485045854346</v>
      </c>
      <c r="M246" s="6">
        <v>6.2771717097539934</v>
      </c>
      <c r="N246" s="6">
        <v>5.3146454784964092</v>
      </c>
      <c r="O246" s="6">
        <v>5.4684287496894788</v>
      </c>
      <c r="P246" s="6">
        <v>0.87116124945127393</v>
      </c>
      <c r="Q246" s="6">
        <v>1.0289357534411827</v>
      </c>
      <c r="R246" s="26">
        <v>0.95131911224106935</v>
      </c>
      <c r="S246" s="26">
        <v>0.73300025787006029</v>
      </c>
      <c r="T246" s="26">
        <v>1.7408795620694488</v>
      </c>
      <c r="U246" s="26">
        <v>1.8299638256697828</v>
      </c>
      <c r="V246" s="26">
        <v>2.3750053883037738</v>
      </c>
      <c r="W246" s="28">
        <v>2.3357809148313691</v>
      </c>
      <c r="X246" s="28">
        <v>2.2286436877513984</v>
      </c>
      <c r="Y246" s="28">
        <v>3.6881025188479328</v>
      </c>
    </row>
    <row r="247" spans="6:25" x14ac:dyDescent="0.3">
      <c r="F247" s="17" t="s">
        <v>547</v>
      </c>
      <c r="G247" s="17" t="s">
        <v>548</v>
      </c>
      <c r="H247" s="5">
        <v>1.6014846077426275</v>
      </c>
      <c r="I247" s="5">
        <v>2.1360471781763555</v>
      </c>
      <c r="J247" s="5">
        <v>3.3397448367221592</v>
      </c>
      <c r="K247" s="5">
        <v>2.0854055172154893</v>
      </c>
      <c r="L247" s="5">
        <v>1.5635164198823817</v>
      </c>
      <c r="M247" s="6">
        <v>7.5248336181021411</v>
      </c>
      <c r="N247" s="6">
        <v>5.9363362676489002</v>
      </c>
      <c r="O247" s="6">
        <v>6.367587521795615</v>
      </c>
      <c r="P247" s="6">
        <v>0.84620974296061613</v>
      </c>
      <c r="Q247" s="6">
        <v>1.0726460285777433</v>
      </c>
      <c r="R247" s="26">
        <v>1.0469609299495259</v>
      </c>
      <c r="S247" s="26">
        <v>0.86429001980212394</v>
      </c>
      <c r="T247" s="26">
        <v>2.0246680182443852</v>
      </c>
      <c r="U247" s="26">
        <v>1.9338525061694467</v>
      </c>
      <c r="V247" s="26">
        <v>2.3425794257209236</v>
      </c>
      <c r="W247" s="28">
        <v>2.5253368383292236</v>
      </c>
      <c r="X247" s="28">
        <v>2.3003568719954886</v>
      </c>
      <c r="Y247" s="28">
        <v>3.9106667922540534</v>
      </c>
    </row>
    <row r="248" spans="6:25" x14ac:dyDescent="0.3">
      <c r="F248" s="17" t="s">
        <v>547</v>
      </c>
      <c r="G248" s="17" t="s">
        <v>549</v>
      </c>
      <c r="H248" s="5">
        <v>1.6085406057872955</v>
      </c>
      <c r="I248" s="5">
        <v>1.6862703597517452</v>
      </c>
      <c r="J248" s="5">
        <v>3.0814506488408839</v>
      </c>
      <c r="K248" s="5">
        <v>1.9156809829694519</v>
      </c>
      <c r="L248" s="5">
        <v>1.8273763937204821</v>
      </c>
      <c r="M248" s="6">
        <v>3.508096731382035</v>
      </c>
      <c r="N248" s="6">
        <v>2.5221695619393119</v>
      </c>
      <c r="O248" s="6">
        <v>4.0131101996005611</v>
      </c>
      <c r="P248" s="6">
        <v>1.1439565402233287</v>
      </c>
      <c r="Q248" s="6">
        <v>1.5911341807308372</v>
      </c>
      <c r="R248" s="26">
        <v>1.5089548599360258</v>
      </c>
      <c r="S248" s="26">
        <v>0.78855825248579925</v>
      </c>
      <c r="T248" s="26">
        <v>2.7493828837370562</v>
      </c>
      <c r="U248" s="26">
        <v>1.8220444870389427</v>
      </c>
      <c r="V248" s="26">
        <v>3.4865945224339252</v>
      </c>
      <c r="W248" s="28">
        <v>2.2551162156651006</v>
      </c>
      <c r="X248" s="28">
        <v>1.64644669740143</v>
      </c>
      <c r="Y248" s="28">
        <v>3.2813145773928336</v>
      </c>
    </row>
    <row r="249" spans="6:25" x14ac:dyDescent="0.3">
      <c r="F249" s="17" t="s">
        <v>547</v>
      </c>
      <c r="G249" s="17" t="s">
        <v>550</v>
      </c>
      <c r="H249" s="5">
        <v>1.0335015185494718</v>
      </c>
      <c r="I249" s="5">
        <v>1.6962362791959698</v>
      </c>
      <c r="J249" s="5">
        <v>1.826707384225652</v>
      </c>
      <c r="K249" s="5">
        <v>1.7674936625051614</v>
      </c>
      <c r="L249" s="5">
        <v>1.0769180017134916</v>
      </c>
      <c r="M249" s="6">
        <v>2.8960323218352246</v>
      </c>
      <c r="N249" s="6">
        <v>2.2077684946326808</v>
      </c>
      <c r="O249" s="6">
        <v>3.5288585673600892</v>
      </c>
      <c r="P249" s="6">
        <v>1.2185149111608813</v>
      </c>
      <c r="Q249" s="6">
        <v>1.5983825187917657</v>
      </c>
      <c r="R249" s="26">
        <v>1.092426072348633</v>
      </c>
      <c r="S249" s="26">
        <v>0.94868380271753616</v>
      </c>
      <c r="T249" s="26">
        <v>2.6566188170028546</v>
      </c>
      <c r="U249" s="26">
        <v>2.4318522637338069</v>
      </c>
      <c r="V249" s="26">
        <v>2.800320622522364</v>
      </c>
      <c r="W249" s="28">
        <v>1.7495968426268249</v>
      </c>
      <c r="X249" s="28">
        <v>1.7117582356576728</v>
      </c>
      <c r="Y249" s="28">
        <v>2.6707282561961989</v>
      </c>
    </row>
    <row r="250" spans="6:25" x14ac:dyDescent="0.3">
      <c r="F250" s="17" t="s">
        <v>547</v>
      </c>
      <c r="G250" s="17" t="s">
        <v>551</v>
      </c>
      <c r="H250" s="5">
        <v>1.3225891890206531</v>
      </c>
      <c r="I250" s="5">
        <v>1.4548139564845697</v>
      </c>
      <c r="J250" s="5">
        <v>1.7240010789815527</v>
      </c>
      <c r="K250" s="5">
        <v>1.3035045903090556</v>
      </c>
      <c r="L250" s="5">
        <v>1.1850319907209648</v>
      </c>
      <c r="M250" s="6">
        <v>1.8669021228600831</v>
      </c>
      <c r="N250" s="6">
        <v>1.6328645618563038</v>
      </c>
      <c r="O250" s="6">
        <v>2.6797691946042046</v>
      </c>
      <c r="P250" s="6">
        <v>1.4354095813543852</v>
      </c>
      <c r="Q250" s="6">
        <v>1.641146030848841</v>
      </c>
      <c r="R250" s="26">
        <v>0.95780654311191649</v>
      </c>
      <c r="S250" s="26">
        <v>0.98866469245066768</v>
      </c>
      <c r="T250" s="26">
        <v>1.5703526736233178</v>
      </c>
      <c r="U250" s="26">
        <v>1.6395301169286616</v>
      </c>
      <c r="V250" s="26">
        <v>1.5883571908801377</v>
      </c>
      <c r="W250" s="28">
        <v>1.4269721779070992</v>
      </c>
      <c r="X250" s="28">
        <v>1.4091312498972739</v>
      </c>
      <c r="Y250" s="28">
        <v>1.9913743157363584</v>
      </c>
    </row>
    <row r="251" spans="6:25" x14ac:dyDescent="0.3">
      <c r="F251" s="17" t="s">
        <v>552</v>
      </c>
      <c r="G251" s="17" t="s">
        <v>553</v>
      </c>
      <c r="H251" s="5">
        <v>0.82369294080532407</v>
      </c>
      <c r="I251" s="5">
        <v>1.8973382672233525</v>
      </c>
      <c r="J251" s="5">
        <v>2.0689426687800401</v>
      </c>
      <c r="K251" s="5">
        <v>2.5117887580258196</v>
      </c>
      <c r="L251" s="5">
        <v>1.0904448113028473</v>
      </c>
      <c r="M251" s="6">
        <v>5.8540572133985274</v>
      </c>
      <c r="N251" s="6">
        <v>2.7991364611924432</v>
      </c>
      <c r="O251" s="6">
        <v>3.0783980194251752</v>
      </c>
      <c r="P251" s="6">
        <v>0.52585718027822881</v>
      </c>
      <c r="Q251" s="6">
        <v>1.0997670396225576</v>
      </c>
      <c r="R251" s="26">
        <v>0.61737651623236245</v>
      </c>
      <c r="S251" s="26">
        <v>0.64781081689824782</v>
      </c>
      <c r="T251" s="26">
        <v>1.0426930334924935</v>
      </c>
      <c r="U251" s="26">
        <v>1.6889094516514691</v>
      </c>
      <c r="V251" s="26">
        <v>1.6095640984893744</v>
      </c>
      <c r="W251" s="28">
        <v>1.8491504366418321</v>
      </c>
      <c r="X251" s="28">
        <v>1.6784734892115936</v>
      </c>
      <c r="Y251" s="28">
        <v>2.063344573899236</v>
      </c>
    </row>
    <row r="252" spans="6:25" x14ac:dyDescent="0.3">
      <c r="F252" s="17" t="s">
        <v>554</v>
      </c>
      <c r="G252" s="17" t="s">
        <v>555</v>
      </c>
      <c r="H252" s="5">
        <v>1.90869303595924</v>
      </c>
      <c r="I252" s="5">
        <v>2.5143959118409125</v>
      </c>
      <c r="J252" s="5">
        <v>3.5072609232640644</v>
      </c>
      <c r="K252" s="5">
        <v>1.8375196310712381</v>
      </c>
      <c r="L252" s="5">
        <v>1.3948721864951756</v>
      </c>
      <c r="M252" s="6">
        <v>7.6695338066159282</v>
      </c>
      <c r="N252" s="6">
        <v>7.3158631008497057</v>
      </c>
      <c r="O252" s="6">
        <v>7.0869393481572338</v>
      </c>
      <c r="P252" s="6">
        <v>0.92403782639876575</v>
      </c>
      <c r="Q252" s="6">
        <v>0.96870857894184992</v>
      </c>
      <c r="R252" s="26">
        <v>1.0651504391333668</v>
      </c>
      <c r="S252" s="26">
        <v>0.68673031428965414</v>
      </c>
      <c r="T252" s="26">
        <v>1.8874457290909519</v>
      </c>
      <c r="U252" s="26">
        <v>1.7719992028793841</v>
      </c>
      <c r="V252" s="26">
        <v>2.7484526164296446</v>
      </c>
      <c r="W252" s="28">
        <v>2.6259017772625346</v>
      </c>
      <c r="X252" s="28">
        <v>2.5084243312216103</v>
      </c>
      <c r="Y252" s="28">
        <v>4.1605486668374168</v>
      </c>
    </row>
    <row r="253" spans="6:25" x14ac:dyDescent="0.3">
      <c r="F253" s="17" t="s">
        <v>554</v>
      </c>
      <c r="G253" s="17" t="s">
        <v>556</v>
      </c>
      <c r="H253" s="5">
        <v>1.6704581536825851</v>
      </c>
      <c r="I253" s="5">
        <v>2.1846421713569759</v>
      </c>
      <c r="J253" s="5">
        <v>2.1955182195185077</v>
      </c>
      <c r="K253" s="5">
        <v>1.3143209931229998</v>
      </c>
      <c r="L253" s="5">
        <v>1.0049784117070193</v>
      </c>
      <c r="M253" s="6">
        <v>3.8963222844770442</v>
      </c>
      <c r="N253" s="6">
        <v>3.9641898121166386</v>
      </c>
      <c r="O253" s="6">
        <v>3.8405311806903195</v>
      </c>
      <c r="P253" s="6">
        <v>0.98568108597972082</v>
      </c>
      <c r="Q253" s="6">
        <v>0.96880607708330368</v>
      </c>
      <c r="R253" s="26"/>
      <c r="S253" s="26"/>
      <c r="T253" s="26"/>
      <c r="U253" s="26"/>
      <c r="V253" s="26"/>
      <c r="W253" s="28">
        <v>1.885141231737488</v>
      </c>
      <c r="X253" s="28">
        <v>2.1122085156440837</v>
      </c>
      <c r="Y253" s="28">
        <v>3.0180247001044136</v>
      </c>
    </row>
    <row r="254" spans="6:25" x14ac:dyDescent="0.3">
      <c r="F254" s="17" t="s">
        <v>554</v>
      </c>
      <c r="G254" s="17" t="s">
        <v>557</v>
      </c>
      <c r="H254" s="5">
        <v>1.5289046351438587</v>
      </c>
      <c r="I254" s="5">
        <v>1.595708021296673</v>
      </c>
      <c r="J254" s="5">
        <v>2.5585377753930292</v>
      </c>
      <c r="K254" s="5">
        <v>1.6734449726828706</v>
      </c>
      <c r="L254" s="5">
        <v>1.6033871743741441</v>
      </c>
      <c r="M254" s="6">
        <v>3.6457661346123982</v>
      </c>
      <c r="N254" s="6">
        <v>2.9910190679280304</v>
      </c>
      <c r="O254" s="6">
        <v>4.0584306615711085</v>
      </c>
      <c r="P254" s="6">
        <v>1.1131900708169213</v>
      </c>
      <c r="Q254" s="6">
        <v>1.3568722129152144</v>
      </c>
      <c r="R254" s="26">
        <v>1.4753968952389471</v>
      </c>
      <c r="S254" s="26">
        <v>0.98028065125146802</v>
      </c>
      <c r="T254" s="26">
        <v>2.3477386342554185</v>
      </c>
      <c r="U254" s="26">
        <v>1.5912590312691366</v>
      </c>
      <c r="V254" s="26">
        <v>2.3949658001085665</v>
      </c>
      <c r="W254" s="28">
        <v>2.0008821420655214</v>
      </c>
      <c r="X254" s="28">
        <v>1.6574836358741836</v>
      </c>
      <c r="Y254" s="28">
        <v>2.988235690406519</v>
      </c>
    </row>
    <row r="255" spans="6:25" x14ac:dyDescent="0.3">
      <c r="F255" s="17" t="s">
        <v>554</v>
      </c>
      <c r="G255" s="17" t="s">
        <v>558</v>
      </c>
      <c r="H255" s="5">
        <v>1.4474463545326941</v>
      </c>
      <c r="I255" s="5">
        <v>1.5564173936066443</v>
      </c>
      <c r="J255" s="5">
        <v>2.490628009029916</v>
      </c>
      <c r="K255" s="5">
        <v>1.7207048822434676</v>
      </c>
      <c r="L255" s="5">
        <v>1.6002314155963333</v>
      </c>
      <c r="M255" s="6">
        <v>3.1622204173534416</v>
      </c>
      <c r="N255" s="6">
        <v>2.2739191041966165</v>
      </c>
      <c r="O255" s="6">
        <v>3.4481663264428297</v>
      </c>
      <c r="P255" s="6">
        <v>1.0904256728974968</v>
      </c>
      <c r="Q255" s="6">
        <v>1.5163979756707655</v>
      </c>
      <c r="R255" s="26">
        <v>1.3409698283254075</v>
      </c>
      <c r="S255" s="26">
        <v>0.92646223050190912</v>
      </c>
      <c r="T255" s="26">
        <v>2.2251793803747173</v>
      </c>
      <c r="U255" s="26">
        <v>1.6593806462845655</v>
      </c>
      <c r="V255" s="26">
        <v>2.4018025852702389</v>
      </c>
      <c r="W255" s="28">
        <v>1.9115114294581466</v>
      </c>
      <c r="X255" s="28">
        <v>1.53788498828845</v>
      </c>
      <c r="Y255" s="28">
        <v>2.7213245719491543</v>
      </c>
    </row>
    <row r="256" spans="6:25" x14ac:dyDescent="0.3">
      <c r="F256" s="17" t="s">
        <v>554</v>
      </c>
      <c r="G256" s="17" t="s">
        <v>559</v>
      </c>
      <c r="H256" s="5"/>
      <c r="I256" s="5"/>
      <c r="J256" s="5"/>
      <c r="K256" s="5"/>
      <c r="L256" s="5"/>
      <c r="M256" s="6">
        <v>2.4337166576424192</v>
      </c>
      <c r="N256" s="6">
        <v>1.6160741311118334</v>
      </c>
      <c r="O256" s="6">
        <v>3.2642180453588003</v>
      </c>
      <c r="P256" s="6">
        <v>1.3412481831475407</v>
      </c>
      <c r="Q256" s="6">
        <v>2.0198442525115294</v>
      </c>
      <c r="R256" s="26">
        <v>1.0028151455139545</v>
      </c>
      <c r="S256" s="26">
        <v>0.90608101844699196</v>
      </c>
      <c r="T256" s="26">
        <v>1.4995291194766658</v>
      </c>
      <c r="U256" s="26">
        <v>1.4953195772767667</v>
      </c>
      <c r="V256" s="26">
        <v>1.6549614095733229</v>
      </c>
      <c r="W256" s="28">
        <v>1.7778343663103064</v>
      </c>
      <c r="X256" s="28">
        <v>1.3396807274957832</v>
      </c>
      <c r="Y256" s="28">
        <v>2.3818735824177333</v>
      </c>
    </row>
    <row r="257" spans="6:25" x14ac:dyDescent="0.3">
      <c r="F257" s="17" t="s">
        <v>554</v>
      </c>
      <c r="G257" s="17" t="s">
        <v>560</v>
      </c>
      <c r="H257" s="5">
        <v>1.1186249398785626</v>
      </c>
      <c r="I257" s="5">
        <v>1.3246976909806538</v>
      </c>
      <c r="J257" s="5">
        <v>1.0237993158830228</v>
      </c>
      <c r="K257" s="5">
        <v>0.91523018965960645</v>
      </c>
      <c r="L257" s="5">
        <v>0.77285506184065256</v>
      </c>
      <c r="M257" s="6">
        <v>1.40383329032632</v>
      </c>
      <c r="N257" s="6">
        <v>1.0556950309745379</v>
      </c>
      <c r="O257" s="6">
        <v>2.2506707792574776</v>
      </c>
      <c r="P257" s="6">
        <v>1.6032322318943661</v>
      </c>
      <c r="Q257" s="6">
        <v>2.131932720361323</v>
      </c>
      <c r="R257" s="26">
        <v>2.2298627586778594</v>
      </c>
      <c r="S257" s="26">
        <v>1.5222212589255033</v>
      </c>
      <c r="T257" s="26">
        <v>3.2360706815492724</v>
      </c>
      <c r="U257" s="26">
        <v>1.4512420860681212</v>
      </c>
      <c r="V257" s="26">
        <v>2.1258871945025462</v>
      </c>
      <c r="W257" s="28">
        <v>1.6304993275978774</v>
      </c>
      <c r="X257" s="28">
        <v>1.3120530814171314</v>
      </c>
      <c r="Y257" s="28">
        <v>2.1701802588965911</v>
      </c>
    </row>
    <row r="258" spans="6:25" x14ac:dyDescent="0.3">
      <c r="F258" s="17" t="s">
        <v>561</v>
      </c>
      <c r="G258" s="17" t="s">
        <v>562</v>
      </c>
      <c r="H258" s="5">
        <v>1.6023086175744181</v>
      </c>
      <c r="I258" s="5">
        <v>1.8259566490102717</v>
      </c>
      <c r="J258" s="5">
        <v>3.0100356363395036</v>
      </c>
      <c r="K258" s="5">
        <v>1.8785617223329354</v>
      </c>
      <c r="L258" s="5">
        <v>1.6484704814712012</v>
      </c>
      <c r="M258" s="6">
        <v>2.4899488984788665</v>
      </c>
      <c r="N258" s="6">
        <v>1.7113650136451444</v>
      </c>
      <c r="O258" s="6">
        <v>2.7503118495322578</v>
      </c>
      <c r="P258" s="6">
        <v>1.1045655801259415</v>
      </c>
      <c r="Q258" s="6">
        <v>1.6070866399647816</v>
      </c>
      <c r="R258" s="26">
        <v>0.52553509149083366</v>
      </c>
      <c r="S258" s="26">
        <v>0.80878643302104081</v>
      </c>
      <c r="T258" s="26">
        <v>1.0198635485550034</v>
      </c>
      <c r="U258" s="26">
        <v>1.9406193136634564</v>
      </c>
      <c r="V258" s="26">
        <v>1.2609800398672999</v>
      </c>
      <c r="W258" s="28">
        <v>1.5223882948079002</v>
      </c>
      <c r="X258" s="28">
        <v>1.5449757852997983</v>
      </c>
      <c r="Y258" s="28">
        <v>2.2600703448089217</v>
      </c>
    </row>
    <row r="259" spans="6:25" x14ac:dyDescent="0.3">
      <c r="F259" s="17" t="s">
        <v>561</v>
      </c>
      <c r="G259" s="17" t="s">
        <v>563</v>
      </c>
      <c r="H259" s="5">
        <v>0.98655585848873173</v>
      </c>
      <c r="I259" s="5">
        <v>1.3634436143722437</v>
      </c>
      <c r="J259" s="5">
        <v>2.1552429167548843</v>
      </c>
      <c r="K259" s="5">
        <v>2.1846131652965104</v>
      </c>
      <c r="L259" s="5">
        <v>1.5807349083131688</v>
      </c>
      <c r="M259" s="6">
        <v>2.5589834179519992</v>
      </c>
      <c r="N259" s="6">
        <v>2.4815032406367195</v>
      </c>
      <c r="O259" s="6">
        <v>2.1824583403575475</v>
      </c>
      <c r="P259" s="6">
        <v>0.85286146250381267</v>
      </c>
      <c r="Q259" s="6">
        <v>0.87949042524625476</v>
      </c>
      <c r="R259" s="26">
        <v>0.47776267134927042</v>
      </c>
      <c r="S259" s="26">
        <v>0.79790282006494651</v>
      </c>
      <c r="T259" s="26">
        <v>1.2474615423412168</v>
      </c>
      <c r="U259" s="26">
        <v>2.6110485752647987</v>
      </c>
      <c r="V259" s="26">
        <v>1.5634254084221404</v>
      </c>
      <c r="W259" s="28">
        <v>1.3411587816285941</v>
      </c>
      <c r="X259" s="28">
        <v>1.7152288130231721</v>
      </c>
      <c r="Y259" s="28">
        <v>1.8617209331512161</v>
      </c>
    </row>
    <row r="260" spans="6:25" x14ac:dyDescent="0.3">
      <c r="F260" s="17" t="s">
        <v>561</v>
      </c>
      <c r="G260" s="17" t="s">
        <v>564</v>
      </c>
      <c r="H260" s="5">
        <v>0.94034370584817151</v>
      </c>
      <c r="I260" s="5">
        <v>1.6297685116780387</v>
      </c>
      <c r="J260" s="5">
        <v>1.3865048120421513</v>
      </c>
      <c r="K260" s="5">
        <v>1.4744659887860379</v>
      </c>
      <c r="L260" s="5">
        <v>0.8507372685796839</v>
      </c>
      <c r="M260" s="6">
        <v>1.9168587707008173</v>
      </c>
      <c r="N260" s="6">
        <v>2.2935529286577636</v>
      </c>
      <c r="O260" s="6">
        <v>1.6007030970022122</v>
      </c>
      <c r="P260" s="6">
        <v>0.83506574478462159</v>
      </c>
      <c r="Q260" s="6">
        <v>0.69791417368291475</v>
      </c>
      <c r="R260" s="26">
        <v>0.32136122504456799</v>
      </c>
      <c r="S260" s="26">
        <v>0.90983816225055258</v>
      </c>
      <c r="T260" s="26">
        <v>0.70139699970807956</v>
      </c>
      <c r="U260" s="26">
        <v>2.182581298072928</v>
      </c>
      <c r="V260" s="26">
        <v>0.77090303397817672</v>
      </c>
      <c r="W260" s="28">
        <v>0.91635302963905529</v>
      </c>
      <c r="X260" s="28">
        <v>1.5542121057049905</v>
      </c>
      <c r="Y260" s="28">
        <v>1.2295349695841475</v>
      </c>
    </row>
    <row r="261" spans="6:25" x14ac:dyDescent="0.3">
      <c r="F261" s="17" t="s">
        <v>565</v>
      </c>
      <c r="G261" s="17" t="s">
        <v>566</v>
      </c>
      <c r="H261" s="5">
        <v>1.0354540136433257</v>
      </c>
      <c r="I261" s="5">
        <v>1.722496856335251</v>
      </c>
      <c r="J261" s="5">
        <v>1.6468578756294583</v>
      </c>
      <c r="K261" s="5">
        <v>1.5904693534721648</v>
      </c>
      <c r="L261" s="5">
        <v>0.95608759433865054</v>
      </c>
      <c r="M261" s="6">
        <v>3.3368434705771697</v>
      </c>
      <c r="N261" s="6">
        <v>3.9289454559092438</v>
      </c>
      <c r="O261" s="6">
        <v>2.334894252267262</v>
      </c>
      <c r="P261" s="6">
        <v>0.69973142967458346</v>
      </c>
      <c r="Q261" s="6">
        <v>0.59428013915426481</v>
      </c>
      <c r="R261" s="26">
        <v>0.40727927698521366</v>
      </c>
      <c r="S261" s="26">
        <v>0.76886206521316802</v>
      </c>
      <c r="T261" s="26">
        <v>0.74192582152390507</v>
      </c>
      <c r="U261" s="26">
        <v>1.8216635695678689</v>
      </c>
      <c r="V261" s="26">
        <v>0.96496609091801822</v>
      </c>
      <c r="W261" s="28">
        <v>1.2158184309361071</v>
      </c>
      <c r="X261" s="28">
        <v>1.7553614550287133</v>
      </c>
      <c r="Y261" s="28">
        <v>1.5745593164735416</v>
      </c>
    </row>
    <row r="262" spans="6:25" x14ac:dyDescent="0.3">
      <c r="F262" s="17" t="s">
        <v>567</v>
      </c>
      <c r="G262" s="17" t="s">
        <v>568</v>
      </c>
      <c r="H262" s="5">
        <v>1.4281640938612878</v>
      </c>
      <c r="I262" s="5">
        <v>2.4663008019670576</v>
      </c>
      <c r="J262" s="5">
        <v>2.6972651161155818</v>
      </c>
      <c r="K262" s="5">
        <v>1.8886240927840865</v>
      </c>
      <c r="L262" s="5">
        <v>1.0936480716238315</v>
      </c>
      <c r="M262" s="6">
        <v>6.0592566590794439</v>
      </c>
      <c r="N262" s="6">
        <v>4.9624965323707828</v>
      </c>
      <c r="O262" s="6">
        <v>6.4218202424556763</v>
      </c>
      <c r="P262" s="6">
        <v>1.059836313887274</v>
      </c>
      <c r="Q262" s="6">
        <v>1.2940704745213629</v>
      </c>
      <c r="R262" s="26"/>
      <c r="S262" s="26"/>
      <c r="T262" s="26"/>
      <c r="U262" s="26"/>
      <c r="V262" s="26"/>
      <c r="W262" s="28">
        <v>2.4687848247714816</v>
      </c>
      <c r="X262" s="28">
        <v>2.5943144352523002</v>
      </c>
      <c r="Y262" s="28">
        <v>4.5595426792856291</v>
      </c>
    </row>
    <row r="263" spans="6:25" x14ac:dyDescent="0.3">
      <c r="F263" s="17" t="s">
        <v>567</v>
      </c>
      <c r="G263" s="17" t="s">
        <v>569</v>
      </c>
      <c r="H263" s="5"/>
      <c r="I263" s="5"/>
      <c r="J263" s="5"/>
      <c r="K263" s="5"/>
      <c r="L263" s="5"/>
      <c r="M263" s="6">
        <v>3.8748425009301237</v>
      </c>
      <c r="N263" s="6">
        <v>3.4120207116343364</v>
      </c>
      <c r="O263" s="6">
        <v>4.9430802799085658</v>
      </c>
      <c r="P263" s="6">
        <v>1.2756854707570748</v>
      </c>
      <c r="Q263" s="6">
        <v>1.448725168359503</v>
      </c>
      <c r="R263" s="26">
        <v>0.92533655757023936</v>
      </c>
      <c r="S263" s="26">
        <v>0.87084030566605242</v>
      </c>
      <c r="T263" s="26">
        <v>2.0504581200269536</v>
      </c>
      <c r="U263" s="26">
        <v>2.2159052328063993</v>
      </c>
      <c r="V263" s="26">
        <v>2.3545742045766747</v>
      </c>
      <c r="W263" s="28">
        <v>2.1508696078591352</v>
      </c>
      <c r="X263" s="28">
        <v>1.9436129302159659</v>
      </c>
      <c r="Y263" s="28">
        <v>3.4967691999677597</v>
      </c>
    </row>
    <row r="264" spans="6:25" x14ac:dyDescent="0.3">
      <c r="F264" s="17" t="s">
        <v>567</v>
      </c>
      <c r="G264" s="17" t="s">
        <v>570</v>
      </c>
      <c r="H264" s="5">
        <v>1.0707531914733119</v>
      </c>
      <c r="I264" s="5">
        <v>2.0505334764972623</v>
      </c>
      <c r="J264" s="5">
        <v>2.4978533458620982</v>
      </c>
      <c r="K264" s="5">
        <v>2.3328002809173571</v>
      </c>
      <c r="L264" s="5">
        <v>1.2181480451267499</v>
      </c>
      <c r="M264" s="6">
        <v>2.1415051219565915</v>
      </c>
      <c r="N264" s="6">
        <v>2.632744569240324</v>
      </c>
      <c r="O264" s="6">
        <v>2.8512252322221872</v>
      </c>
      <c r="P264" s="6">
        <v>1.3314118201207747</v>
      </c>
      <c r="Q264" s="6">
        <v>1.0829858944671209</v>
      </c>
      <c r="R264" s="26"/>
      <c r="S264" s="26"/>
      <c r="T264" s="26"/>
      <c r="U264" s="26"/>
      <c r="V264" s="26"/>
      <c r="W264" s="28">
        <v>1.3783480632559435</v>
      </c>
      <c r="X264" s="28">
        <v>2.0868725366939298</v>
      </c>
      <c r="Y264" s="28">
        <v>2.6745392890421424</v>
      </c>
    </row>
    <row r="265" spans="6:25" x14ac:dyDescent="0.3">
      <c r="F265" s="17" t="s">
        <v>571</v>
      </c>
      <c r="G265" s="17" t="s">
        <v>572</v>
      </c>
      <c r="H265" s="5"/>
      <c r="I265" s="5"/>
      <c r="J265" s="5"/>
      <c r="K265" s="5"/>
      <c r="L265" s="5"/>
      <c r="M265" s="6">
        <v>7.5607120328798318</v>
      </c>
      <c r="N265" s="6">
        <v>6.6581327541268864</v>
      </c>
      <c r="O265" s="6">
        <v>7.355483092065799</v>
      </c>
      <c r="P265" s="6">
        <v>0.97285587125636597</v>
      </c>
      <c r="Q265" s="6">
        <v>1.1047366226674702</v>
      </c>
      <c r="R265" s="26">
        <v>0.31967489746848216</v>
      </c>
      <c r="S265" s="26">
        <v>1.0114306382659628</v>
      </c>
      <c r="T265" s="26">
        <v>1.0552216163375094</v>
      </c>
      <c r="U265" s="26">
        <v>3.3009211067051245</v>
      </c>
      <c r="V265" s="26">
        <v>1.0432960762851951</v>
      </c>
      <c r="W265" s="28">
        <v>2.5071049073252447</v>
      </c>
      <c r="X265" s="28">
        <v>2.985835092588585</v>
      </c>
      <c r="Y265" s="28">
        <v>4.2053523542016542</v>
      </c>
    </row>
    <row r="266" spans="6:25" x14ac:dyDescent="0.3">
      <c r="F266" s="17" t="s">
        <v>571</v>
      </c>
      <c r="G266" s="17" t="s">
        <v>573</v>
      </c>
      <c r="H266" s="5">
        <v>2.1580595248252461</v>
      </c>
      <c r="I266" s="5">
        <v>2.2596181532405586</v>
      </c>
      <c r="J266" s="5">
        <v>2.8597712411070799</v>
      </c>
      <c r="K266" s="5">
        <v>1.3251586474838577</v>
      </c>
      <c r="L266" s="5">
        <v>1.2655993389882407</v>
      </c>
      <c r="M266" s="6">
        <v>6.0888518377272627</v>
      </c>
      <c r="N266" s="6">
        <v>5.5545115584388274</v>
      </c>
      <c r="O266" s="6">
        <v>7.7568151446374616</v>
      </c>
      <c r="P266" s="6">
        <v>1.2739372465224554</v>
      </c>
      <c r="Q266" s="6">
        <v>1.3964891535517161</v>
      </c>
      <c r="R266" s="26">
        <v>0.52318768406025606</v>
      </c>
      <c r="S266" s="26">
        <v>0.76693341633182732</v>
      </c>
      <c r="T266" s="26">
        <v>1.0943388863046706</v>
      </c>
      <c r="U266" s="26">
        <v>2.0916755490342056</v>
      </c>
      <c r="V266" s="26">
        <v>1.4269020791124132</v>
      </c>
      <c r="W266" s="28">
        <v>2.143181603044189</v>
      </c>
      <c r="X266" s="28">
        <v>2.2119724285086217</v>
      </c>
      <c r="Y266" s="28">
        <v>3.9036417573497371</v>
      </c>
    </row>
    <row r="267" spans="6:25" x14ac:dyDescent="0.3">
      <c r="F267" s="17" t="s">
        <v>574</v>
      </c>
      <c r="G267" s="17" t="s">
        <v>575</v>
      </c>
      <c r="H267" s="5">
        <v>0.91749388954042288</v>
      </c>
      <c r="I267" s="5">
        <v>1.6835533559425229</v>
      </c>
      <c r="J267" s="5">
        <v>2.4129570039630712</v>
      </c>
      <c r="K267" s="5">
        <v>2.6299434050418942</v>
      </c>
      <c r="L267" s="5">
        <v>1.4332524689199397</v>
      </c>
      <c r="M267" s="6">
        <v>2.6440432831362419</v>
      </c>
      <c r="N267" s="6">
        <v>3.0640878781676721</v>
      </c>
      <c r="O267" s="6">
        <v>2.7138917536571907</v>
      </c>
      <c r="P267" s="6">
        <v>1.0264172946662575</v>
      </c>
      <c r="Q267" s="6">
        <v>0.88570950363215462</v>
      </c>
      <c r="R267" s="26">
        <v>0.49931269353131386</v>
      </c>
      <c r="S267" s="26">
        <v>0.74252850960361261</v>
      </c>
      <c r="T267" s="26">
        <v>1.2061057026792814</v>
      </c>
      <c r="U267" s="26">
        <v>2.4155318266581216</v>
      </c>
      <c r="V267" s="26">
        <v>1.6243224160148981</v>
      </c>
      <c r="W267" s="28">
        <v>1.3340223757958285</v>
      </c>
      <c r="X267" s="28">
        <v>1.9270103783466803</v>
      </c>
      <c r="Y267" s="28">
        <v>2.1109848200998478</v>
      </c>
    </row>
    <row r="268" spans="6:25" x14ac:dyDescent="0.3">
      <c r="F268" s="17" t="s">
        <v>576</v>
      </c>
      <c r="G268" s="17" t="s">
        <v>577</v>
      </c>
      <c r="H268" s="5">
        <v>1.2048933811635087</v>
      </c>
      <c r="I268" s="5">
        <v>1.8552897557039374</v>
      </c>
      <c r="J268" s="5">
        <v>8.4397461657727781</v>
      </c>
      <c r="K268" s="5">
        <v>7.0045584926551037</v>
      </c>
      <c r="L268" s="5">
        <v>4.5490178231327292</v>
      </c>
      <c r="M268" s="6">
        <v>3.5859608722520582</v>
      </c>
      <c r="N268" s="6">
        <v>5.7297984541739222</v>
      </c>
      <c r="O268" s="6">
        <v>6.3326308890562926</v>
      </c>
      <c r="P268" s="6">
        <v>1.7659509165473042</v>
      </c>
      <c r="Q268" s="6">
        <v>1.105210059254917</v>
      </c>
      <c r="R268" s="26"/>
      <c r="S268" s="26"/>
      <c r="T268" s="26"/>
      <c r="U268" s="26"/>
      <c r="V268" s="26"/>
      <c r="W268" s="28">
        <v>2.6112705339508033</v>
      </c>
      <c r="X268" s="28">
        <v>4.0888994047700669</v>
      </c>
      <c r="Y268" s="28">
        <v>7.3861885274145358</v>
      </c>
    </row>
    <row r="269" spans="6:25" x14ac:dyDescent="0.3">
      <c r="F269" s="17" t="s">
        <v>576</v>
      </c>
      <c r="G269" s="17" t="s">
        <v>578</v>
      </c>
      <c r="H269" s="5">
        <v>1.6039298357635794</v>
      </c>
      <c r="I269" s="5">
        <v>1.7692633850392032</v>
      </c>
      <c r="J269" s="5">
        <v>3.2037891215492564</v>
      </c>
      <c r="K269" s="5">
        <v>1.9974621396228567</v>
      </c>
      <c r="L269" s="5">
        <v>1.8108039473604249</v>
      </c>
      <c r="M269" s="6">
        <v>2.7537031753167414</v>
      </c>
      <c r="N269" s="6">
        <v>3.5190286346193194</v>
      </c>
      <c r="O269" s="6">
        <v>4.4032040683432943</v>
      </c>
      <c r="P269" s="6">
        <v>1.5990118716541848</v>
      </c>
      <c r="Q269" s="6">
        <v>1.2512555382544148</v>
      </c>
      <c r="R269" s="26"/>
      <c r="S269" s="26"/>
      <c r="T269" s="26"/>
      <c r="U269" s="26"/>
      <c r="V269" s="26"/>
      <c r="W269" s="28">
        <v>1.85492312417379</v>
      </c>
      <c r="X269" s="28">
        <v>2.2211915077338906</v>
      </c>
      <c r="Y269" s="28">
        <v>3.8034965949462753</v>
      </c>
    </row>
    <row r="270" spans="6:25" x14ac:dyDescent="0.3">
      <c r="F270" s="17" t="s">
        <v>576</v>
      </c>
      <c r="G270" s="17" t="s">
        <v>579</v>
      </c>
      <c r="H270" s="5">
        <v>1.4902784180534172</v>
      </c>
      <c r="I270" s="5">
        <v>1.6141503676960103</v>
      </c>
      <c r="J270" s="5">
        <v>2.2699029491696017</v>
      </c>
      <c r="K270" s="5">
        <v>1.5231401875459756</v>
      </c>
      <c r="L270" s="5">
        <v>1.4062524747366585</v>
      </c>
      <c r="M270" s="6">
        <v>3.829803256645433</v>
      </c>
      <c r="N270" s="6">
        <v>5.7502612008632461</v>
      </c>
      <c r="O270" s="6">
        <v>5.4815950888864151</v>
      </c>
      <c r="P270" s="6">
        <v>1.4312993962221978</v>
      </c>
      <c r="Q270" s="6">
        <v>0.95327758121031125</v>
      </c>
      <c r="R270" s="26">
        <v>0.48757622520834654</v>
      </c>
      <c r="S270" s="26">
        <v>0.96207629301362407</v>
      </c>
      <c r="T270" s="26">
        <v>1.3083975259386915</v>
      </c>
      <c r="U270" s="26">
        <v>2.6834727747022513</v>
      </c>
      <c r="V270" s="26">
        <v>1.3599727333892044</v>
      </c>
      <c r="W270" s="28">
        <v>1.5878601148738951</v>
      </c>
      <c r="X270" s="28">
        <v>2.3274000366738843</v>
      </c>
      <c r="Y270" s="28">
        <v>3.0199651879982361</v>
      </c>
    </row>
    <row r="271" spans="6:25" x14ac:dyDescent="0.3">
      <c r="F271" s="17" t="s">
        <v>576</v>
      </c>
      <c r="G271" s="17" t="s">
        <v>580</v>
      </c>
      <c r="H271" s="5">
        <v>1.8503575278780076</v>
      </c>
      <c r="I271" s="5">
        <v>1.5678649646146017</v>
      </c>
      <c r="J271" s="5">
        <v>2.3831735872018442</v>
      </c>
      <c r="K271" s="5">
        <v>1.2879530313986782</v>
      </c>
      <c r="L271" s="5">
        <v>1.5200120169708966</v>
      </c>
      <c r="M271" s="6">
        <v>3.1824775853713549</v>
      </c>
      <c r="N271" s="6">
        <v>3.4834203873372287</v>
      </c>
      <c r="O271" s="6">
        <v>4.3137135496126495</v>
      </c>
      <c r="P271" s="6">
        <v>1.3554576376095024</v>
      </c>
      <c r="Q271" s="6">
        <v>1.2383557164945309</v>
      </c>
      <c r="R271" s="26">
        <v>0.83219531453600071</v>
      </c>
      <c r="S271" s="26">
        <v>1.1576751424834419</v>
      </c>
      <c r="T271" s="26">
        <v>1.6001720368230832</v>
      </c>
      <c r="U271" s="26">
        <v>1.9228323073595719</v>
      </c>
      <c r="V271" s="26">
        <v>1.3822288983336015</v>
      </c>
      <c r="W271" s="28">
        <v>1.6676045099307322</v>
      </c>
      <c r="X271" s="28">
        <v>1.7958672451338373</v>
      </c>
      <c r="Y271" s="28">
        <v>2.7656863912125256</v>
      </c>
    </row>
    <row r="272" spans="6:25" x14ac:dyDescent="0.3">
      <c r="F272" s="17" t="s">
        <v>576</v>
      </c>
      <c r="G272" s="17" t="s">
        <v>581</v>
      </c>
      <c r="H272" s="5">
        <v>1.9669785936392135</v>
      </c>
      <c r="I272" s="5">
        <v>0.82229396586594616</v>
      </c>
      <c r="J272" s="5">
        <v>1.8843562689001323</v>
      </c>
      <c r="K272" s="5">
        <v>0.95799531067279331</v>
      </c>
      <c r="L272" s="5">
        <v>2.2915846973481595</v>
      </c>
      <c r="M272" s="6">
        <v>1.1011572333528088</v>
      </c>
      <c r="N272" s="6">
        <v>1.2633977817308477</v>
      </c>
      <c r="O272" s="6">
        <v>3.6406605205804574</v>
      </c>
      <c r="P272" s="6">
        <v>3.3062131458696018</v>
      </c>
      <c r="Q272" s="6">
        <v>2.8816423245517919</v>
      </c>
      <c r="R272" s="26"/>
      <c r="S272" s="26"/>
      <c r="T272" s="26"/>
      <c r="U272" s="26"/>
      <c r="V272" s="26"/>
      <c r="W272" s="28">
        <v>2.0603407122229935</v>
      </c>
      <c r="X272" s="28">
        <v>1.5874750510347975</v>
      </c>
      <c r="Y272" s="28">
        <v>2.7625083947402951</v>
      </c>
    </row>
    <row r="273" spans="6:25" x14ac:dyDescent="0.3">
      <c r="F273" s="17" t="s">
        <v>576</v>
      </c>
      <c r="G273" s="17" t="s">
        <v>582</v>
      </c>
      <c r="H273" s="5">
        <v>1.6152043656449906</v>
      </c>
      <c r="I273" s="5">
        <v>1.6996993591863483</v>
      </c>
      <c r="J273" s="5">
        <v>2.9831540313515625</v>
      </c>
      <c r="K273" s="5">
        <v>1.8469204856069814</v>
      </c>
      <c r="L273" s="5">
        <v>1.7551068753591861</v>
      </c>
      <c r="M273" s="6">
        <v>4.123482517344061</v>
      </c>
      <c r="N273" s="6">
        <v>3.7786848704920795</v>
      </c>
      <c r="O273" s="6">
        <v>3.0102374741118623</v>
      </c>
      <c r="P273" s="6">
        <v>0.73002309612088745</v>
      </c>
      <c r="Q273" s="6">
        <v>0.79663628412597798</v>
      </c>
      <c r="R273" s="26">
        <v>0.91530000917578658</v>
      </c>
      <c r="S273" s="26">
        <v>0.96532109402069044</v>
      </c>
      <c r="T273" s="26">
        <v>1.7879959314869538</v>
      </c>
      <c r="U273" s="26">
        <v>1.9534534180732899</v>
      </c>
      <c r="V273" s="26">
        <v>1.8522292142604213</v>
      </c>
      <c r="W273" s="28">
        <v>1.8429932109850704</v>
      </c>
      <c r="X273" s="28">
        <v>1.829017053916713</v>
      </c>
      <c r="Y273" s="28">
        <v>2.593795812316793</v>
      </c>
    </row>
    <row r="274" spans="6:25" x14ac:dyDescent="0.3">
      <c r="F274" s="17" t="s">
        <v>576</v>
      </c>
      <c r="G274" s="17" t="s">
        <v>583</v>
      </c>
      <c r="H274" s="5">
        <v>1.4740680652092728</v>
      </c>
      <c r="I274" s="5">
        <v>2.0245505242355319</v>
      </c>
      <c r="J274" s="5">
        <v>2.9526237704856046</v>
      </c>
      <c r="K274" s="5">
        <v>2.0030443913500164</v>
      </c>
      <c r="L274" s="5">
        <v>1.4584095260356678</v>
      </c>
      <c r="M274" s="6">
        <v>6.7616964947926013</v>
      </c>
      <c r="N274" s="6">
        <v>6.4394891156398026</v>
      </c>
      <c r="O274" s="6">
        <v>2.7705297635108388</v>
      </c>
      <c r="P274" s="6">
        <v>0.40973885261553999</v>
      </c>
      <c r="Q274" s="6">
        <v>0.43024061594916907</v>
      </c>
      <c r="R274" s="26">
        <v>0.47210262358118832</v>
      </c>
      <c r="S274" s="26">
        <v>0.91270925994941887</v>
      </c>
      <c r="T274" s="26">
        <v>1.0468797684777882</v>
      </c>
      <c r="U274" s="26">
        <v>2.2174834796226341</v>
      </c>
      <c r="V274" s="26">
        <v>1.1470024622471837</v>
      </c>
      <c r="W274" s="28">
        <v>1.9572532979691806</v>
      </c>
      <c r="X274" s="28">
        <v>2.3345026039021572</v>
      </c>
      <c r="Y274" s="28">
        <v>2.2566777674914107</v>
      </c>
    </row>
    <row r="275" spans="6:25" x14ac:dyDescent="0.3">
      <c r="F275" s="17" t="s">
        <v>576</v>
      </c>
      <c r="G275" s="17" t="s">
        <v>584</v>
      </c>
      <c r="H275" s="5">
        <v>1.5890958451074702</v>
      </c>
      <c r="I275" s="5">
        <v>1.3466303853045973</v>
      </c>
      <c r="J275" s="5">
        <v>2.3865589082618808</v>
      </c>
      <c r="K275" s="5">
        <v>1.5018344649315212</v>
      </c>
      <c r="L275" s="5">
        <v>1.7722449562298122</v>
      </c>
      <c r="M275" s="6">
        <v>8.2660914116038402</v>
      </c>
      <c r="N275" s="6">
        <v>9.4921566588906128</v>
      </c>
      <c r="O275" s="6">
        <v>2.6734881305579821</v>
      </c>
      <c r="P275" s="6">
        <v>0.32342832875099492</v>
      </c>
      <c r="Q275" s="6">
        <v>0.28165233957173685</v>
      </c>
      <c r="R275" s="26">
        <v>0.83484628468461319</v>
      </c>
      <c r="S275" s="26">
        <v>1.1031156742336707</v>
      </c>
      <c r="T275" s="26">
        <v>1.4371708863946231</v>
      </c>
      <c r="U275" s="26">
        <v>1.7214796457261052</v>
      </c>
      <c r="V275" s="26">
        <v>1.3028288147505644</v>
      </c>
      <c r="W275" s="28">
        <v>2.3411266086580063</v>
      </c>
      <c r="X275" s="28">
        <v>2.5814408596395837</v>
      </c>
      <c r="Y275" s="28">
        <v>2.1657393084048286</v>
      </c>
    </row>
    <row r="276" spans="6:25" x14ac:dyDescent="0.3">
      <c r="F276" s="17" t="s">
        <v>585</v>
      </c>
      <c r="G276" s="17" t="s">
        <v>586</v>
      </c>
      <c r="H276" s="5"/>
      <c r="I276" s="5"/>
      <c r="J276" s="5"/>
      <c r="K276" s="5"/>
      <c r="L276" s="5"/>
      <c r="M276" s="6">
        <v>2.8087660004316475</v>
      </c>
      <c r="N276" s="6">
        <v>2.7944851180329469</v>
      </c>
      <c r="O276" s="6">
        <v>3.35039151805399</v>
      </c>
      <c r="P276" s="6">
        <v>1.1928339767496139</v>
      </c>
      <c r="Q276" s="6">
        <v>1.1989298123055845</v>
      </c>
      <c r="R276" s="26">
        <v>0.59398504157438425</v>
      </c>
      <c r="S276" s="26">
        <v>0.81307410947433167</v>
      </c>
      <c r="T276" s="26">
        <v>1.0913977326230708</v>
      </c>
      <c r="U276" s="26">
        <v>1.8374161910378612</v>
      </c>
      <c r="V276" s="26">
        <v>1.342310276401103</v>
      </c>
      <c r="W276" s="28">
        <v>1.4859977826781798</v>
      </c>
      <c r="X276" s="28">
        <v>1.6594523488236883</v>
      </c>
      <c r="Y276" s="28">
        <v>2.2208946253385307</v>
      </c>
    </row>
    <row r="277" spans="6:25" x14ac:dyDescent="0.3">
      <c r="F277" s="17" t="s">
        <v>587</v>
      </c>
      <c r="G277" s="17" t="s">
        <v>588</v>
      </c>
      <c r="H277" s="5"/>
      <c r="I277" s="5"/>
      <c r="J277" s="5"/>
      <c r="K277" s="5"/>
      <c r="L277" s="5"/>
      <c r="M277" s="6">
        <v>1.9137413585459777</v>
      </c>
      <c r="N277" s="6">
        <v>2.6283059463961034</v>
      </c>
      <c r="O277" s="6">
        <v>1.8146019376704103</v>
      </c>
      <c r="P277" s="6">
        <v>0.94819601905301787</v>
      </c>
      <c r="Q277" s="6">
        <v>0.69040742389924858</v>
      </c>
      <c r="R277" s="26">
        <v>0.40849771604023194</v>
      </c>
      <c r="S277" s="26">
        <v>0.86112552696836531</v>
      </c>
      <c r="T277" s="26">
        <v>0.96540930367431976</v>
      </c>
      <c r="U277" s="26">
        <v>2.3633162824813416</v>
      </c>
      <c r="V277" s="26">
        <v>1.1211017133275454</v>
      </c>
      <c r="W277" s="28">
        <v>1.0334370529532508</v>
      </c>
      <c r="X277" s="28">
        <v>1.700235943724707</v>
      </c>
      <c r="Y277" s="28">
        <v>1.390005620672365</v>
      </c>
    </row>
    <row r="278" spans="6:25" x14ac:dyDescent="0.3">
      <c r="F278" s="17" t="s">
        <v>589</v>
      </c>
      <c r="G278" s="17" t="s">
        <v>590</v>
      </c>
      <c r="H278" s="5">
        <v>1.5651512830309944</v>
      </c>
      <c r="I278" s="5">
        <v>1.8770782193316864</v>
      </c>
      <c r="J278" s="5">
        <v>2.4159845284616202</v>
      </c>
      <c r="K278" s="5">
        <v>1.543610866665198</v>
      </c>
      <c r="L278" s="5">
        <v>1.2870984829400478</v>
      </c>
      <c r="M278" s="6">
        <v>3.2539452300063432</v>
      </c>
      <c r="N278" s="6">
        <v>2.9853177516949287</v>
      </c>
      <c r="O278" s="6">
        <v>3.3371455978503004</v>
      </c>
      <c r="P278" s="6">
        <v>1.0255690744505233</v>
      </c>
      <c r="Q278" s="6">
        <v>1.1178527297322436</v>
      </c>
      <c r="R278" s="26"/>
      <c r="S278" s="26"/>
      <c r="T278" s="26"/>
      <c r="U278" s="26"/>
      <c r="V278" s="26"/>
      <c r="W278" s="28">
        <v>1.806011931427407</v>
      </c>
      <c r="X278" s="28">
        <v>1.8578939780355839</v>
      </c>
      <c r="Y278" s="28">
        <v>2.8765650631559603</v>
      </c>
    </row>
    <row r="279" spans="6:25" x14ac:dyDescent="0.3">
      <c r="F279" s="17" t="s">
        <v>591</v>
      </c>
      <c r="G279" s="17" t="s">
        <v>592</v>
      </c>
      <c r="H279" s="5">
        <v>1.3738753624806364</v>
      </c>
      <c r="I279" s="5">
        <v>2.3652013861766563</v>
      </c>
      <c r="J279" s="5">
        <v>1.9326352898367538</v>
      </c>
      <c r="K279" s="5">
        <v>1.4067035064572626</v>
      </c>
      <c r="L279" s="5">
        <v>0.8171123613963609</v>
      </c>
      <c r="M279" s="6">
        <v>2.8580484982091798</v>
      </c>
      <c r="N279" s="6">
        <v>5.554203507316136</v>
      </c>
      <c r="O279" s="6">
        <v>2.9744172034286609</v>
      </c>
      <c r="P279" s="6">
        <v>1.0407161408535917</v>
      </c>
      <c r="Q279" s="6">
        <v>0.53552542673502757</v>
      </c>
      <c r="R279" s="26">
        <v>0.35375256138259842</v>
      </c>
      <c r="S279" s="26">
        <v>0.872083820024249</v>
      </c>
      <c r="T279" s="26">
        <v>0.9520083338251184</v>
      </c>
      <c r="U279" s="26">
        <v>2.6911701504133587</v>
      </c>
      <c r="V279" s="26">
        <v>1.0916477429871903</v>
      </c>
      <c r="W279" s="28">
        <v>1.1716603255318321</v>
      </c>
      <c r="X279" s="28">
        <v>2.3216797518735421</v>
      </c>
      <c r="Y279" s="28">
        <v>1.9530202756968444</v>
      </c>
    </row>
    <row r="280" spans="6:25" x14ac:dyDescent="0.3">
      <c r="F280" s="17" t="s">
        <v>593</v>
      </c>
      <c r="G280" s="17" t="s">
        <v>594</v>
      </c>
      <c r="H280" s="5">
        <v>1.4808163961984158</v>
      </c>
      <c r="I280" s="5">
        <v>2.672015282763752</v>
      </c>
      <c r="J280" s="5">
        <v>2.5967595096685936</v>
      </c>
      <c r="K280" s="5">
        <v>1.7535999171369601</v>
      </c>
      <c r="L280" s="5">
        <v>0.97183557534995879</v>
      </c>
      <c r="M280" s="6">
        <v>4.5495565795432817</v>
      </c>
      <c r="N280" s="6">
        <v>4.0434891395506476</v>
      </c>
      <c r="O280" s="6">
        <v>5.8819960566066367</v>
      </c>
      <c r="P280" s="6">
        <v>1.292872383004217</v>
      </c>
      <c r="Q280" s="6">
        <v>1.4546832830767298</v>
      </c>
      <c r="R280" s="26"/>
      <c r="S280" s="26"/>
      <c r="T280" s="26"/>
      <c r="U280" s="26"/>
      <c r="V280" s="26"/>
      <c r="W280" s="28">
        <v>2.1142229585420962</v>
      </c>
      <c r="X280" s="28">
        <v>2.4404941806138938</v>
      </c>
      <c r="Y280" s="28">
        <v>4.2393777831376154</v>
      </c>
    </row>
    <row r="281" spans="6:25" x14ac:dyDescent="0.3">
      <c r="F281" s="17" t="s">
        <v>593</v>
      </c>
      <c r="G281" s="17" t="s">
        <v>595</v>
      </c>
      <c r="H281" s="5">
        <v>1.4749559270177428</v>
      </c>
      <c r="I281" s="5">
        <v>1.8277746673349073</v>
      </c>
      <c r="J281" s="5">
        <v>3.0746764669960442</v>
      </c>
      <c r="K281" s="5">
        <v>2.0845887057878563</v>
      </c>
      <c r="L281" s="5">
        <v>1.6821966744288313</v>
      </c>
      <c r="M281" s="6">
        <v>3.8338053409485227</v>
      </c>
      <c r="N281" s="6">
        <v>2.7327343202257213</v>
      </c>
      <c r="O281" s="6">
        <v>4.6634070867816408</v>
      </c>
      <c r="P281" s="6">
        <v>1.2163912019664165</v>
      </c>
      <c r="Q281" s="6">
        <v>1.706498525036436</v>
      </c>
      <c r="R281" s="26">
        <v>0.69376596399516888</v>
      </c>
      <c r="S281" s="26">
        <v>0.65155196174452912</v>
      </c>
      <c r="T281" s="26">
        <v>2.1138228741267633</v>
      </c>
      <c r="U281" s="26">
        <v>3.0468817783362505</v>
      </c>
      <c r="V281" s="26">
        <v>3.2442890179733426</v>
      </c>
      <c r="W281" s="28">
        <v>2.1059185749000071</v>
      </c>
      <c r="X281" s="28">
        <v>1.9266537725659469</v>
      </c>
      <c r="Y281" s="28">
        <v>3.2839688093014825</v>
      </c>
    </row>
    <row r="282" spans="6:25" x14ac:dyDescent="0.3">
      <c r="F282" s="17" t="s">
        <v>596</v>
      </c>
      <c r="G282" s="17" t="s">
        <v>597</v>
      </c>
      <c r="H282" s="5">
        <v>1.3607716940968011</v>
      </c>
      <c r="I282" s="5">
        <v>1.6417456765746083</v>
      </c>
      <c r="J282" s="5">
        <v>1.5665129066033046</v>
      </c>
      <c r="K282" s="5">
        <v>1.1511945122014478</v>
      </c>
      <c r="L282" s="5">
        <v>0.95417513744986859</v>
      </c>
      <c r="M282" s="6">
        <v>1.7438212945660558</v>
      </c>
      <c r="N282" s="6">
        <v>2.6366927230045594</v>
      </c>
      <c r="O282" s="6">
        <v>2.1160220279001458</v>
      </c>
      <c r="P282" s="6">
        <v>1.2134397225758795</v>
      </c>
      <c r="Q282" s="6">
        <v>0.80252886862330319</v>
      </c>
      <c r="R282" s="26">
        <v>0.43305754917656225</v>
      </c>
      <c r="S282" s="26">
        <v>0.93359629255690313</v>
      </c>
      <c r="T282" s="26">
        <v>0.69027789700085918</v>
      </c>
      <c r="U282" s="26">
        <v>1.5939634312192199</v>
      </c>
      <c r="V282" s="26">
        <v>0.73937514802072379</v>
      </c>
      <c r="W282" s="28">
        <v>1.0056216153222191</v>
      </c>
      <c r="X282" s="28">
        <v>1.5284387263554364</v>
      </c>
      <c r="Y282" s="28">
        <v>1.4576042771681033</v>
      </c>
    </row>
    <row r="283" spans="6:25" x14ac:dyDescent="0.3">
      <c r="F283" s="17" t="s">
        <v>598</v>
      </c>
      <c r="G283" s="17" t="s">
        <v>599</v>
      </c>
      <c r="H283" s="5">
        <v>1.5832527705099937</v>
      </c>
      <c r="I283" s="5">
        <v>2.3735114008273004</v>
      </c>
      <c r="J283" s="5">
        <v>3.9765873651477621</v>
      </c>
      <c r="K283" s="5">
        <v>2.5116566597681262</v>
      </c>
      <c r="L283" s="5">
        <v>1.6754026813444842</v>
      </c>
      <c r="M283" s="6">
        <v>3.5183994831863332</v>
      </c>
      <c r="N283" s="6">
        <v>2.7974349535803871</v>
      </c>
      <c r="O283" s="6">
        <v>3.8734139382781834</v>
      </c>
      <c r="P283" s="6">
        <v>1.1009022587652104</v>
      </c>
      <c r="Q283" s="6">
        <v>1.3846305642676946</v>
      </c>
      <c r="R283" s="26"/>
      <c r="S283" s="26"/>
      <c r="T283" s="26"/>
      <c r="U283" s="26"/>
      <c r="V283" s="26"/>
      <c r="W283" s="28">
        <v>2.0404213748271265</v>
      </c>
      <c r="X283" s="28">
        <v>2.1958763182352561</v>
      </c>
      <c r="Y283" s="28">
        <v>3.9250006517129727</v>
      </c>
    </row>
    <row r="284" spans="6:25" x14ac:dyDescent="0.3">
      <c r="F284" s="17" t="s">
        <v>600</v>
      </c>
      <c r="G284" s="17" t="s">
        <v>601</v>
      </c>
      <c r="H284" s="5"/>
      <c r="I284" s="5"/>
      <c r="J284" s="5"/>
      <c r="K284" s="5"/>
      <c r="L284" s="5"/>
      <c r="M284" s="6">
        <v>2.0778116416904657</v>
      </c>
      <c r="N284" s="6">
        <v>2.3993508951594205</v>
      </c>
      <c r="O284" s="6">
        <v>3.0048383280905018</v>
      </c>
      <c r="P284" s="6">
        <v>1.4461553048407341</v>
      </c>
      <c r="Q284" s="6">
        <v>1.252354682323717</v>
      </c>
      <c r="R284" s="26">
        <v>0.67548193372448817</v>
      </c>
      <c r="S284" s="26">
        <v>0.81233082230957954</v>
      </c>
      <c r="T284" s="26">
        <v>1.097040416540136</v>
      </c>
      <c r="U284" s="26">
        <v>1.6240855036510728</v>
      </c>
      <c r="V284" s="26">
        <v>1.3504847857687881</v>
      </c>
      <c r="W284" s="28">
        <v>1.3390332608768647</v>
      </c>
      <c r="X284" s="28">
        <v>1.5704806314902018</v>
      </c>
      <c r="Y284" s="28">
        <v>2.0509393723153186</v>
      </c>
    </row>
    <row r="285" spans="6:25" x14ac:dyDescent="0.3">
      <c r="F285" s="17" t="s">
        <v>602</v>
      </c>
      <c r="G285" s="17" t="s">
        <v>603</v>
      </c>
      <c r="H285" s="5">
        <v>1.3977298713667716</v>
      </c>
      <c r="I285" s="5">
        <v>1.5728875687741661</v>
      </c>
      <c r="J285" s="5">
        <v>1.5279631045259379</v>
      </c>
      <c r="K285" s="5">
        <v>1.0931748228517271</v>
      </c>
      <c r="L285" s="5">
        <v>0.97143822283290082</v>
      </c>
      <c r="M285" s="6">
        <v>2.2236278456902401</v>
      </c>
      <c r="N285" s="6">
        <v>2.3834622091224902</v>
      </c>
      <c r="O285" s="6">
        <v>1.7549835333786261</v>
      </c>
      <c r="P285" s="6">
        <v>0.78924336946943507</v>
      </c>
      <c r="Q285" s="6">
        <v>0.73631691186945714</v>
      </c>
      <c r="R285" s="26">
        <v>0.64605153375393698</v>
      </c>
      <c r="S285" s="26">
        <v>1.0019181256309866</v>
      </c>
      <c r="T285" s="26">
        <v>0.91135363244769674</v>
      </c>
      <c r="U285" s="26">
        <v>1.4106516041409258</v>
      </c>
      <c r="V285" s="26">
        <v>0.90960888832482767</v>
      </c>
      <c r="W285" s="28">
        <v>1.1474622123063556</v>
      </c>
      <c r="X285" s="28">
        <v>1.3752229499982886</v>
      </c>
      <c r="Y285" s="28">
        <v>1.3981000901174203</v>
      </c>
    </row>
    <row r="286" spans="6:25" x14ac:dyDescent="0.3">
      <c r="F286" s="17" t="s">
        <v>604</v>
      </c>
      <c r="G286" s="17" t="s">
        <v>605</v>
      </c>
      <c r="H286" s="5">
        <v>1.4381232165758828</v>
      </c>
      <c r="I286" s="5">
        <v>1.6962319719082071</v>
      </c>
      <c r="J286" s="5">
        <v>2.0784930663299881</v>
      </c>
      <c r="K286" s="5">
        <v>1.4452816298166733</v>
      </c>
      <c r="L286" s="5">
        <v>1.2253589725653795</v>
      </c>
      <c r="M286" s="6">
        <v>2.8391629254415887</v>
      </c>
      <c r="N286" s="6">
        <v>3.4350102695164009</v>
      </c>
      <c r="O286" s="6">
        <v>3.4475411362021169</v>
      </c>
      <c r="P286" s="6">
        <v>1.214280837957161</v>
      </c>
      <c r="Q286" s="6">
        <v>1.0036479852176627</v>
      </c>
      <c r="R286" s="26"/>
      <c r="S286" s="26"/>
      <c r="T286" s="26"/>
      <c r="U286" s="26"/>
      <c r="V286" s="26"/>
      <c r="W286" s="28">
        <v>1.6265732749501283</v>
      </c>
      <c r="X286" s="28">
        <v>1.9477011772996107</v>
      </c>
      <c r="Y286" s="28">
        <v>2.7630171012660525</v>
      </c>
    </row>
    <row r="287" spans="6:25" x14ac:dyDescent="0.3">
      <c r="F287" s="17" t="s">
        <v>604</v>
      </c>
      <c r="G287" s="17" t="s">
        <v>606</v>
      </c>
      <c r="H287" s="5">
        <v>1.1635941383351547</v>
      </c>
      <c r="I287" s="5">
        <v>1.9684417121879734</v>
      </c>
      <c r="J287" s="5">
        <v>1.9097715235266683</v>
      </c>
      <c r="K287" s="5">
        <v>1.6412694603799982</v>
      </c>
      <c r="L287" s="5">
        <v>0.97019460200521168</v>
      </c>
      <c r="M287" s="6">
        <v>2.0702938972809122</v>
      </c>
      <c r="N287" s="6">
        <v>2.5612393659628059</v>
      </c>
      <c r="O287" s="6">
        <v>3.231962876241965</v>
      </c>
      <c r="P287" s="6">
        <v>1.5611130769823396</v>
      </c>
      <c r="Q287" s="6">
        <v>1.2618745905566793</v>
      </c>
      <c r="R287" s="26"/>
      <c r="S287" s="26"/>
      <c r="T287" s="26"/>
      <c r="U287" s="26"/>
      <c r="V287" s="26"/>
      <c r="W287" s="28">
        <v>1.3664893070444895</v>
      </c>
      <c r="X287" s="28">
        <v>1.9330159038782795</v>
      </c>
      <c r="Y287" s="28">
        <v>2.5708671998843169</v>
      </c>
    </row>
    <row r="288" spans="6:25" x14ac:dyDescent="0.3">
      <c r="F288" s="17" t="s">
        <v>607</v>
      </c>
      <c r="G288" s="17" t="s">
        <v>608</v>
      </c>
      <c r="H288" s="5">
        <v>1.4677545072638212</v>
      </c>
      <c r="I288" s="5">
        <v>1.7374335103733929</v>
      </c>
      <c r="J288" s="5">
        <v>2.4678721667639949</v>
      </c>
      <c r="K288" s="5">
        <v>1.6813930085383193</v>
      </c>
      <c r="L288" s="5">
        <v>1.4204124370973039</v>
      </c>
      <c r="M288" s="6">
        <v>2.4190424392157661</v>
      </c>
      <c r="N288" s="6">
        <v>2.1347734944030257</v>
      </c>
      <c r="O288" s="6">
        <v>4.5139059589301969</v>
      </c>
      <c r="P288" s="6">
        <v>1.8659887423858379</v>
      </c>
      <c r="Q288" s="6">
        <v>2.1144659940573596</v>
      </c>
      <c r="R288" s="26">
        <v>0.69793934093378851</v>
      </c>
      <c r="S288" s="26">
        <v>0.77526004035381901</v>
      </c>
      <c r="T288" s="26">
        <v>1.7598174618396614</v>
      </c>
      <c r="U288" s="26">
        <v>2.5214475795062112</v>
      </c>
      <c r="V288" s="26">
        <v>2.2699705521214568</v>
      </c>
      <c r="W288" s="28">
        <v>1.7315975451149164</v>
      </c>
      <c r="X288" s="28">
        <v>1.7860493959267678</v>
      </c>
      <c r="Y288" s="28">
        <v>2.9138651958446178</v>
      </c>
    </row>
    <row r="289" spans="6:25" x14ac:dyDescent="0.3">
      <c r="F289" s="17" t="s">
        <v>609</v>
      </c>
      <c r="G289" s="17" t="s">
        <v>610</v>
      </c>
      <c r="H289" s="5">
        <v>1.4094409115857314</v>
      </c>
      <c r="I289" s="5">
        <v>1.9283838463103762</v>
      </c>
      <c r="J289" s="5">
        <v>2.0175200269304794</v>
      </c>
      <c r="K289" s="5">
        <v>1.4314328542234604</v>
      </c>
      <c r="L289" s="5">
        <v>1.0462232562208242</v>
      </c>
      <c r="M289" s="6">
        <v>1.8877217302640039</v>
      </c>
      <c r="N289" s="6">
        <v>2.1286047986296022</v>
      </c>
      <c r="O289" s="6">
        <v>2.4138757775782773</v>
      </c>
      <c r="P289" s="6">
        <v>1.2787243685755998</v>
      </c>
      <c r="Q289" s="6">
        <v>1.1340178219706789</v>
      </c>
      <c r="R289" s="26"/>
      <c r="S289" s="26"/>
      <c r="T289" s="26"/>
      <c r="U289" s="26"/>
      <c r="V289" s="26"/>
      <c r="W289" s="28">
        <v>1.3693509300103097</v>
      </c>
      <c r="X289" s="28">
        <v>1.6917864669347598</v>
      </c>
      <c r="Y289" s="28">
        <v>2.2156979022543783</v>
      </c>
    </row>
    <row r="290" spans="6:25" x14ac:dyDescent="0.3">
      <c r="F290" s="17" t="s">
        <v>611</v>
      </c>
      <c r="G290" s="17" t="s">
        <v>612</v>
      </c>
      <c r="H290" s="5">
        <v>1.6263205751178076</v>
      </c>
      <c r="I290" s="5">
        <v>2.0544088956878492</v>
      </c>
      <c r="J290" s="5">
        <v>3.4662034628271665</v>
      </c>
      <c r="K290" s="5">
        <v>2.1313162459228443</v>
      </c>
      <c r="L290" s="5">
        <v>1.6872023237937865</v>
      </c>
      <c r="M290" s="6">
        <v>2.812627370787772</v>
      </c>
      <c r="N290" s="6">
        <v>2.2018364108455457</v>
      </c>
      <c r="O290" s="6">
        <v>4.0230113794073832</v>
      </c>
      <c r="P290" s="6">
        <v>1.4303392696774484</v>
      </c>
      <c r="Q290" s="6">
        <v>1.8271163832114452</v>
      </c>
      <c r="R290" s="26">
        <v>0.75381855885163795</v>
      </c>
      <c r="S290" s="26">
        <v>0.89650827576266912</v>
      </c>
      <c r="T290" s="26">
        <v>2.0274924876805804</v>
      </c>
      <c r="U290" s="26">
        <v>2.6896293065127619</v>
      </c>
      <c r="V290" s="26">
        <v>2.2615435266961379</v>
      </c>
      <c r="W290" s="28">
        <v>1.828104789743098</v>
      </c>
      <c r="X290" s="28">
        <v>1.90067306740152</v>
      </c>
      <c r="Y290" s="28">
        <v>3.1722357766383769</v>
      </c>
    </row>
    <row r="291" spans="6:25" x14ac:dyDescent="0.3">
      <c r="F291" s="17" t="s">
        <v>613</v>
      </c>
      <c r="G291" s="17" t="s">
        <v>614</v>
      </c>
      <c r="H291" s="5">
        <v>0.64735954234464643</v>
      </c>
      <c r="I291" s="5">
        <v>2.2035702170811162</v>
      </c>
      <c r="J291" s="5">
        <v>0.9600564076602941</v>
      </c>
      <c r="K291" s="5">
        <v>1.4830343029827029</v>
      </c>
      <c r="L291" s="5">
        <v>0.43568223976633697</v>
      </c>
      <c r="M291" s="6">
        <v>2.8209419767064081</v>
      </c>
      <c r="N291" s="6">
        <v>5.0795629453408875</v>
      </c>
      <c r="O291" s="6">
        <v>2.2780980928153922</v>
      </c>
      <c r="P291" s="6">
        <v>0.8075664482383953</v>
      </c>
      <c r="Q291" s="6">
        <v>0.44848309142520332</v>
      </c>
      <c r="R291" s="26">
        <v>0.24945176965848717</v>
      </c>
      <c r="S291" s="26">
        <v>0.49304080122354332</v>
      </c>
      <c r="T291" s="26">
        <v>0.73404649151208767</v>
      </c>
      <c r="U291" s="26">
        <v>2.9426389418565226</v>
      </c>
      <c r="V291" s="26">
        <v>1.488814900694746</v>
      </c>
      <c r="W291" s="28">
        <v>1.0151222534326381</v>
      </c>
      <c r="X291" s="28">
        <v>2.1682356094538613</v>
      </c>
      <c r="Y291" s="28">
        <v>1.324066997329258</v>
      </c>
    </row>
    <row r="292" spans="6:25" x14ac:dyDescent="0.3">
      <c r="F292" s="17" t="s">
        <v>615</v>
      </c>
      <c r="G292" s="17" t="s">
        <v>616</v>
      </c>
      <c r="H292" s="5"/>
      <c r="I292" s="5"/>
      <c r="J292" s="5"/>
      <c r="K292" s="5"/>
      <c r="L292" s="5"/>
      <c r="M292" s="6">
        <v>2.2450762158493434</v>
      </c>
      <c r="N292" s="6">
        <v>2.3030574553802174</v>
      </c>
      <c r="O292" s="6">
        <v>2.7569861641403088</v>
      </c>
      <c r="P292" s="6">
        <v>1.2280145077824465</v>
      </c>
      <c r="Q292" s="6">
        <v>1.1970982997839068</v>
      </c>
      <c r="R292" s="26">
        <v>0.73400323958633718</v>
      </c>
      <c r="S292" s="26">
        <v>1.4404199642347109</v>
      </c>
      <c r="T292" s="26">
        <v>1.4570477757032438</v>
      </c>
      <c r="U292" s="26">
        <v>1.985069952176769</v>
      </c>
      <c r="V292" s="26">
        <v>1.01154372466461</v>
      </c>
      <c r="W292" s="28">
        <v>1.2969303699710493</v>
      </c>
      <c r="X292" s="28">
        <v>1.7391404698935358</v>
      </c>
      <c r="Y292" s="28">
        <v>2.1070169699217765</v>
      </c>
    </row>
    <row r="293" spans="6:25" x14ac:dyDescent="0.3">
      <c r="F293" s="17" t="s">
        <v>617</v>
      </c>
      <c r="G293" s="17" t="s">
        <v>618</v>
      </c>
      <c r="H293" s="5">
        <v>1.1882252647291942</v>
      </c>
      <c r="I293" s="5">
        <v>1.7200797964472774</v>
      </c>
      <c r="J293" s="5">
        <v>2.03639967179382</v>
      </c>
      <c r="K293" s="5">
        <v>1.7138161695778544</v>
      </c>
      <c r="L293" s="5">
        <v>1.1838983726219461</v>
      </c>
      <c r="M293" s="6">
        <v>1.5854895144166274</v>
      </c>
      <c r="N293" s="6">
        <v>1.663054643304718</v>
      </c>
      <c r="O293" s="6">
        <v>2.186805258971674</v>
      </c>
      <c r="P293" s="6">
        <v>1.3792618866838091</v>
      </c>
      <c r="Q293" s="6">
        <v>1.3149328963876925</v>
      </c>
      <c r="R293" s="26">
        <v>0.64518989202141608</v>
      </c>
      <c r="S293" s="26">
        <v>1.5169374620535316</v>
      </c>
      <c r="T293" s="26">
        <v>1.0720604418563557</v>
      </c>
      <c r="U293" s="26">
        <v>1.661620020886456</v>
      </c>
      <c r="V293" s="26">
        <v>0.70672685504455124</v>
      </c>
      <c r="W293" s="28">
        <v>1.1040771325369045</v>
      </c>
      <c r="X293" s="28">
        <v>1.6091283298256078</v>
      </c>
      <c r="Y293" s="28">
        <v>1.7650884575406165</v>
      </c>
    </row>
    <row r="294" spans="6:25" x14ac:dyDescent="0.3">
      <c r="F294" s="17" t="s">
        <v>619</v>
      </c>
      <c r="G294" s="17" t="s">
        <v>620</v>
      </c>
      <c r="H294" s="5">
        <v>3.1850533872485691</v>
      </c>
      <c r="I294" s="5">
        <v>4.0294951022245291</v>
      </c>
      <c r="J294" s="5">
        <v>2.4116791039689605</v>
      </c>
      <c r="K294" s="5">
        <v>0.75718639870344739</v>
      </c>
      <c r="L294" s="5">
        <v>0.59850652322112641</v>
      </c>
      <c r="M294" s="6">
        <v>3.3718614531684015</v>
      </c>
      <c r="N294" s="6">
        <v>4.3514284058568586</v>
      </c>
      <c r="O294" s="6">
        <v>2.8922547280943975</v>
      </c>
      <c r="P294" s="6">
        <v>0.85776203093299197</v>
      </c>
      <c r="Q294" s="6">
        <v>0.66466788795181175</v>
      </c>
      <c r="R294" s="26">
        <v>0.49731012817505155</v>
      </c>
      <c r="S294" s="26">
        <v>0.92002396121660435</v>
      </c>
      <c r="T294" s="26">
        <v>1.134197780329067</v>
      </c>
      <c r="U294" s="26">
        <v>2.280664953459048</v>
      </c>
      <c r="V294" s="26">
        <v>1.2327915664601252</v>
      </c>
      <c r="W294" s="28">
        <v>1.5916984910375145</v>
      </c>
      <c r="X294" s="28">
        <v>2.1994268087322468</v>
      </c>
      <c r="Y294" s="28">
        <v>2.1460438707974752</v>
      </c>
    </row>
    <row r="295" spans="6:25" x14ac:dyDescent="0.3">
      <c r="F295" s="17" t="s">
        <v>621</v>
      </c>
      <c r="G295" s="17" t="s">
        <v>622</v>
      </c>
      <c r="H295" s="5">
        <v>3.3957464909340795</v>
      </c>
      <c r="I295" s="5">
        <v>2.5806535674981843</v>
      </c>
      <c r="J295" s="5">
        <v>3.5159813452527851</v>
      </c>
      <c r="K295" s="5">
        <v>1.0354074883504134</v>
      </c>
      <c r="L295" s="5">
        <v>1.3624383332712708</v>
      </c>
      <c r="M295" s="6">
        <v>8.1219254766367897</v>
      </c>
      <c r="N295" s="6">
        <v>7.7973825678286701</v>
      </c>
      <c r="O295" s="6">
        <v>15.61274212266626</v>
      </c>
      <c r="P295" s="6">
        <v>1.9222956634577919</v>
      </c>
      <c r="Q295" s="6">
        <v>2.0023055155819969</v>
      </c>
      <c r="R295" s="26">
        <v>0.95578060211923332</v>
      </c>
      <c r="S295" s="26">
        <v>0.98196748332163963</v>
      </c>
      <c r="T295" s="26">
        <v>1.839501936525769</v>
      </c>
      <c r="U295" s="26">
        <v>1.9246068945604022</v>
      </c>
      <c r="V295" s="26">
        <v>1.8732819240647374</v>
      </c>
      <c r="W295" s="28">
        <v>2.951913057101351</v>
      </c>
      <c r="X295" s="28">
        <v>2.70705227750285</v>
      </c>
      <c r="Y295" s="28">
        <v>6.9894084681482722</v>
      </c>
    </row>
    <row r="296" spans="6:25" x14ac:dyDescent="0.3">
      <c r="F296" s="17" t="s">
        <v>623</v>
      </c>
      <c r="G296" s="17" t="s">
        <v>624</v>
      </c>
      <c r="H296" s="5">
        <v>2.6375743844167769</v>
      </c>
      <c r="I296" s="5">
        <v>3.3305493201582883</v>
      </c>
      <c r="J296" s="5">
        <v>4.041115032513285</v>
      </c>
      <c r="K296" s="5">
        <v>1.5321331054732927</v>
      </c>
      <c r="L296" s="5">
        <v>1.2133479027181098</v>
      </c>
      <c r="M296" s="6">
        <v>5.2583660148637783</v>
      </c>
      <c r="N296" s="6">
        <v>10.007212229696929</v>
      </c>
      <c r="O296" s="6">
        <v>7.1017742534523993</v>
      </c>
      <c r="P296" s="6">
        <v>1.3505667413371141</v>
      </c>
      <c r="Q296" s="6">
        <v>0.70966559821500641</v>
      </c>
      <c r="R296" s="26">
        <v>0.65778939187721452</v>
      </c>
      <c r="S296" s="26">
        <v>1.1347904620045333</v>
      </c>
      <c r="T296" s="26">
        <v>1.7785295726700718</v>
      </c>
      <c r="U296" s="26">
        <v>2.7037978943297687</v>
      </c>
      <c r="V296" s="26">
        <v>1.5672757502106738</v>
      </c>
      <c r="W296" s="28">
        <v>2.00733650705026</v>
      </c>
      <c r="X296" s="28">
        <v>3.3431749588333211</v>
      </c>
      <c r="Y296" s="28">
        <v>4.3071396195452527</v>
      </c>
    </row>
    <row r="297" spans="6:25" x14ac:dyDescent="0.3">
      <c r="F297" s="17" t="s">
        <v>625</v>
      </c>
      <c r="G297" s="17" t="s">
        <v>626</v>
      </c>
      <c r="H297" s="5">
        <v>2.2358423951737478</v>
      </c>
      <c r="I297" s="5">
        <v>1.8881221132944239</v>
      </c>
      <c r="J297" s="5">
        <v>2.6513448564183109</v>
      </c>
      <c r="K297" s="5">
        <v>1.1858370975259525</v>
      </c>
      <c r="L297" s="5">
        <v>1.404223189670823</v>
      </c>
      <c r="M297" s="6">
        <v>2.847553365251263</v>
      </c>
      <c r="N297" s="6">
        <v>3.6227772924710666</v>
      </c>
      <c r="O297" s="6">
        <v>9.5227511223471399</v>
      </c>
      <c r="P297" s="6">
        <v>3.3441870619716623</v>
      </c>
      <c r="Q297" s="6">
        <v>2.6285775673093474</v>
      </c>
      <c r="R297" s="26"/>
      <c r="S297" s="26"/>
      <c r="T297" s="26"/>
      <c r="U297" s="26"/>
      <c r="V297" s="26"/>
      <c r="W297" s="28">
        <v>2.2790491293512956</v>
      </c>
      <c r="X297" s="28">
        <v>2.5102308913157763</v>
      </c>
      <c r="Y297" s="28">
        <v>6.0870479893827252</v>
      </c>
    </row>
    <row r="298" spans="6:25" x14ac:dyDescent="0.3">
      <c r="F298" s="17" t="s">
        <v>627</v>
      </c>
      <c r="G298" s="17" t="s">
        <v>628</v>
      </c>
      <c r="H298" s="5">
        <v>2.4876487731148718</v>
      </c>
      <c r="I298" s="5">
        <v>1.9191302715326424</v>
      </c>
      <c r="J298" s="5">
        <v>3.5486252455423699</v>
      </c>
      <c r="K298" s="5">
        <v>1.4264976968991536</v>
      </c>
      <c r="L298" s="5">
        <v>1.8490799182217013</v>
      </c>
      <c r="M298" s="6">
        <v>4.0524067605953764</v>
      </c>
      <c r="N298" s="6">
        <v>4.7385559300443187</v>
      </c>
      <c r="O298" s="6">
        <v>7.1807425330556534</v>
      </c>
      <c r="P298" s="6">
        <v>1.7719698335516214</v>
      </c>
      <c r="Q298" s="6">
        <v>1.5153862567131278</v>
      </c>
      <c r="R298" s="26">
        <v>0.51808818346803676</v>
      </c>
      <c r="S298" s="26">
        <v>0.8097265486386882</v>
      </c>
      <c r="T298" s="26">
        <v>1.5659084905209637</v>
      </c>
      <c r="U298" s="26">
        <v>3.0224748227973661</v>
      </c>
      <c r="V298" s="26">
        <v>1.9338732231931484</v>
      </c>
      <c r="W298" s="28">
        <v>2.0594138525510437</v>
      </c>
      <c r="X298" s="28">
        <v>2.2813925172439649</v>
      </c>
      <c r="Y298" s="28">
        <v>4.0984254230396626</v>
      </c>
    </row>
    <row r="299" spans="6:25" x14ac:dyDescent="0.3">
      <c r="F299" s="17" t="s">
        <v>627</v>
      </c>
      <c r="G299" s="17" t="s">
        <v>629</v>
      </c>
      <c r="H299" s="5">
        <v>1.7471738643783346</v>
      </c>
      <c r="I299" s="5">
        <v>1.93349421697829</v>
      </c>
      <c r="J299" s="5">
        <v>2.618564702117534</v>
      </c>
      <c r="K299" s="5">
        <v>1.4987430590081834</v>
      </c>
      <c r="L299" s="5">
        <v>1.3543173179022425</v>
      </c>
      <c r="M299" s="6">
        <v>3.1967361029955077</v>
      </c>
      <c r="N299" s="6">
        <v>3.5316051889385762</v>
      </c>
      <c r="O299" s="6">
        <v>3.9282258288313825</v>
      </c>
      <c r="P299" s="6">
        <v>1.2288239323697789</v>
      </c>
      <c r="Q299" s="6">
        <v>1.1123060531044271</v>
      </c>
      <c r="R299" s="26"/>
      <c r="S299" s="26"/>
      <c r="T299" s="26"/>
      <c r="U299" s="26"/>
      <c r="V299" s="26"/>
      <c r="W299" s="28">
        <v>1.8526333345951278</v>
      </c>
      <c r="X299" s="28">
        <v>2.0481665993237073</v>
      </c>
      <c r="Y299" s="28">
        <v>3.2733952654744582</v>
      </c>
    </row>
    <row r="300" spans="6:25" x14ac:dyDescent="0.3">
      <c r="F300" s="17" t="s">
        <v>627</v>
      </c>
      <c r="G300" s="17" t="s">
        <v>630</v>
      </c>
      <c r="H300" s="5">
        <v>1.9577829122037962</v>
      </c>
      <c r="I300" s="5">
        <v>1.3274777401325808</v>
      </c>
      <c r="J300" s="5">
        <v>2.2209894537668586</v>
      </c>
      <c r="K300" s="5">
        <v>1.1344411272171038</v>
      </c>
      <c r="L300" s="5">
        <v>1.6730897902250617</v>
      </c>
      <c r="M300" s="6">
        <v>3.2656795747117005</v>
      </c>
      <c r="N300" s="6">
        <v>3.4232283894932554</v>
      </c>
      <c r="O300" s="6">
        <v>3.7481419270721128</v>
      </c>
      <c r="P300" s="6">
        <v>1.147737198743084</v>
      </c>
      <c r="Q300" s="6">
        <v>1.094914361710746</v>
      </c>
      <c r="R300" s="26"/>
      <c r="S300" s="26"/>
      <c r="T300" s="26"/>
      <c r="U300" s="26"/>
      <c r="V300" s="26"/>
      <c r="W300" s="28">
        <v>1.9978666597128261</v>
      </c>
      <c r="X300" s="28">
        <v>1.7582211138965058</v>
      </c>
      <c r="Y300" s="28">
        <v>2.9845656904194859</v>
      </c>
    </row>
    <row r="301" spans="6:25" x14ac:dyDescent="0.3">
      <c r="F301" s="17" t="s">
        <v>631</v>
      </c>
      <c r="G301" s="17" t="s">
        <v>632</v>
      </c>
      <c r="H301" s="5">
        <v>3.3050262720525052</v>
      </c>
      <c r="I301" s="5">
        <v>3.3577961893667183</v>
      </c>
      <c r="J301" s="5">
        <v>5.928286274023618</v>
      </c>
      <c r="K301" s="5">
        <v>1.793718350789993</v>
      </c>
      <c r="L301" s="5">
        <v>1.7655289182818732</v>
      </c>
      <c r="M301" s="6">
        <v>5.2536731697959214</v>
      </c>
      <c r="N301" s="6">
        <v>4.1846607850950566</v>
      </c>
      <c r="O301" s="6">
        <v>7.5723092615329817</v>
      </c>
      <c r="P301" s="6">
        <v>1.4413361883771554</v>
      </c>
      <c r="Q301" s="6">
        <v>1.8095395661469302</v>
      </c>
      <c r="R301" s="26">
        <v>0.64185787349927026</v>
      </c>
      <c r="S301" s="26">
        <v>0.70379830412562949</v>
      </c>
      <c r="T301" s="26">
        <v>1.3159820908332673</v>
      </c>
      <c r="U301" s="26">
        <v>2.0502702314124743</v>
      </c>
      <c r="V301" s="26">
        <v>1.8698284481776215</v>
      </c>
      <c r="W301" s="28">
        <v>2.4409090413256869</v>
      </c>
      <c r="X301" s="28">
        <v>2.2552633415278378</v>
      </c>
      <c r="Y301" s="28">
        <v>4.9388592087966225</v>
      </c>
    </row>
    <row r="302" spans="6:25" x14ac:dyDescent="0.3">
      <c r="F302" s="17" t="s">
        <v>631</v>
      </c>
      <c r="G302" s="17" t="s">
        <v>633</v>
      </c>
      <c r="H302" s="5">
        <v>2.4991858502097757</v>
      </c>
      <c r="I302" s="5">
        <v>2.931612591639595</v>
      </c>
      <c r="J302" s="5">
        <v>3.9663324549785828</v>
      </c>
      <c r="K302" s="5">
        <v>1.5870498205028083</v>
      </c>
      <c r="L302" s="5">
        <v>1.3529524556859298</v>
      </c>
      <c r="M302" s="6">
        <v>5.5048464885795703</v>
      </c>
      <c r="N302" s="6">
        <v>3.7722532645784681</v>
      </c>
      <c r="O302" s="6">
        <v>4.7779758872089939</v>
      </c>
      <c r="P302" s="6">
        <v>0.8679580615229594</v>
      </c>
      <c r="Q302" s="6">
        <v>1.2666105778406451</v>
      </c>
      <c r="R302" s="26">
        <v>1.0491369104920401</v>
      </c>
      <c r="S302" s="26">
        <v>0.9339692012624321</v>
      </c>
      <c r="T302" s="26">
        <v>2.5734670981436283</v>
      </c>
      <c r="U302" s="26">
        <v>2.4529373358303492</v>
      </c>
      <c r="V302" s="26">
        <v>2.7554089520993963</v>
      </c>
      <c r="W302" s="28">
        <v>2.4046902058178925</v>
      </c>
      <c r="X302" s="28">
        <v>2.0909633792227686</v>
      </c>
      <c r="Y302" s="28">
        <v>3.7725918134437353</v>
      </c>
    </row>
    <row r="303" spans="6:25" x14ac:dyDescent="0.3">
      <c r="F303" s="17" t="s">
        <v>634</v>
      </c>
      <c r="G303" s="17" t="s">
        <v>635</v>
      </c>
      <c r="H303" s="5">
        <v>1.9006151829362485</v>
      </c>
      <c r="I303" s="5">
        <v>2.5094030283836166</v>
      </c>
      <c r="J303" s="5">
        <v>3.8150199770770503</v>
      </c>
      <c r="K303" s="5">
        <v>2.0072553409697851</v>
      </c>
      <c r="L303" s="5">
        <v>1.5202898593512983</v>
      </c>
      <c r="M303" s="6">
        <v>10.62020799968939</v>
      </c>
      <c r="N303" s="6">
        <v>9.9891401777791895</v>
      </c>
      <c r="O303" s="6">
        <v>9.1208329220281374</v>
      </c>
      <c r="P303" s="6">
        <v>0.85881867118750366</v>
      </c>
      <c r="Q303" s="6">
        <v>0.91307487528480202</v>
      </c>
      <c r="R303" s="26"/>
      <c r="S303" s="26"/>
      <c r="T303" s="26"/>
      <c r="U303" s="26"/>
      <c r="V303" s="26"/>
      <c r="W303" s="28">
        <v>3.7385469793154344</v>
      </c>
      <c r="X303" s="28">
        <v>3.8411543045800234</v>
      </c>
      <c r="Y303" s="28">
        <v>6.4679264495525937</v>
      </c>
    </row>
    <row r="304" spans="6:25" x14ac:dyDescent="0.3">
      <c r="F304" s="17" t="s">
        <v>634</v>
      </c>
      <c r="G304" s="17" t="s">
        <v>636</v>
      </c>
      <c r="H304" s="5">
        <v>1.9265012145865184</v>
      </c>
      <c r="I304" s="5">
        <v>2.3460774508496405</v>
      </c>
      <c r="J304" s="5">
        <v>3.9110594534169589</v>
      </c>
      <c r="K304" s="5">
        <v>2.0301359915085144</v>
      </c>
      <c r="L304" s="5">
        <v>1.6670632301591553</v>
      </c>
      <c r="M304" s="6">
        <v>3.7796771551981756</v>
      </c>
      <c r="N304" s="6">
        <v>3.3130764143171012</v>
      </c>
      <c r="O304" s="6">
        <v>5.003117202633538</v>
      </c>
      <c r="P304" s="6">
        <v>1.3236890340628087</v>
      </c>
      <c r="Q304" s="6">
        <v>1.5101122271171012</v>
      </c>
      <c r="R304" s="26">
        <v>0.69468986748601413</v>
      </c>
      <c r="S304" s="26">
        <v>0.75158303225933443</v>
      </c>
      <c r="T304" s="26">
        <v>1.4035982495083259</v>
      </c>
      <c r="U304" s="26">
        <v>2.0204674275554826</v>
      </c>
      <c r="V304" s="26">
        <v>1.867522534787631</v>
      </c>
      <c r="W304" s="28">
        <v>1.9075943715557659</v>
      </c>
      <c r="X304" s="28">
        <v>1.9641715584254802</v>
      </c>
      <c r="Y304" s="28">
        <v>3.439258301852941</v>
      </c>
    </row>
    <row r="305" spans="6:25" x14ac:dyDescent="0.3">
      <c r="F305" s="17" t="s">
        <v>634</v>
      </c>
      <c r="G305" s="17" t="s">
        <v>637</v>
      </c>
      <c r="H305" s="5">
        <v>1.2761847369121222</v>
      </c>
      <c r="I305" s="5">
        <v>1.3120204248789347</v>
      </c>
      <c r="J305" s="5">
        <v>1.5410825227858913</v>
      </c>
      <c r="K305" s="5">
        <v>1.2075700940560692</v>
      </c>
      <c r="L305" s="5">
        <v>1.1745872957184285</v>
      </c>
      <c r="M305" s="6">
        <v>3.2157137013053227</v>
      </c>
      <c r="N305" s="6">
        <v>4.1732618009766931</v>
      </c>
      <c r="O305" s="6">
        <v>3.7746274147055656</v>
      </c>
      <c r="P305" s="6">
        <v>1.1738070504141487</v>
      </c>
      <c r="Q305" s="6">
        <v>0.90447894110601146</v>
      </c>
      <c r="R305" s="26">
        <v>0.42667935771451349</v>
      </c>
      <c r="S305" s="26">
        <v>0.91105110575802684</v>
      </c>
      <c r="T305" s="26">
        <v>0.93087988242678577</v>
      </c>
      <c r="U305" s="26">
        <v>2.1816848310004895</v>
      </c>
      <c r="V305" s="26">
        <v>1.0217647248803465</v>
      </c>
      <c r="W305" s="28">
        <v>1.3365681262727911</v>
      </c>
      <c r="X305" s="28">
        <v>1.82656588451406</v>
      </c>
      <c r="Y305" s="28">
        <v>2.0821966066394144</v>
      </c>
    </row>
    <row r="306" spans="6:25" x14ac:dyDescent="0.3">
      <c r="F306" s="17" t="s">
        <v>638</v>
      </c>
      <c r="G306" s="17" t="s">
        <v>639</v>
      </c>
      <c r="H306" s="5">
        <v>5.1521463058861663</v>
      </c>
      <c r="I306" s="5">
        <v>3.7449029110533232</v>
      </c>
      <c r="J306" s="5">
        <v>3.6439425061964732</v>
      </c>
      <c r="K306" s="5">
        <v>0.70726689225292039</v>
      </c>
      <c r="L306" s="5">
        <v>0.97304058149041495</v>
      </c>
      <c r="M306" s="6">
        <v>3.765430025719922</v>
      </c>
      <c r="N306" s="6">
        <v>2.9040438313621735</v>
      </c>
      <c r="O306" s="6">
        <v>6.9374412163178842</v>
      </c>
      <c r="P306" s="6">
        <v>1.8424034357115686</v>
      </c>
      <c r="Q306" s="6">
        <v>2.3888899820991343</v>
      </c>
      <c r="R306" s="26">
        <v>2.7288452312657467</v>
      </c>
      <c r="S306" s="26">
        <v>1.6029877547931621</v>
      </c>
      <c r="T306" s="26"/>
      <c r="U306" s="26"/>
      <c r="V306" s="26"/>
      <c r="W306" s="28">
        <v>3.0016704252922768</v>
      </c>
      <c r="X306" s="28">
        <v>2.1603209650346296</v>
      </c>
      <c r="Y306" s="28">
        <v>5.2906918612571783</v>
      </c>
    </row>
    <row r="307" spans="6:25" x14ac:dyDescent="0.3">
      <c r="F307" s="17" t="s">
        <v>640</v>
      </c>
      <c r="G307" s="17" t="s">
        <v>641</v>
      </c>
      <c r="H307" s="5">
        <v>2.7967430149043597</v>
      </c>
      <c r="I307" s="5">
        <v>2.4338127513468191</v>
      </c>
      <c r="J307" s="5">
        <v>3.1990083779959875</v>
      </c>
      <c r="K307" s="5">
        <v>1.1438335095315806</v>
      </c>
      <c r="L307" s="5">
        <v>1.3144020123264313</v>
      </c>
      <c r="M307" s="6">
        <v>4.0207094603645173</v>
      </c>
      <c r="N307" s="6">
        <v>5.0336661429677418</v>
      </c>
      <c r="O307" s="6">
        <v>4.6764038098890381</v>
      </c>
      <c r="P307" s="6">
        <v>1.1630792664797709</v>
      </c>
      <c r="Q307" s="6">
        <v>0.9290254214459942</v>
      </c>
      <c r="R307" s="26">
        <v>0.96653438976535611</v>
      </c>
      <c r="S307" s="26">
        <v>1.1408080562583593</v>
      </c>
      <c r="T307" s="26">
        <v>1.9723774768627513</v>
      </c>
      <c r="U307" s="26">
        <v>2.0406697348260749</v>
      </c>
      <c r="V307" s="26">
        <v>1.7289301789573495</v>
      </c>
      <c r="W307" s="28">
        <v>1.9593907462940015</v>
      </c>
      <c r="X307" s="28">
        <v>2.1593115769017244</v>
      </c>
      <c r="Y307" s="28">
        <v>3.2825965549159259</v>
      </c>
    </row>
    <row r="308" spans="6:25" x14ac:dyDescent="0.3">
      <c r="F308" s="17" t="s">
        <v>640</v>
      </c>
      <c r="G308" s="17" t="s">
        <v>642</v>
      </c>
      <c r="H308" s="5">
        <v>2.3867664191342266</v>
      </c>
      <c r="I308" s="5">
        <v>1.8417377769071934</v>
      </c>
      <c r="J308" s="5">
        <v>2.6300714704003023</v>
      </c>
      <c r="K308" s="5">
        <v>1.1019391966115946</v>
      </c>
      <c r="L308" s="5">
        <v>1.4280379668472387</v>
      </c>
      <c r="M308" s="6">
        <v>2.7914609804826775</v>
      </c>
      <c r="N308" s="6">
        <v>3.0807064133629356</v>
      </c>
      <c r="O308" s="6">
        <v>4.1620846577712305</v>
      </c>
      <c r="P308" s="6">
        <v>1.4910058520866576</v>
      </c>
      <c r="Q308" s="6">
        <v>1.3510163252550411</v>
      </c>
      <c r="R308" s="26">
        <v>1.1466022132686251</v>
      </c>
      <c r="S308" s="26">
        <v>1.1486213418262778</v>
      </c>
      <c r="T308" s="26">
        <v>2.0597505920876227</v>
      </c>
      <c r="U308" s="26">
        <v>1.7963950952230245</v>
      </c>
      <c r="V308" s="26">
        <v>1.7932372637379983</v>
      </c>
      <c r="W308" s="28">
        <v>1.8161868614543011</v>
      </c>
      <c r="X308" s="28">
        <v>1.7434009460029474</v>
      </c>
      <c r="Y308" s="28">
        <v>2.9506355734197185</v>
      </c>
    </row>
    <row r="309" spans="6:25" x14ac:dyDescent="0.3">
      <c r="F309" s="17" t="s">
        <v>640</v>
      </c>
      <c r="G309" s="17" t="s">
        <v>643</v>
      </c>
      <c r="H309" s="5">
        <v>1.8927168508540444</v>
      </c>
      <c r="I309" s="5">
        <v>1.7177682872334541</v>
      </c>
      <c r="J309" s="5">
        <v>2.3842848468623035</v>
      </c>
      <c r="K309" s="5">
        <v>1.2597155489932108</v>
      </c>
      <c r="L309" s="5">
        <v>1.3880130775392912</v>
      </c>
      <c r="M309" s="6">
        <v>2.8804054798966052</v>
      </c>
      <c r="N309" s="6">
        <v>4.0636711908873844</v>
      </c>
      <c r="O309" s="6">
        <v>2.8873082620127635</v>
      </c>
      <c r="P309" s="6">
        <v>1.002396461944103</v>
      </c>
      <c r="Q309" s="6">
        <v>0.71051719649154521</v>
      </c>
      <c r="R309" s="26">
        <v>1.0635275002780258</v>
      </c>
      <c r="S309" s="26">
        <v>1.0212653093239363</v>
      </c>
      <c r="T309" s="26">
        <v>2.0555996665137455</v>
      </c>
      <c r="U309" s="26">
        <v>1.932812894801849</v>
      </c>
      <c r="V309" s="26">
        <v>2.0127969174577407</v>
      </c>
      <c r="W309" s="28">
        <v>1.6579961704195421</v>
      </c>
      <c r="X309" s="28">
        <v>1.832938282197323</v>
      </c>
      <c r="Y309" s="28">
        <v>2.4423975917962708</v>
      </c>
    </row>
    <row r="310" spans="6:25" x14ac:dyDescent="0.3">
      <c r="F310" s="17" t="s">
        <v>640</v>
      </c>
      <c r="G310" s="17" t="s">
        <v>644</v>
      </c>
      <c r="H310" s="5">
        <v>1.7531911036154537</v>
      </c>
      <c r="I310" s="5">
        <v>1.7089195564206012</v>
      </c>
      <c r="J310" s="5">
        <v>2.2646285721366683</v>
      </c>
      <c r="K310" s="5">
        <v>1.2917180377350315</v>
      </c>
      <c r="L310" s="5">
        <v>1.3251814947217417</v>
      </c>
      <c r="M310" s="6">
        <v>2.1401671092003252</v>
      </c>
      <c r="N310" s="6">
        <v>2.8747716562978614</v>
      </c>
      <c r="O310" s="6">
        <v>3.2727898301580622</v>
      </c>
      <c r="P310" s="6">
        <v>1.5292216276424053</v>
      </c>
      <c r="Q310" s="6">
        <v>1.1384521003566488</v>
      </c>
      <c r="R310" s="26">
        <v>0.90383215661325789</v>
      </c>
      <c r="S310" s="26">
        <v>1.0160905815737467</v>
      </c>
      <c r="T310" s="26">
        <v>1.529612800951841</v>
      </c>
      <c r="U310" s="26">
        <v>1.6923637754640648</v>
      </c>
      <c r="V310" s="26">
        <v>1.5053901971837376</v>
      </c>
      <c r="W310" s="28">
        <v>1.4610356936151938</v>
      </c>
      <c r="X310" s="28">
        <v>1.6855142058556183</v>
      </c>
      <c r="Y310" s="28">
        <v>2.3556770677488572</v>
      </c>
    </row>
    <row r="311" spans="6:25" x14ac:dyDescent="0.3">
      <c r="F311" s="17" t="s">
        <v>645</v>
      </c>
      <c r="G311" s="17" t="s">
        <v>646</v>
      </c>
      <c r="H311" s="5">
        <v>2.3885602077541712</v>
      </c>
      <c r="I311" s="5">
        <v>1.9842115077357314</v>
      </c>
      <c r="J311" s="5">
        <v>4.1741640418098651</v>
      </c>
      <c r="K311" s="5">
        <v>1.7475649256229537</v>
      </c>
      <c r="L311" s="5">
        <v>2.1036890601310856</v>
      </c>
      <c r="M311" s="6">
        <v>4.5218532907578988</v>
      </c>
      <c r="N311" s="6">
        <v>3.4173430227444177</v>
      </c>
      <c r="O311" s="6">
        <v>3.990547848837219</v>
      </c>
      <c r="P311" s="6">
        <v>0.88250272448984546</v>
      </c>
      <c r="Q311" s="6">
        <v>1.1677340618948076</v>
      </c>
      <c r="R311" s="26"/>
      <c r="S311" s="26"/>
      <c r="T311" s="26"/>
      <c r="U311" s="26"/>
      <c r="V311" s="26"/>
      <c r="W311" s="28">
        <v>2.5454591551344907</v>
      </c>
      <c r="X311" s="28">
        <v>2.0079055451482368</v>
      </c>
      <c r="Y311" s="28">
        <v>4.0823559453235418</v>
      </c>
    </row>
    <row r="312" spans="6:25" x14ac:dyDescent="0.3">
      <c r="F312" s="17" t="s">
        <v>647</v>
      </c>
      <c r="G312" s="17" t="s">
        <v>648</v>
      </c>
      <c r="H312" s="5"/>
      <c r="I312" s="5"/>
      <c r="J312" s="5"/>
      <c r="K312" s="5"/>
      <c r="L312" s="5"/>
      <c r="M312" s="6">
        <v>5.5242910851678273</v>
      </c>
      <c r="N312" s="6">
        <v>9.1789632807353261</v>
      </c>
      <c r="O312" s="6">
        <v>5.3473160576955729</v>
      </c>
      <c r="P312" s="6">
        <v>0.96796421029525126</v>
      </c>
      <c r="Q312" s="6">
        <v>0.58256209270587689</v>
      </c>
      <c r="R312" s="26">
        <v>0.48354264810344616</v>
      </c>
      <c r="S312" s="26">
        <v>0.58742765108354811</v>
      </c>
      <c r="T312" s="26">
        <v>1.1658795385100835</v>
      </c>
      <c r="U312" s="26">
        <v>2.4111203904824179</v>
      </c>
      <c r="V312" s="26">
        <v>1.9847202227534635</v>
      </c>
      <c r="W312" s="28">
        <v>2.1437790121826534</v>
      </c>
      <c r="X312" s="28">
        <v>3.286368883149136</v>
      </c>
      <c r="Y312" s="28">
        <v>3.2565977981028285</v>
      </c>
    </row>
    <row r="313" spans="6:25" x14ac:dyDescent="0.3">
      <c r="F313" s="17" t="s">
        <v>649</v>
      </c>
      <c r="G313" s="17" t="s">
        <v>650</v>
      </c>
      <c r="H313" s="5">
        <v>1.1074842762744697</v>
      </c>
      <c r="I313" s="5">
        <v>1.3119527259643378</v>
      </c>
      <c r="J313" s="5">
        <v>1.5525756979650276</v>
      </c>
      <c r="K313" s="5">
        <v>1.4018941227660826</v>
      </c>
      <c r="L313" s="5">
        <v>1.1834082640621233</v>
      </c>
      <c r="M313" s="6">
        <v>3.6387380160534133</v>
      </c>
      <c r="N313" s="6">
        <v>2.4777483357949506</v>
      </c>
      <c r="O313" s="6">
        <v>2.6170833620437302</v>
      </c>
      <c r="P313" s="6">
        <v>0.71922830126754411</v>
      </c>
      <c r="Q313" s="6">
        <v>1.0562345352979829</v>
      </c>
      <c r="R313" s="26">
        <v>0.41022218926584264</v>
      </c>
      <c r="S313" s="26">
        <v>0.79530443714775945</v>
      </c>
      <c r="T313" s="26">
        <v>0.98409759366981731</v>
      </c>
      <c r="U313" s="26">
        <v>2.3989379887787528</v>
      </c>
      <c r="V313" s="26">
        <v>1.2373847645049438</v>
      </c>
      <c r="W313" s="28">
        <v>1.4389120075764623</v>
      </c>
      <c r="X313" s="28">
        <v>1.5175109852865711</v>
      </c>
      <c r="Y313" s="28">
        <v>1.7179188845595252</v>
      </c>
    </row>
    <row r="314" spans="6:25" x14ac:dyDescent="0.3">
      <c r="F314" s="17" t="s">
        <v>651</v>
      </c>
      <c r="G314" s="17" t="s">
        <v>652</v>
      </c>
      <c r="H314" s="5">
        <v>1.8441961628505357</v>
      </c>
      <c r="I314" s="5">
        <v>1.9043267283040826</v>
      </c>
      <c r="J314" s="5">
        <v>2.770963719813464</v>
      </c>
      <c r="K314" s="5">
        <v>1.5025319841954572</v>
      </c>
      <c r="L314" s="5">
        <v>1.455088393513845</v>
      </c>
      <c r="M314" s="6">
        <v>3.7664008817084862</v>
      </c>
      <c r="N314" s="6">
        <v>3.1698185460869501</v>
      </c>
      <c r="O314" s="6">
        <v>5.3003050997833885</v>
      </c>
      <c r="P314" s="6">
        <v>1.4072599455688064</v>
      </c>
      <c r="Q314" s="6">
        <v>1.6721162497854845</v>
      </c>
      <c r="R314" s="26"/>
      <c r="S314" s="26"/>
      <c r="T314" s="26"/>
      <c r="U314" s="26"/>
      <c r="V314" s="26"/>
      <c r="W314" s="28">
        <v>2.1844504219645877</v>
      </c>
      <c r="X314" s="28">
        <v>1.9959843010388241</v>
      </c>
      <c r="Y314" s="28">
        <v>4.0356344097984262</v>
      </c>
    </row>
    <row r="315" spans="6:25" x14ac:dyDescent="0.3">
      <c r="F315" s="17" t="s">
        <v>651</v>
      </c>
      <c r="G315" s="17" t="s">
        <v>653</v>
      </c>
      <c r="H315" s="5">
        <v>0.93585575100156781</v>
      </c>
      <c r="I315" s="5">
        <v>2.6101455438682386</v>
      </c>
      <c r="J315" s="5">
        <v>2.8212999064908644</v>
      </c>
      <c r="K315" s="5">
        <v>3.0146738997665654</v>
      </c>
      <c r="L315" s="5">
        <v>1.0808975434793933</v>
      </c>
      <c r="M315" s="6">
        <v>4.4114590819266652</v>
      </c>
      <c r="N315" s="6">
        <v>5.4052702962714587</v>
      </c>
      <c r="O315" s="6">
        <v>4.5031352526998303</v>
      </c>
      <c r="P315" s="6">
        <v>1.0207813716665204</v>
      </c>
      <c r="Q315" s="6">
        <v>0.83310084526320194</v>
      </c>
      <c r="R315" s="26">
        <v>0.3010501482560638</v>
      </c>
      <c r="S315" s="26">
        <v>0.9675567773545688</v>
      </c>
      <c r="T315" s="26">
        <v>1.5004445305914664</v>
      </c>
      <c r="U315" s="26">
        <v>4.9840351824548366</v>
      </c>
      <c r="V315" s="26">
        <v>1.5507560545375798</v>
      </c>
      <c r="W315" s="28">
        <v>1.5188532374107453</v>
      </c>
      <c r="X315" s="28">
        <v>3.0004105118970315</v>
      </c>
      <c r="Y315" s="28">
        <v>2.9416265632607206</v>
      </c>
    </row>
    <row r="316" spans="6:25" x14ac:dyDescent="0.3">
      <c r="F316" s="17" t="s">
        <v>651</v>
      </c>
      <c r="G316" s="17" t="s">
        <v>654</v>
      </c>
      <c r="H316" s="5">
        <v>1.3281314984462849</v>
      </c>
      <c r="I316" s="5">
        <v>2.108542341394672</v>
      </c>
      <c r="J316" s="5">
        <v>2.591714134678559</v>
      </c>
      <c r="K316" s="5">
        <v>1.9513987415481651</v>
      </c>
      <c r="L316" s="5">
        <v>1.22914967548828</v>
      </c>
      <c r="M316" s="6">
        <v>4.264015100383439</v>
      </c>
      <c r="N316" s="6">
        <v>4.5143117985274213</v>
      </c>
      <c r="O316" s="6">
        <v>4.941872287758093</v>
      </c>
      <c r="P316" s="6">
        <v>1.1589715728993779</v>
      </c>
      <c r="Q316" s="6">
        <v>1.0947122193398655</v>
      </c>
      <c r="R316" s="26">
        <v>0.3432518071546759</v>
      </c>
      <c r="S316" s="26">
        <v>0.65459196966927191</v>
      </c>
      <c r="T316" s="26">
        <v>0.83590224744784791</v>
      </c>
      <c r="U316" s="26">
        <v>2.435245000971471</v>
      </c>
      <c r="V316" s="26">
        <v>1.2769821296007982</v>
      </c>
      <c r="W316" s="28">
        <v>1.589373738402224</v>
      </c>
      <c r="X316" s="28">
        <v>2.1371769041683963</v>
      </c>
      <c r="Y316" s="28">
        <v>2.7898295566281668</v>
      </c>
    </row>
    <row r="317" spans="6:25" x14ac:dyDescent="0.3">
      <c r="F317" s="17" t="s">
        <v>655</v>
      </c>
      <c r="G317" s="17" t="s">
        <v>656</v>
      </c>
      <c r="H317" s="5">
        <v>1.6280918243645375</v>
      </c>
      <c r="I317" s="5">
        <v>1.5196509158245575</v>
      </c>
      <c r="J317" s="5">
        <v>2.0823030018053537</v>
      </c>
      <c r="K317" s="5">
        <v>1.278983759173473</v>
      </c>
      <c r="L317" s="5">
        <v>1.3702508780942648</v>
      </c>
      <c r="M317" s="6">
        <v>4.0051338440460906</v>
      </c>
      <c r="N317" s="6">
        <v>4.4882431193767154</v>
      </c>
      <c r="O317" s="6">
        <v>3.597931144169817</v>
      </c>
      <c r="P317" s="6">
        <v>0.8983298147497345</v>
      </c>
      <c r="Q317" s="6">
        <v>0.80163463708923677</v>
      </c>
      <c r="R317" s="26">
        <v>0.60164309832435281</v>
      </c>
      <c r="S317" s="26">
        <v>0.77199891524368147</v>
      </c>
      <c r="T317" s="26">
        <v>1.1663684004247359</v>
      </c>
      <c r="U317" s="26">
        <v>1.9386383782564942</v>
      </c>
      <c r="V317" s="26">
        <v>1.5108420198447707</v>
      </c>
      <c r="W317" s="28">
        <v>1.6529327169605421</v>
      </c>
      <c r="X317" s="28">
        <v>1.8159741504374427</v>
      </c>
      <c r="Y317" s="28">
        <v>2.282200848799969</v>
      </c>
    </row>
    <row r="318" spans="6:25" x14ac:dyDescent="0.3">
      <c r="F318" s="17" t="s">
        <v>657</v>
      </c>
      <c r="G318" s="17" t="s">
        <v>658</v>
      </c>
      <c r="H318" s="5">
        <v>1.1613064732862877</v>
      </c>
      <c r="I318" s="5">
        <v>1.8616040598188677</v>
      </c>
      <c r="J318" s="5">
        <v>1.2782547153690462</v>
      </c>
      <c r="K318" s="5">
        <v>1.1007040301358315</v>
      </c>
      <c r="L318" s="5">
        <v>0.68664155980268926</v>
      </c>
      <c r="M318" s="6">
        <v>5.9954266826833251</v>
      </c>
      <c r="N318" s="6">
        <v>5.8459173302863183</v>
      </c>
      <c r="O318" s="6">
        <v>5.1703707300221629</v>
      </c>
      <c r="P318" s="6">
        <v>0.86238578230900853</v>
      </c>
      <c r="Q318" s="6">
        <v>0.88444130115143638</v>
      </c>
      <c r="R318" s="26"/>
      <c r="S318" s="26"/>
      <c r="T318" s="26"/>
      <c r="U318" s="26"/>
      <c r="V318" s="26"/>
      <c r="W318" s="28">
        <v>2.1819540042309344</v>
      </c>
      <c r="X318" s="28">
        <v>2.4176528006375064</v>
      </c>
      <c r="Y318" s="28">
        <v>3.2243127226956045</v>
      </c>
    </row>
    <row r="319" spans="6:25" x14ac:dyDescent="0.3">
      <c r="F319" s="20" t="s">
        <v>659</v>
      </c>
      <c r="G319" s="17" t="s">
        <v>660</v>
      </c>
      <c r="H319" s="5">
        <v>3.893172461913593</v>
      </c>
      <c r="I319" s="5"/>
      <c r="J319" s="5">
        <v>4.1563568205855974</v>
      </c>
      <c r="K319" s="5">
        <v>1.0676015155369312</v>
      </c>
      <c r="L319" s="5">
        <v>0</v>
      </c>
      <c r="M319" s="6">
        <v>1.7281178953084819</v>
      </c>
      <c r="N319" s="6">
        <v>2.6866595279852654</v>
      </c>
      <c r="O319" s="6">
        <v>5.9720862772336174</v>
      </c>
      <c r="P319" s="6">
        <v>3.4558326682726448</v>
      </c>
      <c r="Q319" s="6">
        <v>2.2228668035626029</v>
      </c>
      <c r="R319" s="26"/>
      <c r="S319" s="26"/>
      <c r="T319" s="26"/>
      <c r="U319" s="26"/>
      <c r="V319" s="26"/>
      <c r="W319" s="28">
        <v>1.9610392901961693</v>
      </c>
      <c r="X319" s="28">
        <v>2.4033645705982805</v>
      </c>
      <c r="Y319" s="28">
        <v>5.0642215489096074</v>
      </c>
    </row>
    <row r="320" spans="6:25" x14ac:dyDescent="0.3">
      <c r="F320" s="20" t="s">
        <v>659</v>
      </c>
      <c r="G320" s="17" t="s">
        <v>661</v>
      </c>
      <c r="H320" s="5">
        <v>1.9191184693721512</v>
      </c>
      <c r="I320" s="5">
        <v>7.1615306288539218</v>
      </c>
      <c r="J320" s="5">
        <v>4.0766250171706533</v>
      </c>
      <c r="K320" s="5">
        <v>2.1242174895562025</v>
      </c>
      <c r="L320" s="5">
        <v>0.56923934678794308</v>
      </c>
      <c r="M320" s="6">
        <v>3.2655456717122466</v>
      </c>
      <c r="N320" s="6">
        <v>3.937279177823314</v>
      </c>
      <c r="O320" s="6">
        <v>6.196161944938436</v>
      </c>
      <c r="P320" s="6">
        <v>1.8974353960542094</v>
      </c>
      <c r="Q320" s="6">
        <v>1.5737166873607178</v>
      </c>
      <c r="R320" s="26">
        <v>0.47854242680137737</v>
      </c>
      <c r="S320" s="26">
        <v>0.91518915029180947</v>
      </c>
      <c r="T320" s="26">
        <v>2.2625586726949267</v>
      </c>
      <c r="U320" s="26">
        <v>4.7280210614095006</v>
      </c>
      <c r="V320" s="26">
        <v>2.4722306552405113</v>
      </c>
      <c r="W320" s="28">
        <v>1.7130655428791581</v>
      </c>
      <c r="X320" s="28">
        <v>3.4606121506648262</v>
      </c>
      <c r="Y320" s="28">
        <v>4.178448544934672</v>
      </c>
    </row>
    <row r="321" spans="6:31" x14ac:dyDescent="0.3">
      <c r="F321" s="17" t="s">
        <v>662</v>
      </c>
      <c r="G321" s="17" t="s">
        <v>663</v>
      </c>
      <c r="H321" s="5">
        <v>1.6437764834926234</v>
      </c>
      <c r="I321" s="5">
        <v>2.3432218136151004</v>
      </c>
      <c r="J321" s="5">
        <v>1.8546140911521034</v>
      </c>
      <c r="K321" s="5">
        <v>1.1282641586473494</v>
      </c>
      <c r="L321" s="5">
        <v>0.79148037986673669</v>
      </c>
      <c r="M321" s="6">
        <v>4.3044872942724943</v>
      </c>
      <c r="N321" s="6">
        <v>7.7824976325493207</v>
      </c>
      <c r="O321" s="6">
        <v>3.335037816104681</v>
      </c>
      <c r="P321" s="6">
        <v>0.77478166111495961</v>
      </c>
      <c r="Q321" s="6">
        <v>0.42853052754636295</v>
      </c>
      <c r="R321" s="26">
        <v>0.79578312836399057</v>
      </c>
      <c r="S321" s="26">
        <v>1.0822896794403574</v>
      </c>
      <c r="T321" s="26">
        <v>1.836228311680175</v>
      </c>
      <c r="U321" s="26">
        <v>2.3074481554480575</v>
      </c>
      <c r="V321" s="26">
        <v>1.6966144522690751</v>
      </c>
      <c r="W321" s="28">
        <v>1.6101120443018806</v>
      </c>
      <c r="X321" s="28">
        <v>2.5697505168025239</v>
      </c>
      <c r="Y321" s="28">
        <v>2.3419600729789862</v>
      </c>
    </row>
    <row r="322" spans="6:31" x14ac:dyDescent="0.3">
      <c r="F322" s="17" t="s">
        <v>662</v>
      </c>
      <c r="G322" s="17" t="s">
        <v>664</v>
      </c>
      <c r="H322" s="5">
        <v>1.1936883528494229</v>
      </c>
      <c r="I322" s="5">
        <v>2.3149782329948012</v>
      </c>
      <c r="J322" s="5">
        <v>2.0519423682154487</v>
      </c>
      <c r="K322" s="5">
        <v>1.7189933732010618</v>
      </c>
      <c r="L322" s="5">
        <v>0.8863765278522413</v>
      </c>
      <c r="M322" s="6">
        <v>5.6871889489531746</v>
      </c>
      <c r="N322" s="6">
        <v>5.0524952293154008</v>
      </c>
      <c r="O322" s="6">
        <v>2.541944979138961</v>
      </c>
      <c r="P322" s="6">
        <v>0.44695982531173856</v>
      </c>
      <c r="Q322" s="6">
        <v>0.50310685389472154</v>
      </c>
      <c r="R322" s="26">
        <v>0.61417445309917651</v>
      </c>
      <c r="S322" s="26">
        <v>0.68317954294414052</v>
      </c>
      <c r="T322" s="26">
        <v>1.2659825454062952</v>
      </c>
      <c r="U322" s="26">
        <v>2.0612751621596104</v>
      </c>
      <c r="V322" s="26">
        <v>1.8530744347973063</v>
      </c>
      <c r="W322" s="28">
        <v>1.7896015952410071</v>
      </c>
      <c r="X322" s="28">
        <v>2.0463135609877923</v>
      </c>
      <c r="Y322" s="28">
        <v>1.9532899642535684</v>
      </c>
    </row>
    <row r="323" spans="6:31" x14ac:dyDescent="0.3">
      <c r="F323" s="17" t="s">
        <v>665</v>
      </c>
      <c r="G323" s="17" t="s">
        <v>666</v>
      </c>
      <c r="H323" s="5">
        <v>2.5136168605115703</v>
      </c>
      <c r="I323" s="5">
        <v>0.96835878681327459</v>
      </c>
      <c r="J323" s="5">
        <v>2.827431328765095</v>
      </c>
      <c r="K323" s="5">
        <v>1.1248457842495763</v>
      </c>
      <c r="L323" s="5">
        <v>2.9198179097127346</v>
      </c>
      <c r="M323" s="6">
        <v>6.6939134632423896</v>
      </c>
      <c r="N323" s="6">
        <v>8.7622553930908005</v>
      </c>
      <c r="O323" s="6">
        <v>10.766455083160945</v>
      </c>
      <c r="P323" s="6">
        <v>1.6083947219039643</v>
      </c>
      <c r="Q323" s="6">
        <v>1.2287310287315403</v>
      </c>
      <c r="R323" s="26">
        <v>2.4918915588697343</v>
      </c>
      <c r="S323" s="26">
        <v>2.2624080993092726</v>
      </c>
      <c r="T323" s="26">
        <v>5.2827300474804613</v>
      </c>
      <c r="U323" s="26">
        <v>2.1199678728702738</v>
      </c>
      <c r="V323" s="26">
        <v>2.3350031539815084</v>
      </c>
      <c r="W323" s="28">
        <v>3.0304956625082458</v>
      </c>
      <c r="X323" s="28">
        <v>2.8077051097061934</v>
      </c>
      <c r="Y323" s="28">
        <v>6.2922054864688333</v>
      </c>
    </row>
    <row r="324" spans="6:31" x14ac:dyDescent="0.3">
      <c r="F324" s="17" t="s">
        <v>665</v>
      </c>
      <c r="G324" s="17" t="s">
        <v>667</v>
      </c>
      <c r="H324" s="5">
        <v>2.0850232298862417</v>
      </c>
      <c r="I324" s="5">
        <v>1.9336600775319392</v>
      </c>
      <c r="J324" s="5">
        <v>2.7928903925456878</v>
      </c>
      <c r="K324" s="5">
        <v>1.3395008518432991</v>
      </c>
      <c r="L324" s="5">
        <v>1.4443543748963583</v>
      </c>
      <c r="M324" s="6">
        <v>6.6485657619956164</v>
      </c>
      <c r="N324" s="6">
        <v>11.266727339889943</v>
      </c>
      <c r="O324" s="6">
        <v>7.3383334154178002</v>
      </c>
      <c r="P324" s="6">
        <v>1.1037468347481827</v>
      </c>
      <c r="Q324" s="6">
        <v>0.65132786070329129</v>
      </c>
      <c r="R324" s="26">
        <v>1.1999051030892645</v>
      </c>
      <c r="S324" s="26">
        <v>1.3743959163206672</v>
      </c>
      <c r="T324" s="26">
        <v>2.6013671259038236</v>
      </c>
      <c r="U324" s="26">
        <v>2.1679773835500558</v>
      </c>
      <c r="V324" s="26">
        <v>1.8927349063054735</v>
      </c>
      <c r="W324" s="28">
        <v>2.3203185394793744</v>
      </c>
      <c r="X324" s="28">
        <v>3.1976680673140145</v>
      </c>
      <c r="Y324" s="28">
        <v>4.2441969779557711</v>
      </c>
    </row>
    <row r="325" spans="6:31" x14ac:dyDescent="0.3">
      <c r="F325" s="17" t="s">
        <v>668</v>
      </c>
      <c r="G325" s="17" t="s">
        <v>669</v>
      </c>
      <c r="H325" s="5"/>
      <c r="I325" s="5"/>
      <c r="J325" s="5"/>
      <c r="K325" s="5"/>
      <c r="L325" s="5"/>
      <c r="M325" s="6">
        <v>1.4374361775017026</v>
      </c>
      <c r="N325" s="6">
        <v>1.8954450517676329</v>
      </c>
      <c r="O325" s="6">
        <v>5.2225499812117713</v>
      </c>
      <c r="P325" s="6">
        <v>3.6332395573128573</v>
      </c>
      <c r="Q325" s="6">
        <v>2.7553159488012509</v>
      </c>
      <c r="R325" s="26">
        <v>1.344122580119145</v>
      </c>
      <c r="S325" s="26">
        <v>1.762598062605861</v>
      </c>
      <c r="T325" s="26">
        <v>5.7262193306563658</v>
      </c>
      <c r="U325" s="26">
        <v>4.260191306472052</v>
      </c>
      <c r="V325" s="26">
        <v>3.2487380147182314</v>
      </c>
      <c r="W325" s="28">
        <v>2.1964031802850825</v>
      </c>
      <c r="X325" s="28">
        <v>2.8878684945396005</v>
      </c>
      <c r="Y325" s="28">
        <v>5.4743846559340685</v>
      </c>
    </row>
    <row r="326" spans="6:31" x14ac:dyDescent="0.3">
      <c r="F326" s="17" t="s">
        <v>670</v>
      </c>
      <c r="G326" s="17" t="s">
        <v>671</v>
      </c>
      <c r="H326" s="5">
        <v>1.4482540084650035</v>
      </c>
      <c r="I326" s="5">
        <v>2.6691485960474526</v>
      </c>
      <c r="J326" s="5">
        <v>2.7309854533212947</v>
      </c>
      <c r="K326" s="5">
        <v>1.8857088862580476</v>
      </c>
      <c r="L326" s="5">
        <v>1.0231672591647432</v>
      </c>
      <c r="M326" s="6">
        <v>3.7188520591071557</v>
      </c>
      <c r="N326" s="6">
        <v>4.1382664650850192</v>
      </c>
      <c r="O326" s="6">
        <v>3.2065753462970297</v>
      </c>
      <c r="P326" s="6">
        <v>0.86224869807455673</v>
      </c>
      <c r="Q326" s="6">
        <v>0.77485956338269568</v>
      </c>
      <c r="R326" s="26">
        <v>0.56651611289647352</v>
      </c>
      <c r="S326" s="26">
        <v>0.92365173331516104</v>
      </c>
      <c r="T326" s="26">
        <v>1.0144128925520761</v>
      </c>
      <c r="U326" s="26">
        <v>1.7906161351097394</v>
      </c>
      <c r="V326" s="26">
        <v>1.0982633994645969</v>
      </c>
      <c r="W326" s="28">
        <v>1.438318733746778</v>
      </c>
      <c r="X326" s="28">
        <v>2.0449400856483293</v>
      </c>
      <c r="Y326" s="28">
        <v>2.3173245640568001</v>
      </c>
    </row>
    <row r="327" spans="6:31" x14ac:dyDescent="0.3">
      <c r="F327" s="17" t="s">
        <v>670</v>
      </c>
      <c r="G327" s="17" t="s">
        <v>672</v>
      </c>
      <c r="H327" s="5">
        <v>0.87584319186085602</v>
      </c>
      <c r="I327" s="5">
        <v>1.4162670042615437</v>
      </c>
      <c r="J327" s="5">
        <v>1.6409731186941929</v>
      </c>
      <c r="K327" s="5">
        <v>1.8735923666971792</v>
      </c>
      <c r="L327" s="5">
        <v>1.1586608413219464</v>
      </c>
      <c r="M327" s="6">
        <v>2.7297285494695296</v>
      </c>
      <c r="N327" s="6">
        <v>2.1903042839723246</v>
      </c>
      <c r="O327" s="6">
        <v>2.8881085171991079</v>
      </c>
      <c r="P327" s="6">
        <v>1.0580204093041985</v>
      </c>
      <c r="Q327" s="6">
        <v>1.3185878045954642</v>
      </c>
      <c r="R327" s="26"/>
      <c r="S327" s="26"/>
      <c r="T327" s="26"/>
      <c r="U327" s="26"/>
      <c r="V327" s="26"/>
      <c r="W327" s="28">
        <v>1.5207050968119491</v>
      </c>
      <c r="X327" s="28">
        <v>1.6345460160588114</v>
      </c>
      <c r="Y327" s="28">
        <v>2.2645408179466502</v>
      </c>
    </row>
    <row r="328" spans="6:31" x14ac:dyDescent="0.3">
      <c r="F328" s="17" t="s">
        <v>673</v>
      </c>
      <c r="G328" s="17" t="s">
        <v>674</v>
      </c>
      <c r="H328" s="5">
        <v>1.3907920942584111</v>
      </c>
      <c r="I328" s="5">
        <v>2.193655898224129</v>
      </c>
      <c r="J328" s="5">
        <v>1.7308859340122835</v>
      </c>
      <c r="K328" s="5">
        <v>1.2445324798421542</v>
      </c>
      <c r="L328" s="5">
        <v>0.78904167942361403</v>
      </c>
      <c r="M328" s="6">
        <v>2.2671866894277595</v>
      </c>
      <c r="N328" s="6">
        <v>3.0668421622131863</v>
      </c>
      <c r="O328" s="6">
        <v>2.2611868218520064</v>
      </c>
      <c r="P328" s="6">
        <v>0.99735360673925455</v>
      </c>
      <c r="Q328" s="6">
        <v>0.73730133546234444</v>
      </c>
      <c r="R328" s="26">
        <v>0.29410844910123535</v>
      </c>
      <c r="S328" s="26">
        <v>0.57466046789242753</v>
      </c>
      <c r="T328" s="26">
        <v>0.56217982865602412</v>
      </c>
      <c r="U328" s="26">
        <v>1.9114711949758221</v>
      </c>
      <c r="V328" s="26">
        <v>0.97828171601541292</v>
      </c>
      <c r="W328" s="28">
        <v>1.0761186606147963</v>
      </c>
      <c r="X328" s="28">
        <v>1.6647526349811625</v>
      </c>
      <c r="Y328" s="28">
        <v>1.5180841948401047</v>
      </c>
    </row>
    <row r="329" spans="6:31" x14ac:dyDescent="0.3">
      <c r="F329" s="80" t="s">
        <v>1226</v>
      </c>
      <c r="G329" s="81" t="s">
        <v>1206</v>
      </c>
      <c r="H329" s="5">
        <v>1.0553369776004975</v>
      </c>
      <c r="I329" s="5">
        <v>3.08811164131644</v>
      </c>
      <c r="J329" s="5">
        <v>2.3858500794710245</v>
      </c>
      <c r="K329" s="5">
        <v>2.2607471642808279</v>
      </c>
      <c r="L329" s="5">
        <v>0.77259191265959337</v>
      </c>
      <c r="M329" s="6">
        <v>3.3248841408264256</v>
      </c>
      <c r="N329" s="6">
        <v>6.4913872007326878</v>
      </c>
      <c r="O329" s="6">
        <v>2.3948196147726777</v>
      </c>
      <c r="P329" s="6">
        <v>0.72027159844957089</v>
      </c>
      <c r="Q329" s="6">
        <v>0.36892262635363554</v>
      </c>
      <c r="R329" s="26">
        <v>0.18976823261194767</v>
      </c>
      <c r="S329" s="26">
        <v>0.75767659354915617</v>
      </c>
      <c r="T329" s="26">
        <v>0.55238230663124499</v>
      </c>
      <c r="U329" s="26">
        <v>2.910826006167206</v>
      </c>
      <c r="V329" s="26">
        <v>0.72904760597624008</v>
      </c>
      <c r="W329" s="28">
        <v>1.1000000000000001</v>
      </c>
      <c r="X329" s="28">
        <v>2.1</v>
      </c>
      <c r="Y329" s="28">
        <v>1.8</v>
      </c>
      <c r="Z329" s="82"/>
      <c r="AB329" s="82"/>
      <c r="AD329" s="82"/>
      <c r="AE329" s="82"/>
    </row>
    <row r="330" spans="6:31" x14ac:dyDescent="0.3">
      <c r="F330" s="17" t="s">
        <v>675</v>
      </c>
      <c r="G330" s="17" t="s">
        <v>676</v>
      </c>
      <c r="H330" s="5">
        <v>1.5638690716971575</v>
      </c>
      <c r="I330" s="5">
        <v>1.6990050321609358</v>
      </c>
      <c r="J330" s="5">
        <v>2.3117873761214796</v>
      </c>
      <c r="K330" s="5">
        <v>1.4782486705313882</v>
      </c>
      <c r="L330" s="5">
        <v>1.3606712942934349</v>
      </c>
      <c r="M330" s="6">
        <v>2.0044172594770431</v>
      </c>
      <c r="N330" s="6">
        <v>2.1442836861271664</v>
      </c>
      <c r="O330" s="6">
        <v>3.5572266842355766</v>
      </c>
      <c r="P330" s="6">
        <v>1.774693700833361</v>
      </c>
      <c r="Q330" s="6">
        <v>1.65893473295987</v>
      </c>
      <c r="R330" s="26">
        <v>0.60948170754160147</v>
      </c>
      <c r="S330" s="26">
        <v>0.88925783848895701</v>
      </c>
      <c r="T330" s="26">
        <v>1.3788010505511152</v>
      </c>
      <c r="U330" s="26">
        <v>2.2622517353517164</v>
      </c>
      <c r="V330" s="26">
        <v>1.5505076153098623</v>
      </c>
      <c r="W330" s="28">
        <v>1.4579802802131614</v>
      </c>
      <c r="X330" s="28">
        <v>1.7079567772489208</v>
      </c>
      <c r="Y330" s="28">
        <v>2.4159383703027237</v>
      </c>
    </row>
    <row r="331" spans="6:31" x14ac:dyDescent="0.3">
      <c r="F331" s="17" t="s">
        <v>677</v>
      </c>
      <c r="G331" s="17" t="s">
        <v>678</v>
      </c>
      <c r="H331" s="5">
        <v>1.422411387174886</v>
      </c>
      <c r="I331" s="5">
        <v>1.852123453767752</v>
      </c>
      <c r="J331" s="5">
        <v>2.2447834646812947</v>
      </c>
      <c r="K331" s="5">
        <v>1.5781534687652903</v>
      </c>
      <c r="L331" s="5">
        <v>1.2120053121268775</v>
      </c>
      <c r="M331" s="6">
        <v>1.9604004857778272</v>
      </c>
      <c r="N331" s="6">
        <v>1.8978273042473048</v>
      </c>
      <c r="O331" s="6">
        <v>3.7468525641424355</v>
      </c>
      <c r="P331" s="6">
        <v>1.9112689429148955</v>
      </c>
      <c r="Q331" s="6">
        <v>1.9742853081294827</v>
      </c>
      <c r="R331" s="26">
        <v>0.78310873292961281</v>
      </c>
      <c r="S331" s="26">
        <v>0.94049331807175018</v>
      </c>
      <c r="T331" s="26">
        <v>1.5670481994574832</v>
      </c>
      <c r="U331" s="26">
        <v>2.0010608151375733</v>
      </c>
      <c r="V331" s="26">
        <v>1.6661981210779142</v>
      </c>
      <c r="W331" s="28">
        <v>1.5030682245361</v>
      </c>
      <c r="X331" s="28">
        <v>1.6968212171507611</v>
      </c>
      <c r="Y331" s="28">
        <v>2.5195614094270713</v>
      </c>
    </row>
    <row r="332" spans="6:31" x14ac:dyDescent="0.3">
      <c r="F332" s="17" t="s">
        <v>677</v>
      </c>
      <c r="G332" s="17" t="s">
        <v>679</v>
      </c>
      <c r="H332" s="5">
        <v>1.2487955772721746</v>
      </c>
      <c r="I332" s="5">
        <v>1.5995545248186338</v>
      </c>
      <c r="J332" s="5">
        <v>1.3528753995891545</v>
      </c>
      <c r="K332" s="5">
        <v>1.0833441631370349</v>
      </c>
      <c r="L332" s="5">
        <v>0.84578260921899528</v>
      </c>
      <c r="M332" s="6">
        <v>1.0307634421487872</v>
      </c>
      <c r="N332" s="6">
        <v>1.2325477129151441</v>
      </c>
      <c r="O332" s="6">
        <v>2.9647186489259441</v>
      </c>
      <c r="P332" s="6">
        <v>2.8762357372177703</v>
      </c>
      <c r="Q332" s="6">
        <v>2.4053581194954132</v>
      </c>
      <c r="R332" s="26">
        <v>0.71496697363781081</v>
      </c>
      <c r="S332" s="26">
        <v>1.2280915307650662</v>
      </c>
      <c r="T332" s="26">
        <v>1.3101839873264896</v>
      </c>
      <c r="U332" s="26">
        <v>1.8325098020404573</v>
      </c>
      <c r="V332" s="26">
        <v>1.0668455522287352</v>
      </c>
      <c r="W332" s="28">
        <v>1.218752045666986</v>
      </c>
      <c r="X332" s="28">
        <v>1.642047245149018</v>
      </c>
      <c r="Y332" s="28">
        <v>1.8759260119471961</v>
      </c>
    </row>
    <row r="333" spans="6:31" x14ac:dyDescent="0.3">
      <c r="F333" s="17" t="s">
        <v>680</v>
      </c>
      <c r="G333" s="17" t="s">
        <v>681</v>
      </c>
      <c r="H333" s="5">
        <v>1.2568461515108347</v>
      </c>
      <c r="I333" s="5">
        <v>2.1540102613099177</v>
      </c>
      <c r="J333" s="5">
        <v>2.3537148647508022</v>
      </c>
      <c r="K333" s="5">
        <v>1.8727151783226921</v>
      </c>
      <c r="L333" s="5">
        <v>1.0927129304014727</v>
      </c>
      <c r="M333" s="6">
        <v>3.9066328354617799</v>
      </c>
      <c r="N333" s="6">
        <v>2.9137662736402836</v>
      </c>
      <c r="O333" s="6">
        <v>3.5769615346842678</v>
      </c>
      <c r="P333" s="6">
        <v>0.91561241748009226</v>
      </c>
      <c r="Q333" s="6">
        <v>1.2276075699837887</v>
      </c>
      <c r="R333" s="26"/>
      <c r="S333" s="26"/>
      <c r="T333" s="26"/>
      <c r="U333" s="26"/>
      <c r="V333" s="26"/>
      <c r="W333" s="28">
        <v>1.870949871839469</v>
      </c>
      <c r="X333" s="28">
        <v>1.9640260326882464</v>
      </c>
      <c r="Y333" s="28">
        <v>2.965338199717535</v>
      </c>
    </row>
    <row r="334" spans="6:31" x14ac:dyDescent="0.3">
      <c r="F334" s="17" t="s">
        <v>680</v>
      </c>
      <c r="G334" s="17" t="s">
        <v>682</v>
      </c>
      <c r="H334" s="5">
        <v>1.2498379533176063</v>
      </c>
      <c r="I334" s="5">
        <v>1.5550353061412476</v>
      </c>
      <c r="J334" s="5">
        <v>2.8354241492236874</v>
      </c>
      <c r="K334" s="5">
        <v>2.2686334189942423</v>
      </c>
      <c r="L334" s="5">
        <v>1.8233824904333964</v>
      </c>
      <c r="M334" s="6">
        <v>3.0131941390362948</v>
      </c>
      <c r="N334" s="6">
        <v>3.2761224191418501</v>
      </c>
      <c r="O334" s="6">
        <v>3.1716299200749622</v>
      </c>
      <c r="P334" s="6">
        <v>1.0525806747683839</v>
      </c>
      <c r="Q334" s="6">
        <v>0.9681048246377012</v>
      </c>
      <c r="R334" s="26">
        <v>0.17137488799408127</v>
      </c>
      <c r="S334" s="26">
        <v>0.96454736390203344</v>
      </c>
      <c r="T334" s="26">
        <v>0.58360828787602448</v>
      </c>
      <c r="U334" s="26">
        <v>3.4054481068205305</v>
      </c>
      <c r="V334" s="26">
        <v>0.60505923266957373</v>
      </c>
      <c r="W334" s="28">
        <v>1.3051589213481092</v>
      </c>
      <c r="X334" s="28">
        <v>2.087061214961381</v>
      </c>
      <c r="Y334" s="28">
        <v>2.1968874523915578</v>
      </c>
    </row>
    <row r="335" spans="6:31" x14ac:dyDescent="0.3">
      <c r="F335" s="17" t="s">
        <v>683</v>
      </c>
      <c r="G335" s="17" t="s">
        <v>684</v>
      </c>
      <c r="H335" s="5">
        <v>3.0462437629384325</v>
      </c>
      <c r="I335" s="5">
        <v>3.910363820800578</v>
      </c>
      <c r="J335" s="5">
        <v>5.579642349375348</v>
      </c>
      <c r="K335" s="5">
        <v>1.831646704462409</v>
      </c>
      <c r="L335" s="5">
        <v>1.4268857336740124</v>
      </c>
      <c r="M335" s="6">
        <v>8.1507727278016517</v>
      </c>
      <c r="N335" s="6">
        <v>9.3533118901564798</v>
      </c>
      <c r="O335" s="6">
        <v>10.392620396851045</v>
      </c>
      <c r="P335" s="6">
        <v>1.2750472555077663</v>
      </c>
      <c r="Q335" s="6">
        <v>1.1111166310821243</v>
      </c>
      <c r="R335" s="26"/>
      <c r="S335" s="26"/>
      <c r="T335" s="26"/>
      <c r="U335" s="26"/>
      <c r="V335" s="26"/>
      <c r="W335" s="28">
        <v>3.4337547138740554</v>
      </c>
      <c r="X335" s="28">
        <v>4.092592417731808</v>
      </c>
      <c r="Y335" s="28">
        <v>7.9861313731131967</v>
      </c>
    </row>
    <row r="336" spans="6:31" x14ac:dyDescent="0.3">
      <c r="F336" s="17" t="s">
        <v>683</v>
      </c>
      <c r="G336" s="17" t="s">
        <v>685</v>
      </c>
      <c r="H336" s="5">
        <v>3.2929976640795435</v>
      </c>
      <c r="I336" s="5">
        <v>3.7491493353203373</v>
      </c>
      <c r="J336" s="5">
        <v>5.0031499318180455</v>
      </c>
      <c r="K336" s="5">
        <v>1.5193299364870707</v>
      </c>
      <c r="L336" s="5">
        <v>1.3344760329186947</v>
      </c>
      <c r="M336" s="6">
        <v>6.7632117733847386</v>
      </c>
      <c r="N336" s="6">
        <v>7.9289815425350225</v>
      </c>
      <c r="O336" s="6">
        <v>9.7666558591731398</v>
      </c>
      <c r="P336" s="6">
        <v>1.4440854709899598</v>
      </c>
      <c r="Q336" s="6">
        <v>1.2317667542520958</v>
      </c>
      <c r="R336" s="26"/>
      <c r="S336" s="26"/>
      <c r="T336" s="26"/>
      <c r="U336" s="26"/>
      <c r="V336" s="26"/>
      <c r="W336" s="28">
        <v>3.1556130561587681</v>
      </c>
      <c r="X336" s="28">
        <v>3.6603865713330976</v>
      </c>
      <c r="Y336" s="28">
        <v>7.3849028954955926</v>
      </c>
    </row>
    <row r="337" spans="6:25" x14ac:dyDescent="0.3">
      <c r="F337" s="17" t="s">
        <v>683</v>
      </c>
      <c r="G337" s="17" t="s">
        <v>686</v>
      </c>
      <c r="H337" s="5">
        <v>3.1066470798284729</v>
      </c>
      <c r="I337" s="5">
        <v>3.2491994705492848</v>
      </c>
      <c r="J337" s="5">
        <v>4.2817536873104736</v>
      </c>
      <c r="K337" s="5">
        <v>1.3782555846500857</v>
      </c>
      <c r="L337" s="5">
        <v>1.3177872661005428</v>
      </c>
      <c r="M337" s="6">
        <v>7.6976233306474366</v>
      </c>
      <c r="N337" s="6">
        <v>7.9465137119870297</v>
      </c>
      <c r="O337" s="6">
        <v>8.7526430460620528</v>
      </c>
      <c r="P337" s="6">
        <v>1.1370578515077692</v>
      </c>
      <c r="Q337" s="6">
        <v>1.101444402324381</v>
      </c>
      <c r="R337" s="26">
        <v>1.1906803711967369</v>
      </c>
      <c r="S337" s="26">
        <v>0.7807504126000272</v>
      </c>
      <c r="T337" s="26">
        <v>2.0092911173884307</v>
      </c>
      <c r="U337" s="26">
        <v>1.6875151098433907</v>
      </c>
      <c r="V337" s="26">
        <v>2.5735383356342534</v>
      </c>
      <c r="W337" s="28">
        <v>2.8312867976219707</v>
      </c>
      <c r="X337" s="28">
        <v>2.6965486901895979</v>
      </c>
      <c r="Y337" s="28">
        <v>5.014562616920319</v>
      </c>
    </row>
    <row r="338" spans="6:25" x14ac:dyDescent="0.3">
      <c r="F338" s="17" t="s">
        <v>683</v>
      </c>
      <c r="G338" s="17" t="s">
        <v>687</v>
      </c>
      <c r="H338" s="5">
        <v>2.4339643342618649</v>
      </c>
      <c r="I338" s="5">
        <v>3.0813584457413037</v>
      </c>
      <c r="J338" s="5">
        <v>3.1745128237847369</v>
      </c>
      <c r="K338" s="5">
        <v>1.3042560973874968</v>
      </c>
      <c r="L338" s="5">
        <v>1.0302315941763218</v>
      </c>
      <c r="M338" s="6">
        <v>4.2889670741720884</v>
      </c>
      <c r="N338" s="6">
        <v>5.0045961468287343</v>
      </c>
      <c r="O338" s="6">
        <v>5.7322565718711971</v>
      </c>
      <c r="P338" s="6">
        <v>1.336512142140357</v>
      </c>
      <c r="Q338" s="6">
        <v>1.145398430501442</v>
      </c>
      <c r="R338" s="26"/>
      <c r="S338" s="26"/>
      <c r="T338" s="26"/>
      <c r="U338" s="26"/>
      <c r="V338" s="26"/>
      <c r="W338" s="28">
        <v>2.2246403582779291</v>
      </c>
      <c r="X338" s="28">
        <v>2.6816807080244729</v>
      </c>
      <c r="Y338" s="28">
        <v>4.4533846978279668</v>
      </c>
    </row>
    <row r="339" spans="6:25" x14ac:dyDescent="0.3">
      <c r="F339" s="17" t="s">
        <v>683</v>
      </c>
      <c r="G339" s="17" t="s">
        <v>688</v>
      </c>
      <c r="H339" s="5">
        <v>3.299169919642102</v>
      </c>
      <c r="I339" s="5">
        <v>2.2956119589526063</v>
      </c>
      <c r="J339" s="5">
        <v>3.6449087982396207</v>
      </c>
      <c r="K339" s="5">
        <v>1.1047957174133745</v>
      </c>
      <c r="L339" s="5">
        <v>1.5877721772727842</v>
      </c>
      <c r="M339" s="6">
        <v>2.2317052364427079</v>
      </c>
      <c r="N339" s="6">
        <v>2.7013759755561915</v>
      </c>
      <c r="O339" s="6">
        <v>5.5411173956950197</v>
      </c>
      <c r="P339" s="6">
        <v>2.482907377377241</v>
      </c>
      <c r="Q339" s="6">
        <v>2.051220358008162</v>
      </c>
      <c r="R339" s="26">
        <v>1.4730106572393997</v>
      </c>
      <c r="S339" s="26">
        <v>1.1718369976842407</v>
      </c>
      <c r="T339" s="26">
        <v>2.5572841702244702</v>
      </c>
      <c r="U339" s="26">
        <v>1.7360934611410961</v>
      </c>
      <c r="V339" s="26">
        <v>2.1822865938506131</v>
      </c>
      <c r="W339" s="28">
        <v>2.1375274904092949</v>
      </c>
      <c r="X339" s="28">
        <v>1.9154369146874586</v>
      </c>
      <c r="Y339" s="28">
        <v>3.9144367880530369</v>
      </c>
    </row>
    <row r="340" spans="6:25" x14ac:dyDescent="0.3">
      <c r="F340" s="17" t="s">
        <v>683</v>
      </c>
      <c r="G340" s="17" t="s">
        <v>689</v>
      </c>
      <c r="H340" s="5">
        <v>1.8124242590449706</v>
      </c>
      <c r="I340" s="5">
        <v>2.6199745483490324</v>
      </c>
      <c r="J340" s="5">
        <v>3.6780953130692073</v>
      </c>
      <c r="K340" s="5">
        <v>2.0293787697408794</v>
      </c>
      <c r="L340" s="5">
        <v>1.4038668106096472</v>
      </c>
      <c r="M340" s="6">
        <v>5.005898331962757</v>
      </c>
      <c r="N340" s="6">
        <v>5.8912242944885707</v>
      </c>
      <c r="O340" s="6">
        <v>6.1042111960519021</v>
      </c>
      <c r="P340" s="6">
        <v>1.2194037495880401</v>
      </c>
      <c r="Q340" s="6">
        <v>1.0361532494633734</v>
      </c>
      <c r="R340" s="26">
        <v>0.69020562631280502</v>
      </c>
      <c r="S340" s="26">
        <v>0.64750216361285207</v>
      </c>
      <c r="T340" s="26">
        <v>1.2254837203952815</v>
      </c>
      <c r="U340" s="26">
        <v>1.7755342374446039</v>
      </c>
      <c r="V340" s="26">
        <v>1.8926326262100499</v>
      </c>
      <c r="W340" s="28">
        <v>1.9735301506006007</v>
      </c>
      <c r="X340" s="28">
        <v>2.3638362938706634</v>
      </c>
      <c r="Y340" s="28">
        <v>3.6692634098387971</v>
      </c>
    </row>
    <row r="341" spans="6:25" x14ac:dyDescent="0.3">
      <c r="F341" s="17" t="s">
        <v>683</v>
      </c>
      <c r="G341" s="17" t="s">
        <v>690</v>
      </c>
      <c r="H341" s="5">
        <v>2.3563106631373807</v>
      </c>
      <c r="I341" s="5">
        <v>1.4892389193037465</v>
      </c>
      <c r="J341" s="5">
        <v>2.1994088962117941</v>
      </c>
      <c r="K341" s="5">
        <v>0.93341210504192373</v>
      </c>
      <c r="L341" s="5">
        <v>1.4768677259925951</v>
      </c>
      <c r="M341" s="6">
        <v>1.6148573623377609</v>
      </c>
      <c r="N341" s="6">
        <v>2.7590459919624228</v>
      </c>
      <c r="O341" s="6">
        <v>4.8822129815471715</v>
      </c>
      <c r="P341" s="6">
        <v>3.0233091141123429</v>
      </c>
      <c r="Q341" s="6">
        <v>1.769529393772304</v>
      </c>
      <c r="R341" s="26">
        <v>1.1877002302674899</v>
      </c>
      <c r="S341" s="26">
        <v>1.1176085503547351</v>
      </c>
      <c r="T341" s="26">
        <v>1.8278640236333554</v>
      </c>
      <c r="U341" s="26">
        <v>1.5389944171532997</v>
      </c>
      <c r="V341" s="26">
        <v>1.6355136358371465</v>
      </c>
      <c r="W341" s="28">
        <v>1.6734631685574461</v>
      </c>
      <c r="X341" s="28">
        <v>1.8102681829880785</v>
      </c>
      <c r="Y341" s="28">
        <v>2.9698286337974404</v>
      </c>
    </row>
    <row r="342" spans="6:25" x14ac:dyDescent="0.3">
      <c r="F342" s="17" t="s">
        <v>683</v>
      </c>
      <c r="G342" s="17" t="s">
        <v>691</v>
      </c>
      <c r="H342" s="5">
        <v>3.3975286874385198</v>
      </c>
      <c r="I342" s="5">
        <v>1.7620417026393469</v>
      </c>
      <c r="J342" s="5">
        <v>2.7261930233162017</v>
      </c>
      <c r="K342" s="5">
        <v>0.80240471063440688</v>
      </c>
      <c r="L342" s="5">
        <v>1.5471784914242728</v>
      </c>
      <c r="M342" s="6">
        <v>1.9702304113905635</v>
      </c>
      <c r="N342" s="6">
        <v>3.0603471994674938</v>
      </c>
      <c r="O342" s="6">
        <v>3.8785711300977166</v>
      </c>
      <c r="P342" s="6">
        <v>1.9685875863423865</v>
      </c>
      <c r="Q342" s="6">
        <v>1.2673631053275902</v>
      </c>
      <c r="R342" s="26">
        <v>0.88021292722484679</v>
      </c>
      <c r="S342" s="26">
        <v>1.1374949764554732</v>
      </c>
      <c r="T342" s="26">
        <v>1.6774898593746397</v>
      </c>
      <c r="U342" s="26">
        <v>1.90577734942324</v>
      </c>
      <c r="V342" s="26">
        <v>1.4747228727126642</v>
      </c>
      <c r="W342" s="28">
        <v>1.7562060825864094</v>
      </c>
      <c r="X342" s="28">
        <v>1.772775587493725</v>
      </c>
      <c r="Y342" s="28">
        <v>2.7607513375961861</v>
      </c>
    </row>
    <row r="343" spans="6:25" x14ac:dyDescent="0.3">
      <c r="F343" s="17" t="s">
        <v>683</v>
      </c>
      <c r="G343" s="17" t="s">
        <v>692</v>
      </c>
      <c r="H343" s="5"/>
      <c r="I343" s="5"/>
      <c r="J343" s="5"/>
      <c r="K343" s="5"/>
      <c r="L343" s="5"/>
      <c r="M343" s="6">
        <v>2.7113673639452962</v>
      </c>
      <c r="N343" s="6">
        <v>3.4373965052892221</v>
      </c>
      <c r="O343" s="6">
        <v>3.484826093876161</v>
      </c>
      <c r="P343" s="6">
        <v>1.2852651913628588</v>
      </c>
      <c r="Q343" s="6">
        <v>1.0137981139254542</v>
      </c>
      <c r="R343" s="26">
        <v>1.2771283308865442</v>
      </c>
      <c r="S343" s="26">
        <v>1.5538845875940119</v>
      </c>
      <c r="T343" s="26">
        <v>1.6984765045623451</v>
      </c>
      <c r="U343" s="26">
        <v>1.3299184298756521</v>
      </c>
      <c r="V343" s="26">
        <v>1.0930519023888479</v>
      </c>
      <c r="W343" s="28">
        <v>1.5238364277865357</v>
      </c>
      <c r="X343" s="28">
        <v>1.9016161785304364</v>
      </c>
      <c r="Y343" s="28">
        <v>2.5916512992192531</v>
      </c>
    </row>
    <row r="344" spans="6:25" x14ac:dyDescent="0.3">
      <c r="F344" s="17" t="s">
        <v>693</v>
      </c>
      <c r="G344" s="17" t="s">
        <v>694</v>
      </c>
      <c r="H344" s="5">
        <v>1.561472919864636</v>
      </c>
      <c r="I344" s="5">
        <v>2.3918028152209718</v>
      </c>
      <c r="J344" s="5">
        <v>4.93443107171829</v>
      </c>
      <c r="K344" s="5">
        <v>3.1601131271274663</v>
      </c>
      <c r="L344" s="5">
        <v>2.0630593125472227</v>
      </c>
      <c r="M344" s="6">
        <v>3.117135976206673</v>
      </c>
      <c r="N344" s="6">
        <v>2.0487757790562102</v>
      </c>
      <c r="O344" s="6">
        <v>2.2054228534892757</v>
      </c>
      <c r="P344" s="6">
        <v>0.70751576778280767</v>
      </c>
      <c r="Q344" s="6">
        <v>1.0764588668191044</v>
      </c>
      <c r="R344" s="26">
        <v>0.3081554778539547</v>
      </c>
      <c r="S344" s="26">
        <v>0.58739534504325885</v>
      </c>
      <c r="T344" s="26">
        <v>1.3820801283487849</v>
      </c>
      <c r="U344" s="26">
        <v>4.4850091193374775</v>
      </c>
      <c r="V344" s="26">
        <v>2.3528959499108755</v>
      </c>
      <c r="W344" s="28">
        <v>1.7465297505337443</v>
      </c>
      <c r="X344" s="28">
        <v>2.2301019922613654</v>
      </c>
      <c r="Y344" s="28">
        <v>2.8406446845187836</v>
      </c>
    </row>
    <row r="345" spans="6:25" x14ac:dyDescent="0.3">
      <c r="F345" s="17" t="s">
        <v>693</v>
      </c>
      <c r="G345" s="17" t="s">
        <v>695</v>
      </c>
      <c r="H345" s="5">
        <v>1.7594299021235724</v>
      </c>
      <c r="I345" s="5">
        <v>2.0988990235970544</v>
      </c>
      <c r="J345" s="5">
        <v>1.739832090455101</v>
      </c>
      <c r="K345" s="5">
        <v>0.98886127168532412</v>
      </c>
      <c r="L345" s="5">
        <v>0.82892605642047934</v>
      </c>
      <c r="M345" s="6">
        <v>3.0402849099856093</v>
      </c>
      <c r="N345" s="6">
        <v>2.4068395777072071</v>
      </c>
      <c r="O345" s="6">
        <v>3.3824352844766503</v>
      </c>
      <c r="P345" s="6">
        <v>1.1125389181018106</v>
      </c>
      <c r="Q345" s="6">
        <v>1.4053430547701109</v>
      </c>
      <c r="R345" s="26">
        <v>0.44365337709643587</v>
      </c>
      <c r="S345" s="26">
        <v>0.77734795750006436</v>
      </c>
      <c r="T345" s="26">
        <v>0.79133444911484518</v>
      </c>
      <c r="U345" s="26">
        <v>1.7836772804342582</v>
      </c>
      <c r="V345" s="26">
        <v>1.0179925752423165</v>
      </c>
      <c r="W345" s="28">
        <v>1.4159383126064207</v>
      </c>
      <c r="X345" s="28">
        <v>1.5280273381709533</v>
      </c>
      <c r="Y345" s="28">
        <v>1.971200608015532</v>
      </c>
    </row>
    <row r="346" spans="6:25" x14ac:dyDescent="0.3">
      <c r="F346" s="17" t="s">
        <v>696</v>
      </c>
      <c r="G346" s="17" t="s">
        <v>697</v>
      </c>
      <c r="H346" s="5">
        <v>2.7960014256323587</v>
      </c>
      <c r="I346" s="5">
        <v>1.8324603041750365</v>
      </c>
      <c r="J346" s="5">
        <v>2.6197877407176788</v>
      </c>
      <c r="K346" s="5">
        <v>0.93697653967582417</v>
      </c>
      <c r="L346" s="5">
        <v>1.4296559301987677</v>
      </c>
      <c r="M346" s="6">
        <v>2.9893430583267402</v>
      </c>
      <c r="N346" s="6">
        <v>2.2860312590595595</v>
      </c>
      <c r="O346" s="6">
        <v>5.9464556065479703</v>
      </c>
      <c r="P346" s="6">
        <v>1.9892181962803726</v>
      </c>
      <c r="Q346" s="6">
        <v>2.6012136023871593</v>
      </c>
      <c r="R346" s="26">
        <v>1.357754153024805</v>
      </c>
      <c r="S346" s="26">
        <v>1.4303789734737931</v>
      </c>
      <c r="T346" s="26">
        <v>2.1343758156090686</v>
      </c>
      <c r="U346" s="26">
        <v>1.5719899002732607</v>
      </c>
      <c r="V346" s="26">
        <v>1.4921750495433819</v>
      </c>
      <c r="W346" s="28">
        <v>2.1110238698522017</v>
      </c>
      <c r="X346" s="28">
        <v>1.6745091954896409</v>
      </c>
      <c r="Y346" s="28">
        <v>3.5668730542915732</v>
      </c>
    </row>
    <row r="347" spans="6:25" x14ac:dyDescent="0.3">
      <c r="F347" s="17" t="s">
        <v>696</v>
      </c>
      <c r="G347" s="17" t="s">
        <v>698</v>
      </c>
      <c r="H347" s="5">
        <v>1.3545424695041315</v>
      </c>
      <c r="I347" s="5">
        <v>2.0623886372763516</v>
      </c>
      <c r="J347" s="5">
        <v>2.3147246140001001</v>
      </c>
      <c r="K347" s="5">
        <v>1.7088608634378741</v>
      </c>
      <c r="L347" s="5">
        <v>1.1223513222304164</v>
      </c>
      <c r="M347" s="6">
        <v>6.5011138671824238</v>
      </c>
      <c r="N347" s="6">
        <v>6.2863627421263759</v>
      </c>
      <c r="O347" s="6">
        <v>4.7891049193961539</v>
      </c>
      <c r="P347" s="6">
        <v>0.73665913522473758</v>
      </c>
      <c r="Q347" s="6">
        <v>0.76182446286518757</v>
      </c>
      <c r="R347" s="26">
        <v>0.80791624884925073</v>
      </c>
      <c r="S347" s="26">
        <v>0.84712768361185264</v>
      </c>
      <c r="T347" s="26">
        <v>1.5426466433083195</v>
      </c>
      <c r="U347" s="26">
        <v>1.9094140580853232</v>
      </c>
      <c r="V347" s="26">
        <v>1.8210320275817455</v>
      </c>
      <c r="W347" s="28">
        <v>2.0614633997021925</v>
      </c>
      <c r="X347" s="28">
        <v>2.2584688532937522</v>
      </c>
      <c r="Y347" s="28">
        <v>2.8821587255681913</v>
      </c>
    </row>
    <row r="348" spans="6:25" x14ac:dyDescent="0.3">
      <c r="F348" s="17" t="s">
        <v>696</v>
      </c>
      <c r="G348" s="17" t="s">
        <v>699</v>
      </c>
      <c r="H348" s="5">
        <v>1.9369974211882968</v>
      </c>
      <c r="I348" s="5">
        <v>2.0949211330275443</v>
      </c>
      <c r="J348" s="5">
        <v>2.5817505441798048</v>
      </c>
      <c r="K348" s="5">
        <v>1.3328621483636096</v>
      </c>
      <c r="L348" s="5">
        <v>1.2323855554641825</v>
      </c>
      <c r="M348" s="6">
        <v>2.6654341773806514</v>
      </c>
      <c r="N348" s="6">
        <v>3.4761277997197375</v>
      </c>
      <c r="O348" s="6">
        <v>3.8347940621228087</v>
      </c>
      <c r="P348" s="6">
        <v>1.4387127225521279</v>
      </c>
      <c r="Q348" s="6">
        <v>1.103179826251494</v>
      </c>
      <c r="R348" s="26">
        <v>0.92535254427632607</v>
      </c>
      <c r="S348" s="26">
        <v>0.9483933676888181</v>
      </c>
      <c r="T348" s="26">
        <v>1.5150895172807191</v>
      </c>
      <c r="U348" s="26">
        <v>1.6373105868159665</v>
      </c>
      <c r="V348" s="26">
        <v>1.5975328053726356</v>
      </c>
      <c r="W348" s="28">
        <v>1.5768137216555977</v>
      </c>
      <c r="X348" s="28">
        <v>1.8213879596946343</v>
      </c>
      <c r="Y348" s="28">
        <v>2.6438780411944443</v>
      </c>
    </row>
    <row r="349" spans="6:25" x14ac:dyDescent="0.3">
      <c r="F349" s="17" t="s">
        <v>696</v>
      </c>
      <c r="G349" s="17" t="s">
        <v>700</v>
      </c>
      <c r="H349" s="5">
        <v>1.7098849111248389</v>
      </c>
      <c r="I349" s="5">
        <v>10.534631700758947</v>
      </c>
      <c r="J349" s="5">
        <v>1.7544800121316921</v>
      </c>
      <c r="K349" s="5">
        <v>1.0260807617616303</v>
      </c>
      <c r="L349" s="5">
        <v>0.16654402944198743</v>
      </c>
      <c r="M349" s="6">
        <v>2.2853717974294292</v>
      </c>
      <c r="N349" s="6">
        <v>3.3364751485097774</v>
      </c>
      <c r="O349" s="6">
        <v>3.1358282967138758</v>
      </c>
      <c r="P349" s="6">
        <v>1.3721304779559433</v>
      </c>
      <c r="Q349" s="6">
        <v>0.93986262661494135</v>
      </c>
      <c r="R349" s="26"/>
      <c r="S349" s="26"/>
      <c r="T349" s="26"/>
      <c r="U349" s="26"/>
      <c r="V349" s="26"/>
      <c r="W349" s="28">
        <v>1.2754158411527994</v>
      </c>
      <c r="X349" s="28">
        <v>4.0673295222465748</v>
      </c>
      <c r="Y349" s="28">
        <v>2.4451541544227839</v>
      </c>
    </row>
    <row r="350" spans="6:25" x14ac:dyDescent="0.3">
      <c r="F350" s="17" t="s">
        <v>701</v>
      </c>
      <c r="G350" s="17" t="s">
        <v>702</v>
      </c>
      <c r="H350" s="5">
        <v>2.2581027029899077</v>
      </c>
      <c r="I350" s="5">
        <v>3.3572690731858872</v>
      </c>
      <c r="J350" s="5">
        <v>3.3560603624072223</v>
      </c>
      <c r="K350" s="5">
        <v>1.4862301692316877</v>
      </c>
      <c r="L350" s="5">
        <v>0.99963997202716981</v>
      </c>
      <c r="M350" s="6">
        <v>5.7304296356287896</v>
      </c>
      <c r="N350" s="6">
        <v>6.0711745440985032</v>
      </c>
      <c r="O350" s="6">
        <v>11.755490379601094</v>
      </c>
      <c r="P350" s="6">
        <v>2.0514151864829913</v>
      </c>
      <c r="Q350" s="6">
        <v>1.9362794289991285</v>
      </c>
      <c r="R350" s="26">
        <v>0.67640940140100281</v>
      </c>
      <c r="S350" s="26">
        <v>0.72122622932942271</v>
      </c>
      <c r="T350" s="26">
        <v>2.358404242062266</v>
      </c>
      <c r="U350" s="26">
        <v>3.4866520736959843</v>
      </c>
      <c r="V350" s="26">
        <v>3.2699923354909712</v>
      </c>
      <c r="W350" s="28">
        <v>2.4784755794228279</v>
      </c>
      <c r="X350" s="28">
        <v>2.8623278793374127</v>
      </c>
      <c r="Y350" s="28">
        <v>5.8233183280235279</v>
      </c>
    </row>
    <row r="351" spans="6:25" x14ac:dyDescent="0.3">
      <c r="F351" s="17" t="s">
        <v>701</v>
      </c>
      <c r="G351" s="17" t="s">
        <v>703</v>
      </c>
      <c r="H351" s="5">
        <v>1.9468912763613433</v>
      </c>
      <c r="I351" s="5">
        <v>4.048321033423278</v>
      </c>
      <c r="J351" s="5">
        <v>4.0339850461569222</v>
      </c>
      <c r="K351" s="5">
        <v>2.0720135197771641</v>
      </c>
      <c r="L351" s="5">
        <v>0.99645878201160509</v>
      </c>
      <c r="M351" s="6">
        <v>6.6416167425727304</v>
      </c>
      <c r="N351" s="6">
        <v>5.7836890437136184</v>
      </c>
      <c r="O351" s="6">
        <v>6.6112024594116612</v>
      </c>
      <c r="P351" s="6">
        <v>0.99542065067288299</v>
      </c>
      <c r="Q351" s="6">
        <v>1.1430770930877552</v>
      </c>
      <c r="R351" s="26">
        <v>0.84729137731454285</v>
      </c>
      <c r="S351" s="26">
        <v>0.94851594080951118</v>
      </c>
      <c r="T351" s="26">
        <v>2.262749628848328</v>
      </c>
      <c r="U351" s="26">
        <v>2.6705684601913746</v>
      </c>
      <c r="V351" s="26">
        <v>2.3855683721215941</v>
      </c>
      <c r="W351" s="28">
        <v>2.3268172739115949</v>
      </c>
      <c r="X351" s="28">
        <v>2.7530881080979719</v>
      </c>
      <c r="Y351" s="28">
        <v>4.3026457114723042</v>
      </c>
    </row>
    <row r="352" spans="6:25" x14ac:dyDescent="0.3">
      <c r="F352" s="17" t="s">
        <v>701</v>
      </c>
      <c r="G352" s="17" t="s">
        <v>704</v>
      </c>
      <c r="H352" s="5">
        <v>2.0987895066718005</v>
      </c>
      <c r="I352" s="5">
        <v>3.1034471955836449</v>
      </c>
      <c r="J352" s="5">
        <v>3.1592996269658413</v>
      </c>
      <c r="K352" s="5">
        <v>1.5052960846825305</v>
      </c>
      <c r="L352" s="5">
        <v>1.0179969008210215</v>
      </c>
      <c r="M352" s="6">
        <v>3.6373695244436433</v>
      </c>
      <c r="N352" s="6">
        <v>3.3738999058456201</v>
      </c>
      <c r="O352" s="6">
        <v>6.1754419899900732</v>
      </c>
      <c r="P352" s="6">
        <v>1.6977769095194262</v>
      </c>
      <c r="Q352" s="6">
        <v>1.8303572015549427</v>
      </c>
      <c r="R352" s="26">
        <v>0.57000118448446535</v>
      </c>
      <c r="S352" s="26">
        <v>0.93842800555222272</v>
      </c>
      <c r="T352" s="26">
        <v>2.2935218410749005</v>
      </c>
      <c r="U352" s="26">
        <v>4.0237141667508372</v>
      </c>
      <c r="V352" s="26">
        <v>2.4440040445353777</v>
      </c>
      <c r="W352" s="28">
        <v>1.933086393751875</v>
      </c>
      <c r="X352" s="28">
        <v>2.4404270446557135</v>
      </c>
      <c r="Y352" s="28">
        <v>3.876087819343605</v>
      </c>
    </row>
    <row r="353" spans="6:25" x14ac:dyDescent="0.3">
      <c r="F353" s="17" t="s">
        <v>701</v>
      </c>
      <c r="G353" s="17" t="s">
        <v>705</v>
      </c>
      <c r="H353" s="5"/>
      <c r="I353" s="5"/>
      <c r="J353" s="5"/>
      <c r="K353" s="5"/>
      <c r="L353" s="5"/>
      <c r="M353" s="6">
        <v>2.3751922373222776</v>
      </c>
      <c r="N353" s="6">
        <v>3.2342363277213972</v>
      </c>
      <c r="O353" s="6">
        <v>3.8017737080965861</v>
      </c>
      <c r="P353" s="6">
        <v>1.6006172672501635</v>
      </c>
      <c r="Q353" s="6">
        <v>1.175478017951469</v>
      </c>
      <c r="R353" s="26">
        <v>0.72807987809952357</v>
      </c>
      <c r="S353" s="26">
        <v>0.84440112123169908</v>
      </c>
      <c r="T353" s="26">
        <v>1.5432658781572848</v>
      </c>
      <c r="U353" s="26">
        <v>2.1196381394107568</v>
      </c>
      <c r="V353" s="26">
        <v>1.8276454629834877</v>
      </c>
      <c r="W353" s="28">
        <v>1.5265988990891894</v>
      </c>
      <c r="X353" s="28">
        <v>1.9497232139035039</v>
      </c>
      <c r="Y353" s="28">
        <v>2.6725197931269356</v>
      </c>
    </row>
    <row r="354" spans="6:25" x14ac:dyDescent="0.3">
      <c r="F354" s="17" t="s">
        <v>701</v>
      </c>
      <c r="G354" s="17" t="s">
        <v>706</v>
      </c>
      <c r="H354" s="5"/>
      <c r="I354" s="5"/>
      <c r="J354" s="5"/>
      <c r="K354" s="5"/>
      <c r="L354" s="5"/>
      <c r="M354" s="6">
        <v>2.5926454005172617</v>
      </c>
      <c r="N354" s="6">
        <v>3.1420876291800282</v>
      </c>
      <c r="O354" s="6">
        <v>2.9129859581238335</v>
      </c>
      <c r="P354" s="6">
        <v>1.1235574126498982</v>
      </c>
      <c r="Q354" s="6">
        <v>0.92708616114695008</v>
      </c>
      <c r="R354" s="26">
        <v>0.79649412974211675</v>
      </c>
      <c r="S354" s="26">
        <v>0.81729776078530603</v>
      </c>
      <c r="T354" s="26">
        <v>1.349756902522075</v>
      </c>
      <c r="U354" s="26">
        <v>1.6946225365893028</v>
      </c>
      <c r="V354" s="26">
        <v>1.6514873370326528</v>
      </c>
      <c r="W354" s="28">
        <v>1.4919282571097454</v>
      </c>
      <c r="X354" s="28">
        <v>1.6943913348011339</v>
      </c>
      <c r="Y354" s="28">
        <v>2.1313714303229543</v>
      </c>
    </row>
    <row r="355" spans="6:25" x14ac:dyDescent="0.3">
      <c r="F355" s="17" t="s">
        <v>707</v>
      </c>
      <c r="G355" s="17" t="s">
        <v>708</v>
      </c>
      <c r="H355" s="5">
        <v>2.6021960422971939</v>
      </c>
      <c r="I355" s="5">
        <v>2.3630146714572895</v>
      </c>
      <c r="J355" s="5">
        <v>2.4577084863808545</v>
      </c>
      <c r="K355" s="5">
        <v>0.94447476148307896</v>
      </c>
      <c r="L355" s="5">
        <v>1.0400733080786022</v>
      </c>
      <c r="M355" s="6">
        <v>4.0928875640076905</v>
      </c>
      <c r="N355" s="6">
        <v>6.5109141916218967</v>
      </c>
      <c r="O355" s="6">
        <v>1.5962170982071602</v>
      </c>
      <c r="P355" s="6">
        <v>0.3899977884181528</v>
      </c>
      <c r="Q355" s="6">
        <v>0.24516021118219278</v>
      </c>
      <c r="R355" s="26">
        <v>0.7592968482059248</v>
      </c>
      <c r="S355" s="26">
        <v>0.92174200110258053</v>
      </c>
      <c r="T355" s="26">
        <v>0.9982820120398006</v>
      </c>
      <c r="U355" s="26">
        <v>1.3147453652659729</v>
      </c>
      <c r="V355" s="26">
        <v>1.0830384324959299</v>
      </c>
      <c r="W355" s="28">
        <v>1.6371087343779225</v>
      </c>
      <c r="X355" s="28">
        <v>2.0741481298914954</v>
      </c>
      <c r="Y355" s="28">
        <v>1.6840691988759382</v>
      </c>
    </row>
    <row r="356" spans="6:25" x14ac:dyDescent="0.3">
      <c r="F356" s="17" t="s">
        <v>709</v>
      </c>
      <c r="G356" s="17" t="s">
        <v>710</v>
      </c>
      <c r="H356" s="5"/>
      <c r="I356" s="5"/>
      <c r="J356" s="5"/>
      <c r="K356" s="5"/>
      <c r="L356" s="5"/>
      <c r="M356" s="6">
        <v>7.8980832102050513</v>
      </c>
      <c r="N356" s="6">
        <v>4.9588753388502029</v>
      </c>
      <c r="O356" s="6">
        <v>7.0468155294238901</v>
      </c>
      <c r="P356" s="6">
        <v>0.8922184461564997</v>
      </c>
      <c r="Q356" s="6">
        <v>1.4210511553326948</v>
      </c>
      <c r="R356" s="26">
        <v>1.7310155639207792</v>
      </c>
      <c r="S356" s="26">
        <v>0.73944693531049965</v>
      </c>
      <c r="T356" s="26">
        <v>5.9338730924056389</v>
      </c>
      <c r="U356" s="26">
        <v>3.4279721199994975</v>
      </c>
      <c r="V356" s="26">
        <v>8.0247449939243563</v>
      </c>
      <c r="W356" s="28">
        <v>4.7687237308457204</v>
      </c>
      <c r="X356" s="28">
        <v>2.5046282100791752</v>
      </c>
      <c r="Y356" s="28">
        <v>6.4903443109147645</v>
      </c>
    </row>
    <row r="357" spans="6:25" x14ac:dyDescent="0.3">
      <c r="F357" s="17" t="s">
        <v>711</v>
      </c>
      <c r="G357" s="17" t="s">
        <v>712</v>
      </c>
      <c r="H357" s="5">
        <v>2.1000765215449757</v>
      </c>
      <c r="I357" s="5">
        <v>2.4336364455070636</v>
      </c>
      <c r="J357" s="5">
        <v>1.7427487152180878</v>
      </c>
      <c r="K357" s="5">
        <v>0.82985010181247565</v>
      </c>
      <c r="L357" s="5">
        <v>0.71610889886018914</v>
      </c>
      <c r="M357" s="6">
        <v>1.5742571565852239</v>
      </c>
      <c r="N357" s="6">
        <v>3.4753664388449939</v>
      </c>
      <c r="O357" s="6">
        <v>2.8745740739174543</v>
      </c>
      <c r="P357" s="6">
        <v>1.8259876170121996</v>
      </c>
      <c r="Q357" s="6">
        <v>0.82712834013347736</v>
      </c>
      <c r="R357" s="26">
        <v>0.66394584025082248</v>
      </c>
      <c r="S357" s="26">
        <v>1.7699269588757403</v>
      </c>
      <c r="T357" s="26">
        <v>2.373934822354796</v>
      </c>
      <c r="U357" s="26">
        <v>3.5754946841115558</v>
      </c>
      <c r="V357" s="26">
        <v>1.3412614630508382</v>
      </c>
      <c r="W357" s="28">
        <v>1.2037963700709211</v>
      </c>
      <c r="X357" s="28">
        <v>2.3183770410273383</v>
      </c>
      <c r="Y357" s="28">
        <v>2.3304192038301128</v>
      </c>
    </row>
    <row r="358" spans="6:25" x14ac:dyDescent="0.3">
      <c r="F358" s="17" t="s">
        <v>713</v>
      </c>
      <c r="G358" s="17" t="s">
        <v>714</v>
      </c>
      <c r="H358" s="5">
        <v>0.98017761383388746</v>
      </c>
      <c r="I358" s="5">
        <v>1.698654199391195</v>
      </c>
      <c r="J358" s="5">
        <v>1.0079163710715517</v>
      </c>
      <c r="K358" s="5">
        <v>1.0282997253213795</v>
      </c>
      <c r="L358" s="5">
        <v>0.59336171625325107</v>
      </c>
      <c r="M358" s="6">
        <v>1.4154133532345821</v>
      </c>
      <c r="N358" s="6">
        <v>2.4901287347278012</v>
      </c>
      <c r="O358" s="6">
        <v>3.9129939130950313</v>
      </c>
      <c r="P358" s="6">
        <v>2.7645591333110131</v>
      </c>
      <c r="Q358" s="6">
        <v>1.5714022566478938</v>
      </c>
      <c r="R358" s="26"/>
      <c r="S358" s="26"/>
      <c r="T358" s="26"/>
      <c r="U358" s="26"/>
      <c r="V358" s="26"/>
      <c r="W358" s="28">
        <v>1.1400887349924036</v>
      </c>
      <c r="X358" s="28">
        <v>1.9954104481878472</v>
      </c>
      <c r="Y358" s="28">
        <v>2.4604551420832914</v>
      </c>
    </row>
    <row r="359" spans="6:25" x14ac:dyDescent="0.3">
      <c r="F359" s="17" t="s">
        <v>713</v>
      </c>
      <c r="G359" s="17" t="s">
        <v>715</v>
      </c>
      <c r="H359" s="5">
        <v>0.80714166627910633</v>
      </c>
      <c r="I359" s="5">
        <v>2.3951657100721433</v>
      </c>
      <c r="J359" s="5">
        <v>1.0204658445148571</v>
      </c>
      <c r="K359" s="5">
        <v>1.2642958320057585</v>
      </c>
      <c r="L359" s="5">
        <v>0.42605229367788511</v>
      </c>
      <c r="M359" s="6">
        <v>2.1802421767969857</v>
      </c>
      <c r="N359" s="6">
        <v>6.5857726899002866</v>
      </c>
      <c r="O359" s="6">
        <v>3.2127357098185856</v>
      </c>
      <c r="P359" s="6">
        <v>1.4735682778774815</v>
      </c>
      <c r="Q359" s="6">
        <v>0.4878297294933252</v>
      </c>
      <c r="R359" s="26"/>
      <c r="S359" s="26"/>
      <c r="T359" s="26"/>
      <c r="U359" s="26"/>
      <c r="V359" s="26"/>
      <c r="W359" s="28">
        <v>0.97531646656182558</v>
      </c>
      <c r="X359" s="28">
        <v>2.9297006274639177</v>
      </c>
      <c r="Y359" s="28">
        <v>2.1166007771667212</v>
      </c>
    </row>
    <row r="360" spans="6:25" x14ac:dyDescent="0.3">
      <c r="F360" s="17" t="s">
        <v>713</v>
      </c>
      <c r="G360" s="17" t="s">
        <v>716</v>
      </c>
      <c r="H360" s="5">
        <v>1.1534066840437001</v>
      </c>
      <c r="I360" s="5">
        <v>1.1529220208172801</v>
      </c>
      <c r="J360" s="5">
        <v>0.80071630139290084</v>
      </c>
      <c r="K360" s="5">
        <v>0.69421853754626195</v>
      </c>
      <c r="L360" s="5">
        <v>0.69451037185090037</v>
      </c>
      <c r="M360" s="6">
        <v>0.66492586750680338</v>
      </c>
      <c r="N360" s="6">
        <v>2.1099877315427404</v>
      </c>
      <c r="O360" s="6">
        <v>3.187846603715577</v>
      </c>
      <c r="P360" s="6">
        <v>4.7942887463059325</v>
      </c>
      <c r="Q360" s="6">
        <v>1.5108365589333299</v>
      </c>
      <c r="R360" s="26">
        <v>0.54895030257614419</v>
      </c>
      <c r="S360" s="26">
        <v>1.3766370826099092</v>
      </c>
      <c r="T360" s="26">
        <v>1.6005394865330018</v>
      </c>
      <c r="U360" s="26">
        <v>2.9156364046470182</v>
      </c>
      <c r="V360" s="26">
        <v>1.1626444665420499</v>
      </c>
      <c r="W360" s="28">
        <v>0.95587904190882134</v>
      </c>
      <c r="X360" s="28">
        <v>2.1739484205781903</v>
      </c>
      <c r="Y360" s="28">
        <v>1.8630341305471603</v>
      </c>
    </row>
    <row r="361" spans="6:25" x14ac:dyDescent="0.3">
      <c r="F361" s="17" t="s">
        <v>713</v>
      </c>
      <c r="G361" s="17" t="s">
        <v>717</v>
      </c>
      <c r="H361" s="5">
        <v>0.60432108631244663</v>
      </c>
      <c r="I361" s="5">
        <v>1.2910893770477903</v>
      </c>
      <c r="J361" s="5">
        <v>0.99834920070621047</v>
      </c>
      <c r="K361" s="5">
        <v>1.6520178152281833</v>
      </c>
      <c r="L361" s="5">
        <v>0.77326110682518312</v>
      </c>
      <c r="M361" s="6">
        <v>1.8151470694546719</v>
      </c>
      <c r="N361" s="6">
        <v>5.1676782251097837</v>
      </c>
      <c r="O361" s="6">
        <v>3.5244309088162735</v>
      </c>
      <c r="P361" s="6">
        <v>1.9416778773056254</v>
      </c>
      <c r="Q361" s="6">
        <v>0.68201438930369929</v>
      </c>
      <c r="R361" s="26">
        <v>0.29255795872426466</v>
      </c>
      <c r="S361" s="26">
        <v>0.88556514099046346</v>
      </c>
      <c r="T361" s="26">
        <v>0.71193934688574734</v>
      </c>
      <c r="U361" s="26">
        <v>2.4334984766445849</v>
      </c>
      <c r="V361" s="26">
        <v>0.80393786287644098</v>
      </c>
      <c r="W361" s="28">
        <v>0.82853991224945112</v>
      </c>
      <c r="X361" s="28">
        <v>2.2285878187210719</v>
      </c>
      <c r="Y361" s="28">
        <v>1.7449064854694101</v>
      </c>
    </row>
    <row r="362" spans="6:25" x14ac:dyDescent="0.3">
      <c r="F362" s="17" t="s">
        <v>718</v>
      </c>
      <c r="G362" s="17" t="s">
        <v>719</v>
      </c>
      <c r="H362" s="5">
        <v>2.1968056530013782</v>
      </c>
      <c r="I362" s="5">
        <v>2.7065606831977242</v>
      </c>
      <c r="J362" s="5">
        <v>2.4978252240570811</v>
      </c>
      <c r="K362" s="5">
        <v>1.1370260362560685</v>
      </c>
      <c r="L362" s="5">
        <v>0.92287796817693069</v>
      </c>
      <c r="M362" s="6">
        <v>3.4481320447679877</v>
      </c>
      <c r="N362" s="6">
        <v>2.4356366153504641</v>
      </c>
      <c r="O362" s="6">
        <v>2.9324435629077104</v>
      </c>
      <c r="P362" s="6">
        <v>0.85044410273012738</v>
      </c>
      <c r="Q362" s="6">
        <v>1.2039741661075993</v>
      </c>
      <c r="R362" s="26">
        <v>1.0889840779549973</v>
      </c>
      <c r="S362" s="26">
        <v>0.84315430951357329</v>
      </c>
      <c r="T362" s="26">
        <v>2.60954346901848</v>
      </c>
      <c r="U362" s="26">
        <v>2.3963100304633844</v>
      </c>
      <c r="V362" s="26">
        <v>3.0949773245231462</v>
      </c>
      <c r="W362" s="28">
        <v>1.99262520575534</v>
      </c>
      <c r="X362" s="28">
        <v>1.7281886295852236</v>
      </c>
      <c r="Y362" s="28">
        <v>2.6799374186610905</v>
      </c>
    </row>
    <row r="363" spans="6:25" x14ac:dyDescent="0.3">
      <c r="F363" s="17" t="s">
        <v>718</v>
      </c>
      <c r="G363" s="17" t="s">
        <v>720</v>
      </c>
      <c r="H363" s="5">
        <v>1.2877390150816828</v>
      </c>
      <c r="I363" s="5">
        <v>1.9907845985197574</v>
      </c>
      <c r="J363" s="5">
        <v>2.319210713453066</v>
      </c>
      <c r="K363" s="5">
        <v>1.8009943678734901</v>
      </c>
      <c r="L363" s="5">
        <v>1.1649732046236991</v>
      </c>
      <c r="M363" s="6">
        <v>4.0464015407946308</v>
      </c>
      <c r="N363" s="6">
        <v>2.3123449095758604</v>
      </c>
      <c r="O363" s="6">
        <v>3.7247912266683643</v>
      </c>
      <c r="P363" s="6">
        <v>0.92051942673412768</v>
      </c>
      <c r="Q363" s="6">
        <v>1.6108285624879295</v>
      </c>
      <c r="R363" s="26">
        <v>0.78671851086064026</v>
      </c>
      <c r="S363" s="26">
        <v>0.85835553985076052</v>
      </c>
      <c r="T363" s="26">
        <v>1.3459983089288254</v>
      </c>
      <c r="U363" s="26">
        <v>1.7109020448195051</v>
      </c>
      <c r="V363" s="26">
        <v>1.5681127999276963</v>
      </c>
      <c r="W363" s="28">
        <v>1.744128938962713</v>
      </c>
      <c r="X363" s="28">
        <v>1.5989834812289168</v>
      </c>
      <c r="Y363" s="28">
        <v>2.4633334163500851</v>
      </c>
    </row>
    <row r="364" spans="6:25" x14ac:dyDescent="0.3">
      <c r="F364" s="17" t="s">
        <v>718</v>
      </c>
      <c r="G364" s="17" t="s">
        <v>721</v>
      </c>
      <c r="H364" s="5">
        <v>1.8121579592151098</v>
      </c>
      <c r="I364" s="5">
        <v>1.8058870716860802</v>
      </c>
      <c r="J364" s="5">
        <v>2.1740805916079124</v>
      </c>
      <c r="K364" s="5">
        <v>1.1997191417847262</v>
      </c>
      <c r="L364" s="5">
        <v>1.2038851297484874</v>
      </c>
      <c r="M364" s="6">
        <v>2.4449619201124229</v>
      </c>
      <c r="N364" s="6">
        <v>1.9123965156073941</v>
      </c>
      <c r="O364" s="6">
        <v>3.099234100789205</v>
      </c>
      <c r="P364" s="6">
        <v>1.2676001516811755</v>
      </c>
      <c r="Q364" s="6">
        <v>1.6206022524595851</v>
      </c>
      <c r="R364" s="26">
        <v>0.83179249151614065</v>
      </c>
      <c r="S364" s="26">
        <v>1.0428175962669168</v>
      </c>
      <c r="T364" s="26">
        <v>1.6733597823719895</v>
      </c>
      <c r="U364" s="26">
        <v>2.0117514878282821</v>
      </c>
      <c r="V364" s="26">
        <v>1.6046524227844738</v>
      </c>
      <c r="W364" s="28">
        <v>1.5863420293060366</v>
      </c>
      <c r="X364" s="28">
        <v>1.5400286608090958</v>
      </c>
      <c r="Y364" s="28">
        <v>2.3155581582563691</v>
      </c>
    </row>
    <row r="365" spans="6:25" x14ac:dyDescent="0.3">
      <c r="F365" s="17" t="s">
        <v>722</v>
      </c>
      <c r="G365" s="17" t="s">
        <v>723</v>
      </c>
      <c r="H365" s="5">
        <v>3.2148593844817235</v>
      </c>
      <c r="I365" s="5">
        <v>2.6111026647510411</v>
      </c>
      <c r="J365" s="5">
        <v>5.9651552101211829</v>
      </c>
      <c r="K365" s="5">
        <v>1.8554949055984427</v>
      </c>
      <c r="L365" s="5">
        <v>2.2845349172396245</v>
      </c>
      <c r="M365" s="6">
        <v>3.814269950746171</v>
      </c>
      <c r="N365" s="6">
        <v>2.9877282566845569</v>
      </c>
      <c r="O365" s="6">
        <v>3.9693397192881612</v>
      </c>
      <c r="P365" s="6">
        <v>1.0406551635160628</v>
      </c>
      <c r="Q365" s="6">
        <v>1.3285477721768733</v>
      </c>
      <c r="R365" s="26"/>
      <c r="S365" s="26"/>
      <c r="T365" s="26"/>
      <c r="U365" s="26"/>
      <c r="V365" s="26"/>
      <c r="W365" s="28">
        <v>2.6605530061610985</v>
      </c>
      <c r="X365" s="28">
        <v>2.123745247637526</v>
      </c>
      <c r="Y365" s="28">
        <v>4.9672474647046716</v>
      </c>
    </row>
    <row r="366" spans="6:25" x14ac:dyDescent="0.3">
      <c r="F366" s="17" t="s">
        <v>722</v>
      </c>
      <c r="G366" s="17" t="s">
        <v>724</v>
      </c>
      <c r="H366" s="5">
        <v>2.2695460178936187</v>
      </c>
      <c r="I366" s="5">
        <v>1.1590523499767937</v>
      </c>
      <c r="J366" s="5">
        <v>1.9018056543076889</v>
      </c>
      <c r="K366" s="5">
        <v>0.83796743459415202</v>
      </c>
      <c r="L366" s="5">
        <v>1.64082809059122</v>
      </c>
      <c r="M366" s="6">
        <v>1.533430905370972</v>
      </c>
      <c r="N366" s="6">
        <v>0.6695912136364387</v>
      </c>
      <c r="O366" s="6">
        <v>3.4870358684601377</v>
      </c>
      <c r="P366" s="6">
        <v>2.2740091231019917</v>
      </c>
      <c r="Q366" s="6">
        <v>5.2077085204308835</v>
      </c>
      <c r="R366" s="26">
        <v>1.5162455395082168</v>
      </c>
      <c r="S366" s="26">
        <v>1.4147734347758689</v>
      </c>
      <c r="T366" s="26">
        <v>2.3557470202476942</v>
      </c>
      <c r="U366" s="26">
        <v>1.5536711956374583</v>
      </c>
      <c r="V366" s="26">
        <v>1.6651054948744468</v>
      </c>
      <c r="W366" s="28">
        <v>2.3054774281115598</v>
      </c>
      <c r="X366" s="28">
        <v>1.3181774586204504</v>
      </c>
      <c r="Y366" s="28">
        <v>2.5815295143385071</v>
      </c>
    </row>
    <row r="367" spans="6:25" x14ac:dyDescent="0.3">
      <c r="F367" s="17" t="s">
        <v>725</v>
      </c>
      <c r="G367" s="17" t="s">
        <v>726</v>
      </c>
      <c r="H367" s="5">
        <v>1.5053777299940496</v>
      </c>
      <c r="I367" s="5">
        <v>1.7792113823961841</v>
      </c>
      <c r="J367" s="5">
        <v>1.9313274425793241</v>
      </c>
      <c r="K367" s="5">
        <v>1.2829520485778398</v>
      </c>
      <c r="L367" s="5">
        <v>1.085496339382831</v>
      </c>
      <c r="M367" s="6">
        <v>2.4791992926748967</v>
      </c>
      <c r="N367" s="6">
        <v>3.4829457027986894</v>
      </c>
      <c r="O367" s="6">
        <v>5.9151333211308206</v>
      </c>
      <c r="P367" s="6">
        <v>2.3859047308571841</v>
      </c>
      <c r="Q367" s="6">
        <v>1.6983133892606388</v>
      </c>
      <c r="R367" s="26"/>
      <c r="S367" s="26"/>
      <c r="T367" s="26"/>
      <c r="U367" s="26"/>
      <c r="V367" s="26"/>
      <c r="W367" s="28">
        <v>1.6920966878281041</v>
      </c>
      <c r="X367" s="28">
        <v>2.2327534661574746</v>
      </c>
      <c r="Y367" s="28">
        <v>3.9232303818550722</v>
      </c>
    </row>
    <row r="368" spans="6:25" x14ac:dyDescent="0.3">
      <c r="F368" s="17" t="s">
        <v>727</v>
      </c>
      <c r="G368" s="17" t="s">
        <v>728</v>
      </c>
      <c r="H368" s="5">
        <v>1.2560740934418302</v>
      </c>
      <c r="I368" s="5">
        <v>1.8984835269092939</v>
      </c>
      <c r="J368" s="5">
        <v>1.394416306131236</v>
      </c>
      <c r="K368" s="5">
        <v>1.1101385765471268</v>
      </c>
      <c r="L368" s="5">
        <v>0.73448954724475668</v>
      </c>
      <c r="M368" s="6">
        <v>2.459231544692225</v>
      </c>
      <c r="N368" s="6">
        <v>2.1829449246009038</v>
      </c>
      <c r="O368" s="6">
        <v>2.7152974913944354</v>
      </c>
      <c r="P368" s="6">
        <v>1.1041243746465756</v>
      </c>
      <c r="Q368" s="6">
        <v>1.2438689867042152</v>
      </c>
      <c r="R368" s="26">
        <v>0.47519167802578627</v>
      </c>
      <c r="S368" s="26">
        <v>0.98985991780486937</v>
      </c>
      <c r="T368" s="26">
        <v>0.86661831755912466</v>
      </c>
      <c r="U368" s="26">
        <v>1.8237236837975466</v>
      </c>
      <c r="V368" s="26">
        <v>0.87549591813046901</v>
      </c>
      <c r="W368" s="28">
        <v>1.1740586280398804</v>
      </c>
      <c r="X368" s="28">
        <v>1.5182125007177192</v>
      </c>
      <c r="Y368" s="28">
        <v>1.6587773716949321</v>
      </c>
    </row>
    <row r="369" spans="6:25" x14ac:dyDescent="0.3">
      <c r="F369" s="17" t="s">
        <v>729</v>
      </c>
      <c r="G369" s="17" t="s">
        <v>730</v>
      </c>
      <c r="H369" s="5">
        <v>0.65668214353719467</v>
      </c>
      <c r="I369" s="5">
        <v>1.8928632964769005</v>
      </c>
      <c r="J369" s="5">
        <v>2.8194764104602004</v>
      </c>
      <c r="K369" s="5">
        <v>4.2935177059531302</v>
      </c>
      <c r="L369" s="5">
        <v>1.4895298649976267</v>
      </c>
      <c r="M369" s="6">
        <v>2.564586015037142</v>
      </c>
      <c r="N369" s="6">
        <v>2.8586221513300725</v>
      </c>
      <c r="O369" s="6">
        <v>2.0955374384232996</v>
      </c>
      <c r="P369" s="6">
        <v>0.81710553911483863</v>
      </c>
      <c r="Q369" s="6">
        <v>0.73305856020470506</v>
      </c>
      <c r="R369" s="26"/>
      <c r="S369" s="26"/>
      <c r="T369" s="26"/>
      <c r="U369" s="26"/>
      <c r="V369" s="26"/>
      <c r="W369" s="28">
        <v>1.360964145944167</v>
      </c>
      <c r="X369" s="28">
        <v>2.4655271732187356</v>
      </c>
      <c r="Y369" s="28">
        <v>2.4575069244417502</v>
      </c>
    </row>
    <row r="370" spans="6:25" x14ac:dyDescent="0.3">
      <c r="F370" s="17" t="s">
        <v>731</v>
      </c>
      <c r="G370" s="17" t="s">
        <v>732</v>
      </c>
      <c r="H370" s="5">
        <v>1.2465966516761535</v>
      </c>
      <c r="I370" s="5">
        <v>3.6204625658527165</v>
      </c>
      <c r="J370" s="5">
        <v>2.2361387749283934</v>
      </c>
      <c r="K370" s="5">
        <v>1.793794947164119</v>
      </c>
      <c r="L370" s="5">
        <v>0.61763897133451584</v>
      </c>
      <c r="M370" s="6">
        <v>5.3355059801039575</v>
      </c>
      <c r="N370" s="6">
        <v>9.3873738268367681</v>
      </c>
      <c r="O370" s="6">
        <v>5.2072681869801576</v>
      </c>
      <c r="P370" s="6">
        <v>0.97596520487428984</v>
      </c>
      <c r="Q370" s="6">
        <v>0.55470979243348539</v>
      </c>
      <c r="R370" s="26">
        <v>0.28218071919714505</v>
      </c>
      <c r="S370" s="26">
        <v>0.71771477768604441</v>
      </c>
      <c r="T370" s="26">
        <v>0.89224954180525595</v>
      </c>
      <c r="U370" s="26">
        <v>3.1619791187146538</v>
      </c>
      <c r="V370" s="26">
        <v>1.2431812323579599</v>
      </c>
      <c r="W370" s="28">
        <v>1.5466355578505364</v>
      </c>
      <c r="X370" s="28">
        <v>3.2762150735214326</v>
      </c>
      <c r="Y370" s="28">
        <v>2.7785521679046021</v>
      </c>
    </row>
    <row r="371" spans="6:25" x14ac:dyDescent="0.3">
      <c r="F371" s="17" t="s">
        <v>733</v>
      </c>
      <c r="G371" s="17" t="s">
        <v>734</v>
      </c>
      <c r="H371" s="5">
        <v>1.143579951364649</v>
      </c>
      <c r="I371" s="5">
        <v>1.3202646257422428</v>
      </c>
      <c r="J371" s="5">
        <v>4.0739868728150732</v>
      </c>
      <c r="K371" s="5">
        <v>3.5624853933068095</v>
      </c>
      <c r="L371" s="5">
        <v>3.0857350817262934</v>
      </c>
      <c r="M371" s="6">
        <v>2.7565314615528727</v>
      </c>
      <c r="N371" s="6">
        <v>2.5782688382357817</v>
      </c>
      <c r="O371" s="6">
        <v>2.9154699375358804</v>
      </c>
      <c r="P371" s="6">
        <v>1.0576588652078982</v>
      </c>
      <c r="Q371" s="6">
        <v>1.1307858568894753</v>
      </c>
      <c r="R371" s="26">
        <v>0.366563046623193</v>
      </c>
      <c r="S371" s="26">
        <v>0.55520765464733157</v>
      </c>
      <c r="T371" s="26">
        <v>1.1529622889256659</v>
      </c>
      <c r="U371" s="26">
        <v>3.1453314772092908</v>
      </c>
      <c r="V371" s="26">
        <v>2.0766325522979843</v>
      </c>
      <c r="W371" s="28">
        <v>1.7599713250757445</v>
      </c>
      <c r="X371" s="28">
        <v>2.0365361423915593</v>
      </c>
      <c r="Y371" s="28">
        <v>2.7141396997588729</v>
      </c>
    </row>
    <row r="372" spans="6:25" x14ac:dyDescent="0.3">
      <c r="F372" s="17" t="s">
        <v>735</v>
      </c>
      <c r="G372" s="17" t="s">
        <v>736</v>
      </c>
      <c r="H372" s="5">
        <v>0.92747646081214041</v>
      </c>
      <c r="I372" s="5">
        <v>1.7483200163657167</v>
      </c>
      <c r="J372" s="5">
        <v>4.3916193576956557</v>
      </c>
      <c r="K372" s="5">
        <v>4.7350197479407239</v>
      </c>
      <c r="L372" s="5">
        <v>2.5119081841919542</v>
      </c>
      <c r="M372" s="6">
        <v>2.2996904508657474</v>
      </c>
      <c r="N372" s="6">
        <v>3.5276225787257056</v>
      </c>
      <c r="O372" s="6">
        <v>3.6145591226493625</v>
      </c>
      <c r="P372" s="6">
        <v>1.5717589822963416</v>
      </c>
      <c r="Q372" s="6">
        <v>1.0246445139703866</v>
      </c>
      <c r="R372" s="26">
        <v>0.70192141201360236</v>
      </c>
      <c r="S372" s="26">
        <v>1.1230688641746582</v>
      </c>
      <c r="T372" s="26">
        <v>1.5100046047557023</v>
      </c>
      <c r="U372" s="26">
        <v>2.1512445395047162</v>
      </c>
      <c r="V372" s="26">
        <v>1.3445342960918096</v>
      </c>
      <c r="W372" s="28">
        <v>1.4683625529909401</v>
      </c>
      <c r="X372" s="28">
        <v>2.4761724548346438</v>
      </c>
      <c r="Y372" s="28">
        <v>3.1720610283669068</v>
      </c>
    </row>
    <row r="373" spans="6:25" x14ac:dyDescent="0.3">
      <c r="F373" s="17" t="s">
        <v>735</v>
      </c>
      <c r="G373" s="17" t="s">
        <v>737</v>
      </c>
      <c r="H373" s="5">
        <v>1.2333653429776337</v>
      </c>
      <c r="I373" s="5">
        <v>2.1424439740151473</v>
      </c>
      <c r="J373" s="5">
        <v>2.5499918457244974</v>
      </c>
      <c r="K373" s="5">
        <v>2.0675072963929875</v>
      </c>
      <c r="L373" s="5">
        <v>1.1902256846164179</v>
      </c>
      <c r="M373" s="6">
        <v>2.5075052612653015</v>
      </c>
      <c r="N373" s="6">
        <v>2.3160245407183258</v>
      </c>
      <c r="O373" s="6">
        <v>3.3937191335702215</v>
      </c>
      <c r="P373" s="6">
        <v>1.3534245315432485</v>
      </c>
      <c r="Q373" s="6">
        <v>1.4653208866766341</v>
      </c>
      <c r="R373" s="26">
        <v>0.57290281217883265</v>
      </c>
      <c r="S373" s="26">
        <v>0.76503569447351205</v>
      </c>
      <c r="T373" s="26">
        <v>1.2942217400807472</v>
      </c>
      <c r="U373" s="26">
        <v>2.2590598484909403</v>
      </c>
      <c r="V373" s="26">
        <v>1.6917141898475918</v>
      </c>
      <c r="W373" s="28">
        <v>1.443505696260402</v>
      </c>
      <c r="X373" s="28">
        <v>1.8172493142723605</v>
      </c>
      <c r="Y373" s="28">
        <v>2.4126442397918222</v>
      </c>
    </row>
    <row r="374" spans="6:25" x14ac:dyDescent="0.3">
      <c r="F374" s="17" t="s">
        <v>738</v>
      </c>
      <c r="G374" s="17" t="s">
        <v>739</v>
      </c>
      <c r="H374" s="5">
        <v>1.407758484928004</v>
      </c>
      <c r="I374" s="5">
        <v>2.3155899389808843</v>
      </c>
      <c r="J374" s="5">
        <v>1.8677048911647667</v>
      </c>
      <c r="K374" s="5">
        <v>1.326722524609955</v>
      </c>
      <c r="L374" s="5">
        <v>0.80657842726107343</v>
      </c>
      <c r="M374" s="6">
        <v>3.1926052422270703</v>
      </c>
      <c r="N374" s="6">
        <v>3.1249181746611958</v>
      </c>
      <c r="O374" s="6">
        <v>3.2458435561807648</v>
      </c>
      <c r="P374" s="6">
        <v>1.0166755079048098</v>
      </c>
      <c r="Q374" s="6">
        <v>1.0386971353362491</v>
      </c>
      <c r="R374" s="26"/>
      <c r="S374" s="26"/>
      <c r="T374" s="26"/>
      <c r="U374" s="26"/>
      <c r="V374" s="26"/>
      <c r="W374" s="28">
        <v>1.6114098224380993</v>
      </c>
      <c r="X374" s="28">
        <v>1.9459765365392112</v>
      </c>
      <c r="Y374" s="28">
        <v>2.5567742236727655</v>
      </c>
    </row>
    <row r="375" spans="6:25" x14ac:dyDescent="0.3">
      <c r="F375" s="17" t="s">
        <v>740</v>
      </c>
      <c r="G375" s="17" t="s">
        <v>741</v>
      </c>
      <c r="H375" s="5">
        <v>2.1576929662275983</v>
      </c>
      <c r="I375" s="5">
        <v>1.4476113092120482</v>
      </c>
      <c r="J375" s="5">
        <v>2.8083707570467089</v>
      </c>
      <c r="K375" s="5">
        <v>1.3015618074506323</v>
      </c>
      <c r="L375" s="5">
        <v>1.9400033276718032</v>
      </c>
      <c r="M375" s="6">
        <v>4.9681926938100451</v>
      </c>
      <c r="N375" s="6">
        <v>2.7524862654909099</v>
      </c>
      <c r="O375" s="6">
        <v>9.5888129121156993</v>
      </c>
      <c r="P375" s="6">
        <v>1.9300404599971663</v>
      </c>
      <c r="Q375" s="6">
        <v>3.4836914655432518</v>
      </c>
      <c r="R375" s="26"/>
      <c r="S375" s="26"/>
      <c r="T375" s="26"/>
      <c r="U375" s="26"/>
      <c r="V375" s="26"/>
      <c r="W375" s="28">
        <v>3.1373951133131746</v>
      </c>
      <c r="X375" s="28">
        <v>1.8579249605376891</v>
      </c>
      <c r="Y375" s="28">
        <v>6.1985918345812046</v>
      </c>
    </row>
    <row r="376" spans="6:25" x14ac:dyDescent="0.3">
      <c r="F376" s="17" t="s">
        <v>742</v>
      </c>
      <c r="G376" s="17" t="s">
        <v>743</v>
      </c>
      <c r="H376" s="5">
        <v>2.9112568011137006</v>
      </c>
      <c r="I376" s="5">
        <v>3.0687593696079158</v>
      </c>
      <c r="J376" s="5">
        <v>3.6907365312126896</v>
      </c>
      <c r="K376" s="5">
        <v>1.2677468129231331</v>
      </c>
      <c r="L376" s="5">
        <v>1.2026803299615643</v>
      </c>
      <c r="M376" s="6">
        <v>4.9001759142008341</v>
      </c>
      <c r="N376" s="6">
        <v>5.4844763253054101</v>
      </c>
      <c r="O376" s="6">
        <v>8.085391683752098</v>
      </c>
      <c r="P376" s="6">
        <v>1.6500206983019585</v>
      </c>
      <c r="Q376" s="6">
        <v>1.4742322154707912</v>
      </c>
      <c r="R376" s="26">
        <v>0.98726614326921625</v>
      </c>
      <c r="S376" s="26">
        <v>0.81999721467051645</v>
      </c>
      <c r="T376" s="26">
        <v>1.6713793706770019</v>
      </c>
      <c r="U376" s="26">
        <v>1.6929369877330389</v>
      </c>
      <c r="V376" s="26">
        <v>2.0382744487108773</v>
      </c>
      <c r="W376" s="28">
        <v>2.2523143087878306</v>
      </c>
      <c r="X376" s="28">
        <v>2.3306562347569955</v>
      </c>
      <c r="Y376" s="28">
        <v>4.4825025285472631</v>
      </c>
    </row>
    <row r="377" spans="6:25" x14ac:dyDescent="0.3">
      <c r="F377" s="17" t="s">
        <v>742</v>
      </c>
      <c r="G377" s="17" t="s">
        <v>744</v>
      </c>
      <c r="H377" s="5">
        <v>1.9087239203414104</v>
      </c>
      <c r="I377" s="5">
        <v>3.1681814807482334</v>
      </c>
      <c r="J377" s="5">
        <v>3.20376540900565</v>
      </c>
      <c r="K377" s="5">
        <v>1.678485492251073</v>
      </c>
      <c r="L377" s="5">
        <v>1.011231657174201</v>
      </c>
      <c r="M377" s="6">
        <v>5.0427348924385704</v>
      </c>
      <c r="N377" s="6">
        <v>3.807920484282906</v>
      </c>
      <c r="O377" s="6">
        <v>7.9121857041293042</v>
      </c>
      <c r="P377" s="6">
        <v>1.5690267033457164</v>
      </c>
      <c r="Q377" s="6">
        <v>2.0778232467790878</v>
      </c>
      <c r="R377" s="26">
        <v>0.705853551275197</v>
      </c>
      <c r="S377" s="26">
        <v>0.73395060443208404</v>
      </c>
      <c r="T377" s="26">
        <v>1.5621010003464355</v>
      </c>
      <c r="U377" s="26">
        <v>2.2130667155025847</v>
      </c>
      <c r="V377" s="26">
        <v>2.1283462278161855</v>
      </c>
      <c r="W377" s="28">
        <v>2.1457855826374419</v>
      </c>
      <c r="X377" s="28">
        <v>2.1951052467604328</v>
      </c>
      <c r="Y377" s="28">
        <v>4.2260173711604629</v>
      </c>
    </row>
    <row r="378" spans="6:25" x14ac:dyDescent="0.3">
      <c r="F378" s="17" t="s">
        <v>742</v>
      </c>
      <c r="G378" s="17" t="s">
        <v>745</v>
      </c>
      <c r="H378" s="5">
        <v>1.5147927167323525</v>
      </c>
      <c r="I378" s="5">
        <v>2.3024578662808808</v>
      </c>
      <c r="J378" s="5">
        <v>1.9123100251718343</v>
      </c>
      <c r="K378" s="5">
        <v>1.2624235672963819</v>
      </c>
      <c r="L378" s="5">
        <v>0.83055158280084174</v>
      </c>
      <c r="M378" s="6">
        <v>1.7148762490157503</v>
      </c>
      <c r="N378" s="6">
        <v>1.9758043074600435</v>
      </c>
      <c r="O378" s="6">
        <v>3.4174086718534924</v>
      </c>
      <c r="P378" s="6">
        <v>1.9928019143159208</v>
      </c>
      <c r="Q378" s="6">
        <v>1.7296291231628476</v>
      </c>
      <c r="R378" s="26">
        <v>0.69894265727018567</v>
      </c>
      <c r="S378" s="26">
        <v>1.1855152364730923</v>
      </c>
      <c r="T378" s="26">
        <v>1.4193959968426673</v>
      </c>
      <c r="U378" s="26">
        <v>2.0307760330243809</v>
      </c>
      <c r="V378" s="26">
        <v>1.1972819523310136</v>
      </c>
      <c r="W378" s="28">
        <v>1.2810123802188318</v>
      </c>
      <c r="X378" s="28">
        <v>1.79162982080845</v>
      </c>
      <c r="Y378" s="28">
        <v>2.2497048979559979</v>
      </c>
    </row>
    <row r="379" spans="6:25" x14ac:dyDescent="0.3">
      <c r="F379" s="17" t="s">
        <v>746</v>
      </c>
      <c r="G379" s="17" t="s">
        <v>747</v>
      </c>
      <c r="H379" s="5"/>
      <c r="I379" s="5"/>
      <c r="J379" s="5"/>
      <c r="K379" s="5"/>
      <c r="L379" s="5"/>
      <c r="M379" s="6">
        <v>1.7715157945435065</v>
      </c>
      <c r="N379" s="6">
        <v>3.5014017661564742</v>
      </c>
      <c r="O379" s="6">
        <v>5.5179470347542505</v>
      </c>
      <c r="P379" s="6">
        <v>3.1148167302545242</v>
      </c>
      <c r="Q379" s="6">
        <v>1.5759251303546804</v>
      </c>
      <c r="R379" s="26">
        <v>0.70396956375467434</v>
      </c>
      <c r="S379" s="26">
        <v>1.0803782544944822</v>
      </c>
      <c r="T379" s="26">
        <v>2.4803233108416509</v>
      </c>
      <c r="U379" s="26">
        <v>3.5233388466578885</v>
      </c>
      <c r="V379" s="26">
        <v>2.2957915901428563</v>
      </c>
      <c r="W379" s="28">
        <v>1.5868005196989294</v>
      </c>
      <c r="X379" s="28">
        <v>2.8049838993908423</v>
      </c>
      <c r="Y379" s="28">
        <v>3.9991351727979509</v>
      </c>
    </row>
    <row r="380" spans="6:25" x14ac:dyDescent="0.3">
      <c r="F380" s="17" t="s">
        <v>748</v>
      </c>
      <c r="G380" s="17" t="s">
        <v>749</v>
      </c>
      <c r="H380" s="5">
        <v>1.1919908247423119</v>
      </c>
      <c r="I380" s="5">
        <v>5.0184931329464071</v>
      </c>
      <c r="J380" s="5">
        <v>2.610131664447255</v>
      </c>
      <c r="K380" s="5">
        <v>2.1897246272944435</v>
      </c>
      <c r="L380" s="5">
        <v>0.52010266733488997</v>
      </c>
      <c r="M380" s="6">
        <v>6.272935492577731</v>
      </c>
      <c r="N380" s="6">
        <v>13.877193822787236</v>
      </c>
      <c r="O380" s="6">
        <v>2.6224535075543862</v>
      </c>
      <c r="P380" s="6">
        <v>0.4180584210785091</v>
      </c>
      <c r="Q380" s="6">
        <v>0.18897577860793083</v>
      </c>
      <c r="R380" s="26">
        <v>0.32939170494101572</v>
      </c>
      <c r="S380" s="26">
        <v>0.70247616222080522</v>
      </c>
      <c r="T380" s="26">
        <v>0.89499547068349028</v>
      </c>
      <c r="U380" s="26">
        <v>2.7171159967241962</v>
      </c>
      <c r="V380" s="26">
        <v>1.2740581372242659</v>
      </c>
      <c r="W380" s="28">
        <v>1.6295757675713576</v>
      </c>
      <c r="X380" s="28">
        <v>4.1538436938419325</v>
      </c>
      <c r="Y380" s="28">
        <v>2.0425268808950441</v>
      </c>
    </row>
    <row r="381" spans="6:25" x14ac:dyDescent="0.3">
      <c r="F381" s="17" t="s">
        <v>750</v>
      </c>
      <c r="G381" s="17" t="s">
        <v>751</v>
      </c>
      <c r="H381" s="5">
        <v>1.6931284452095734</v>
      </c>
      <c r="I381" s="5">
        <v>2.3958640853722253</v>
      </c>
      <c r="J381" s="5"/>
      <c r="K381" s="5"/>
      <c r="L381" s="5"/>
      <c r="M381" s="6">
        <v>5.6794629645709147</v>
      </c>
      <c r="N381" s="6">
        <v>8.0229578159378878</v>
      </c>
      <c r="O381" s="6">
        <v>2.8014827550959356</v>
      </c>
      <c r="P381" s="6">
        <v>0.49326543241357124</v>
      </c>
      <c r="Q381" s="6">
        <v>0.34918328369254192</v>
      </c>
      <c r="R381" s="26">
        <v>0</v>
      </c>
      <c r="S381" s="26">
        <v>0</v>
      </c>
      <c r="T381" s="26">
        <v>0</v>
      </c>
      <c r="U381" s="26">
        <v>5.5514051246066574</v>
      </c>
      <c r="V381" s="26">
        <v>2.8810304610836597</v>
      </c>
      <c r="W381" s="28">
        <v>2.1205610309113379</v>
      </c>
      <c r="X381" s="28">
        <v>3.2926984916660684</v>
      </c>
      <c r="Y381" s="28">
        <v>1.4007413775479678</v>
      </c>
    </row>
    <row r="382" spans="6:25" x14ac:dyDescent="0.3">
      <c r="F382" s="17" t="s">
        <v>752</v>
      </c>
      <c r="G382" s="17" t="s">
        <v>753</v>
      </c>
      <c r="H382" s="5">
        <v>2.7258605581476743</v>
      </c>
      <c r="I382" s="5">
        <v>3.7044232937880173</v>
      </c>
      <c r="J382" s="5">
        <v>5.75866270468849</v>
      </c>
      <c r="K382" s="5">
        <v>2.1126035546740218</v>
      </c>
      <c r="L382" s="5">
        <v>1.5545369003443117</v>
      </c>
      <c r="M382" s="6">
        <v>7.3831059163527177</v>
      </c>
      <c r="N382" s="6">
        <v>5.6184406217331819</v>
      </c>
      <c r="O382" s="6">
        <v>15.617624350069985</v>
      </c>
      <c r="P382" s="6">
        <v>2.1153190170926264</v>
      </c>
      <c r="Q382" s="6">
        <v>2.7797080011236717</v>
      </c>
      <c r="R382" s="26">
        <v>0.53238950105143434</v>
      </c>
      <c r="S382" s="26">
        <v>0.77470227947160086</v>
      </c>
      <c r="T382" s="26">
        <v>0.92345569481872292</v>
      </c>
      <c r="U382" s="26">
        <v>1.7345490341093477</v>
      </c>
      <c r="V382" s="26">
        <v>1.1920136538756307</v>
      </c>
      <c r="W382" s="28">
        <v>2.6946024218159068</v>
      </c>
      <c r="X382" s="28">
        <v>2.6766729668114659</v>
      </c>
      <c r="Y382" s="28">
        <v>7.4332475831923999</v>
      </c>
    </row>
    <row r="383" spans="6:25" x14ac:dyDescent="0.3">
      <c r="F383" s="17" t="s">
        <v>752</v>
      </c>
      <c r="G383" s="17" t="s">
        <v>754</v>
      </c>
      <c r="H383" s="5">
        <v>1.5612044047787093</v>
      </c>
      <c r="I383" s="5">
        <v>2.8392695951675404</v>
      </c>
      <c r="J383" s="5">
        <v>3.8501153365733574</v>
      </c>
      <c r="K383" s="5">
        <v>2.4661186740112271</v>
      </c>
      <c r="L383" s="5">
        <v>1.3560231628325414</v>
      </c>
      <c r="M383" s="6">
        <v>3.77632977190326</v>
      </c>
      <c r="N383" s="6">
        <v>3.611178759642764</v>
      </c>
      <c r="O383" s="6">
        <v>4.7714158087905929</v>
      </c>
      <c r="P383" s="6">
        <v>1.2635061281700013</v>
      </c>
      <c r="Q383" s="6">
        <v>1.3212903947359851</v>
      </c>
      <c r="R383" s="26"/>
      <c r="S383" s="26"/>
      <c r="T383" s="26"/>
      <c r="U383" s="26"/>
      <c r="V383" s="26"/>
      <c r="W383" s="28">
        <v>2.0037119335626241</v>
      </c>
      <c r="X383" s="28">
        <v>2.5450182892478832</v>
      </c>
      <c r="Y383" s="28">
        <v>4.3107655726819747</v>
      </c>
    </row>
    <row r="384" spans="6:25" x14ac:dyDescent="0.3">
      <c r="F384" s="17" t="s">
        <v>755</v>
      </c>
      <c r="G384" s="17" t="s">
        <v>756</v>
      </c>
      <c r="H384" s="5">
        <v>2.1986362369267991</v>
      </c>
      <c r="I384" s="5">
        <v>3.1987113349244032</v>
      </c>
      <c r="J384" s="5">
        <v>3.8699344864014678</v>
      </c>
      <c r="K384" s="5">
        <v>1.7601522350103578</v>
      </c>
      <c r="L384" s="5">
        <v>1.2098417397495258</v>
      </c>
      <c r="M384" s="6">
        <v>3.3387814479207134</v>
      </c>
      <c r="N384" s="6">
        <v>2.7041797958423333</v>
      </c>
      <c r="O384" s="6">
        <v>6.5989285489964402</v>
      </c>
      <c r="P384" s="6">
        <v>1.9764481898346602</v>
      </c>
      <c r="Q384" s="6">
        <v>2.4402698959374924</v>
      </c>
      <c r="R384" s="26">
        <v>0.61917059675865671</v>
      </c>
      <c r="S384" s="26">
        <v>0.68464743594899669</v>
      </c>
      <c r="T384" s="26">
        <v>1.1734359832468801</v>
      </c>
      <c r="U384" s="26">
        <v>1.8951739462270809</v>
      </c>
      <c r="V384" s="26">
        <v>1.7139273758038234</v>
      </c>
      <c r="W384" s="28">
        <v>1.9201045488495019</v>
      </c>
      <c r="X384" s="28">
        <v>2.0365521562979718</v>
      </c>
      <c r="Y384" s="28">
        <v>3.8807663395482628</v>
      </c>
    </row>
    <row r="385" spans="6:25" x14ac:dyDescent="0.3">
      <c r="F385" s="17" t="s">
        <v>755</v>
      </c>
      <c r="G385" s="17" t="s">
        <v>757</v>
      </c>
      <c r="H385" s="5">
        <v>2.9837903261178731</v>
      </c>
      <c r="I385" s="5">
        <v>2.0853354169183627</v>
      </c>
      <c r="J385" s="5">
        <v>3.2864948833059793</v>
      </c>
      <c r="K385" s="5">
        <v>1.101449674442087</v>
      </c>
      <c r="L385" s="5">
        <v>1.5760030049087492</v>
      </c>
      <c r="M385" s="6">
        <v>1.7238447562186965</v>
      </c>
      <c r="N385" s="6">
        <v>1.2938360471310393</v>
      </c>
      <c r="O385" s="6">
        <v>2.8176896830877531</v>
      </c>
      <c r="P385" s="6">
        <v>1.6345379553019828</v>
      </c>
      <c r="Q385" s="6">
        <v>2.1777795489124898</v>
      </c>
      <c r="R385" s="26"/>
      <c r="S385" s="26"/>
      <c r="T385" s="26"/>
      <c r="U385" s="26"/>
      <c r="V385" s="26"/>
      <c r="W385" s="28">
        <v>2.115354409039452</v>
      </c>
      <c r="X385" s="28">
        <v>1.5287897734483678</v>
      </c>
      <c r="Y385" s="28">
        <v>3.052092283196866</v>
      </c>
    </row>
    <row r="386" spans="6:25" x14ac:dyDescent="0.3">
      <c r="F386" s="17" t="s">
        <v>758</v>
      </c>
      <c r="G386" s="17" t="s">
        <v>759</v>
      </c>
      <c r="H386" s="5">
        <v>1.1912636562909185</v>
      </c>
      <c r="I386" s="5">
        <v>2.3519351786139482</v>
      </c>
      <c r="J386" s="5">
        <v>2.3026009747369116</v>
      </c>
      <c r="K386" s="5">
        <v>1.9329062567947541</v>
      </c>
      <c r="L386" s="5">
        <v>0.97902399508046378</v>
      </c>
      <c r="M386" s="6">
        <v>3.9001275169870522</v>
      </c>
      <c r="N386" s="6">
        <v>3.8512258532112997</v>
      </c>
      <c r="O386" s="6">
        <v>2.4238698262637279</v>
      </c>
      <c r="P386" s="6">
        <v>0.62148476317928936</v>
      </c>
      <c r="Q386" s="6">
        <v>0.62937618271403439</v>
      </c>
      <c r="R386" s="26">
        <v>0.49896224702440833</v>
      </c>
      <c r="S386" s="26">
        <v>0.73392334764549549</v>
      </c>
      <c r="T386" s="26">
        <v>1.1518248022066926</v>
      </c>
      <c r="U386" s="26">
        <v>2.3084407870047681</v>
      </c>
      <c r="V386" s="26">
        <v>1.5694074945317786</v>
      </c>
      <c r="W386" s="28">
        <v>1.4613601821047759</v>
      </c>
      <c r="X386" s="28">
        <v>1.9666526977415923</v>
      </c>
      <c r="Y386" s="28">
        <v>1.9594318677357776</v>
      </c>
    </row>
    <row r="387" spans="6:25" x14ac:dyDescent="0.3">
      <c r="F387" s="17" t="s">
        <v>760</v>
      </c>
      <c r="G387" s="17" t="s">
        <v>761</v>
      </c>
      <c r="H387" s="5">
        <v>0.92627111946938778</v>
      </c>
      <c r="I387" s="5">
        <v>1.750952203221005</v>
      </c>
      <c r="J387" s="5">
        <v>1.3450828128958154</v>
      </c>
      <c r="K387" s="5">
        <v>1.452148064020762</v>
      </c>
      <c r="L387" s="5">
        <v>0.7682007598045435</v>
      </c>
      <c r="M387" s="6">
        <v>0.91147232661979172</v>
      </c>
      <c r="N387" s="6">
        <v>1.3129017599646053</v>
      </c>
      <c r="O387" s="6">
        <v>1.2903061739493911</v>
      </c>
      <c r="P387" s="6">
        <v>1.4156284686497398</v>
      </c>
      <c r="Q387" s="6">
        <v>0.98278958357415613</v>
      </c>
      <c r="R387" s="26">
        <v>0.75209216603990581</v>
      </c>
      <c r="S387" s="26">
        <v>1.1910255787125621</v>
      </c>
      <c r="T387" s="26">
        <v>1.2016646890865201</v>
      </c>
      <c r="U387" s="26">
        <v>1.5977625394156281</v>
      </c>
      <c r="V387" s="26">
        <v>1.0089327303830522</v>
      </c>
      <c r="W387" s="28">
        <v>0.89162644764847288</v>
      </c>
      <c r="X387" s="28">
        <v>1.453403102330717</v>
      </c>
      <c r="Y387" s="28">
        <v>1.2790178919772421</v>
      </c>
    </row>
    <row r="388" spans="6:25" x14ac:dyDescent="0.3">
      <c r="F388" s="17" t="s">
        <v>762</v>
      </c>
      <c r="G388" s="17" t="s">
        <v>763</v>
      </c>
      <c r="H388" s="5">
        <v>1.5994912345473651</v>
      </c>
      <c r="I388" s="5"/>
      <c r="J388" s="5"/>
      <c r="K388" s="5"/>
      <c r="L388" s="5"/>
      <c r="M388" s="6">
        <v>22.431755118308576</v>
      </c>
      <c r="N388" s="6">
        <v>26.168545153503956</v>
      </c>
      <c r="O388" s="6">
        <v>3.6453175719214528</v>
      </c>
      <c r="P388" s="6">
        <v>0.1625070152868324</v>
      </c>
      <c r="Q388" s="6">
        <v>0.13930149920594062</v>
      </c>
      <c r="R388" s="26"/>
      <c r="S388" s="26"/>
      <c r="T388" s="26"/>
      <c r="U388" s="26"/>
      <c r="V388" s="26"/>
      <c r="W388" s="28">
        <v>8.0568492840206272</v>
      </c>
      <c r="X388" s="28">
        <v>13.165526084395394</v>
      </c>
      <c r="Y388" s="28">
        <v>3.6453175719214528</v>
      </c>
    </row>
    <row r="389" spans="6:25" x14ac:dyDescent="0.3">
      <c r="F389" s="17" t="s">
        <v>764</v>
      </c>
      <c r="G389" s="17" t="s">
        <v>765</v>
      </c>
      <c r="H389" s="5">
        <v>1.5469066631297952</v>
      </c>
      <c r="I389" s="5">
        <v>1.872632601849286</v>
      </c>
      <c r="J389" s="5">
        <v>2.6931269529770612</v>
      </c>
      <c r="K389" s="5">
        <v>1.740975727344896</v>
      </c>
      <c r="L389" s="5">
        <v>1.4381502011219447</v>
      </c>
      <c r="M389" s="6">
        <v>2.8566525795434772</v>
      </c>
      <c r="N389" s="6">
        <v>2.2102848843924647</v>
      </c>
      <c r="O389" s="6">
        <v>3.1389346497540345</v>
      </c>
      <c r="P389" s="6">
        <v>1.0988156810639076</v>
      </c>
      <c r="Q389" s="6">
        <v>1.4201493535602878</v>
      </c>
      <c r="R389" s="26">
        <v>0.61492210016672189</v>
      </c>
      <c r="S389" s="26">
        <v>0.87787182713397405</v>
      </c>
      <c r="T389" s="26">
        <v>1.7178128712149203</v>
      </c>
      <c r="U389" s="26">
        <v>2.7935455088525445</v>
      </c>
      <c r="V389" s="26">
        <v>1.9567923449863267</v>
      </c>
      <c r="W389" s="28">
        <v>1.6389288737514256</v>
      </c>
      <c r="X389" s="28">
        <v>1.7656877051061788</v>
      </c>
      <c r="Y389" s="28">
        <v>2.5166248246486718</v>
      </c>
    </row>
    <row r="390" spans="6:25" x14ac:dyDescent="0.3">
      <c r="F390" s="17" t="s">
        <v>766</v>
      </c>
      <c r="G390" s="17" t="s">
        <v>767</v>
      </c>
      <c r="H390" s="5">
        <v>2.6115697573415408</v>
      </c>
      <c r="I390" s="5">
        <v>3.0566001072763487</v>
      </c>
      <c r="J390" s="5">
        <v>4.6231815619231105</v>
      </c>
      <c r="K390" s="5">
        <v>1.770269221768481</v>
      </c>
      <c r="L390" s="5">
        <v>1.5125241770807563</v>
      </c>
      <c r="M390" s="6">
        <v>5.6797435986537943</v>
      </c>
      <c r="N390" s="6">
        <v>4.1621123905082813</v>
      </c>
      <c r="O390" s="6">
        <v>8.1560805017095497</v>
      </c>
      <c r="P390" s="6">
        <v>1.4359944881389881</v>
      </c>
      <c r="Q390" s="6">
        <v>1.9596012160338421</v>
      </c>
      <c r="R390" s="26">
        <v>0.62722518595739074</v>
      </c>
      <c r="S390" s="26">
        <v>0.70255580946453711</v>
      </c>
      <c r="T390" s="26">
        <v>1.2707191829713167</v>
      </c>
      <c r="U390" s="26">
        <v>2.0259377515775339</v>
      </c>
      <c r="V390" s="26">
        <v>1.8087092382593966</v>
      </c>
      <c r="W390" s="28">
        <v>2.366562195554454</v>
      </c>
      <c r="X390" s="28">
        <v>2.1922449614556951</v>
      </c>
      <c r="Y390" s="28">
        <v>4.683327082201326</v>
      </c>
    </row>
    <row r="391" spans="6:25" x14ac:dyDescent="0.3">
      <c r="F391" s="17" t="s">
        <v>766</v>
      </c>
      <c r="G391" s="17" t="s">
        <v>768</v>
      </c>
      <c r="H391" s="5">
        <v>1.6465395579285353</v>
      </c>
      <c r="I391" s="5">
        <v>2.3116778433148046</v>
      </c>
      <c r="J391" s="5">
        <v>3.1728628343456928</v>
      </c>
      <c r="K391" s="5">
        <v>1.9269885251571977</v>
      </c>
      <c r="L391" s="5">
        <v>1.3725367674052722</v>
      </c>
      <c r="M391" s="6">
        <v>7.3301418024955485</v>
      </c>
      <c r="N391" s="6">
        <v>5.5086535057383346</v>
      </c>
      <c r="O391" s="6">
        <v>7.9241292286448557</v>
      </c>
      <c r="P391" s="6">
        <v>1.0810335518948739</v>
      </c>
      <c r="Q391" s="6">
        <v>1.4384875034144613</v>
      </c>
      <c r="R391" s="26">
        <v>0.8844117812797585</v>
      </c>
      <c r="S391" s="26">
        <v>0.78300518533691388</v>
      </c>
      <c r="T391" s="26">
        <v>2.1554991722320569</v>
      </c>
      <c r="U391" s="26">
        <v>2.4372121876452324</v>
      </c>
      <c r="V391" s="26">
        <v>2.7528542755493786</v>
      </c>
      <c r="W391" s="28">
        <v>2.5708286146788257</v>
      </c>
      <c r="X391" s="28">
        <v>2.3414284665145595</v>
      </c>
      <c r="Y391" s="28">
        <v>4.4174970784075356</v>
      </c>
    </row>
    <row r="392" spans="6:25" x14ac:dyDescent="0.3">
      <c r="F392" s="17" t="s">
        <v>766</v>
      </c>
      <c r="G392" s="17" t="s">
        <v>769</v>
      </c>
      <c r="H392" s="5">
        <v>1.835371018718357</v>
      </c>
      <c r="I392" s="5">
        <v>2.428123556387356</v>
      </c>
      <c r="J392" s="5">
        <v>2.9124360218669474</v>
      </c>
      <c r="K392" s="5">
        <v>1.5868377522386221</v>
      </c>
      <c r="L392" s="5">
        <v>1.1994595638288554</v>
      </c>
      <c r="M392" s="6">
        <v>3.8132527577651687</v>
      </c>
      <c r="N392" s="6">
        <v>4.2814752660979769</v>
      </c>
      <c r="O392" s="6">
        <v>6.5658296222888231</v>
      </c>
      <c r="P392" s="6">
        <v>1.7218448498905319</v>
      </c>
      <c r="Q392" s="6">
        <v>1.533543747006799</v>
      </c>
      <c r="R392" s="26">
        <v>0.39339372303657189</v>
      </c>
      <c r="S392" s="26">
        <v>0.8934561436457743</v>
      </c>
      <c r="T392" s="26">
        <v>1.2172649494467274</v>
      </c>
      <c r="U392" s="26">
        <v>3.0942663244618274</v>
      </c>
      <c r="V392" s="26">
        <v>1.3624227200225427</v>
      </c>
      <c r="W392" s="28">
        <v>1.6895739217297157</v>
      </c>
      <c r="X392" s="28">
        <v>2.3343339821203481</v>
      </c>
      <c r="Y392" s="28">
        <v>3.5651768645341662</v>
      </c>
    </row>
    <row r="393" spans="6:25" x14ac:dyDescent="0.3">
      <c r="F393" s="17" t="s">
        <v>770</v>
      </c>
      <c r="G393" s="17" t="s">
        <v>771</v>
      </c>
      <c r="H393" s="5">
        <v>1.0811047870092194</v>
      </c>
      <c r="I393" s="5">
        <v>1.5149962640244532</v>
      </c>
      <c r="J393" s="5">
        <v>1.8395054662702732</v>
      </c>
      <c r="K393" s="5">
        <v>1.7015052457210016</v>
      </c>
      <c r="L393" s="5">
        <v>1.2141980214418417</v>
      </c>
      <c r="M393" s="6">
        <v>3.49161184505305</v>
      </c>
      <c r="N393" s="6">
        <v>3.7366593503804002</v>
      </c>
      <c r="O393" s="6">
        <v>2.3277908725035736</v>
      </c>
      <c r="P393" s="6">
        <v>0.66668088430322248</v>
      </c>
      <c r="Q393" s="6">
        <v>0.62296041844611805</v>
      </c>
      <c r="R393" s="26">
        <v>0.37598963102953248</v>
      </c>
      <c r="S393" s="26">
        <v>0.82274956527129961</v>
      </c>
      <c r="T393" s="26">
        <v>1.0266327025892492</v>
      </c>
      <c r="U393" s="26">
        <v>2.7304814225278768</v>
      </c>
      <c r="V393" s="26">
        <v>1.2478070435087008</v>
      </c>
      <c r="W393" s="28">
        <v>1.3389452910814104</v>
      </c>
      <c r="X393" s="28">
        <v>1.862178788704709</v>
      </c>
      <c r="Y393" s="28">
        <v>1.7313096804543653</v>
      </c>
    </row>
    <row r="394" spans="6:25" x14ac:dyDescent="0.3">
      <c r="F394" s="17" t="s">
        <v>1204</v>
      </c>
      <c r="G394" s="17" t="s">
        <v>772</v>
      </c>
      <c r="H394" s="5">
        <v>1.4415993898264003</v>
      </c>
      <c r="I394" s="5">
        <v>3.8047196874091274</v>
      </c>
      <c r="J394" s="5">
        <v>2.2053845399662277</v>
      </c>
      <c r="K394" s="5">
        <v>1.529817892217479</v>
      </c>
      <c r="L394" s="5">
        <v>0.5796444209186965</v>
      </c>
      <c r="M394" s="6">
        <v>12.404666946217521</v>
      </c>
      <c r="N394" s="6">
        <v>9.0686491558313023</v>
      </c>
      <c r="O394" s="6">
        <v>7.6024605453505885</v>
      </c>
      <c r="P394" s="6">
        <v>0.61287099269269463</v>
      </c>
      <c r="Q394" s="6">
        <v>0.83832337261190348</v>
      </c>
      <c r="R394" s="26">
        <v>0.38331038391384176</v>
      </c>
      <c r="S394" s="26">
        <v>0.61955485938456134</v>
      </c>
      <c r="T394" s="26">
        <v>0.877519390032797</v>
      </c>
      <c r="U394" s="26">
        <v>2.2893180744877517</v>
      </c>
      <c r="V394" s="26">
        <v>1.4163707648173178</v>
      </c>
      <c r="W394" s="28">
        <v>2.8439858797176139</v>
      </c>
      <c r="X394" s="28">
        <v>2.987488443670486</v>
      </c>
      <c r="Y394" s="28">
        <v>3.5617881584498705</v>
      </c>
    </row>
    <row r="395" spans="6:25" x14ac:dyDescent="0.3">
      <c r="F395" s="17" t="s">
        <v>1204</v>
      </c>
      <c r="G395" s="17" t="s">
        <v>773</v>
      </c>
      <c r="H395" s="5">
        <v>1.6057538807369347</v>
      </c>
      <c r="I395" s="5">
        <v>1.7530142818270316</v>
      </c>
      <c r="J395" s="5">
        <v>1.5728973076967425</v>
      </c>
      <c r="K395" s="5">
        <v>0.97953822597949247</v>
      </c>
      <c r="L395" s="5">
        <v>0.89725299103520884</v>
      </c>
      <c r="M395" s="6">
        <v>1.5771894976889194</v>
      </c>
      <c r="N395" s="6">
        <v>2.177452078107895</v>
      </c>
      <c r="O395" s="6">
        <v>4.2478110098438666</v>
      </c>
      <c r="P395" s="6">
        <v>2.6932787823329103</v>
      </c>
      <c r="Q395" s="6">
        <v>1.9508172200671428</v>
      </c>
      <c r="R395" s="26">
        <v>0.94879087310855659</v>
      </c>
      <c r="S395" s="26">
        <v>0.7160531328594002</v>
      </c>
      <c r="T395" s="26">
        <v>1.5322737412139464</v>
      </c>
      <c r="U395" s="26">
        <v>1.6149752117594729</v>
      </c>
      <c r="V395" s="26">
        <v>2.1398883279724639</v>
      </c>
      <c r="W395" s="28">
        <v>1.5199487984348712</v>
      </c>
      <c r="X395" s="28">
        <v>1.6557186188110338</v>
      </c>
      <c r="Y395" s="28">
        <v>2.4509940195848521</v>
      </c>
    </row>
    <row r="396" spans="6:25" x14ac:dyDescent="0.3">
      <c r="F396" s="17" t="s">
        <v>774</v>
      </c>
      <c r="G396" s="17" t="s">
        <v>775</v>
      </c>
      <c r="H396" s="5">
        <v>1.0861016797583778</v>
      </c>
      <c r="I396" s="5">
        <v>1.6287929949497546</v>
      </c>
      <c r="J396" s="5">
        <v>2.390287916999875</v>
      </c>
      <c r="K396" s="5">
        <v>2.2007957095984199</v>
      </c>
      <c r="L396" s="5">
        <v>1.4675209952469197</v>
      </c>
      <c r="M396" s="6">
        <v>2.5245990943285848</v>
      </c>
      <c r="N396" s="6">
        <v>1.7200890440355983</v>
      </c>
      <c r="O396" s="6">
        <v>2.3259557164132549</v>
      </c>
      <c r="P396" s="6">
        <v>0.92131686240339117</v>
      </c>
      <c r="Q396" s="6">
        <v>1.3522298304721472</v>
      </c>
      <c r="R396" s="26"/>
      <c r="S396" s="26"/>
      <c r="T396" s="26"/>
      <c r="U396" s="26"/>
      <c r="V396" s="26"/>
      <c r="W396" s="28">
        <v>1.6076128999515074</v>
      </c>
      <c r="X396" s="28">
        <v>1.617748652746791</v>
      </c>
      <c r="Y396" s="28">
        <v>2.3581218167065652</v>
      </c>
    </row>
    <row r="397" spans="6:25" x14ac:dyDescent="0.3">
      <c r="F397" s="17" t="s">
        <v>776</v>
      </c>
      <c r="G397" s="17" t="s">
        <v>777</v>
      </c>
      <c r="H397" s="5">
        <v>1.4134262777121029</v>
      </c>
      <c r="I397" s="5">
        <v>2.9175502881472282</v>
      </c>
      <c r="J397" s="5">
        <v>1.9006574326086667</v>
      </c>
      <c r="K397" s="5">
        <v>1.3447163552705692</v>
      </c>
      <c r="L397" s="5">
        <v>0.65145661424594226</v>
      </c>
      <c r="M397" s="6">
        <v>3.5311870719967038</v>
      </c>
      <c r="N397" s="6">
        <v>5.0227049170857905</v>
      </c>
      <c r="O397" s="6">
        <v>2.8560136736902413</v>
      </c>
      <c r="P397" s="6">
        <v>0.80879704627920301</v>
      </c>
      <c r="Q397" s="6">
        <v>0.56862063785091344</v>
      </c>
      <c r="R397" s="26"/>
      <c r="S397" s="26"/>
      <c r="T397" s="26"/>
      <c r="U397" s="26"/>
      <c r="V397" s="26"/>
      <c r="W397" s="28">
        <v>1.5411726504514158</v>
      </c>
      <c r="X397" s="28">
        <v>2.5234421516956975</v>
      </c>
      <c r="Y397" s="28">
        <v>2.3783355531494541</v>
      </c>
    </row>
    <row r="398" spans="6:25" x14ac:dyDescent="0.3">
      <c r="F398" s="17" t="s">
        <v>778</v>
      </c>
      <c r="G398" s="17" t="s">
        <v>779</v>
      </c>
      <c r="H398" s="5">
        <v>2.4496763261182521</v>
      </c>
      <c r="I398" s="5">
        <v>1.9469352652008989</v>
      </c>
      <c r="J398" s="5">
        <v>2.8658730286892546</v>
      </c>
      <c r="K398" s="5">
        <v>1.1698986507456299</v>
      </c>
      <c r="L398" s="5">
        <v>1.4719919454504993</v>
      </c>
      <c r="M398" s="6">
        <v>1.9704733496063358</v>
      </c>
      <c r="N398" s="6">
        <v>2.20117736435625</v>
      </c>
      <c r="O398" s="6">
        <v>3.6470323228526191</v>
      </c>
      <c r="P398" s="6">
        <v>1.8508407249360814</v>
      </c>
      <c r="Q398" s="6">
        <v>1.6568552729594419</v>
      </c>
      <c r="R398" s="26">
        <v>0.5973763929745094</v>
      </c>
      <c r="S398" s="26">
        <v>0.44790598625642225</v>
      </c>
      <c r="T398" s="26">
        <v>1.0842928025052099</v>
      </c>
      <c r="U398" s="26">
        <v>1.815091482115996</v>
      </c>
      <c r="V398" s="26">
        <v>2.4208044450749129</v>
      </c>
      <c r="W398" s="28">
        <v>1.7611962886973254</v>
      </c>
      <c r="X398" s="28">
        <v>1.5719749122685462</v>
      </c>
      <c r="Y398" s="28">
        <v>2.5323993846823609</v>
      </c>
    </row>
    <row r="399" spans="6:25" x14ac:dyDescent="0.3">
      <c r="F399" s="17" t="s">
        <v>780</v>
      </c>
      <c r="G399" s="17" t="s">
        <v>781</v>
      </c>
      <c r="H399" s="5">
        <v>0.27502231022932938</v>
      </c>
      <c r="I399" s="5">
        <v>1.6534882583967536</v>
      </c>
      <c r="J399" s="5">
        <v>0.91344496130172403</v>
      </c>
      <c r="K399" s="5">
        <v>3.321348586374834</v>
      </c>
      <c r="L399" s="5">
        <v>0.55243510600275669</v>
      </c>
      <c r="M399" s="6">
        <v>0.83487150164191415</v>
      </c>
      <c r="N399" s="6"/>
      <c r="O399" s="6"/>
      <c r="P399" s="6"/>
      <c r="Q399" s="6"/>
      <c r="R399" s="26">
        <v>0.48093186770459534</v>
      </c>
      <c r="S399" s="26">
        <v>1.5790818633380461</v>
      </c>
      <c r="T399" s="26">
        <v>1.7748632938849647</v>
      </c>
      <c r="U399" s="26">
        <v>3.6904672222202293</v>
      </c>
      <c r="V399" s="26">
        <v>1.1239843450123941</v>
      </c>
      <c r="W399" s="28">
        <v>0.65344902611819788</v>
      </c>
      <c r="X399" s="28">
        <v>2.5610964825824656</v>
      </c>
      <c r="Y399" s="28">
        <v>1.3441541275933444</v>
      </c>
    </row>
    <row r="400" spans="6:25" x14ac:dyDescent="0.3">
      <c r="F400" s="17" t="s">
        <v>782</v>
      </c>
      <c r="G400" s="17" t="s">
        <v>783</v>
      </c>
      <c r="H400" s="5">
        <v>1.2686512492202073</v>
      </c>
      <c r="I400" s="5">
        <v>1.5466633248031887</v>
      </c>
      <c r="J400" s="5">
        <v>1.5079689299177974</v>
      </c>
      <c r="K400" s="5">
        <v>1.188639455362291</v>
      </c>
      <c r="L400" s="5">
        <v>0.97498201821633346</v>
      </c>
      <c r="M400" s="6">
        <v>2.7752470680709909</v>
      </c>
      <c r="N400" s="6">
        <v>4.000132003385592</v>
      </c>
      <c r="O400" s="6">
        <v>4.7641631423881332</v>
      </c>
      <c r="P400" s="6">
        <v>1.7166627062503634</v>
      </c>
      <c r="Q400" s="6">
        <v>1.1910014815400811</v>
      </c>
      <c r="R400" s="26">
        <v>0.76565224677683019</v>
      </c>
      <c r="S400" s="26">
        <v>1.3440098155324993</v>
      </c>
      <c r="T400" s="26">
        <v>2.0972314791676538</v>
      </c>
      <c r="U400" s="26">
        <v>2.7391436360258572</v>
      </c>
      <c r="V400" s="26">
        <v>1.5604286925067781</v>
      </c>
      <c r="W400" s="28">
        <v>1.4226604593885368</v>
      </c>
      <c r="X400" s="28">
        <v>2.0892084902266319</v>
      </c>
      <c r="Y400" s="28">
        <v>2.7897878504911948</v>
      </c>
    </row>
    <row r="401" spans="6:25" x14ac:dyDescent="0.3">
      <c r="F401" s="17" t="s">
        <v>784</v>
      </c>
      <c r="G401" s="17" t="s">
        <v>785</v>
      </c>
      <c r="H401" s="5">
        <v>1.8771690739491722</v>
      </c>
      <c r="I401" s="5">
        <v>2.4524757836686275</v>
      </c>
      <c r="J401" s="5">
        <v>2.0515856104473569</v>
      </c>
      <c r="K401" s="5">
        <v>1.0929146654495263</v>
      </c>
      <c r="L401" s="5">
        <v>0.83653654160793212</v>
      </c>
      <c r="M401" s="6">
        <v>1.6525167908489957</v>
      </c>
      <c r="N401" s="6">
        <v>2.6841143578875841</v>
      </c>
      <c r="O401" s="6">
        <v>2.7921619048938915</v>
      </c>
      <c r="P401" s="6">
        <v>1.6896420782867765</v>
      </c>
      <c r="Q401" s="6">
        <v>1.0402544499226709</v>
      </c>
      <c r="R401" s="26">
        <v>0.34523480932688833</v>
      </c>
      <c r="S401" s="26">
        <v>0.63427068054183011</v>
      </c>
      <c r="T401" s="26">
        <v>0.63522028027120081</v>
      </c>
      <c r="U401" s="26">
        <v>1.839965910476129</v>
      </c>
      <c r="V401" s="26">
        <v>1.0014971521757234</v>
      </c>
      <c r="W401" s="28">
        <v>1.1255348029718972</v>
      </c>
      <c r="X401" s="28">
        <v>1.732230579385079</v>
      </c>
      <c r="Y401" s="28">
        <v>1.8263225985374831</v>
      </c>
    </row>
    <row r="402" spans="6:25" x14ac:dyDescent="0.3">
      <c r="F402" s="17" t="s">
        <v>786</v>
      </c>
      <c r="G402" s="17" t="s">
        <v>787</v>
      </c>
      <c r="H402" s="5">
        <v>2.2037196004197206</v>
      </c>
      <c r="I402" s="5">
        <v>4.2176462580870195</v>
      </c>
      <c r="J402" s="5">
        <v>3.0925656188818422</v>
      </c>
      <c r="K402" s="5">
        <v>1.4033389811901804</v>
      </c>
      <c r="L402" s="5">
        <v>0.7332444282049686</v>
      </c>
      <c r="M402" s="6">
        <v>13.573603952534505</v>
      </c>
      <c r="N402" s="6">
        <v>17.880357155903525</v>
      </c>
      <c r="O402" s="6">
        <v>30.118473510284247</v>
      </c>
      <c r="P402" s="6">
        <v>2.2189002725882858</v>
      </c>
      <c r="Q402" s="6">
        <v>1.684444737186924</v>
      </c>
      <c r="R402" s="26">
        <v>0.98765665377779799</v>
      </c>
      <c r="S402" s="26">
        <v>1.3968486203903328</v>
      </c>
      <c r="T402" s="26">
        <v>2.5332808481235349</v>
      </c>
      <c r="U402" s="26">
        <v>2.5649408004631029</v>
      </c>
      <c r="V402" s="26">
        <v>1.8135686366756332</v>
      </c>
      <c r="W402" s="28">
        <v>3.4993730014665911</v>
      </c>
      <c r="X402" s="28">
        <v>4.9470053481037413</v>
      </c>
      <c r="Y402" s="28">
        <v>11.914773325763207</v>
      </c>
    </row>
    <row r="403" spans="6:25" x14ac:dyDescent="0.3">
      <c r="F403" s="17" t="s">
        <v>788</v>
      </c>
      <c r="G403" s="17" t="s">
        <v>789</v>
      </c>
      <c r="H403" s="5">
        <v>3.3544446366920257</v>
      </c>
      <c r="I403" s="5">
        <v>4.4738980188086908</v>
      </c>
      <c r="J403" s="5">
        <v>7.0102355865794523</v>
      </c>
      <c r="K403" s="5">
        <v>2.0898349341942253</v>
      </c>
      <c r="L403" s="5">
        <v>1.5669189501208474</v>
      </c>
      <c r="M403" s="6">
        <v>6.3081010687426158</v>
      </c>
      <c r="N403" s="6">
        <v>4.6978641505504353</v>
      </c>
      <c r="O403" s="6">
        <v>7.5011814573085474</v>
      </c>
      <c r="P403" s="6">
        <v>1.1891346342685891</v>
      </c>
      <c r="Q403" s="6">
        <v>1.5967216626367655</v>
      </c>
      <c r="R403" s="26">
        <v>1.2934645356201879</v>
      </c>
      <c r="S403" s="26">
        <v>0.8937011816578645</v>
      </c>
      <c r="T403" s="26">
        <v>2.9345555872820617</v>
      </c>
      <c r="U403" s="26">
        <v>2.2687561247089052</v>
      </c>
      <c r="V403" s="26">
        <v>3.2835981953591027</v>
      </c>
      <c r="W403" s="28">
        <v>2.9005415081952575</v>
      </c>
      <c r="X403" s="28">
        <v>2.6021981740314519</v>
      </c>
      <c r="Y403" s="28">
        <v>5.8153242103900205</v>
      </c>
    </row>
    <row r="404" spans="6:25" x14ac:dyDescent="0.3">
      <c r="F404" s="17" t="s">
        <v>790</v>
      </c>
      <c r="G404" s="17" t="s">
        <v>791</v>
      </c>
      <c r="H404" s="5"/>
      <c r="I404" s="5"/>
      <c r="J404" s="5"/>
      <c r="K404" s="5"/>
      <c r="L404" s="5"/>
      <c r="M404" s="6">
        <v>2.7069628642698493</v>
      </c>
      <c r="N404" s="6">
        <v>3.9130245943853539</v>
      </c>
      <c r="O404" s="6">
        <v>1.9377985103251822</v>
      </c>
      <c r="P404" s="6">
        <v>0.71585707210943428</v>
      </c>
      <c r="Q404" s="6">
        <v>0.49521756472107376</v>
      </c>
      <c r="R404" s="26">
        <v>0.36926084513912277</v>
      </c>
      <c r="S404" s="26">
        <v>0.88235954169131803</v>
      </c>
      <c r="T404" s="26">
        <v>0.68440554454507652</v>
      </c>
      <c r="U404" s="26">
        <v>1.8534473761690593</v>
      </c>
      <c r="V404" s="26">
        <v>0.77565381480796269</v>
      </c>
      <c r="W404" s="28">
        <v>1.0867737722345021</v>
      </c>
      <c r="X404" s="28">
        <v>1.8411721460887915</v>
      </c>
      <c r="Y404" s="28">
        <v>1.3111020274351293</v>
      </c>
    </row>
    <row r="405" spans="6:25" x14ac:dyDescent="0.3">
      <c r="F405" s="17" t="s">
        <v>792</v>
      </c>
      <c r="G405" s="17" t="s">
        <v>793</v>
      </c>
      <c r="H405" s="5"/>
      <c r="I405" s="5"/>
      <c r="J405" s="5"/>
      <c r="K405" s="5"/>
      <c r="L405" s="5"/>
      <c r="M405" s="6">
        <v>6.0714054586214763</v>
      </c>
      <c r="N405" s="6">
        <v>6.4598709747963472</v>
      </c>
      <c r="O405" s="6">
        <v>4.5243250928924308</v>
      </c>
      <c r="P405" s="6">
        <v>0.74518579326106926</v>
      </c>
      <c r="Q405" s="6">
        <v>0.70037391002767879</v>
      </c>
      <c r="R405" s="26">
        <v>0.27967101863349164</v>
      </c>
      <c r="S405" s="26">
        <v>0.62728997522792129</v>
      </c>
      <c r="T405" s="26">
        <v>0.48108111220913796</v>
      </c>
      <c r="U405" s="26">
        <v>1.720167912141064</v>
      </c>
      <c r="V405" s="26">
        <v>0.76691981572691414</v>
      </c>
      <c r="W405" s="28">
        <v>1.9545925507523902</v>
      </c>
      <c r="X405" s="28">
        <v>2.3881286638566004</v>
      </c>
      <c r="Y405" s="28">
        <v>2.5027031025507842</v>
      </c>
    </row>
    <row r="406" spans="6:25" x14ac:dyDescent="0.3">
      <c r="F406" s="17" t="s">
        <v>794</v>
      </c>
      <c r="G406" s="17" t="s">
        <v>795</v>
      </c>
      <c r="H406" s="5">
        <v>1.9059335177251502</v>
      </c>
      <c r="I406" s="5">
        <v>2.950109608898317</v>
      </c>
      <c r="J406" s="5">
        <v>3.0576980256944868</v>
      </c>
      <c r="K406" s="5">
        <v>1.604304660817361</v>
      </c>
      <c r="L406" s="5">
        <v>1.0364692947243908</v>
      </c>
      <c r="M406" s="6">
        <v>4.2893690884324345</v>
      </c>
      <c r="N406" s="6">
        <v>4.4272156304401653</v>
      </c>
      <c r="O406" s="6">
        <v>3.3251809267139354</v>
      </c>
      <c r="P406" s="6">
        <v>0.77521445652258725</v>
      </c>
      <c r="Q406" s="6">
        <v>0.75107724680293864</v>
      </c>
      <c r="R406" s="26">
        <v>0.58379298648645794</v>
      </c>
      <c r="S406" s="26">
        <v>0.80252927217324743</v>
      </c>
      <c r="T406" s="26">
        <v>1.7447778971081678</v>
      </c>
      <c r="U406" s="26">
        <v>2.9886928029215727</v>
      </c>
      <c r="V406" s="26">
        <v>2.174098762009407</v>
      </c>
      <c r="W406" s="28">
        <v>1.7901234826967967</v>
      </c>
      <c r="X406" s="28">
        <v>2.258011071962208</v>
      </c>
      <c r="Y406" s="28">
        <v>2.7092189498388635</v>
      </c>
    </row>
    <row r="407" spans="6:25" x14ac:dyDescent="0.3">
      <c r="F407" s="17" t="s">
        <v>794</v>
      </c>
      <c r="G407" s="17" t="s">
        <v>796</v>
      </c>
      <c r="H407" s="5">
        <v>1.4103397406276317</v>
      </c>
      <c r="I407" s="5">
        <v>2.0281447883864487</v>
      </c>
      <c r="J407" s="5">
        <v>2.6174770951652584</v>
      </c>
      <c r="K407" s="5">
        <v>1.8559195488602087</v>
      </c>
      <c r="L407" s="5">
        <v>1.290577038756523</v>
      </c>
      <c r="M407" s="6">
        <v>2.777898449933645</v>
      </c>
      <c r="N407" s="6">
        <v>2.7505884695666207</v>
      </c>
      <c r="O407" s="6">
        <v>2.5940671669604147</v>
      </c>
      <c r="P407" s="6">
        <v>0.93382361296266203</v>
      </c>
      <c r="Q407" s="6">
        <v>0.94309533965622006</v>
      </c>
      <c r="R407" s="26">
        <v>0.68088288098260175</v>
      </c>
      <c r="S407" s="26">
        <v>0.75789849651111352</v>
      </c>
      <c r="T407" s="26">
        <v>1.3956151195558226</v>
      </c>
      <c r="U407" s="26">
        <v>2.049713920757958</v>
      </c>
      <c r="V407" s="26">
        <v>1.8414274813584592</v>
      </c>
      <c r="W407" s="28">
        <v>1.4907034885525132</v>
      </c>
      <c r="X407" s="28">
        <v>1.7293481395075021</v>
      </c>
      <c r="Y407" s="28">
        <v>2.2023864605604988</v>
      </c>
    </row>
    <row r="408" spans="6:25" x14ac:dyDescent="0.3">
      <c r="F408" s="17" t="s">
        <v>797</v>
      </c>
      <c r="G408" s="17" t="s">
        <v>798</v>
      </c>
      <c r="H408" s="5">
        <v>1.4845892127742071</v>
      </c>
      <c r="I408" s="5">
        <v>2.0575875349578476</v>
      </c>
      <c r="J408" s="5">
        <v>2.250264471981132</v>
      </c>
      <c r="K408" s="5">
        <v>1.5157489038844156</v>
      </c>
      <c r="L408" s="5">
        <v>1.0936421579883022</v>
      </c>
      <c r="M408" s="6">
        <v>2.1766072205225364</v>
      </c>
      <c r="N408" s="6">
        <v>1.9938960875314113</v>
      </c>
      <c r="O408" s="6">
        <v>2.519962718501529</v>
      </c>
      <c r="P408" s="6">
        <v>1.157748028556371</v>
      </c>
      <c r="Q408" s="6">
        <v>1.263838539159494</v>
      </c>
      <c r="R408" s="26">
        <v>0.63444007280702053</v>
      </c>
      <c r="S408" s="26">
        <v>0.89017095564617077</v>
      </c>
      <c r="T408" s="26">
        <v>1.5027771917586659</v>
      </c>
      <c r="U408" s="26">
        <v>2.3686668862352427</v>
      </c>
      <c r="V408" s="26">
        <v>1.6881894227472378</v>
      </c>
      <c r="W408" s="28">
        <v>1.3902177709997996</v>
      </c>
      <c r="X408" s="28">
        <v>1.6639697328019096</v>
      </c>
      <c r="Y408" s="28">
        <v>2.0910014607471088</v>
      </c>
    </row>
    <row r="409" spans="6:25" x14ac:dyDescent="0.3">
      <c r="F409" s="17" t="s">
        <v>799</v>
      </c>
      <c r="G409" s="17" t="s">
        <v>800</v>
      </c>
      <c r="H409" s="5">
        <v>1.3363853724538024</v>
      </c>
      <c r="I409" s="5">
        <v>4.100138347495256</v>
      </c>
      <c r="J409" s="5">
        <v>1.8528800167940793</v>
      </c>
      <c r="K409" s="5">
        <v>1.3864863047639588</v>
      </c>
      <c r="L409" s="5">
        <v>0.45190670649588932</v>
      </c>
      <c r="M409" s="6">
        <v>2.0153861918897666</v>
      </c>
      <c r="N409" s="6">
        <v>1.7342763395132414</v>
      </c>
      <c r="O409" s="6">
        <v>1.9950127083677662</v>
      </c>
      <c r="P409" s="6">
        <v>0.98989102753408431</v>
      </c>
      <c r="Q409" s="6">
        <v>1.1503430352556765</v>
      </c>
      <c r="R409" s="26">
        <v>0.35899372325316631</v>
      </c>
      <c r="S409" s="26">
        <v>0.87411221450538534</v>
      </c>
      <c r="T409" s="26">
        <v>0.87091055071041268</v>
      </c>
      <c r="U409" s="26">
        <v>2.425977097366232</v>
      </c>
      <c r="V409" s="26">
        <v>0.99633723938203489</v>
      </c>
      <c r="W409" s="28">
        <v>1.0515587114550562</v>
      </c>
      <c r="X409" s="28">
        <v>1.9184802218630264</v>
      </c>
      <c r="Y409" s="28">
        <v>1.5729344252907527</v>
      </c>
    </row>
    <row r="410" spans="6:25" x14ac:dyDescent="0.3">
      <c r="F410" s="17" t="s">
        <v>814</v>
      </c>
      <c r="G410" s="17" t="s">
        <v>815</v>
      </c>
      <c r="H410" s="5">
        <v>1.2575207341143226</v>
      </c>
      <c r="I410" s="5">
        <v>1.7421818409394458</v>
      </c>
      <c r="J410" s="5">
        <v>2.3889759130819592</v>
      </c>
      <c r="K410" s="5">
        <v>1.8997507144600088</v>
      </c>
      <c r="L410" s="5">
        <v>1.3712552024958193</v>
      </c>
      <c r="M410" s="6">
        <v>2.926549343536482</v>
      </c>
      <c r="N410" s="6">
        <v>1.9570540740666038</v>
      </c>
      <c r="O410" s="6">
        <v>2.1670819302523139</v>
      </c>
      <c r="P410" s="6">
        <v>0.74049048072211299</v>
      </c>
      <c r="Q410" s="6">
        <v>1.1073183715099342</v>
      </c>
      <c r="R410" s="26">
        <v>0.50150011294207231</v>
      </c>
      <c r="S410" s="26">
        <v>0.87083810838453635</v>
      </c>
      <c r="T410" s="26">
        <v>0.97361199382091512</v>
      </c>
      <c r="U410" s="26">
        <v>1.9413993510573266</v>
      </c>
      <c r="V410" s="26">
        <v>1.1180172117490716</v>
      </c>
      <c r="W410" s="28">
        <v>1.3803601627246171</v>
      </c>
      <c r="X410" s="28">
        <v>1.5252857616050057</v>
      </c>
      <c r="Y410" s="28">
        <v>1.8432232790517293</v>
      </c>
    </row>
    <row r="411" spans="6:25" x14ac:dyDescent="0.3">
      <c r="F411" s="17" t="s">
        <v>816</v>
      </c>
      <c r="G411" s="17" t="s">
        <v>817</v>
      </c>
      <c r="H411" s="5">
        <v>1.6087304399723967</v>
      </c>
      <c r="I411" s="5">
        <v>2.1043520449629503</v>
      </c>
      <c r="J411" s="5">
        <v>6.0577363366934636</v>
      </c>
      <c r="K411" s="5">
        <v>3.765538455775975</v>
      </c>
      <c r="L411" s="5">
        <v>2.8786705870785596</v>
      </c>
      <c r="M411" s="6">
        <v>4.3630253719744037</v>
      </c>
      <c r="N411" s="6">
        <v>3.0248935949982068</v>
      </c>
      <c r="O411" s="6">
        <v>3.1132072986908943</v>
      </c>
      <c r="P411" s="6">
        <v>0.71354324884021281</v>
      </c>
      <c r="Q411" s="6">
        <v>1.0291956397536488</v>
      </c>
      <c r="R411" s="26"/>
      <c r="S411" s="26"/>
      <c r="T411" s="26"/>
      <c r="U411" s="26"/>
      <c r="V411" s="26"/>
      <c r="W411" s="28">
        <v>2.469905509694752</v>
      </c>
      <c r="X411" s="28">
        <v>2.4020818361443363</v>
      </c>
      <c r="Y411" s="28">
        <v>4.5854718176921789</v>
      </c>
    </row>
    <row r="412" spans="6:25" x14ac:dyDescent="0.3">
      <c r="F412" s="17" t="s">
        <v>818</v>
      </c>
      <c r="G412" s="17" t="s">
        <v>819</v>
      </c>
      <c r="H412" s="5">
        <v>0.86938590133329063</v>
      </c>
      <c r="I412" s="5">
        <v>1.8412866931253633</v>
      </c>
      <c r="J412" s="5">
        <v>2.4111061100483853</v>
      </c>
      <c r="K412" s="5">
        <v>2.7733439274213119</v>
      </c>
      <c r="L412" s="5">
        <v>1.309468057880667</v>
      </c>
      <c r="M412" s="6">
        <v>4.059228584923857</v>
      </c>
      <c r="N412" s="6">
        <v>4.1782362096156822</v>
      </c>
      <c r="O412" s="6">
        <v>2.3713349865397744</v>
      </c>
      <c r="P412" s="6">
        <v>0.58418365384669668</v>
      </c>
      <c r="Q412" s="6">
        <v>0.5675445014531364</v>
      </c>
      <c r="R412" s="26">
        <v>0.75068589547136899</v>
      </c>
      <c r="S412" s="26">
        <v>1.3024825863916116</v>
      </c>
      <c r="T412" s="26">
        <v>1.6237698711166071</v>
      </c>
      <c r="U412" s="26">
        <v>2.1630483280853614</v>
      </c>
      <c r="V412" s="26">
        <v>1.2466729982280125</v>
      </c>
      <c r="W412" s="28">
        <v>1.4671643232150553</v>
      </c>
      <c r="X412" s="28">
        <v>2.1404302330810046</v>
      </c>
      <c r="Y412" s="28">
        <v>2.1354036559015888</v>
      </c>
    </row>
    <row r="413" spans="6:25" x14ac:dyDescent="0.3">
      <c r="F413" s="17" t="s">
        <v>820</v>
      </c>
      <c r="G413" s="17" t="s">
        <v>821</v>
      </c>
      <c r="H413" s="5">
        <v>0.44000674473101786</v>
      </c>
      <c r="I413" s="5">
        <v>1.6947424769923991</v>
      </c>
      <c r="J413" s="5">
        <v>0.87075916173943202</v>
      </c>
      <c r="K413" s="5">
        <v>1.9789677593959132</v>
      </c>
      <c r="L413" s="5">
        <v>0.51380028149453016</v>
      </c>
      <c r="M413" s="6"/>
      <c r="N413" s="6"/>
      <c r="O413" s="6"/>
      <c r="P413" s="6"/>
      <c r="Q413" s="6"/>
      <c r="R413" s="26">
        <v>0.21830592325372941</v>
      </c>
      <c r="S413" s="26">
        <v>0.89924783371095396</v>
      </c>
      <c r="T413" s="26">
        <v>1.0104825748490494</v>
      </c>
      <c r="U413" s="26">
        <v>4.6287455685506096</v>
      </c>
      <c r="V413" s="26">
        <v>1.1236975358384347</v>
      </c>
      <c r="W413" s="28">
        <v>0.57395262132942804</v>
      </c>
      <c r="X413" s="28">
        <v>2.3004259096624686</v>
      </c>
      <c r="Y413" s="28">
        <v>0.94062086829424074</v>
      </c>
    </row>
    <row r="414" spans="6:25" x14ac:dyDescent="0.3">
      <c r="F414" s="17" t="s">
        <v>822</v>
      </c>
      <c r="G414" s="17" t="s">
        <v>823</v>
      </c>
      <c r="H414" s="5">
        <v>1.7114665400833287</v>
      </c>
      <c r="I414" s="5">
        <v>1.8167019613168378</v>
      </c>
      <c r="J414" s="5">
        <v>3.180508438516207</v>
      </c>
      <c r="K414" s="5">
        <v>1.858352684102929</v>
      </c>
      <c r="L414" s="5">
        <v>1.7507045768865759</v>
      </c>
      <c r="M414" s="6">
        <v>3.3634213802510953</v>
      </c>
      <c r="N414" s="6">
        <v>3.1664593526568861</v>
      </c>
      <c r="O414" s="6">
        <v>4.5951823315163765</v>
      </c>
      <c r="P414" s="6">
        <v>1.3662226084717712</v>
      </c>
      <c r="Q414" s="6">
        <v>1.4512052168491252</v>
      </c>
      <c r="R414" s="26"/>
      <c r="S414" s="26"/>
      <c r="T414" s="26"/>
      <c r="U414" s="26"/>
      <c r="V414" s="26"/>
      <c r="W414" s="28">
        <v>2.0691994285175315</v>
      </c>
      <c r="X414" s="28">
        <v>2.0519341516371061</v>
      </c>
      <c r="Y414" s="28">
        <v>3.8878453850162917</v>
      </c>
    </row>
    <row r="415" spans="6:25" x14ac:dyDescent="0.3">
      <c r="F415" s="17" t="s">
        <v>824</v>
      </c>
      <c r="G415" s="17" t="s">
        <v>825</v>
      </c>
      <c r="H415" s="5">
        <v>1.4342076120734215</v>
      </c>
      <c r="I415" s="5">
        <v>1.5076215446955692</v>
      </c>
      <c r="J415" s="5">
        <v>2.1503411036522002</v>
      </c>
      <c r="K415" s="5">
        <v>1.4993234490949818</v>
      </c>
      <c r="L415" s="5">
        <v>1.4263135938976077</v>
      </c>
      <c r="M415" s="6"/>
      <c r="N415" s="6"/>
      <c r="O415" s="6"/>
      <c r="P415" s="6"/>
      <c r="Q415" s="6"/>
      <c r="R415" s="26">
        <v>0.46916107707955185</v>
      </c>
      <c r="S415" s="26">
        <v>0.66381137972855053</v>
      </c>
      <c r="T415" s="26">
        <v>1.0779263808246169</v>
      </c>
      <c r="U415" s="26">
        <v>2.2975613994548012</v>
      </c>
      <c r="V415" s="26">
        <v>1.623844383724498</v>
      </c>
      <c r="W415" s="28">
        <v>1.2383816666937697</v>
      </c>
      <c r="X415" s="28">
        <v>1.4920794432434756</v>
      </c>
      <c r="Y415" s="28">
        <v>1.6141337422384086</v>
      </c>
    </row>
    <row r="416" spans="6:25" x14ac:dyDescent="0.3">
      <c r="F416" s="17" t="s">
        <v>826</v>
      </c>
      <c r="G416" s="17" t="s">
        <v>827</v>
      </c>
      <c r="H416" s="5">
        <v>2.0300662289044538</v>
      </c>
      <c r="I416" s="5">
        <v>3.8699658925467944</v>
      </c>
      <c r="J416" s="5">
        <v>2.666755153711311</v>
      </c>
      <c r="K416" s="5">
        <v>1.3136296322462606</v>
      </c>
      <c r="L416" s="5">
        <v>0.68909009220139161</v>
      </c>
      <c r="M416" s="6">
        <v>1.835603263654987</v>
      </c>
      <c r="N416" s="6">
        <v>2.7902359134971855</v>
      </c>
      <c r="O416" s="6">
        <v>2.3385045389292651</v>
      </c>
      <c r="P416" s="6">
        <v>1.273970571545465</v>
      </c>
      <c r="Q416" s="6">
        <v>0.83810280256849823</v>
      </c>
      <c r="R416" s="26"/>
      <c r="S416" s="26"/>
      <c r="T416" s="26"/>
      <c r="U416" s="26"/>
      <c r="V416" s="26"/>
      <c r="W416" s="28">
        <v>1.3482155968323326</v>
      </c>
      <c r="X416" s="28">
        <v>2.3119505024589264</v>
      </c>
      <c r="Y416" s="28">
        <v>2.5026298463202883</v>
      </c>
    </row>
    <row r="417" spans="6:25" x14ac:dyDescent="0.3">
      <c r="F417" s="17" t="s">
        <v>828</v>
      </c>
      <c r="G417" s="17" t="s">
        <v>829</v>
      </c>
      <c r="H417" s="5">
        <v>1.5730287667567679</v>
      </c>
      <c r="I417" s="5">
        <v>1.5440611431239191</v>
      </c>
      <c r="J417" s="5">
        <v>1.4225982768296495</v>
      </c>
      <c r="K417" s="5">
        <v>0.90436888815627159</v>
      </c>
      <c r="L417" s="5">
        <v>0.92133545563582542</v>
      </c>
      <c r="M417" s="6">
        <v>1.13030096315123</v>
      </c>
      <c r="N417" s="6">
        <v>1.4324038346391743</v>
      </c>
      <c r="O417" s="6">
        <v>1.6284665073997298</v>
      </c>
      <c r="P417" s="6">
        <v>1.4407370784323106</v>
      </c>
      <c r="Q417" s="6">
        <v>1.1368766740351153</v>
      </c>
      <c r="R417" s="26"/>
      <c r="S417" s="26"/>
      <c r="T417" s="26"/>
      <c r="U417" s="26"/>
      <c r="V417" s="26"/>
      <c r="W417" s="28">
        <v>1.1903854648947345</v>
      </c>
      <c r="X417" s="28">
        <v>1.3303927360879189</v>
      </c>
      <c r="Y417" s="28">
        <v>1.5255323921146897</v>
      </c>
    </row>
    <row r="418" spans="6:25" x14ac:dyDescent="0.3">
      <c r="F418" s="17" t="s">
        <v>830</v>
      </c>
      <c r="G418" s="17" t="s">
        <v>831</v>
      </c>
      <c r="H418" s="5">
        <v>1.4190444860062916</v>
      </c>
      <c r="I418" s="5">
        <v>2.0487042066528738</v>
      </c>
      <c r="J418" s="5">
        <v>1.7265144544244639</v>
      </c>
      <c r="K418" s="5">
        <v>1.2166739460603557</v>
      </c>
      <c r="L418" s="5">
        <v>0.8427348608051155</v>
      </c>
      <c r="M418" s="6">
        <v>3.3909444976653971</v>
      </c>
      <c r="N418" s="6">
        <v>2.7634138525639309</v>
      </c>
      <c r="O418" s="6">
        <v>2.1798090902398357</v>
      </c>
      <c r="P418" s="6">
        <v>0.64283242964920084</v>
      </c>
      <c r="Q418" s="6">
        <v>0.78881022045155513</v>
      </c>
      <c r="R418" s="26">
        <v>0.67848511373033837</v>
      </c>
      <c r="S418" s="26">
        <v>0.89896571171352302</v>
      </c>
      <c r="T418" s="26">
        <v>1.0502464940978835</v>
      </c>
      <c r="U418" s="26">
        <v>1.5479285732940937</v>
      </c>
      <c r="V418" s="26">
        <v>1.1682831507511042</v>
      </c>
      <c r="W418" s="28">
        <v>1.3813837215683005</v>
      </c>
      <c r="X418" s="28">
        <v>1.5197531199889964</v>
      </c>
      <c r="Y418" s="28">
        <v>1.6521900129207276</v>
      </c>
    </row>
    <row r="419" spans="6:25" x14ac:dyDescent="0.3">
      <c r="F419" s="17" t="s">
        <v>832</v>
      </c>
      <c r="G419" s="17" t="s">
        <v>833</v>
      </c>
      <c r="H419" s="5">
        <v>1.1235663118066315</v>
      </c>
      <c r="I419" s="5">
        <v>2.2259067343958172</v>
      </c>
      <c r="J419" s="5">
        <v>2.0847454581712079</v>
      </c>
      <c r="K419" s="5">
        <v>1.8554716675503151</v>
      </c>
      <c r="L419" s="5">
        <v>0.93658257372453435</v>
      </c>
      <c r="M419" s="6">
        <v>2.7464756740575194</v>
      </c>
      <c r="N419" s="6">
        <v>1.9019535219967396</v>
      </c>
      <c r="O419" s="6">
        <v>6.6893912031127556</v>
      </c>
      <c r="P419" s="6">
        <v>2.4356273264310948</v>
      </c>
      <c r="Q419" s="6">
        <v>3.5171160208426073</v>
      </c>
      <c r="R419" s="26">
        <v>0.72747695034702542</v>
      </c>
      <c r="S419" s="26">
        <v>1.1985928253974503</v>
      </c>
      <c r="T419" s="26">
        <v>1.8073962406361299</v>
      </c>
      <c r="U419" s="26">
        <v>2.4844721743746727</v>
      </c>
      <c r="V419" s="26">
        <v>1.5079318033101041</v>
      </c>
      <c r="W419" s="28">
        <v>1.7598582223480703</v>
      </c>
      <c r="X419" s="28">
        <v>2.0170040416910151</v>
      </c>
      <c r="Y419" s="28">
        <v>3.5271776339733645</v>
      </c>
    </row>
    <row r="420" spans="6:25" x14ac:dyDescent="0.3">
      <c r="F420" s="17" t="s">
        <v>834</v>
      </c>
      <c r="G420" s="17" t="s">
        <v>835</v>
      </c>
      <c r="H420" s="5"/>
      <c r="I420" s="5"/>
      <c r="J420" s="5"/>
      <c r="K420" s="5"/>
      <c r="L420" s="5"/>
      <c r="M420" s="6">
        <v>2.9154368385369756</v>
      </c>
      <c r="N420" s="6">
        <v>2.0550372687903731</v>
      </c>
      <c r="O420" s="6">
        <v>2.8945185218481964</v>
      </c>
      <c r="P420" s="6">
        <v>0.99282498032120758</v>
      </c>
      <c r="Q420" s="6">
        <v>1.4084992840796291</v>
      </c>
      <c r="R420" s="26">
        <v>0.62295591542434081</v>
      </c>
      <c r="S420" s="26">
        <v>1.0146282608462822</v>
      </c>
      <c r="T420" s="26">
        <v>1.1557203389206199</v>
      </c>
      <c r="U420" s="26">
        <v>1.8552201051552328</v>
      </c>
      <c r="V420" s="26">
        <v>1.1390579027994505</v>
      </c>
      <c r="W420" s="28">
        <v>1.521487485210099</v>
      </c>
      <c r="X420" s="28">
        <v>1.479427653778274</v>
      </c>
      <c r="Y420" s="28">
        <v>2.0251194303844082</v>
      </c>
    </row>
    <row r="421" spans="6:25" x14ac:dyDescent="0.3">
      <c r="F421" s="17" t="s">
        <v>836</v>
      </c>
      <c r="G421" s="17" t="s">
        <v>837</v>
      </c>
      <c r="H421" s="5">
        <v>1.5658269015114157</v>
      </c>
      <c r="I421" s="5">
        <v>2.2354949021176918</v>
      </c>
      <c r="J421" s="5"/>
      <c r="K421" s="5"/>
      <c r="L421" s="5"/>
      <c r="M421" s="6">
        <v>12.162516464607567</v>
      </c>
      <c r="N421" s="6">
        <v>12.370001174378213</v>
      </c>
      <c r="O421" s="6">
        <v>10.668983603749981</v>
      </c>
      <c r="P421" s="6">
        <v>0.87720198651293046</v>
      </c>
      <c r="Q421" s="6">
        <v>0.862488487539393</v>
      </c>
      <c r="R421" s="26">
        <v>1.6761787661870517</v>
      </c>
      <c r="S421" s="26">
        <v>0.72085036318906093</v>
      </c>
      <c r="T421" s="26">
        <v>5.2624047176795488</v>
      </c>
      <c r="U421" s="26">
        <v>3.1395247475007659</v>
      </c>
      <c r="V421" s="26">
        <v>7.30027338045379</v>
      </c>
      <c r="W421" s="28">
        <v>4.7134568000598431</v>
      </c>
      <c r="X421" s="28">
        <v>3.8686146347397328</v>
      </c>
      <c r="Y421" s="28">
        <v>7.9656941607147651</v>
      </c>
    </row>
    <row r="422" spans="6:25" x14ac:dyDescent="0.3">
      <c r="F422" s="17" t="s">
        <v>838</v>
      </c>
      <c r="G422" s="17" t="s">
        <v>839</v>
      </c>
      <c r="H422" s="5">
        <v>1.0505431855651466</v>
      </c>
      <c r="I422" s="5">
        <v>1.3901491039441065</v>
      </c>
      <c r="J422" s="5">
        <v>1.2339618063020363</v>
      </c>
      <c r="K422" s="5">
        <v>1.1745940797647632</v>
      </c>
      <c r="L422" s="5">
        <v>0.88764708965467198</v>
      </c>
      <c r="M422" s="6">
        <v>2.6659584339909386</v>
      </c>
      <c r="N422" s="6">
        <v>2.7200280915610771</v>
      </c>
      <c r="O422" s="6">
        <v>2.2475303689806605</v>
      </c>
      <c r="P422" s="6">
        <v>0.84304779111507333</v>
      </c>
      <c r="Q422" s="6">
        <v>0.82628939603736196</v>
      </c>
      <c r="R422" s="26">
        <v>0.40143864425425407</v>
      </c>
      <c r="S422" s="26">
        <v>0.51790677829764342</v>
      </c>
      <c r="T422" s="26">
        <v>0.75568762756998098</v>
      </c>
      <c r="U422" s="26">
        <v>1.8824486341463449</v>
      </c>
      <c r="V422" s="26">
        <v>1.4591190137613606</v>
      </c>
      <c r="W422" s="28">
        <v>1.2151659605439555</v>
      </c>
      <c r="X422" s="28">
        <v>1.4213624131381681</v>
      </c>
      <c r="Y422" s="28">
        <v>1.4123932676175592</v>
      </c>
    </row>
    <row r="423" spans="6:25" x14ac:dyDescent="0.3">
      <c r="F423" s="17" t="s">
        <v>840</v>
      </c>
      <c r="G423" s="17" t="s">
        <v>841</v>
      </c>
      <c r="H423" s="5"/>
      <c r="I423" s="5"/>
      <c r="J423" s="5"/>
      <c r="K423" s="5"/>
      <c r="L423" s="5"/>
      <c r="M423" s="6">
        <v>4.7022161767459014</v>
      </c>
      <c r="N423" s="6">
        <v>3.8015734053220518</v>
      </c>
      <c r="O423" s="6">
        <v>4.2475532174332455</v>
      </c>
      <c r="P423" s="6">
        <v>0.90330879265799768</v>
      </c>
      <c r="Q423" s="6">
        <v>1.1173145338945289</v>
      </c>
      <c r="R423" s="26">
        <v>0.21592959127470115</v>
      </c>
      <c r="S423" s="26">
        <v>0.68454990438760388</v>
      </c>
      <c r="T423" s="26">
        <v>0.73699757941641819</v>
      </c>
      <c r="U423" s="26">
        <v>3.4131383987978987</v>
      </c>
      <c r="V423" s="26">
        <v>1.0766162915116229</v>
      </c>
      <c r="W423" s="28">
        <v>1.7780191483566887</v>
      </c>
      <c r="X423" s="28">
        <v>2.2006426252913878</v>
      </c>
      <c r="Y423" s="28">
        <v>2.492275398424832</v>
      </c>
    </row>
    <row r="424" spans="6:25" x14ac:dyDescent="0.3">
      <c r="F424" s="17" t="s">
        <v>840</v>
      </c>
      <c r="G424" s="17" t="s">
        <v>842</v>
      </c>
      <c r="H424" s="5">
        <v>1.74474211283005</v>
      </c>
      <c r="I424" s="5">
        <v>1.4042098070947746</v>
      </c>
      <c r="J424" s="5">
        <v>1.8599507341463077</v>
      </c>
      <c r="K424" s="5">
        <v>1.066031891171231</v>
      </c>
      <c r="L424" s="5">
        <v>1.3245533001898295</v>
      </c>
      <c r="M424" s="6">
        <v>4.7444200457864056</v>
      </c>
      <c r="N424" s="6">
        <v>2.7375899417676455</v>
      </c>
      <c r="O424" s="6">
        <v>4.1367179201110904</v>
      </c>
      <c r="P424" s="6">
        <v>0.8719122422107155</v>
      </c>
      <c r="Q424" s="6">
        <v>1.5110801866257719</v>
      </c>
      <c r="R424" s="26">
        <v>0.36747628244862707</v>
      </c>
      <c r="S424" s="26">
        <v>0.84147031392283533</v>
      </c>
      <c r="T424" s="26">
        <v>1.3232379027977983</v>
      </c>
      <c r="U424" s="26">
        <v>3.6008797465256444</v>
      </c>
      <c r="V424" s="26">
        <v>1.5725307012068188</v>
      </c>
      <c r="W424" s="28">
        <v>1.8774671048479172</v>
      </c>
      <c r="X424" s="28">
        <v>1.7536823237821411</v>
      </c>
      <c r="Y424" s="28">
        <v>2.4399688523517322</v>
      </c>
    </row>
    <row r="425" spans="6:25" x14ac:dyDescent="0.3">
      <c r="F425" s="17" t="s">
        <v>840</v>
      </c>
      <c r="G425" s="17" t="s">
        <v>843</v>
      </c>
      <c r="H425" s="5">
        <v>1.3446482943732392</v>
      </c>
      <c r="I425" s="5">
        <v>1.2895933510965547</v>
      </c>
      <c r="J425" s="5">
        <v>1.2471309344728163</v>
      </c>
      <c r="K425" s="5">
        <v>0.9274774226773721</v>
      </c>
      <c r="L425" s="5">
        <v>0.96707301833742232</v>
      </c>
      <c r="M425" s="6">
        <v>2.5365281280500738</v>
      </c>
      <c r="N425" s="6">
        <v>1.918020465093228</v>
      </c>
      <c r="O425" s="6">
        <v>3.4378800727562111</v>
      </c>
      <c r="P425" s="6">
        <v>1.3553486889179664</v>
      </c>
      <c r="Q425" s="6">
        <v>1.7924105270634367</v>
      </c>
      <c r="R425" s="26"/>
      <c r="S425" s="26"/>
      <c r="T425" s="26"/>
      <c r="U425" s="26"/>
      <c r="V425" s="26"/>
      <c r="W425" s="28">
        <v>1.6601649919560431</v>
      </c>
      <c r="X425" s="28">
        <v>1.3726099819462803</v>
      </c>
      <c r="Y425" s="28">
        <v>2.3425055036145137</v>
      </c>
    </row>
    <row r="426" spans="6:25" x14ac:dyDescent="0.3">
      <c r="F426" s="17" t="s">
        <v>844</v>
      </c>
      <c r="G426" s="17" t="s">
        <v>845</v>
      </c>
      <c r="H426" s="5">
        <v>2.0992783007591376</v>
      </c>
      <c r="I426" s="5">
        <v>1.4399738494791863</v>
      </c>
      <c r="J426" s="5">
        <v>1.1737902681222865</v>
      </c>
      <c r="K426" s="5">
        <v>0.55913990426987326</v>
      </c>
      <c r="L426" s="5">
        <v>0.81514693377718361</v>
      </c>
      <c r="M426" s="6">
        <v>2.4157548403600231</v>
      </c>
      <c r="N426" s="6">
        <v>2.3960775603902791</v>
      </c>
      <c r="O426" s="6">
        <v>3.0624401906997551</v>
      </c>
      <c r="P426" s="6">
        <v>1.2676949413638992</v>
      </c>
      <c r="Q426" s="6">
        <v>1.2781056178335635</v>
      </c>
      <c r="R426" s="26">
        <v>0.61184698021997952</v>
      </c>
      <c r="S426" s="26">
        <v>0.58850661242271518</v>
      </c>
      <c r="T426" s="26">
        <v>0.91554533029434015</v>
      </c>
      <c r="U426" s="26">
        <v>1.4963632409612793</v>
      </c>
      <c r="V426" s="26">
        <v>1.55570950430837</v>
      </c>
      <c r="W426" s="28">
        <v>1.4626403628763762</v>
      </c>
      <c r="X426" s="28">
        <v>1.2912926848145387</v>
      </c>
      <c r="Y426" s="28">
        <v>1.7172585963721272</v>
      </c>
    </row>
    <row r="427" spans="6:25" x14ac:dyDescent="0.3">
      <c r="F427" s="17" t="s">
        <v>846</v>
      </c>
      <c r="G427" s="17" t="s">
        <v>847</v>
      </c>
      <c r="H427" s="5"/>
      <c r="I427" s="5"/>
      <c r="J427" s="5"/>
      <c r="K427" s="5"/>
      <c r="L427" s="5"/>
      <c r="M427" s="6">
        <v>2.2678638825156021</v>
      </c>
      <c r="N427" s="6">
        <v>2.8457270417258687</v>
      </c>
      <c r="O427" s="6">
        <v>2.3153758095850052</v>
      </c>
      <c r="P427" s="6">
        <v>1.0209500788101538</v>
      </c>
      <c r="Q427" s="6">
        <v>0.81363243053022494</v>
      </c>
      <c r="R427" s="26">
        <v>0.43214404545222163</v>
      </c>
      <c r="S427" s="26">
        <v>1.0765371143457103</v>
      </c>
      <c r="T427" s="26">
        <v>0.92887339342374042</v>
      </c>
      <c r="U427" s="26">
        <v>2.1494531816392639</v>
      </c>
      <c r="V427" s="26">
        <v>0.862834528457743</v>
      </c>
      <c r="W427" s="28">
        <v>1.0941187217389479</v>
      </c>
      <c r="X427" s="28">
        <v>1.7731668541302492</v>
      </c>
      <c r="Y427" s="28">
        <v>1.6221246015043729</v>
      </c>
    </row>
    <row r="428" spans="6:25" x14ac:dyDescent="0.3">
      <c r="F428" s="17" t="s">
        <v>848</v>
      </c>
      <c r="G428" s="17" t="s">
        <v>849</v>
      </c>
      <c r="H428" s="5">
        <v>1.9224415972067854</v>
      </c>
      <c r="I428" s="5">
        <v>2.6469620457395822</v>
      </c>
      <c r="J428" s="5">
        <v>3.4173725482230677</v>
      </c>
      <c r="K428" s="5">
        <v>1.7776209967513941</v>
      </c>
      <c r="L428" s="5">
        <v>1.2910546087064225</v>
      </c>
      <c r="M428" s="6">
        <v>7.0144437628274892</v>
      </c>
      <c r="N428" s="6">
        <v>5.8062614666951893</v>
      </c>
      <c r="O428" s="6">
        <v>7.7114739380832225</v>
      </c>
      <c r="P428" s="6">
        <v>1.0993706983509641</v>
      </c>
      <c r="Q428" s="6">
        <v>1.3281306710550951</v>
      </c>
      <c r="R428" s="26"/>
      <c r="S428" s="26"/>
      <c r="T428" s="26"/>
      <c r="U428" s="26"/>
      <c r="V428" s="26"/>
      <c r="W428" s="28">
        <v>2.8890176599489483</v>
      </c>
      <c r="X428" s="28">
        <v>2.8325538018842824</v>
      </c>
      <c r="Y428" s="28">
        <v>5.5644232431531453</v>
      </c>
    </row>
    <row r="429" spans="6:25" x14ac:dyDescent="0.3">
      <c r="F429" s="17" t="s">
        <v>850</v>
      </c>
      <c r="G429" s="17" t="s">
        <v>851</v>
      </c>
      <c r="H429" s="5">
        <v>2.1925740831774525</v>
      </c>
      <c r="I429" s="5">
        <v>1.1370174454372932</v>
      </c>
      <c r="J429" s="5">
        <v>2.9294514659672699</v>
      </c>
      <c r="K429" s="5">
        <v>1.3360786704739041</v>
      </c>
      <c r="L429" s="5">
        <v>2.5764349330986844</v>
      </c>
      <c r="M429" s="6">
        <v>3.8944749164902088</v>
      </c>
      <c r="N429" s="6">
        <v>3.1892103693558362</v>
      </c>
      <c r="O429" s="6">
        <v>9.4792007275067132</v>
      </c>
      <c r="P429" s="6">
        <v>2.434012525634544</v>
      </c>
      <c r="Q429" s="6">
        <v>2.9722720139723311</v>
      </c>
      <c r="R429" s="26"/>
      <c r="S429" s="26"/>
      <c r="T429" s="26"/>
      <c r="U429" s="26"/>
      <c r="V429" s="26"/>
      <c r="W429" s="28">
        <v>2.9089389866846691</v>
      </c>
      <c r="X429" s="28">
        <v>2.0240797527253944</v>
      </c>
      <c r="Y429" s="28">
        <v>6.2043260967369918</v>
      </c>
    </row>
    <row r="430" spans="6:25" x14ac:dyDescent="0.3">
      <c r="F430" s="17" t="s">
        <v>850</v>
      </c>
      <c r="G430" s="17" t="s">
        <v>852</v>
      </c>
      <c r="H430" s="5">
        <v>2.1245752649370551</v>
      </c>
      <c r="I430" s="5">
        <v>1.6963012431416182</v>
      </c>
      <c r="J430" s="5">
        <v>3.1856126352354299</v>
      </c>
      <c r="K430" s="5">
        <v>1.499411523709804</v>
      </c>
      <c r="L430" s="5">
        <v>1.877975771175848</v>
      </c>
      <c r="M430" s="6">
        <v>4.7375841076652225</v>
      </c>
      <c r="N430" s="6">
        <v>5.1356188650767471</v>
      </c>
      <c r="O430" s="6">
        <v>6.2561037590097852</v>
      </c>
      <c r="P430" s="6">
        <v>1.3205261620342863</v>
      </c>
      <c r="Q430" s="6">
        <v>1.2181791373874262</v>
      </c>
      <c r="R430" s="26">
        <v>0.87217758504140797</v>
      </c>
      <c r="S430" s="26">
        <v>0.87141976463551818</v>
      </c>
      <c r="T430" s="26">
        <v>2.1299771761378818</v>
      </c>
      <c r="U430" s="26">
        <v>2.4421370288216684</v>
      </c>
      <c r="V430" s="26">
        <v>2.4442608058457003</v>
      </c>
      <c r="W430" s="28">
        <v>2.2124587786754435</v>
      </c>
      <c r="X430" s="28">
        <v>2.160902431236607</v>
      </c>
      <c r="Y430" s="28">
        <v>3.857231190127699</v>
      </c>
    </row>
    <row r="431" spans="6:25" x14ac:dyDescent="0.3">
      <c r="F431" s="17" t="s">
        <v>850</v>
      </c>
      <c r="G431" s="17" t="s">
        <v>853</v>
      </c>
      <c r="H431" s="5">
        <v>1.3221412478461274</v>
      </c>
      <c r="I431" s="5">
        <v>1.9133679958828922</v>
      </c>
      <c r="J431" s="5">
        <v>3.2633239803178</v>
      </c>
      <c r="K431" s="5">
        <v>2.4682113092182951</v>
      </c>
      <c r="L431" s="5">
        <v>1.7055391264721103</v>
      </c>
      <c r="M431" s="6">
        <v>7.0949916004456535</v>
      </c>
      <c r="N431" s="6">
        <v>4.6264503729451771</v>
      </c>
      <c r="O431" s="6">
        <v>5.8574794942170287</v>
      </c>
      <c r="P431" s="6">
        <v>0.82557948255345448</v>
      </c>
      <c r="Q431" s="6">
        <v>1.2660850159488868</v>
      </c>
      <c r="R431" s="26">
        <v>0.91114597668806219</v>
      </c>
      <c r="S431" s="26">
        <v>0.69066579433508024</v>
      </c>
      <c r="T431" s="26">
        <v>2.3427987863906403</v>
      </c>
      <c r="U431" s="26">
        <v>2.5712661267588688</v>
      </c>
      <c r="V431" s="26">
        <v>3.392087469231202</v>
      </c>
      <c r="W431" s="28">
        <v>2.6153317394386737</v>
      </c>
      <c r="X431" s="28">
        <v>2.1825901802822947</v>
      </c>
      <c r="Y431" s="28">
        <v>3.8212007536418233</v>
      </c>
    </row>
    <row r="432" spans="6:25" x14ac:dyDescent="0.3">
      <c r="F432" s="17" t="s">
        <v>850</v>
      </c>
      <c r="G432" s="17" t="s">
        <v>854</v>
      </c>
      <c r="H432" s="5">
        <v>1.4215257456744519</v>
      </c>
      <c r="I432" s="5">
        <v>1.3419867094632982</v>
      </c>
      <c r="J432" s="5">
        <v>1.8114140072540181</v>
      </c>
      <c r="K432" s="5">
        <v>1.2742744989079189</v>
      </c>
      <c r="L432" s="5">
        <v>1.3498002584380722</v>
      </c>
      <c r="M432" s="6">
        <v>1.9799896693494676</v>
      </c>
      <c r="N432" s="6">
        <v>1.7664911754779922</v>
      </c>
      <c r="O432" s="6">
        <v>3.1227180614648877</v>
      </c>
      <c r="P432" s="6">
        <v>1.5771385627940511</v>
      </c>
      <c r="Q432" s="6">
        <v>1.7677518601925175</v>
      </c>
      <c r="R432" s="26">
        <v>0.8308621321653894</v>
      </c>
      <c r="S432" s="26">
        <v>1.2439415437095085</v>
      </c>
      <c r="T432" s="26">
        <v>1.5195267680988755</v>
      </c>
      <c r="U432" s="26">
        <v>1.828855485492751</v>
      </c>
      <c r="V432" s="26">
        <v>1.2215419412455311</v>
      </c>
      <c r="W432" s="28">
        <v>1.4285786011775716</v>
      </c>
      <c r="X432" s="28">
        <v>1.5054479959742535</v>
      </c>
      <c r="Y432" s="28">
        <v>2.1512196122725937</v>
      </c>
    </row>
    <row r="433" spans="6:25" x14ac:dyDescent="0.3">
      <c r="F433" s="17" t="s">
        <v>855</v>
      </c>
      <c r="G433" s="17" t="s">
        <v>856</v>
      </c>
      <c r="H433" s="5">
        <v>2.1599809387126632</v>
      </c>
      <c r="I433" s="5">
        <v>2.8848000081749232</v>
      </c>
      <c r="J433" s="5">
        <v>4.0459593686937376</v>
      </c>
      <c r="K433" s="5">
        <v>1.8731458672524708</v>
      </c>
      <c r="L433" s="5">
        <v>1.4025094832322276</v>
      </c>
      <c r="M433" s="6">
        <v>4.7255625321885377</v>
      </c>
      <c r="N433" s="6">
        <v>6.1249231653296192</v>
      </c>
      <c r="O433" s="6">
        <v>4.3210736169022663</v>
      </c>
      <c r="P433" s="6">
        <v>0.91440407093736176</v>
      </c>
      <c r="Q433" s="6">
        <v>0.70549025681854793</v>
      </c>
      <c r="R433" s="26">
        <v>0.68267590083586294</v>
      </c>
      <c r="S433" s="26">
        <v>1.0662302045371617</v>
      </c>
      <c r="T433" s="26">
        <v>1.7523890045324184</v>
      </c>
      <c r="U433" s="26">
        <v>2.5669413588304599</v>
      </c>
      <c r="V433" s="26">
        <v>1.6435371996360866</v>
      </c>
      <c r="W433" s="28">
        <v>1.8866260519039875</v>
      </c>
      <c r="X433" s="28">
        <v>2.5717407791769999</v>
      </c>
      <c r="Y433" s="28">
        <v>3.3731406633761409</v>
      </c>
    </row>
    <row r="434" spans="6:25" x14ac:dyDescent="0.3">
      <c r="F434" s="17" t="s">
        <v>855</v>
      </c>
      <c r="G434" s="17" t="s">
        <v>857</v>
      </c>
      <c r="H434" s="5">
        <v>1.4056086443771636</v>
      </c>
      <c r="I434" s="5">
        <v>3.1245673354722041</v>
      </c>
      <c r="J434" s="5">
        <v>3.0282164218037511</v>
      </c>
      <c r="K434" s="5">
        <v>2.1543809039005861</v>
      </c>
      <c r="L434" s="5">
        <v>0.96916343822243423</v>
      </c>
      <c r="M434" s="6">
        <v>2.8710910365723219</v>
      </c>
      <c r="N434" s="6">
        <v>5.5928100732777457</v>
      </c>
      <c r="O434" s="6">
        <v>2.5400024717745366</v>
      </c>
      <c r="P434" s="6">
        <v>0.88468196912590469</v>
      </c>
      <c r="Q434" s="6">
        <v>0.45415496655439469</v>
      </c>
      <c r="R434" s="26">
        <v>0.49681113116816489</v>
      </c>
      <c r="S434" s="26">
        <v>0.89486713620976521</v>
      </c>
      <c r="T434" s="26">
        <v>0.92471321539786466</v>
      </c>
      <c r="U434" s="26">
        <v>1.8612972966679762</v>
      </c>
      <c r="V434" s="26">
        <v>1.0333525257330527</v>
      </c>
      <c r="W434" s="28">
        <v>1.2050302904379222</v>
      </c>
      <c r="X434" s="28">
        <v>2.4187674524423639</v>
      </c>
      <c r="Y434" s="28">
        <v>2.1643107029920508</v>
      </c>
    </row>
    <row r="435" spans="6:25" x14ac:dyDescent="0.3">
      <c r="F435" s="17" t="s">
        <v>858</v>
      </c>
      <c r="G435" s="17" t="s">
        <v>859</v>
      </c>
      <c r="H435" s="5">
        <v>1.1186999099194976</v>
      </c>
      <c r="I435" s="5">
        <v>3.6519499686237817</v>
      </c>
      <c r="J435" s="5">
        <v>1.9654992158303701</v>
      </c>
      <c r="K435" s="5">
        <v>1.7569494717951739</v>
      </c>
      <c r="L435" s="5">
        <v>0.53820540607544476</v>
      </c>
      <c r="M435" s="6">
        <v>2.4718818778923701</v>
      </c>
      <c r="N435" s="6">
        <v>3.8776825144361724</v>
      </c>
      <c r="O435" s="6">
        <v>3.1030330024756987</v>
      </c>
      <c r="P435" s="6">
        <v>1.2553322350182341</v>
      </c>
      <c r="Q435" s="6">
        <v>0.80022874253460896</v>
      </c>
      <c r="R435" s="26">
        <v>0.31428466279829836</v>
      </c>
      <c r="S435" s="26">
        <v>0.55931854567039496</v>
      </c>
      <c r="T435" s="26">
        <v>0.63661668766965041</v>
      </c>
      <c r="U435" s="26">
        <v>2.0256053286259736</v>
      </c>
      <c r="V435" s="26">
        <v>1.1382005703147329</v>
      </c>
      <c r="W435" s="28">
        <v>1.0635835282558255</v>
      </c>
      <c r="X435" s="28">
        <v>2.1878063440282882</v>
      </c>
      <c r="Y435" s="28">
        <v>1.9017163019919063</v>
      </c>
    </row>
    <row r="436" spans="6:25" x14ac:dyDescent="0.3">
      <c r="F436" s="17" t="s">
        <v>860</v>
      </c>
      <c r="G436" s="17" t="s">
        <v>861</v>
      </c>
      <c r="H436" s="5">
        <v>2.6639852208257562</v>
      </c>
      <c r="I436" s="5">
        <v>2.3710409651464168</v>
      </c>
      <c r="J436" s="5">
        <v>2.0107498526822392</v>
      </c>
      <c r="K436" s="5">
        <v>0.75479016811473398</v>
      </c>
      <c r="L436" s="5">
        <v>0.84804517603856377</v>
      </c>
      <c r="M436" s="6">
        <v>1.4580036637961011</v>
      </c>
      <c r="N436" s="6">
        <v>2.1682608244509165</v>
      </c>
      <c r="O436" s="6">
        <v>5.3293607469325011</v>
      </c>
      <c r="P436" s="6">
        <v>3.6552450993551147</v>
      </c>
      <c r="Q436" s="6">
        <v>2.4578965255631049</v>
      </c>
      <c r="R436" s="26">
        <v>0.66305106051244822</v>
      </c>
      <c r="S436" s="26">
        <v>0.94153907253118641</v>
      </c>
      <c r="T436" s="26">
        <v>1.2989291319059122</v>
      </c>
      <c r="U436" s="26">
        <v>1.9590182555503597</v>
      </c>
      <c r="V436" s="26">
        <v>1.3795806990929611</v>
      </c>
      <c r="W436" s="28">
        <v>1.5784270576381558</v>
      </c>
      <c r="X436" s="28">
        <v>1.974982397524788</v>
      </c>
      <c r="Y436" s="28">
        <v>2.879679910506884</v>
      </c>
    </row>
    <row r="437" spans="6:25" x14ac:dyDescent="0.3">
      <c r="F437" s="17" t="s">
        <v>860</v>
      </c>
      <c r="G437" s="17" t="s">
        <v>862</v>
      </c>
      <c r="H437" s="5">
        <v>5.7786345216401784</v>
      </c>
      <c r="I437" s="5">
        <v>1.8916007277878293</v>
      </c>
      <c r="J437" s="5">
        <v>2.1549515125943994</v>
      </c>
      <c r="K437" s="5">
        <v>0.37291708006872687</v>
      </c>
      <c r="L437" s="5">
        <v>1.1392211268149337</v>
      </c>
      <c r="M437" s="6">
        <v>3.2123551523294096</v>
      </c>
      <c r="N437" s="6">
        <v>2.3632727233967432</v>
      </c>
      <c r="O437" s="6">
        <v>3.8357946069208011</v>
      </c>
      <c r="P437" s="6">
        <v>1.194075506918751</v>
      </c>
      <c r="Q437" s="6">
        <v>1.6230858880339445</v>
      </c>
      <c r="R437" s="26">
        <v>0.9699880283098844</v>
      </c>
      <c r="S437" s="26">
        <v>0.97599535711443508</v>
      </c>
      <c r="T437" s="26">
        <v>2.2610692395374028</v>
      </c>
      <c r="U437" s="26">
        <v>2.3310279854454592</v>
      </c>
      <c r="V437" s="26">
        <v>2.3166803233801585</v>
      </c>
      <c r="W437" s="28">
        <v>2.5066608400847517</v>
      </c>
      <c r="X437" s="28">
        <v>1.521481563455324</v>
      </c>
      <c r="Y437" s="28">
        <v>2.750605119684201</v>
      </c>
    </row>
    <row r="438" spans="6:25" x14ac:dyDescent="0.3">
      <c r="F438" s="17" t="s">
        <v>863</v>
      </c>
      <c r="G438" s="17" t="s">
        <v>864</v>
      </c>
      <c r="H438" s="5">
        <v>1.5093320972431277</v>
      </c>
      <c r="I438" s="5">
        <v>2.5538644916256232</v>
      </c>
      <c r="J438" s="5">
        <v>2.7444692873334047</v>
      </c>
      <c r="K438" s="5">
        <v>1.8183336141504698</v>
      </c>
      <c r="L438" s="5">
        <v>1.0746338720526454</v>
      </c>
      <c r="M438" s="6">
        <v>3.4421565790820861</v>
      </c>
      <c r="N438" s="6">
        <v>3.945539321010636</v>
      </c>
      <c r="O438" s="6">
        <v>2.2018196995972348</v>
      </c>
      <c r="P438" s="6">
        <v>0.63966285350807317</v>
      </c>
      <c r="Q438" s="6">
        <v>0.55805290999691426</v>
      </c>
      <c r="R438" s="26">
        <v>0.49939936659526818</v>
      </c>
      <c r="S438" s="26">
        <v>0.89862865798077662</v>
      </c>
      <c r="T438" s="26">
        <v>1.3409662795301955</v>
      </c>
      <c r="U438" s="26">
        <v>2.6851581504246567</v>
      </c>
      <c r="V438" s="26">
        <v>1.4922362731490824</v>
      </c>
      <c r="W438" s="28">
        <v>1.4293018496865206</v>
      </c>
      <c r="X438" s="28">
        <v>2.0901978481167061</v>
      </c>
      <c r="Y438" s="28">
        <v>2.0957517554869449</v>
      </c>
    </row>
    <row r="439" spans="6:25" x14ac:dyDescent="0.3">
      <c r="F439" s="17" t="s">
        <v>865</v>
      </c>
      <c r="G439" s="17" t="s">
        <v>866</v>
      </c>
      <c r="H439" s="5">
        <v>1.4348197373022933</v>
      </c>
      <c r="I439" s="5">
        <v>2.6246783422365283</v>
      </c>
      <c r="J439" s="5">
        <v>2.6629732603460878</v>
      </c>
      <c r="K439" s="5">
        <v>1.8559636385772986</v>
      </c>
      <c r="L439" s="5">
        <v>1.014590328076898</v>
      </c>
      <c r="M439" s="6">
        <v>2.955900705186425</v>
      </c>
      <c r="N439" s="6">
        <v>3.1316800008524308</v>
      </c>
      <c r="O439" s="6">
        <v>1.5780718681100618</v>
      </c>
      <c r="P439" s="6">
        <v>0.53387174519806302</v>
      </c>
      <c r="Q439" s="6">
        <v>0.50390584851597764</v>
      </c>
      <c r="R439" s="26">
        <v>0.32999966932974967</v>
      </c>
      <c r="S439" s="26">
        <v>0.64365437402558323</v>
      </c>
      <c r="T439" s="26">
        <v>0.79857171531429494</v>
      </c>
      <c r="U439" s="26">
        <v>2.4199167136629103</v>
      </c>
      <c r="V439" s="26">
        <v>1.2406840496085159</v>
      </c>
      <c r="W439" s="28">
        <v>1.2466500563366434</v>
      </c>
      <c r="X439" s="28">
        <v>1.8682941357588023</v>
      </c>
      <c r="Y439" s="28">
        <v>1.6798722812568148</v>
      </c>
    </row>
    <row r="440" spans="6:25" x14ac:dyDescent="0.3">
      <c r="F440" s="17" t="s">
        <v>867</v>
      </c>
      <c r="G440" s="17" t="s">
        <v>868</v>
      </c>
      <c r="H440" s="5">
        <v>1.6580065459547633</v>
      </c>
      <c r="I440" s="5">
        <v>1.34380873178891</v>
      </c>
      <c r="J440" s="5">
        <v>1.7745499702839826</v>
      </c>
      <c r="K440" s="5">
        <v>1.0702912932482469</v>
      </c>
      <c r="L440" s="5">
        <v>1.3205376094867753</v>
      </c>
      <c r="M440" s="6">
        <v>2.4502689876189576</v>
      </c>
      <c r="N440" s="6">
        <v>2.14383829575746</v>
      </c>
      <c r="O440" s="6">
        <v>3.75175285358447</v>
      </c>
      <c r="P440" s="6">
        <v>1.5311595880051625</v>
      </c>
      <c r="Q440" s="6">
        <v>1.7500167158171334</v>
      </c>
      <c r="R440" s="26">
        <v>0.60364911979451441</v>
      </c>
      <c r="S440" s="26">
        <v>1.0818015869521211</v>
      </c>
      <c r="T440" s="26">
        <v>1.5029135157352249</v>
      </c>
      <c r="U440" s="26">
        <v>2.4897137533254834</v>
      </c>
      <c r="V440" s="26">
        <v>1.3892690987536345</v>
      </c>
      <c r="W440" s="28">
        <v>1.528624679570963</v>
      </c>
      <c r="X440" s="28">
        <v>1.610102208179564</v>
      </c>
      <c r="Y440" s="28">
        <v>2.343072113201226</v>
      </c>
    </row>
    <row r="441" spans="6:25" x14ac:dyDescent="0.3">
      <c r="F441" s="17" t="s">
        <v>869</v>
      </c>
      <c r="G441" s="17" t="s">
        <v>870</v>
      </c>
      <c r="H441" s="5">
        <v>1.9481142064981116</v>
      </c>
      <c r="I441" s="5">
        <v>1.6169343160611513</v>
      </c>
      <c r="J441" s="5">
        <v>2.9495403560635913</v>
      </c>
      <c r="K441" s="5">
        <v>1.5140489947792239</v>
      </c>
      <c r="L441" s="5">
        <v>1.8241559516459924</v>
      </c>
      <c r="M441" s="6">
        <v>4.5373509724357444</v>
      </c>
      <c r="N441" s="6">
        <v>5.4209198677066706</v>
      </c>
      <c r="O441" s="6">
        <v>3.658745147456079</v>
      </c>
      <c r="P441" s="6">
        <v>0.8063615024896319</v>
      </c>
      <c r="Q441" s="6">
        <v>0.67493068275217238</v>
      </c>
      <c r="R441" s="26">
        <v>0.8373747403556816</v>
      </c>
      <c r="S441" s="26">
        <v>1.0948213681715913</v>
      </c>
      <c r="T441" s="26">
        <v>1.4506325796468047</v>
      </c>
      <c r="U441" s="26">
        <v>1.7323577004850144</v>
      </c>
      <c r="V441" s="26">
        <v>1.3249947633643986</v>
      </c>
      <c r="W441" s="28">
        <v>1.8578202195086835</v>
      </c>
      <c r="X441" s="28">
        <v>2.0309072916155473</v>
      </c>
      <c r="Y441" s="28">
        <v>2.6863060277221584</v>
      </c>
    </row>
    <row r="442" spans="6:25" x14ac:dyDescent="0.3">
      <c r="F442" s="17" t="s">
        <v>871</v>
      </c>
      <c r="G442" s="17" t="s">
        <v>872</v>
      </c>
      <c r="H442" s="5">
        <v>1.5501367576437231</v>
      </c>
      <c r="I442" s="5">
        <v>2.1970573423458761</v>
      </c>
      <c r="J442" s="5">
        <v>2.4402262643952959</v>
      </c>
      <c r="K442" s="5">
        <v>1.5742006325329312</v>
      </c>
      <c r="L442" s="5">
        <v>1.1106793697927702</v>
      </c>
      <c r="M442" s="6">
        <v>2.1882884030487788</v>
      </c>
      <c r="N442" s="6">
        <v>1.7158130711514068</v>
      </c>
      <c r="O442" s="6">
        <v>2.6848970468138633</v>
      </c>
      <c r="P442" s="6">
        <v>1.2269393024581208</v>
      </c>
      <c r="Q442" s="6">
        <v>1.5647957763908087</v>
      </c>
      <c r="R442" s="26">
        <v>0.81458919959201093</v>
      </c>
      <c r="S442" s="26">
        <v>0.888208407595657</v>
      </c>
      <c r="T442" s="26">
        <v>1.4594653553990047</v>
      </c>
      <c r="U442" s="26">
        <v>1.7916581218238368</v>
      </c>
      <c r="V442" s="26">
        <v>1.6431564291872855</v>
      </c>
      <c r="W442" s="28">
        <v>1.4786076559425627</v>
      </c>
      <c r="X442" s="28">
        <v>1.5656461463179714</v>
      </c>
      <c r="Y442" s="28">
        <v>2.194862888869388</v>
      </c>
    </row>
    <row r="443" spans="6:25" x14ac:dyDescent="0.3">
      <c r="F443" s="17" t="s">
        <v>871</v>
      </c>
      <c r="G443" s="17" t="s">
        <v>873</v>
      </c>
      <c r="H443" s="5">
        <v>0.93231621306762358</v>
      </c>
      <c r="I443" s="5">
        <v>1.7756640463217648</v>
      </c>
      <c r="J443" s="5">
        <v>1.4155209129893664</v>
      </c>
      <c r="K443" s="5">
        <v>1.5182841327320076</v>
      </c>
      <c r="L443" s="5">
        <v>0.79717833782892433</v>
      </c>
      <c r="M443" s="6">
        <v>1.6936785722614374</v>
      </c>
      <c r="N443" s="6">
        <v>1.7469521581420384</v>
      </c>
      <c r="O443" s="6">
        <v>2.1427251682233361</v>
      </c>
      <c r="P443" s="6">
        <v>1.2651309423855566</v>
      </c>
      <c r="Q443" s="6">
        <v>1.2265505716551621</v>
      </c>
      <c r="R443" s="26">
        <v>0.67650633212737821</v>
      </c>
      <c r="S443" s="26">
        <v>0.88437742830998445</v>
      </c>
      <c r="T443" s="26">
        <v>1.4721945469616009</v>
      </c>
      <c r="U443" s="26">
        <v>2.176172604818138</v>
      </c>
      <c r="V443" s="26">
        <v>1.6646677084182431</v>
      </c>
      <c r="W443" s="28">
        <v>1.1651496225597946</v>
      </c>
      <c r="X443" s="28">
        <v>1.5610968854515817</v>
      </c>
      <c r="Y443" s="28">
        <v>1.6768135427247677</v>
      </c>
    </row>
    <row r="444" spans="6:25" x14ac:dyDescent="0.3">
      <c r="F444" s="17" t="s">
        <v>874</v>
      </c>
      <c r="G444" s="17" t="s">
        <v>875</v>
      </c>
      <c r="H444" s="5">
        <v>1.7666794449737422</v>
      </c>
      <c r="I444" s="5">
        <v>2.3827675747698795</v>
      </c>
      <c r="J444" s="5">
        <v>2.0179355985015675</v>
      </c>
      <c r="K444" s="5">
        <v>1.1422194355872861</v>
      </c>
      <c r="L444" s="5">
        <v>0.84688730024222092</v>
      </c>
      <c r="M444" s="6">
        <v>1.8509650101283257</v>
      </c>
      <c r="N444" s="6">
        <v>2.6645103740454119</v>
      </c>
      <c r="O444" s="6">
        <v>3.1980497305042097</v>
      </c>
      <c r="P444" s="6">
        <v>1.7277742761234001</v>
      </c>
      <c r="Q444" s="6">
        <v>1.2002391740170815</v>
      </c>
      <c r="R444" s="26">
        <v>0.82157910778097043</v>
      </c>
      <c r="S444" s="26">
        <v>0.97992777988744206</v>
      </c>
      <c r="T444" s="26">
        <v>1.6089650692153141</v>
      </c>
      <c r="U444" s="26">
        <v>1.9583811881013138</v>
      </c>
      <c r="V444" s="26">
        <v>1.6419220908301277</v>
      </c>
      <c r="W444" s="28">
        <v>1.3547120213287445</v>
      </c>
      <c r="X444" s="28">
        <v>1.8092634380857888</v>
      </c>
      <c r="Y444" s="28">
        <v>2.2749834660736972</v>
      </c>
    </row>
    <row r="445" spans="6:25" x14ac:dyDescent="0.3">
      <c r="F445" s="17" t="s">
        <v>876</v>
      </c>
      <c r="G445" s="17" t="s">
        <v>877</v>
      </c>
      <c r="H445" s="5">
        <v>1.0673475490941762</v>
      </c>
      <c r="I445" s="5">
        <v>2.3008789474966376</v>
      </c>
      <c r="J445" s="5">
        <v>2.7860684152252513</v>
      </c>
      <c r="K445" s="5">
        <v>2.6102729308646451</v>
      </c>
      <c r="L445" s="5">
        <v>1.210871357772429</v>
      </c>
      <c r="M445" s="6">
        <v>2.1958238654527675</v>
      </c>
      <c r="N445" s="6">
        <v>2.541467794501139</v>
      </c>
      <c r="O445" s="6">
        <v>2.5904024087807933</v>
      </c>
      <c r="P445" s="6">
        <v>1.1796949880798686</v>
      </c>
      <c r="Q445" s="6">
        <v>1.0192544695571324</v>
      </c>
      <c r="R445" s="26">
        <v>0.46641558430391949</v>
      </c>
      <c r="S445" s="26">
        <v>0.7914848132495691</v>
      </c>
      <c r="T445" s="26">
        <v>1.6100207406414468</v>
      </c>
      <c r="U445" s="26">
        <v>3.4519016834402052</v>
      </c>
      <c r="V445" s="26">
        <v>2.0341776793306314</v>
      </c>
      <c r="W445" s="28">
        <v>1.332315084251843</v>
      </c>
      <c r="X445" s="28">
        <v>2.1459501929386775</v>
      </c>
      <c r="Y445" s="28">
        <v>2.3288305215491643</v>
      </c>
    </row>
    <row r="446" spans="6:25" x14ac:dyDescent="0.3">
      <c r="F446" s="17" t="s">
        <v>876</v>
      </c>
      <c r="G446" s="17" t="s">
        <v>878</v>
      </c>
      <c r="H446" s="5">
        <v>1.1937913655885108</v>
      </c>
      <c r="I446" s="5">
        <v>1.8935109396519427</v>
      </c>
      <c r="J446" s="5">
        <v>2.3551545904391964</v>
      </c>
      <c r="K446" s="5">
        <v>1.9728360066318298</v>
      </c>
      <c r="L446" s="5">
        <v>1.243803001672708</v>
      </c>
      <c r="M446" s="6">
        <v>1.9812553878196761</v>
      </c>
      <c r="N446" s="6">
        <v>2.2849365641213075</v>
      </c>
      <c r="O446" s="6">
        <v>2.1376903745308069</v>
      </c>
      <c r="P446" s="6">
        <v>1.078957507281928</v>
      </c>
      <c r="Q446" s="6">
        <v>0.93555786541184549</v>
      </c>
      <c r="R446" s="26">
        <v>0.63801000895043969</v>
      </c>
      <c r="S446" s="26">
        <v>1.0117634386444636</v>
      </c>
      <c r="T446" s="26">
        <v>1.4834923028519891</v>
      </c>
      <c r="U446" s="26">
        <v>2.3251865676722101</v>
      </c>
      <c r="V446" s="26">
        <v>1.4662442288283679</v>
      </c>
      <c r="W446" s="28">
        <v>1.2431103097119245</v>
      </c>
      <c r="X446" s="28">
        <v>1.7611985040006137</v>
      </c>
      <c r="Y446" s="28">
        <v>1.992112422607331</v>
      </c>
    </row>
    <row r="447" spans="6:25" x14ac:dyDescent="0.3">
      <c r="F447" s="17" t="s">
        <v>876</v>
      </c>
      <c r="G447" s="17" t="s">
        <v>879</v>
      </c>
      <c r="H447" s="5"/>
      <c r="I447" s="5"/>
      <c r="J447" s="5"/>
      <c r="K447" s="5"/>
      <c r="L447" s="5"/>
      <c r="M447" s="6">
        <v>2.2413542127598434</v>
      </c>
      <c r="N447" s="6">
        <v>2.9763737852831431</v>
      </c>
      <c r="O447" s="6">
        <v>2.2447013468389407</v>
      </c>
      <c r="P447" s="6">
        <v>1.0014933534646342</v>
      </c>
      <c r="Q447" s="6">
        <v>0.75417320161130286</v>
      </c>
      <c r="R447" s="26">
        <v>0.35145677234714701</v>
      </c>
      <c r="S447" s="26">
        <v>0.76277503348020059</v>
      </c>
      <c r="T447" s="26">
        <v>1.1883467241463865</v>
      </c>
      <c r="U447" s="26">
        <v>3.3812030885340629</v>
      </c>
      <c r="V447" s="26">
        <v>1.5579255638775866</v>
      </c>
      <c r="W447" s="28">
        <v>1.2262274376489699</v>
      </c>
      <c r="X447" s="28">
        <v>2.03046131519051</v>
      </c>
      <c r="Y447" s="28">
        <v>1.7165240354926636</v>
      </c>
    </row>
    <row r="448" spans="6:25" x14ac:dyDescent="0.3">
      <c r="F448" s="17" t="s">
        <v>880</v>
      </c>
      <c r="G448" s="17" t="s">
        <v>881</v>
      </c>
      <c r="H448" s="5">
        <v>3.0239603750566575</v>
      </c>
      <c r="I448" s="5">
        <v>2.44496569183974</v>
      </c>
      <c r="J448" s="5">
        <v>6.2386277950656757</v>
      </c>
      <c r="K448" s="5">
        <v>2.0630653253678259</v>
      </c>
      <c r="L448" s="5">
        <v>2.5516218145258942</v>
      </c>
      <c r="M448" s="6">
        <v>6.8810431574041955</v>
      </c>
      <c r="N448" s="6">
        <v>4.5735177077174116</v>
      </c>
      <c r="O448" s="6">
        <v>8.1510189547330647</v>
      </c>
      <c r="P448" s="6">
        <v>1.1845615218911016</v>
      </c>
      <c r="Q448" s="6">
        <v>1.7822209239463385</v>
      </c>
      <c r="R448" s="26">
        <v>1.0775899808879394</v>
      </c>
      <c r="S448" s="26">
        <v>0.83882249728151959</v>
      </c>
      <c r="T448" s="26">
        <v>3.8480089347006357</v>
      </c>
      <c r="U448" s="26">
        <v>3.5709397850283069</v>
      </c>
      <c r="V448" s="26">
        <v>4.5873935751262938</v>
      </c>
      <c r="W448" s="28">
        <v>3.3173049711578866</v>
      </c>
      <c r="X448" s="28">
        <v>2.4459787548543179</v>
      </c>
      <c r="Y448" s="28">
        <v>6.0792185614997925</v>
      </c>
    </row>
    <row r="449" spans="6:31" x14ac:dyDescent="0.3">
      <c r="F449" s="17" t="s">
        <v>880</v>
      </c>
      <c r="G449" s="17" t="s">
        <v>882</v>
      </c>
      <c r="H449" s="5">
        <v>2.6685812731498837</v>
      </c>
      <c r="I449" s="5">
        <v>2.0569877306643076</v>
      </c>
      <c r="J449" s="5">
        <v>2.8288235976131748</v>
      </c>
      <c r="K449" s="5">
        <v>1.0600477587381656</v>
      </c>
      <c r="L449" s="5">
        <v>1.3752262862061901</v>
      </c>
      <c r="M449" s="6">
        <v>6.4912934027018752</v>
      </c>
      <c r="N449" s="6">
        <v>3.3086517845670484</v>
      </c>
      <c r="O449" s="6">
        <v>10.665618796212781</v>
      </c>
      <c r="P449" s="6">
        <v>1.6430652775259587</v>
      </c>
      <c r="Q449" s="6">
        <v>3.2235543329043388</v>
      </c>
      <c r="R449" s="26">
        <v>1.0984718395160622</v>
      </c>
      <c r="S449" s="26">
        <v>1.0181416412734698</v>
      </c>
      <c r="T449" s="26">
        <v>1.5378409966955247</v>
      </c>
      <c r="U449" s="26">
        <v>1.3999821764871359</v>
      </c>
      <c r="V449" s="26">
        <v>1.5104391514446123</v>
      </c>
      <c r="W449" s="28">
        <v>2.7279277143204936</v>
      </c>
      <c r="X449" s="28">
        <v>1.7478127282093479</v>
      </c>
      <c r="Y449" s="28">
        <v>5.0107611301738268</v>
      </c>
    </row>
    <row r="450" spans="6:31" x14ac:dyDescent="0.3">
      <c r="F450" s="17" t="s">
        <v>880</v>
      </c>
      <c r="G450" s="17" t="s">
        <v>883</v>
      </c>
      <c r="H450" s="5">
        <v>2.5440613264118004</v>
      </c>
      <c r="I450" s="5">
        <v>2.2871344233656834</v>
      </c>
      <c r="J450" s="5">
        <v>5.0577371245243317</v>
      </c>
      <c r="K450" s="5">
        <v>1.9880562909455779</v>
      </c>
      <c r="L450" s="5">
        <v>2.2113860352298427</v>
      </c>
      <c r="M450" s="6">
        <v>6.42604244513584</v>
      </c>
      <c r="N450" s="6">
        <v>3.2305507104720315</v>
      </c>
      <c r="O450" s="6">
        <v>8.0320256098225826</v>
      </c>
      <c r="P450" s="6">
        <v>1.2499179204616648</v>
      </c>
      <c r="Q450" s="6">
        <v>2.4862713294628902</v>
      </c>
      <c r="R450" s="26">
        <v>0.46896632415714162</v>
      </c>
      <c r="S450" s="26">
        <v>0.59599431856194707</v>
      </c>
      <c r="T450" s="26">
        <v>1.0899928518520805</v>
      </c>
      <c r="U450" s="26">
        <v>2.3242454643435013</v>
      </c>
      <c r="V450" s="26">
        <v>1.828864500725585</v>
      </c>
      <c r="W450" s="28">
        <v>2.6609319935205167</v>
      </c>
      <c r="X450" s="28">
        <v>1.9459831880250675</v>
      </c>
      <c r="Y450" s="28">
        <v>4.7265851953996654</v>
      </c>
    </row>
    <row r="451" spans="6:31" x14ac:dyDescent="0.3">
      <c r="F451" s="17" t="s">
        <v>884</v>
      </c>
      <c r="G451" s="17" t="s">
        <v>885</v>
      </c>
      <c r="H451" s="5">
        <v>3.7130443028828783</v>
      </c>
      <c r="I451" s="5">
        <v>2.4368887918540816</v>
      </c>
      <c r="J451" s="5">
        <v>1.8236795800680172</v>
      </c>
      <c r="K451" s="5">
        <v>0.49115481295283164</v>
      </c>
      <c r="L451" s="5">
        <v>0.74836389176401008</v>
      </c>
      <c r="M451" s="6">
        <v>5.6687477045331631</v>
      </c>
      <c r="N451" s="6">
        <v>2.5004878143724425</v>
      </c>
      <c r="O451" s="6">
        <v>7.6111300847290977</v>
      </c>
      <c r="P451" s="6">
        <v>1.3426475266561355</v>
      </c>
      <c r="Q451" s="6">
        <v>3.0438580988003312</v>
      </c>
      <c r="R451" s="26">
        <v>0.78975334446861278</v>
      </c>
      <c r="S451" s="26">
        <v>0.91080707698728636</v>
      </c>
      <c r="T451" s="26"/>
      <c r="U451" s="26"/>
      <c r="V451" s="26"/>
      <c r="W451" s="28">
        <v>2.7927534684897988</v>
      </c>
      <c r="X451" s="28">
        <v>1.5363972045645555</v>
      </c>
      <c r="Y451" s="28">
        <v>4.7174048323985573</v>
      </c>
    </row>
    <row r="452" spans="6:31" x14ac:dyDescent="0.3">
      <c r="F452" s="17" t="s">
        <v>886</v>
      </c>
      <c r="G452" s="17" t="s">
        <v>887</v>
      </c>
      <c r="H452" s="5">
        <v>1.9028048033618594</v>
      </c>
      <c r="I452" s="5">
        <v>6.2358026420338195</v>
      </c>
      <c r="J452" s="5">
        <v>3.2374218699395176</v>
      </c>
      <c r="K452" s="5">
        <v>1.7013946276673615</v>
      </c>
      <c r="L452" s="5">
        <v>0.51916682675570147</v>
      </c>
      <c r="M452" s="6">
        <v>1.6105270555029927</v>
      </c>
      <c r="N452" s="6">
        <v>1.5878699886781251</v>
      </c>
      <c r="O452" s="6">
        <v>1.9288401037476386</v>
      </c>
      <c r="P452" s="6">
        <v>1.1976452659748902</v>
      </c>
      <c r="Q452" s="6">
        <v>1.2147342776806087</v>
      </c>
      <c r="R452" s="26">
        <v>0.36689018813504526</v>
      </c>
      <c r="S452" s="26">
        <v>1.0538499166597479</v>
      </c>
      <c r="T452" s="26">
        <v>1.0522145369284479</v>
      </c>
      <c r="U452" s="26">
        <v>2.8679277095879918</v>
      </c>
      <c r="V452" s="26">
        <v>0.99844818535785096</v>
      </c>
      <c r="W452" s="28">
        <v>1.1020952227990097</v>
      </c>
      <c r="X452" s="28">
        <v>2.4407483584336558</v>
      </c>
      <c r="Y452" s="28">
        <v>2.0728255035385348</v>
      </c>
      <c r="AC452" s="82"/>
      <c r="AD452" s="82"/>
      <c r="AE452" s="82"/>
    </row>
    <row r="453" spans="6:31" x14ac:dyDescent="0.3">
      <c r="F453" s="17" t="s">
        <v>888</v>
      </c>
      <c r="G453" s="17" t="s">
        <v>889</v>
      </c>
      <c r="H453" s="5">
        <v>0.70817633103734345</v>
      </c>
      <c r="I453" s="5">
        <v>1.8894767272301602</v>
      </c>
      <c r="J453" s="5">
        <v>1.2170664241134885</v>
      </c>
      <c r="K453" s="5">
        <v>1.7185923487879324</v>
      </c>
      <c r="L453" s="5">
        <v>0.64412882496712309</v>
      </c>
      <c r="M453" s="6">
        <v>1.770217555670313</v>
      </c>
      <c r="N453" s="6">
        <v>3.5676790439875292</v>
      </c>
      <c r="O453" s="6">
        <v>2.2003932196098495</v>
      </c>
      <c r="P453" s="6">
        <v>1.2430072295699528</v>
      </c>
      <c r="Q453" s="6">
        <v>0.61675761537969243</v>
      </c>
      <c r="R453" s="26">
        <v>0.15859319197872582</v>
      </c>
      <c r="S453" s="26">
        <v>0.37628787340314729</v>
      </c>
      <c r="T453" s="26">
        <v>0.52371148242519672</v>
      </c>
      <c r="U453" s="26">
        <v>3.3022318038434397</v>
      </c>
      <c r="V453" s="26">
        <v>1.3917841085038174</v>
      </c>
      <c r="W453" s="28">
        <v>0.88160960458950255</v>
      </c>
      <c r="X453" s="28">
        <v>2.0162125044703605</v>
      </c>
      <c r="Y453" s="28">
        <v>1.3137237087161784</v>
      </c>
    </row>
    <row r="454" spans="6:31" x14ac:dyDescent="0.3">
      <c r="F454" s="17" t="s">
        <v>888</v>
      </c>
      <c r="G454" s="17" t="s">
        <v>890</v>
      </c>
      <c r="H454" s="5">
        <v>0.64496876907241274</v>
      </c>
      <c r="I454" s="5">
        <v>1.3437679265462703</v>
      </c>
      <c r="J454" s="5">
        <v>0.57385600895681799</v>
      </c>
      <c r="K454" s="5">
        <v>0.88974232005393306</v>
      </c>
      <c r="L454" s="5">
        <v>0.42704993743356634</v>
      </c>
      <c r="M454" s="6">
        <v>3.1793133278792314</v>
      </c>
      <c r="N454" s="6">
        <v>4.6073566046263359</v>
      </c>
      <c r="O454" s="6">
        <v>1.9419515180806157</v>
      </c>
      <c r="P454" s="6">
        <v>0.6108084727138231</v>
      </c>
      <c r="Q454" s="6">
        <v>0.4214893017246949</v>
      </c>
      <c r="R454" s="26">
        <v>0.45938128400873912</v>
      </c>
      <c r="S454" s="26">
        <v>0.73071480412117207</v>
      </c>
      <c r="T454" s="26">
        <v>0.55441284006649993</v>
      </c>
      <c r="U454" s="26">
        <v>1.206868584693914</v>
      </c>
      <c r="V454" s="26">
        <v>0.75872671107750467</v>
      </c>
      <c r="W454" s="28">
        <v>0.98182155519935821</v>
      </c>
      <c r="X454" s="28">
        <v>1.5648764521259082</v>
      </c>
      <c r="Y454" s="28">
        <v>1.0234067890346445</v>
      </c>
    </row>
    <row r="455" spans="6:31" x14ac:dyDescent="0.3">
      <c r="F455" s="17" t="s">
        <v>888</v>
      </c>
      <c r="G455" s="17" t="s">
        <v>891</v>
      </c>
      <c r="H455" s="5">
        <v>0.67618532368517792</v>
      </c>
      <c r="I455" s="5">
        <v>4.2113481462513924</v>
      </c>
      <c r="J455" s="5">
        <v>0.45878901876402156</v>
      </c>
      <c r="K455" s="5">
        <v>0.67849597247045124</v>
      </c>
      <c r="L455" s="5">
        <v>0.10894112831122715</v>
      </c>
      <c r="M455" s="6">
        <v>2.3285095791697543</v>
      </c>
      <c r="N455" s="6">
        <v>5.5974155437947042</v>
      </c>
      <c r="O455" s="6">
        <v>1.5061804566835835</v>
      </c>
      <c r="P455" s="6">
        <v>0.64684314385368435</v>
      </c>
      <c r="Q455" s="6">
        <v>0.26908498125591829</v>
      </c>
      <c r="R455" s="26"/>
      <c r="S455" s="26"/>
      <c r="T455" s="26"/>
      <c r="U455" s="26"/>
      <c r="V455" s="26"/>
      <c r="W455" s="28">
        <v>0.84568025310551942</v>
      </c>
      <c r="X455" s="28">
        <v>2.7835257015925579</v>
      </c>
      <c r="Y455" s="28">
        <v>0.98248473772380251</v>
      </c>
    </row>
    <row r="456" spans="6:31" x14ac:dyDescent="0.3">
      <c r="F456" s="17" t="s">
        <v>888</v>
      </c>
      <c r="G456" s="17" t="s">
        <v>892</v>
      </c>
      <c r="H456" s="5">
        <v>0.46119975485451692</v>
      </c>
      <c r="I456" s="5">
        <v>0.77163443124098408</v>
      </c>
      <c r="J456" s="5">
        <v>0.35422085031224315</v>
      </c>
      <c r="K456" s="5">
        <v>0.76804214786276348</v>
      </c>
      <c r="L456" s="5">
        <v>0.4590526756855135</v>
      </c>
      <c r="M456" s="6">
        <v>2.2699623978058776</v>
      </c>
      <c r="N456" s="6">
        <v>6.8032128464496671</v>
      </c>
      <c r="O456" s="6">
        <v>1.1496754363025585</v>
      </c>
      <c r="P456" s="6">
        <v>0.50647333956448926</v>
      </c>
      <c r="Q456" s="6">
        <v>0.1689900731097263</v>
      </c>
      <c r="R456" s="26"/>
      <c r="S456" s="26"/>
      <c r="T456" s="26"/>
      <c r="U456" s="26"/>
      <c r="V456" s="26"/>
      <c r="W456" s="28">
        <v>0.83980122536390855</v>
      </c>
      <c r="X456" s="28">
        <v>2.2123406912794761</v>
      </c>
      <c r="Y456" s="28">
        <v>0.7519481433074009</v>
      </c>
    </row>
    <row r="457" spans="6:31" x14ac:dyDescent="0.3">
      <c r="F457" s="17" t="s">
        <v>893</v>
      </c>
      <c r="G457" s="17" t="s">
        <v>894</v>
      </c>
      <c r="H457" s="5">
        <v>1.3663440039513786</v>
      </c>
      <c r="I457" s="5">
        <v>1.7512031322188697</v>
      </c>
      <c r="J457" s="5">
        <v>2.1064496042611149</v>
      </c>
      <c r="K457" s="5">
        <v>1.5416685682151776</v>
      </c>
      <c r="L457" s="5">
        <v>1.2028585179562399</v>
      </c>
      <c r="M457" s="6">
        <v>3.0176997345176817</v>
      </c>
      <c r="N457" s="6">
        <v>3.0159462758858444</v>
      </c>
      <c r="O457" s="6">
        <v>3.6068640621493717</v>
      </c>
      <c r="P457" s="6">
        <v>1.1952362327148018</v>
      </c>
      <c r="Q457" s="6">
        <v>1.1959311380936197</v>
      </c>
      <c r="R457" s="26">
        <v>0.59003502649103556</v>
      </c>
      <c r="S457" s="26">
        <v>0.69836159245452267</v>
      </c>
      <c r="T457" s="26">
        <v>1.3854082969284696</v>
      </c>
      <c r="U457" s="26">
        <v>2.3480102616408285</v>
      </c>
      <c r="V457" s="26">
        <v>1.983797952088391</v>
      </c>
      <c r="W457" s="28">
        <v>1.5594443955163912</v>
      </c>
      <c r="X457" s="28">
        <v>1.7584043438550072</v>
      </c>
      <c r="Y457" s="28">
        <v>2.3662406544463188</v>
      </c>
    </row>
    <row r="458" spans="6:31" x14ac:dyDescent="0.3">
      <c r="F458" s="17" t="s">
        <v>895</v>
      </c>
      <c r="G458" s="17" t="s">
        <v>896</v>
      </c>
      <c r="H458" s="5"/>
      <c r="I458" s="5"/>
      <c r="J458" s="5"/>
      <c r="K458" s="5"/>
      <c r="L458" s="5"/>
      <c r="M458" s="6">
        <v>3.6246838170651099</v>
      </c>
      <c r="N458" s="6">
        <v>4.329970998533283</v>
      </c>
      <c r="O458" s="6">
        <v>3.0733771085523238</v>
      </c>
      <c r="P458" s="6">
        <v>0.84790212434055101</v>
      </c>
      <c r="Q458" s="6">
        <v>0.70979161513862044</v>
      </c>
      <c r="R458" s="26">
        <v>0.90322317750096048</v>
      </c>
      <c r="S458" s="26">
        <v>2.05745022540308</v>
      </c>
      <c r="T458" s="26">
        <v>2.0534830336822778</v>
      </c>
      <c r="U458" s="26">
        <v>2.2735056903254609</v>
      </c>
      <c r="V458" s="26">
        <v>0.9980717921280331</v>
      </c>
      <c r="W458" s="28">
        <v>1.558942600458181</v>
      </c>
      <c r="X458" s="28">
        <v>2.3772072596505942</v>
      </c>
      <c r="Y458" s="28">
        <v>2.5634300711173008</v>
      </c>
    </row>
    <row r="459" spans="6:31" x14ac:dyDescent="0.3">
      <c r="F459" s="17" t="s">
        <v>897</v>
      </c>
      <c r="G459" s="17" t="s">
        <v>898</v>
      </c>
      <c r="H459" s="5">
        <v>1.7783091574015255</v>
      </c>
      <c r="I459" s="5">
        <v>1.5874529116320497</v>
      </c>
      <c r="J459" s="5">
        <v>2.3393482825386154</v>
      </c>
      <c r="K459" s="5">
        <v>1.3154902075389878</v>
      </c>
      <c r="L459" s="5">
        <v>1.4736489286687233</v>
      </c>
      <c r="M459" s="6">
        <v>1.8206563151010398</v>
      </c>
      <c r="N459" s="6">
        <v>2.162595051968021</v>
      </c>
      <c r="O459" s="6">
        <v>5.8839343096682066</v>
      </c>
      <c r="P459" s="6">
        <v>3.2317655237098775</v>
      </c>
      <c r="Q459" s="6">
        <v>2.7207748877043185</v>
      </c>
      <c r="R459" s="26">
        <v>0.44469941851013817</v>
      </c>
      <c r="S459" s="26">
        <v>0.72081795466833254</v>
      </c>
      <c r="T459" s="26">
        <v>0.91297948193149114</v>
      </c>
      <c r="U459" s="26">
        <v>2.0530260304594421</v>
      </c>
      <c r="V459" s="26">
        <v>1.2665881531094454</v>
      </c>
      <c r="W459" s="28">
        <v>1.5841128100825317</v>
      </c>
      <c r="X459" s="28">
        <v>1.8451912799961183</v>
      </c>
      <c r="Y459" s="28">
        <v>3.0454206913794377</v>
      </c>
    </row>
    <row r="460" spans="6:31" x14ac:dyDescent="0.3">
      <c r="F460" s="17" t="s">
        <v>897</v>
      </c>
      <c r="G460" s="17" t="s">
        <v>899</v>
      </c>
      <c r="H460" s="5">
        <v>1.54310580385058</v>
      </c>
      <c r="I460" s="5">
        <v>1.7721855912903288</v>
      </c>
      <c r="J460" s="5">
        <v>2.1481595406595133</v>
      </c>
      <c r="K460" s="5">
        <v>1.3921012644104609</v>
      </c>
      <c r="L460" s="5">
        <v>1.2121526950771775</v>
      </c>
      <c r="M460" s="6">
        <v>1.9565848562198345</v>
      </c>
      <c r="N460" s="6">
        <v>2.0032863598807809</v>
      </c>
      <c r="O460" s="6">
        <v>5.1839911547423911</v>
      </c>
      <c r="P460" s="6">
        <v>2.6495100063065897</v>
      </c>
      <c r="Q460" s="6">
        <v>2.5877434492445204</v>
      </c>
      <c r="R460" s="26">
        <v>0.56720500628571169</v>
      </c>
      <c r="S460" s="26">
        <v>0.73187097740504692</v>
      </c>
      <c r="T460" s="26">
        <v>1.0134004567264643</v>
      </c>
      <c r="U460" s="26">
        <v>1.7866564037624091</v>
      </c>
      <c r="V460" s="26">
        <v>1.3846709160672288</v>
      </c>
      <c r="W460" s="28">
        <v>1.5419104544575089</v>
      </c>
      <c r="X460" s="28">
        <v>1.7226017671759362</v>
      </c>
      <c r="Y460" s="28">
        <v>2.7818503840427895</v>
      </c>
    </row>
    <row r="461" spans="6:31" x14ac:dyDescent="0.3">
      <c r="F461" s="17" t="s">
        <v>900</v>
      </c>
      <c r="G461" s="17" t="s">
        <v>901</v>
      </c>
      <c r="H461" s="5">
        <v>0.74657438059415204</v>
      </c>
      <c r="I461" s="5">
        <v>1.4788199410512457</v>
      </c>
      <c r="J461" s="5">
        <v>1.0003177977031894</v>
      </c>
      <c r="K461" s="5">
        <v>1.339876941540773</v>
      </c>
      <c r="L461" s="5">
        <v>0.67642974640448483</v>
      </c>
      <c r="M461" s="6">
        <v>1.1490618403710704</v>
      </c>
      <c r="N461" s="6">
        <v>1.6139934852950595</v>
      </c>
      <c r="O461" s="6">
        <v>0.96809506442242321</v>
      </c>
      <c r="P461" s="6">
        <v>0.84250910648098198</v>
      </c>
      <c r="Q461" s="6">
        <v>0.59981348948595203</v>
      </c>
      <c r="R461" s="26">
        <v>0.50366116778037628</v>
      </c>
      <c r="S461" s="26">
        <v>0.85384789848991105</v>
      </c>
      <c r="T461" s="26">
        <v>0.70821672330398777</v>
      </c>
      <c r="U461" s="26">
        <v>1.4061372379075465</v>
      </c>
      <c r="V461" s="26">
        <v>0.82944131449701741</v>
      </c>
      <c r="W461" s="28">
        <v>0.75083032318884213</v>
      </c>
      <c r="X461" s="28">
        <v>1.2558641017942529</v>
      </c>
      <c r="Y461" s="28">
        <v>0.89220986180986672</v>
      </c>
    </row>
    <row r="462" spans="6:31" x14ac:dyDescent="0.3">
      <c r="F462" s="17" t="s">
        <v>900</v>
      </c>
      <c r="G462" s="17" t="s">
        <v>902</v>
      </c>
      <c r="H462" s="5">
        <v>0.73775043594320866</v>
      </c>
      <c r="I462" s="5">
        <v>1.8204899457980421</v>
      </c>
      <c r="J462" s="5">
        <v>0.83425121060855378</v>
      </c>
      <c r="K462" s="5">
        <v>1.1308040903316712</v>
      </c>
      <c r="L462" s="5">
        <v>0.45825642296686558</v>
      </c>
      <c r="M462" s="6">
        <v>1.1263576948418004</v>
      </c>
      <c r="N462" s="6">
        <v>1.6040280182542113</v>
      </c>
      <c r="O462" s="6">
        <v>0.93017462084960167</v>
      </c>
      <c r="P462" s="6">
        <v>0.8258252463754393</v>
      </c>
      <c r="Q462" s="6">
        <v>0.57989923509065844</v>
      </c>
      <c r="R462" s="26">
        <v>0.56012511564755918</v>
      </c>
      <c r="S462" s="26">
        <v>1.2097881043774183</v>
      </c>
      <c r="T462" s="26">
        <v>0.854834414435094</v>
      </c>
      <c r="U462" s="26">
        <v>1.5261490523359627</v>
      </c>
      <c r="V462" s="26">
        <v>0.70659846244314761</v>
      </c>
      <c r="W462" s="28">
        <v>0.69483122782220663</v>
      </c>
      <c r="X462" s="28">
        <v>1.3528474095787908</v>
      </c>
      <c r="Y462" s="28">
        <v>0.87308674863108315</v>
      </c>
    </row>
    <row r="463" spans="6:31" x14ac:dyDescent="0.3">
      <c r="F463" s="17" t="s">
        <v>903</v>
      </c>
      <c r="G463" s="17" t="s">
        <v>904</v>
      </c>
      <c r="H463" s="5">
        <v>2.322159716056174</v>
      </c>
      <c r="I463" s="5">
        <v>1.1000005798363757</v>
      </c>
      <c r="J463" s="5">
        <v>1.1037343551343708</v>
      </c>
      <c r="K463" s="5">
        <v>0.47530509960309336</v>
      </c>
      <c r="L463" s="5">
        <v>1.0033943393907578</v>
      </c>
      <c r="M463" s="6">
        <v>9.4952469754780129</v>
      </c>
      <c r="N463" s="6">
        <v>13.338746691957482</v>
      </c>
      <c r="O463" s="6">
        <v>35</v>
      </c>
      <c r="P463" s="6">
        <v>5.9033475121585139</v>
      </c>
      <c r="Q463" s="6">
        <v>4.2023245440155224</v>
      </c>
      <c r="R463" s="26">
        <v>0.61440808378243095</v>
      </c>
      <c r="S463" s="26">
        <v>1.2551903923494263</v>
      </c>
      <c r="T463" s="26">
        <v>1.8371692650858442</v>
      </c>
      <c r="U463" s="26">
        <v>2.9901450087958272</v>
      </c>
      <c r="V463" s="26">
        <v>1.4636578452828086</v>
      </c>
      <c r="W463" s="28">
        <v>3.1835319173342849</v>
      </c>
      <c r="X463" s="28">
        <v>4.1771225474501206</v>
      </c>
      <c r="Y463" s="28">
        <v>12.646967873406739</v>
      </c>
    </row>
    <row r="464" spans="6:31" x14ac:dyDescent="0.3">
      <c r="F464" s="17" t="s">
        <v>903</v>
      </c>
      <c r="G464" s="17" t="s">
        <v>905</v>
      </c>
      <c r="H464" s="5">
        <v>1.5792664191900618</v>
      </c>
      <c r="I464" s="5">
        <v>1.572337749237267</v>
      </c>
      <c r="J464" s="5">
        <v>1.3934169719971059</v>
      </c>
      <c r="K464" s="5">
        <v>0.88231912935357037</v>
      </c>
      <c r="L464" s="5">
        <v>0.88620716043550152</v>
      </c>
      <c r="M464" s="6">
        <v>3.087462598734791</v>
      </c>
      <c r="N464" s="6">
        <v>7.1371810639139053</v>
      </c>
      <c r="O464" s="6">
        <v>11.509762961764331</v>
      </c>
      <c r="P464" s="6">
        <v>3.7279036081217334</v>
      </c>
      <c r="Q464" s="6">
        <v>1.6126483073210109</v>
      </c>
      <c r="R464" s="26">
        <v>0.61677309381627954</v>
      </c>
      <c r="S464" s="26">
        <v>1.0170600110963288</v>
      </c>
      <c r="T464" s="26">
        <v>1.515835501165778</v>
      </c>
      <c r="U464" s="26">
        <v>2.4576874645853239</v>
      </c>
      <c r="V464" s="26">
        <v>1.4904091052914366</v>
      </c>
      <c r="W464" s="28">
        <v>1.5454611141315135</v>
      </c>
      <c r="X464" s="28">
        <v>2.7990815043846879</v>
      </c>
      <c r="Y464" s="28">
        <v>4.8063384783090717</v>
      </c>
    </row>
    <row r="465" spans="6:25" x14ac:dyDescent="0.3">
      <c r="F465" s="17" t="s">
        <v>903</v>
      </c>
      <c r="G465" s="17" t="s">
        <v>906</v>
      </c>
      <c r="H465" s="5">
        <v>1.1132445393735209</v>
      </c>
      <c r="I465" s="5">
        <v>1.8930554361363505</v>
      </c>
      <c r="J465" s="5">
        <v>1.4536954522728534</v>
      </c>
      <c r="K465" s="5">
        <v>1.3058186237238778</v>
      </c>
      <c r="L465" s="5">
        <v>0.76790960503501515</v>
      </c>
      <c r="M465" s="6">
        <v>6.7057812963201142</v>
      </c>
      <c r="N465" s="6">
        <v>9.0678037567630643</v>
      </c>
      <c r="O465" s="6">
        <v>7.0848877629751188</v>
      </c>
      <c r="P465" s="6">
        <v>1.0565342724289331</v>
      </c>
      <c r="Q465" s="6">
        <v>0.7813234552733872</v>
      </c>
      <c r="R465" s="26"/>
      <c r="S465" s="26"/>
      <c r="T465" s="26"/>
      <c r="U465" s="26"/>
      <c r="V465" s="26"/>
      <c r="W465" s="28">
        <v>2.3420647240005095</v>
      </c>
      <c r="X465" s="28">
        <v>3.3308030222630567</v>
      </c>
      <c r="Y465" s="28">
        <v>4.2692916076239857</v>
      </c>
    </row>
    <row r="466" spans="6:25" x14ac:dyDescent="0.3">
      <c r="F466" s="17" t="s">
        <v>903</v>
      </c>
      <c r="G466" s="17" t="s">
        <v>907</v>
      </c>
      <c r="H466" s="5">
        <v>2.1407127100554151</v>
      </c>
      <c r="I466" s="5">
        <v>2.2721915886569444</v>
      </c>
      <c r="J466" s="5">
        <v>2.5996893552373512</v>
      </c>
      <c r="K466" s="5">
        <v>1.2144036623999186</v>
      </c>
      <c r="L466" s="5">
        <v>1.1441329895838517</v>
      </c>
      <c r="M466" s="6">
        <v>4.7618382273065656</v>
      </c>
      <c r="N466" s="6">
        <v>7.4208109151528987</v>
      </c>
      <c r="O466" s="6">
        <v>8.0502551113366678</v>
      </c>
      <c r="P466" s="6">
        <v>1.6905771945743158</v>
      </c>
      <c r="Q466" s="6">
        <v>1.0848214842529511</v>
      </c>
      <c r="R466" s="26">
        <v>0.46382297024472768</v>
      </c>
      <c r="S466" s="26">
        <v>0.91933126068654769</v>
      </c>
      <c r="T466" s="26">
        <v>1.391433170992229</v>
      </c>
      <c r="U466" s="26">
        <v>2.9999229452954106</v>
      </c>
      <c r="V466" s="26">
        <v>1.5135275286441583</v>
      </c>
      <c r="W466" s="28">
        <v>1.8514759850146116</v>
      </c>
      <c r="X466" s="28">
        <v>2.7528729277943391</v>
      </c>
      <c r="Y466" s="28">
        <v>4.0137925458554164</v>
      </c>
    </row>
    <row r="467" spans="6:25" x14ac:dyDescent="0.3">
      <c r="F467" s="17" t="s">
        <v>903</v>
      </c>
      <c r="G467" s="17" t="s">
        <v>908</v>
      </c>
      <c r="H467" s="5">
        <v>1.0910909050516939</v>
      </c>
      <c r="I467" s="5">
        <v>0.99753579047252916</v>
      </c>
      <c r="J467" s="5">
        <v>0.93428856121931347</v>
      </c>
      <c r="K467" s="5">
        <v>0.85628846954328575</v>
      </c>
      <c r="L467" s="5">
        <v>0.93659653131517639</v>
      </c>
      <c r="M467" s="6">
        <v>1.1704479728723416</v>
      </c>
      <c r="N467" s="6">
        <v>2.7008218105778261</v>
      </c>
      <c r="O467" s="6">
        <v>8.8040865647603965</v>
      </c>
      <c r="P467" s="6">
        <v>7.5219802749153377</v>
      </c>
      <c r="Q467" s="6">
        <v>3.2597806083611305</v>
      </c>
      <c r="R467" s="26">
        <v>0.79554798214753464</v>
      </c>
      <c r="S467" s="26">
        <v>1.3999455459880872</v>
      </c>
      <c r="T467" s="26">
        <v>2.2824035440983406</v>
      </c>
      <c r="U467" s="26">
        <v>2.8689703139427589</v>
      </c>
      <c r="V467" s="26">
        <v>1.6303516594907346</v>
      </c>
      <c r="W467" s="28">
        <v>1.4806359432064351</v>
      </c>
      <c r="X467" s="28">
        <v>2.724257034239971</v>
      </c>
      <c r="Y467" s="28">
        <v>4.0069262233593497</v>
      </c>
    </row>
    <row r="468" spans="6:25" x14ac:dyDescent="0.3">
      <c r="F468" s="17" t="s">
        <v>903</v>
      </c>
      <c r="G468" s="17" t="s">
        <v>909</v>
      </c>
      <c r="H468" s="5">
        <v>1.1849300400034246</v>
      </c>
      <c r="I468" s="5">
        <v>1.1738202732619087</v>
      </c>
      <c r="J468" s="5">
        <v>1.2691468348433035</v>
      </c>
      <c r="K468" s="5">
        <v>1.071073221200161</v>
      </c>
      <c r="L468" s="5">
        <v>1.0812105257958216</v>
      </c>
      <c r="M468" s="6">
        <v>2.3633540614063744</v>
      </c>
      <c r="N468" s="6">
        <v>2.4708777071440071</v>
      </c>
      <c r="O468" s="6">
        <v>7.2301162425179086</v>
      </c>
      <c r="P468" s="6">
        <v>3.0592607178864442</v>
      </c>
      <c r="Q468" s="6">
        <v>2.9261327752537469</v>
      </c>
      <c r="R468" s="26">
        <v>0.66843190977983236</v>
      </c>
      <c r="S468" s="26">
        <v>1.1652562687817254</v>
      </c>
      <c r="T468" s="26">
        <v>2.0240037585394974</v>
      </c>
      <c r="U468" s="26">
        <v>3.0279879355343198</v>
      </c>
      <c r="V468" s="26">
        <v>1.7369601973097228</v>
      </c>
      <c r="W468" s="28">
        <v>1.6601699182581537</v>
      </c>
      <c r="X468" s="28">
        <v>1.9947126873014274</v>
      </c>
      <c r="Y468" s="28">
        <v>3.5077556119669029</v>
      </c>
    </row>
    <row r="469" spans="6:25" x14ac:dyDescent="0.3">
      <c r="F469" s="17" t="s">
        <v>903</v>
      </c>
      <c r="G469" s="17" t="s">
        <v>910</v>
      </c>
      <c r="H469" s="5"/>
      <c r="I469" s="5"/>
      <c r="J469" s="5"/>
      <c r="K469" s="5"/>
      <c r="L469" s="5"/>
      <c r="M469" s="6">
        <v>0.91376096952778096</v>
      </c>
      <c r="N469" s="6">
        <v>1.1511798302157203</v>
      </c>
      <c r="O469" s="6">
        <v>4.5952715521759329</v>
      </c>
      <c r="P469" s="6">
        <v>5.0289645820073776</v>
      </c>
      <c r="Q469" s="6">
        <v>3.991792968883777</v>
      </c>
      <c r="R469" s="26">
        <v>1.2500480057225256</v>
      </c>
      <c r="S469" s="26">
        <v>1.6550367848458145</v>
      </c>
      <c r="T469" s="26">
        <v>2.2878634717191417</v>
      </c>
      <c r="U469" s="26">
        <v>1.8302204885297668</v>
      </c>
      <c r="V469" s="26">
        <v>1.3823641218538127</v>
      </c>
      <c r="W469" s="28">
        <v>1.8844915164969742</v>
      </c>
      <c r="X469" s="28">
        <v>2.4163504213996698</v>
      </c>
      <c r="Y469" s="28">
        <v>3.4415675119475373</v>
      </c>
    </row>
    <row r="470" spans="6:25" x14ac:dyDescent="0.3">
      <c r="F470" s="17" t="s">
        <v>903</v>
      </c>
      <c r="G470" s="17" t="s">
        <v>911</v>
      </c>
      <c r="H470" s="5">
        <v>0.86250885024600454</v>
      </c>
      <c r="I470" s="5">
        <v>1.421541258806462</v>
      </c>
      <c r="J470" s="5">
        <v>1.3928920569279797</v>
      </c>
      <c r="K470" s="5">
        <v>1.6149307413259577</v>
      </c>
      <c r="L470" s="5">
        <v>0.97984638032768989</v>
      </c>
      <c r="M470" s="6">
        <v>2.5513063173293355</v>
      </c>
      <c r="N470" s="6">
        <v>7.0946748743290602</v>
      </c>
      <c r="O470" s="6">
        <v>5.606867514742806</v>
      </c>
      <c r="P470" s="6">
        <v>2.1976457615689124</v>
      </c>
      <c r="Q470" s="6">
        <v>0.79029238323948492</v>
      </c>
      <c r="R470" s="26">
        <v>0.54042672575141459</v>
      </c>
      <c r="S470" s="26">
        <v>1.0867422580705379</v>
      </c>
      <c r="T470" s="26">
        <v>1.6722596418234981</v>
      </c>
      <c r="U470" s="26">
        <v>3.0943318717229831</v>
      </c>
      <c r="V470" s="26">
        <v>1.5387821991872479</v>
      </c>
      <c r="W470" s="28">
        <v>1.2105271426801962</v>
      </c>
      <c r="X470" s="28">
        <v>2.7516444609706521</v>
      </c>
      <c r="Y470" s="28">
        <v>2.8906730711647612</v>
      </c>
    </row>
    <row r="471" spans="6:25" x14ac:dyDescent="0.3">
      <c r="F471" s="17" t="s">
        <v>903</v>
      </c>
      <c r="G471" s="17" t="s">
        <v>912</v>
      </c>
      <c r="H471" s="5">
        <v>1.1658327102640533</v>
      </c>
      <c r="I471" s="5">
        <v>1.393877056504669</v>
      </c>
      <c r="J471" s="5">
        <v>0.97984635950527998</v>
      </c>
      <c r="K471" s="5">
        <v>0.84046909207355436</v>
      </c>
      <c r="L471" s="5">
        <v>0.70296469472162371</v>
      </c>
      <c r="M471" s="6">
        <v>2.1570924551552659</v>
      </c>
      <c r="N471" s="6">
        <v>4.0827505758233711</v>
      </c>
      <c r="O471" s="6">
        <v>5.6459049569038902</v>
      </c>
      <c r="P471" s="6">
        <v>2.6173680888877344</v>
      </c>
      <c r="Q471" s="6">
        <v>1.3828679592471251</v>
      </c>
      <c r="R471" s="26">
        <v>0.53845469569246818</v>
      </c>
      <c r="S471" s="26">
        <v>1.1180567265497274</v>
      </c>
      <c r="T471" s="26">
        <v>1.4140200845740309</v>
      </c>
      <c r="U471" s="26">
        <v>2.6260706720285176</v>
      </c>
      <c r="V471" s="26">
        <v>1.2647122914215929</v>
      </c>
      <c r="W471" s="28">
        <v>1.2019874677503548</v>
      </c>
      <c r="X471" s="28">
        <v>2.113098701977929</v>
      </c>
      <c r="Y471" s="28">
        <v>2.6799238003277339</v>
      </c>
    </row>
    <row r="472" spans="6:25" x14ac:dyDescent="0.3">
      <c r="F472" s="17" t="s">
        <v>903</v>
      </c>
      <c r="G472" s="17" t="s">
        <v>913</v>
      </c>
      <c r="H472" s="5"/>
      <c r="I472" s="5"/>
      <c r="J472" s="5"/>
      <c r="K472" s="5"/>
      <c r="L472" s="5"/>
      <c r="M472" s="6">
        <v>2.4789485960293947</v>
      </c>
      <c r="N472" s="6">
        <v>2.8062341415210943</v>
      </c>
      <c r="O472" s="6">
        <v>3.9986802777408568</v>
      </c>
      <c r="P472" s="6">
        <v>1.613054939560127</v>
      </c>
      <c r="Q472" s="6">
        <v>1.424927527812561</v>
      </c>
      <c r="R472" s="26">
        <v>0.72746027239241617</v>
      </c>
      <c r="S472" s="26">
        <v>0.98253465623041736</v>
      </c>
      <c r="T472" s="26">
        <v>1.2627336897582606</v>
      </c>
      <c r="U472" s="26">
        <v>1.7358112019031331</v>
      </c>
      <c r="V472" s="26">
        <v>1.2851797967135856</v>
      </c>
      <c r="W472" s="28">
        <v>1.4791290482369894</v>
      </c>
      <c r="X472" s="28">
        <v>1.784408734803693</v>
      </c>
      <c r="Y472" s="28">
        <v>2.6307069837495587</v>
      </c>
    </row>
    <row r="473" spans="6:25" x14ac:dyDescent="0.3">
      <c r="F473" s="17" t="s">
        <v>903</v>
      </c>
      <c r="G473" s="17" t="s">
        <v>914</v>
      </c>
      <c r="H473" s="5">
        <v>1.023428599279731</v>
      </c>
      <c r="I473" s="5">
        <v>1.4792245666707051</v>
      </c>
      <c r="J473" s="5">
        <v>1.1186218859905135</v>
      </c>
      <c r="K473" s="5">
        <v>1.0930140967115614</v>
      </c>
      <c r="L473" s="5">
        <v>0.75622181458775994</v>
      </c>
      <c r="M473" s="6">
        <v>1.7850414931744889</v>
      </c>
      <c r="N473" s="6">
        <v>3.2915519369352308</v>
      </c>
      <c r="O473" s="6">
        <v>4.4963673840834621</v>
      </c>
      <c r="P473" s="6">
        <v>2.5189147710438902</v>
      </c>
      <c r="Q473" s="6">
        <v>1.3660326405999343</v>
      </c>
      <c r="R473" s="26">
        <v>0.83299873718566297</v>
      </c>
      <c r="S473" s="26">
        <v>1.240577769000115</v>
      </c>
      <c r="T473" s="26">
        <v>1.9809029664927691</v>
      </c>
      <c r="U473" s="26">
        <v>2.3780383787679806</v>
      </c>
      <c r="V473" s="26">
        <v>1.5967583943482591</v>
      </c>
      <c r="W473" s="28">
        <v>1.2267469465293062</v>
      </c>
      <c r="X473" s="28">
        <v>2.0002202531882474</v>
      </c>
      <c r="Y473" s="28">
        <v>2.5319640788555815</v>
      </c>
    </row>
    <row r="474" spans="6:25" x14ac:dyDescent="0.3">
      <c r="F474" s="17" t="s">
        <v>903</v>
      </c>
      <c r="G474" s="17" t="s">
        <v>915</v>
      </c>
      <c r="H474" s="5">
        <v>1.5253237798997039</v>
      </c>
      <c r="I474" s="5">
        <v>2.1094770980400406</v>
      </c>
      <c r="J474" s="5">
        <v>1.7668431178766997</v>
      </c>
      <c r="K474" s="5">
        <v>1.1583397185303679</v>
      </c>
      <c r="L474" s="5">
        <v>0.83757397485770801</v>
      </c>
      <c r="M474" s="6">
        <v>3.8055320117657558</v>
      </c>
      <c r="N474" s="6">
        <v>4.3955244778704285</v>
      </c>
      <c r="O474" s="6">
        <v>1.9422071764039286</v>
      </c>
      <c r="P474" s="6">
        <v>0.5103641673224949</v>
      </c>
      <c r="Q474" s="6">
        <v>0.44186016621727497</v>
      </c>
      <c r="R474" s="26">
        <v>0.74362412682685353</v>
      </c>
      <c r="S474" s="26">
        <v>1.0969508114634809</v>
      </c>
      <c r="T474" s="26">
        <v>1.2650220304834152</v>
      </c>
      <c r="U474" s="26">
        <v>1.7011578630207149</v>
      </c>
      <c r="V474" s="26">
        <v>1.1532167324765499</v>
      </c>
      <c r="W474" s="28">
        <v>1.4178551320073076</v>
      </c>
      <c r="X474" s="28">
        <v>1.8286356893745879</v>
      </c>
      <c r="Y474" s="28">
        <v>1.6580241082546809</v>
      </c>
    </row>
    <row r="475" spans="6:25" x14ac:dyDescent="0.3">
      <c r="F475" s="17" t="s">
        <v>903</v>
      </c>
      <c r="G475" s="17" t="s">
        <v>916</v>
      </c>
      <c r="H475" s="5">
        <v>0.90742588671535995</v>
      </c>
      <c r="I475" s="5">
        <v>1.2058345298783473</v>
      </c>
      <c r="J475" s="5">
        <v>1.0078247899670481</v>
      </c>
      <c r="K475" s="5">
        <v>1.1106414360902854</v>
      </c>
      <c r="L475" s="5">
        <v>0.83579028879586337</v>
      </c>
      <c r="M475" s="6">
        <v>1.7765259504739006</v>
      </c>
      <c r="N475" s="6">
        <v>2.105399086150558</v>
      </c>
      <c r="O475" s="6">
        <v>1.8796089540636836</v>
      </c>
      <c r="P475" s="6">
        <v>1.0580250480226787</v>
      </c>
      <c r="Q475" s="6">
        <v>0.89275661152693775</v>
      </c>
      <c r="R475" s="26"/>
      <c r="S475" s="26"/>
      <c r="T475" s="26"/>
      <c r="U475" s="26"/>
      <c r="V475" s="26"/>
      <c r="W475" s="28">
        <v>1.1031246843780154</v>
      </c>
      <c r="X475" s="28">
        <v>1.3699750250354672</v>
      </c>
      <c r="Y475" s="28">
        <v>1.4437168720153659</v>
      </c>
    </row>
    <row r="476" spans="6:25" x14ac:dyDescent="0.3">
      <c r="F476" s="17" t="s">
        <v>903</v>
      </c>
      <c r="G476" s="17" t="s">
        <v>917</v>
      </c>
      <c r="H476" s="5">
        <v>0.78719159805216876</v>
      </c>
      <c r="I476" s="5">
        <v>1.9186012118607259</v>
      </c>
      <c r="J476" s="5">
        <v>0.94376381168107526</v>
      </c>
      <c r="K476" s="5">
        <v>1.1988997519998048</v>
      </c>
      <c r="L476" s="5">
        <v>0.49190201999600552</v>
      </c>
      <c r="M476" s="6">
        <v>2.1206899526043075</v>
      </c>
      <c r="N476" s="6">
        <v>3.2801259457183893</v>
      </c>
      <c r="O476" s="6">
        <v>1.2388356749837686</v>
      </c>
      <c r="P476" s="6">
        <v>0.5841663339152523</v>
      </c>
      <c r="Q476" s="6">
        <v>0.3776793011868475</v>
      </c>
      <c r="R476" s="26">
        <v>0.38439489620727724</v>
      </c>
      <c r="S476" s="26">
        <v>1.0085348345141112</v>
      </c>
      <c r="T476" s="26">
        <v>0.55567949939550043</v>
      </c>
      <c r="U476" s="26">
        <v>1.4455954147108692</v>
      </c>
      <c r="V476" s="26">
        <v>0.55097700186351417</v>
      </c>
      <c r="W476" s="28">
        <v>0.78547246165168672</v>
      </c>
      <c r="X476" s="28">
        <v>1.5726539154531922</v>
      </c>
      <c r="Y476" s="28">
        <v>0.91275966202011471</v>
      </c>
    </row>
    <row r="477" spans="6:25" x14ac:dyDescent="0.3">
      <c r="F477" s="17" t="s">
        <v>903</v>
      </c>
      <c r="G477" s="17" t="s">
        <v>918</v>
      </c>
      <c r="H477" s="5">
        <v>0.9744488319314738</v>
      </c>
      <c r="I477" s="5">
        <v>1.5609097290851266</v>
      </c>
      <c r="J477" s="5">
        <v>1.2483336334365909</v>
      </c>
      <c r="K477" s="5">
        <v>1.2810663757092764</v>
      </c>
      <c r="L477" s="5">
        <v>0.79974748710693122</v>
      </c>
      <c r="M477" s="6"/>
      <c r="N477" s="6"/>
      <c r="O477" s="6"/>
      <c r="P477" s="6"/>
      <c r="Q477" s="6"/>
      <c r="R477" s="26">
        <v>0.37514413819944314</v>
      </c>
      <c r="S477" s="26">
        <v>0.9004605704861296</v>
      </c>
      <c r="T477" s="26">
        <v>1.3919924377225827</v>
      </c>
      <c r="U477" s="26">
        <v>3.7105536138819746</v>
      </c>
      <c r="V477" s="26">
        <v>1.5458671743628829</v>
      </c>
      <c r="W477" s="28">
        <v>0.92380190790018279</v>
      </c>
      <c r="X477" s="28">
        <v>1.8632475722906268</v>
      </c>
      <c r="Y477" s="28">
        <v>1.3201630355795868</v>
      </c>
    </row>
    <row r="478" spans="6:25" x14ac:dyDescent="0.3">
      <c r="F478" s="17" t="s">
        <v>903</v>
      </c>
      <c r="G478" s="17" t="s">
        <v>919</v>
      </c>
      <c r="H478" s="5">
        <v>1.3381783248116943</v>
      </c>
      <c r="I478" s="5">
        <v>1.0797656612045421</v>
      </c>
      <c r="J478" s="5">
        <v>1.2951393475364132</v>
      </c>
      <c r="K478" s="5">
        <v>0.96783763682516888</v>
      </c>
      <c r="L478" s="5">
        <v>1.1994633595697137</v>
      </c>
      <c r="M478" s="6"/>
      <c r="N478" s="6"/>
      <c r="O478" s="6"/>
      <c r="P478" s="6"/>
      <c r="Q478" s="6"/>
      <c r="R478" s="26">
        <v>0.83013649193971528</v>
      </c>
      <c r="S478" s="26">
        <v>0.75741549646195738</v>
      </c>
      <c r="T478" s="26">
        <v>1.0779508556880248</v>
      </c>
      <c r="U478" s="26">
        <v>1.2985224311357053</v>
      </c>
      <c r="V478" s="26">
        <v>1.42319619907878</v>
      </c>
      <c r="W478" s="28">
        <v>1.1977435938499759</v>
      </c>
      <c r="X478" s="28">
        <v>1.0258853064068434</v>
      </c>
      <c r="Y478" s="28">
        <v>1.186545101612219</v>
      </c>
    </row>
    <row r="479" spans="6:25" x14ac:dyDescent="0.3">
      <c r="F479" s="17" t="s">
        <v>920</v>
      </c>
      <c r="G479" s="17" t="s">
        <v>921</v>
      </c>
      <c r="H479" s="5"/>
      <c r="I479" s="5"/>
      <c r="J479" s="5"/>
      <c r="K479" s="5"/>
      <c r="L479" s="5"/>
      <c r="M479" s="6">
        <v>2.6894235876197765</v>
      </c>
      <c r="N479" s="6">
        <v>2.6273389611330029</v>
      </c>
      <c r="O479" s="6">
        <v>3.6696132151497416</v>
      </c>
      <c r="P479" s="6">
        <v>1.3644608577250799</v>
      </c>
      <c r="Q479" s="6">
        <v>1.3967033829419837</v>
      </c>
      <c r="R479" s="26">
        <v>0.58299715143073139</v>
      </c>
      <c r="S479" s="26">
        <v>0.78492653701232018</v>
      </c>
      <c r="T479" s="26">
        <v>1.4501179685699244</v>
      </c>
      <c r="U479" s="26">
        <v>2.4873500067902468</v>
      </c>
      <c r="V479" s="26">
        <v>1.8474569277394215</v>
      </c>
      <c r="W479" s="28">
        <v>1.6291452624329781</v>
      </c>
      <c r="X479" s="28">
        <v>1.8160190906651623</v>
      </c>
      <c r="Y479" s="28">
        <v>2.559865591859833</v>
      </c>
    </row>
    <row r="480" spans="6:25" x14ac:dyDescent="0.3">
      <c r="F480" s="17" t="s">
        <v>922</v>
      </c>
      <c r="G480" s="17" t="s">
        <v>923</v>
      </c>
      <c r="H480" s="5"/>
      <c r="I480" s="5"/>
      <c r="J480" s="5"/>
      <c r="K480" s="5"/>
      <c r="L480" s="5"/>
      <c r="M480" s="6">
        <v>3.93719458493478</v>
      </c>
      <c r="N480" s="6">
        <v>3.4444902470972858</v>
      </c>
      <c r="O480" s="6">
        <v>4.6997288750323261</v>
      </c>
      <c r="P480" s="6">
        <v>1.1936745247530551</v>
      </c>
      <c r="Q480" s="6">
        <v>1.3644192719061536</v>
      </c>
      <c r="R480" s="26">
        <v>0.73390367977057391</v>
      </c>
      <c r="S480" s="26">
        <v>1.0820295644769065</v>
      </c>
      <c r="T480" s="26">
        <v>1.7664469554832516</v>
      </c>
      <c r="U480" s="26">
        <v>2.4069193331139331</v>
      </c>
      <c r="V480" s="26">
        <v>1.6325311372958815</v>
      </c>
      <c r="W480" s="28">
        <v>1.9170121684768471</v>
      </c>
      <c r="X480" s="28">
        <v>2.0317784173602953</v>
      </c>
      <c r="Y480" s="28">
        <v>3.2330879152577889</v>
      </c>
    </row>
    <row r="481" spans="6:25" x14ac:dyDescent="0.3">
      <c r="F481" s="17" t="s">
        <v>924</v>
      </c>
      <c r="G481" s="17" t="s">
        <v>925</v>
      </c>
      <c r="H481" s="5">
        <v>1.2472782999266252</v>
      </c>
      <c r="I481" s="5">
        <v>1.7213002264069424</v>
      </c>
      <c r="J481" s="5">
        <v>1.9023645293432021</v>
      </c>
      <c r="K481" s="5">
        <v>1.5252125603845701</v>
      </c>
      <c r="L481" s="5">
        <v>1.1051904253299349</v>
      </c>
      <c r="M481" s="6">
        <v>3.1138978646060287</v>
      </c>
      <c r="N481" s="6">
        <v>2.970973616267031</v>
      </c>
      <c r="O481" s="6">
        <v>3.5245072505482837</v>
      </c>
      <c r="P481" s="6">
        <v>1.1318634726621661</v>
      </c>
      <c r="Q481" s="6">
        <v>1.1863138841928715</v>
      </c>
      <c r="R481" s="26">
        <v>0.47771262476187748</v>
      </c>
      <c r="S481" s="26">
        <v>0.83682834534838912</v>
      </c>
      <c r="T481" s="26">
        <v>1.1669481561733939</v>
      </c>
      <c r="U481" s="26">
        <v>2.442782743610922</v>
      </c>
      <c r="V481" s="26">
        <v>1.3944892792649957</v>
      </c>
      <c r="W481" s="28">
        <v>1.4208137296803889</v>
      </c>
      <c r="X481" s="28">
        <v>1.7714934941133371</v>
      </c>
      <c r="Y481" s="28">
        <v>2.1979399786882934</v>
      </c>
    </row>
    <row r="482" spans="6:25" x14ac:dyDescent="0.3">
      <c r="F482" s="17" t="s">
        <v>924</v>
      </c>
      <c r="G482" s="17" t="s">
        <v>926</v>
      </c>
      <c r="H482" s="5">
        <v>1.1944816908266529</v>
      </c>
      <c r="I482" s="5">
        <v>1.6598876580038682</v>
      </c>
      <c r="J482" s="5">
        <v>1.7837226877047228</v>
      </c>
      <c r="K482" s="5">
        <v>1.4933026612323206</v>
      </c>
      <c r="L482" s="5">
        <v>1.0746044644068111</v>
      </c>
      <c r="M482" s="6">
        <v>2.7584210419232615</v>
      </c>
      <c r="N482" s="6">
        <v>2.5802715637938896</v>
      </c>
      <c r="O482" s="6">
        <v>3.1396849584260647</v>
      </c>
      <c r="P482" s="6">
        <v>1.13821817289973</v>
      </c>
      <c r="Q482" s="6">
        <v>1.2168040769358572</v>
      </c>
      <c r="R482" s="26">
        <v>0.5165328031197427</v>
      </c>
      <c r="S482" s="26">
        <v>0.94876174722656637</v>
      </c>
      <c r="T482" s="26">
        <v>1.2260076969324716</v>
      </c>
      <c r="U482" s="26">
        <v>2.3735330835285948</v>
      </c>
      <c r="V482" s="26">
        <v>1.2922187266891338</v>
      </c>
      <c r="W482" s="28">
        <v>1.3421771339835766</v>
      </c>
      <c r="X482" s="28">
        <v>1.698995814447495</v>
      </c>
      <c r="Y482" s="28">
        <v>2.0498051143544198</v>
      </c>
    </row>
    <row r="483" spans="6:25" x14ac:dyDescent="0.3">
      <c r="F483" s="17" t="s">
        <v>927</v>
      </c>
      <c r="G483" s="17" t="s">
        <v>928</v>
      </c>
      <c r="H483" s="5">
        <v>2.829167452542618</v>
      </c>
      <c r="I483" s="5">
        <v>3.4485220839634958</v>
      </c>
      <c r="J483" s="5">
        <v>4.855701672391266</v>
      </c>
      <c r="K483" s="5">
        <v>1.7163005562033344</v>
      </c>
      <c r="L483" s="5">
        <v>1.4080529438890685</v>
      </c>
      <c r="M483" s="6">
        <v>5.59022437899021</v>
      </c>
      <c r="N483" s="6">
        <v>3.9098758905281676</v>
      </c>
      <c r="O483" s="6">
        <v>7.3323629725284727</v>
      </c>
      <c r="P483" s="6">
        <v>1.3116401910602655</v>
      </c>
      <c r="Q483" s="6">
        <v>1.8753441740417947</v>
      </c>
      <c r="R483" s="26"/>
      <c r="S483" s="26"/>
      <c r="T483" s="26"/>
      <c r="U483" s="26"/>
      <c r="V483" s="26"/>
      <c r="W483" s="28">
        <v>2.9256972373659225</v>
      </c>
      <c r="X483" s="28">
        <v>2.596584680438816</v>
      </c>
      <c r="Y483" s="28">
        <v>6.0940323224598689</v>
      </c>
    </row>
    <row r="484" spans="6:25" x14ac:dyDescent="0.3">
      <c r="F484" s="17" t="s">
        <v>929</v>
      </c>
      <c r="G484" s="17" t="s">
        <v>930</v>
      </c>
      <c r="H484" s="5"/>
      <c r="I484" s="5"/>
      <c r="J484" s="5"/>
      <c r="K484" s="5"/>
      <c r="L484" s="5"/>
      <c r="M484" s="6">
        <v>2.8633779039656013</v>
      </c>
      <c r="N484" s="6">
        <v>5.5805627429822016</v>
      </c>
      <c r="O484" s="6">
        <v>8.7322615961321386</v>
      </c>
      <c r="P484" s="6">
        <v>3.0496364395487219</v>
      </c>
      <c r="Q484" s="6">
        <v>1.5647636265918403</v>
      </c>
      <c r="R484" s="26">
        <v>0.76977569601794538</v>
      </c>
      <c r="S484" s="26">
        <v>0.45626459615148801</v>
      </c>
      <c r="T484" s="26">
        <v>1.7079665161835687</v>
      </c>
      <c r="U484" s="26">
        <v>2.2187846732741634</v>
      </c>
      <c r="V484" s="26">
        <v>3.7433684984326359</v>
      </c>
      <c r="W484" s="28">
        <v>2.235321431252006</v>
      </c>
      <c r="X484" s="28">
        <v>2.826312112989144</v>
      </c>
      <c r="Y484" s="28">
        <v>5.2201140561578541</v>
      </c>
    </row>
    <row r="485" spans="6:25" x14ac:dyDescent="0.3">
      <c r="F485" s="17" t="s">
        <v>931</v>
      </c>
      <c r="G485" s="17" t="s">
        <v>932</v>
      </c>
      <c r="H485" s="5"/>
      <c r="I485" s="5"/>
      <c r="J485" s="5"/>
      <c r="K485" s="5"/>
      <c r="L485" s="5"/>
      <c r="M485" s="6">
        <v>2.8667432875117909</v>
      </c>
      <c r="N485" s="6">
        <v>2.6578962315960188</v>
      </c>
      <c r="O485" s="6">
        <v>8.2103756524693257</v>
      </c>
      <c r="P485" s="6">
        <v>2.8640079801479459</v>
      </c>
      <c r="Q485" s="6">
        <v>3.0890504884530965</v>
      </c>
      <c r="R485" s="26">
        <v>0.58343278042010827</v>
      </c>
      <c r="S485" s="26">
        <v>0.60078288523810897</v>
      </c>
      <c r="T485" s="26">
        <v>1.5121809331076039</v>
      </c>
      <c r="U485" s="26">
        <v>2.5918683074659237</v>
      </c>
      <c r="V485" s="26">
        <v>2.5170173289944495</v>
      </c>
      <c r="W485" s="28">
        <v>2.2640609713448612</v>
      </c>
      <c r="X485" s="28">
        <v>2.1786388511119994</v>
      </c>
      <c r="Y485" s="28">
        <v>4.861278292788465</v>
      </c>
    </row>
    <row r="486" spans="6:25" x14ac:dyDescent="0.3">
      <c r="F486" s="17" t="s">
        <v>933</v>
      </c>
      <c r="G486" s="17" t="s">
        <v>934</v>
      </c>
      <c r="H486" s="5">
        <v>1.8939687045834688</v>
      </c>
      <c r="I486" s="5">
        <v>1.4925138963093447</v>
      </c>
      <c r="J486" s="5">
        <v>2.4775433215690872</v>
      </c>
      <c r="K486" s="5">
        <v>1.3081226292564114</v>
      </c>
      <c r="L486" s="5">
        <v>1.6599800696633384</v>
      </c>
      <c r="M486" s="6">
        <v>6.4939016089713428</v>
      </c>
      <c r="N486" s="6">
        <v>6.6391522075202261</v>
      </c>
      <c r="O486" s="6">
        <v>7.0352419962339274</v>
      </c>
      <c r="P486" s="6">
        <v>1.0833613472853858</v>
      </c>
      <c r="Q486" s="6">
        <v>1.0596596939387903</v>
      </c>
      <c r="R486" s="26">
        <v>0.63265360607737597</v>
      </c>
      <c r="S486" s="26">
        <v>0.85549402227577365</v>
      </c>
      <c r="T486" s="26">
        <v>1.6924268994349216</v>
      </c>
      <c r="U486" s="26">
        <v>2.6751240855614933</v>
      </c>
      <c r="V486" s="26">
        <v>1.9783035946092882</v>
      </c>
      <c r="W486" s="28">
        <v>2.2864112129739342</v>
      </c>
      <c r="X486" s="28">
        <v>2.3422946980347725</v>
      </c>
      <c r="Y486" s="28">
        <v>3.7350707390793119</v>
      </c>
    </row>
    <row r="487" spans="6:25" x14ac:dyDescent="0.3">
      <c r="F487" s="17" t="s">
        <v>935</v>
      </c>
      <c r="G487" s="17" t="s">
        <v>936</v>
      </c>
      <c r="H487" s="5"/>
      <c r="I487" s="5"/>
      <c r="J487" s="5"/>
      <c r="K487" s="5"/>
      <c r="L487" s="5"/>
      <c r="M487" s="6">
        <v>3.5184030359277636</v>
      </c>
      <c r="N487" s="6">
        <v>3.2327901287201026</v>
      </c>
      <c r="O487" s="6">
        <v>8.0452653185359768</v>
      </c>
      <c r="P487" s="6">
        <v>2.2866241406634447</v>
      </c>
      <c r="Q487" s="6">
        <v>2.4886444829999488</v>
      </c>
      <c r="R487" s="26">
        <v>0.77279934201990808</v>
      </c>
      <c r="S487" s="26">
        <v>0.87196603922149052</v>
      </c>
      <c r="T487" s="26">
        <v>1.9222172523269736</v>
      </c>
      <c r="U487" s="26">
        <v>2.4873432828019348</v>
      </c>
      <c r="V487" s="26">
        <v>2.2044634376393479</v>
      </c>
      <c r="W487" s="28">
        <v>2.2460775746467418</v>
      </c>
      <c r="X487" s="28">
        <v>2.2196808978517431</v>
      </c>
      <c r="Y487" s="28">
        <v>4.9837412854314751</v>
      </c>
    </row>
    <row r="488" spans="6:25" x14ac:dyDescent="0.3">
      <c r="F488" s="17" t="s">
        <v>937</v>
      </c>
      <c r="G488" s="17" t="s">
        <v>938</v>
      </c>
      <c r="H488" s="5">
        <v>0.97961908426158006</v>
      </c>
      <c r="I488" s="5">
        <v>1.6898265734426987</v>
      </c>
      <c r="J488" s="5">
        <v>1.508942303161757</v>
      </c>
      <c r="K488" s="5">
        <v>1.5403357564222746</v>
      </c>
      <c r="L488" s="5">
        <v>0.8929569027237958</v>
      </c>
      <c r="M488" s="6">
        <v>3.1627613132570369</v>
      </c>
      <c r="N488" s="6">
        <v>2.5398438135680506</v>
      </c>
      <c r="O488" s="6">
        <v>3.3479730880932599</v>
      </c>
      <c r="P488" s="6">
        <v>1.0585601493416177</v>
      </c>
      <c r="Q488" s="6">
        <v>1.3181806968633729</v>
      </c>
      <c r="R488" s="26">
        <v>0.46910925762012379</v>
      </c>
      <c r="S488" s="26">
        <v>0.78000852980138735</v>
      </c>
      <c r="T488" s="26">
        <v>1.0270190821161449</v>
      </c>
      <c r="U488" s="26">
        <v>2.1892961297041946</v>
      </c>
      <c r="V488" s="26">
        <v>1.3166767322117023</v>
      </c>
      <c r="W488" s="28">
        <v>1.3565506644896022</v>
      </c>
      <c r="X488" s="28">
        <v>1.6329784920467036</v>
      </c>
      <c r="Y488" s="28">
        <v>1.9613114911237206</v>
      </c>
    </row>
    <row r="489" spans="6:25" x14ac:dyDescent="0.3">
      <c r="F489" s="17" t="s">
        <v>939</v>
      </c>
      <c r="G489" s="17" t="s">
        <v>940</v>
      </c>
      <c r="H489" s="5">
        <v>1.0306076009780449</v>
      </c>
      <c r="I489" s="5">
        <v>1.9965265715637912</v>
      </c>
      <c r="J489" s="5">
        <v>2.1441030289279364</v>
      </c>
      <c r="K489" s="5">
        <v>2.0804261747081876</v>
      </c>
      <c r="L489" s="5">
        <v>1.0739166006934509</v>
      </c>
      <c r="M489" s="6">
        <v>2.4120441410576379</v>
      </c>
      <c r="N489" s="6">
        <v>2.7856113591475169</v>
      </c>
      <c r="O489" s="6">
        <v>2.9390684108833982</v>
      </c>
      <c r="P489" s="6">
        <v>1.2184969424293661</v>
      </c>
      <c r="Q489" s="6">
        <v>1.0550891822119954</v>
      </c>
      <c r="R489" s="26">
        <v>0.51984159629579352</v>
      </c>
      <c r="S489" s="26">
        <v>0.90476010174880961</v>
      </c>
      <c r="T489" s="26">
        <v>1.3404035617948635</v>
      </c>
      <c r="U489" s="26">
        <v>2.5784846217503619</v>
      </c>
      <c r="V489" s="26">
        <v>1.481501625905032</v>
      </c>
      <c r="W489" s="28">
        <v>1.2621667911903258</v>
      </c>
      <c r="X489" s="28">
        <v>1.9273842952246725</v>
      </c>
      <c r="Y489" s="28">
        <v>2.1411916672020657</v>
      </c>
    </row>
    <row r="490" spans="6:25" x14ac:dyDescent="0.3">
      <c r="F490" s="17" t="s">
        <v>939</v>
      </c>
      <c r="G490" s="17" t="s">
        <v>941</v>
      </c>
      <c r="H490" s="5">
        <v>1.0859970412136166</v>
      </c>
      <c r="I490" s="5">
        <v>2.2696243184624394</v>
      </c>
      <c r="J490" s="5">
        <v>2.0624602684347937</v>
      </c>
      <c r="K490" s="5">
        <v>1.8991398596537297</v>
      </c>
      <c r="L490" s="5">
        <v>0.9087231977810365</v>
      </c>
      <c r="M490" s="6">
        <v>3.0948994595683192</v>
      </c>
      <c r="N490" s="6">
        <v>3.1969337833493272</v>
      </c>
      <c r="O490" s="6">
        <v>2.1582642098299534</v>
      </c>
      <c r="P490" s="6">
        <v>0.69736165520898408</v>
      </c>
      <c r="Q490" s="6">
        <v>0.67510444572574402</v>
      </c>
      <c r="R490" s="26">
        <v>0.51850008009031778</v>
      </c>
      <c r="S490" s="26">
        <v>0.83189997971491558</v>
      </c>
      <c r="T490" s="26">
        <v>1.2276841305423125</v>
      </c>
      <c r="U490" s="26">
        <v>2.3677607346337566</v>
      </c>
      <c r="V490" s="26">
        <v>1.4757592985673931</v>
      </c>
      <c r="W490" s="28">
        <v>1.293163920491071</v>
      </c>
      <c r="X490" s="28">
        <v>1.8771200551705254</v>
      </c>
      <c r="Y490" s="28">
        <v>1.8161362029356865</v>
      </c>
    </row>
    <row r="491" spans="6:25" x14ac:dyDescent="0.3">
      <c r="F491" s="17" t="s">
        <v>942</v>
      </c>
      <c r="G491" s="17" t="s">
        <v>943</v>
      </c>
      <c r="H491" s="5">
        <v>2.1971752415244565</v>
      </c>
      <c r="I491" s="5">
        <v>1.9681098435857158</v>
      </c>
      <c r="J491" s="5">
        <v>1.786885104442463</v>
      </c>
      <c r="K491" s="5">
        <v>0.81326471856777161</v>
      </c>
      <c r="L491" s="5">
        <v>0.90791939802857846</v>
      </c>
      <c r="M491" s="6">
        <v>12.902573215423903</v>
      </c>
      <c r="N491" s="6">
        <v>11.649820958615898</v>
      </c>
      <c r="O491" s="6">
        <v>12.596554833082106</v>
      </c>
      <c r="P491" s="6">
        <v>0.97628237583058408</v>
      </c>
      <c r="Q491" s="6">
        <v>1.0812659591790574</v>
      </c>
      <c r="R491" s="26"/>
      <c r="S491" s="26"/>
      <c r="T491" s="26"/>
      <c r="U491" s="26"/>
      <c r="V491" s="26"/>
      <c r="W491" s="28">
        <v>4.2722334535389992</v>
      </c>
      <c r="X491" s="28">
        <v>3.8518694741499919</v>
      </c>
      <c r="Y491" s="28">
        <v>7.1917199687622846</v>
      </c>
    </row>
    <row r="492" spans="6:25" x14ac:dyDescent="0.3">
      <c r="F492" s="17" t="s">
        <v>942</v>
      </c>
      <c r="G492" s="17" t="s">
        <v>944</v>
      </c>
      <c r="H492" s="5">
        <v>3.0420898084352395</v>
      </c>
      <c r="I492" s="5">
        <v>3.2707784797276007</v>
      </c>
      <c r="J492" s="5">
        <v>2.7164829652456328</v>
      </c>
      <c r="K492" s="5">
        <v>0.89296606487857455</v>
      </c>
      <c r="L492" s="5">
        <v>0.83053101336042445</v>
      </c>
      <c r="M492" s="6">
        <v>10.008945809039792</v>
      </c>
      <c r="N492" s="6">
        <v>9.7241315412498324</v>
      </c>
      <c r="O492" s="6">
        <v>8.9480423329134631</v>
      </c>
      <c r="P492" s="6">
        <v>0.89400447396086891</v>
      </c>
      <c r="Q492" s="6">
        <v>0.92018935520933731</v>
      </c>
      <c r="R492" s="26"/>
      <c r="S492" s="26"/>
      <c r="T492" s="26"/>
      <c r="U492" s="26"/>
      <c r="V492" s="26"/>
      <c r="W492" s="28">
        <v>3.7004389965111986</v>
      </c>
      <c r="X492" s="28">
        <v>3.6954701399542191</v>
      </c>
      <c r="Y492" s="28">
        <v>5.8322626490795475</v>
      </c>
    </row>
    <row r="493" spans="6:25" x14ac:dyDescent="0.3">
      <c r="F493" s="17" t="s">
        <v>942</v>
      </c>
      <c r="G493" s="17" t="s">
        <v>945</v>
      </c>
      <c r="H493" s="5"/>
      <c r="I493" s="5"/>
      <c r="J493" s="5"/>
      <c r="K493" s="5"/>
      <c r="L493" s="5"/>
      <c r="M493" s="6">
        <v>1.85489636845158</v>
      </c>
      <c r="N493" s="6">
        <v>2.2391789298287836</v>
      </c>
      <c r="O493" s="6">
        <v>3.5180157643259293</v>
      </c>
      <c r="P493" s="6">
        <v>1.8966104113205413</v>
      </c>
      <c r="Q493" s="6">
        <v>1.5711186441875509</v>
      </c>
      <c r="R493" s="26">
        <v>0.53799229721646213</v>
      </c>
      <c r="S493" s="26">
        <v>0.98035664159330171</v>
      </c>
      <c r="T493" s="26">
        <v>1.9024026484223433</v>
      </c>
      <c r="U493" s="26">
        <v>3.5361150303921698</v>
      </c>
      <c r="V493" s="26">
        <v>1.9405209978794125</v>
      </c>
      <c r="W493" s="28">
        <v>1.4761320769337514</v>
      </c>
      <c r="X493" s="28">
        <v>2.1630652532836994</v>
      </c>
      <c r="Y493" s="28">
        <v>2.7102092063741363</v>
      </c>
    </row>
    <row r="494" spans="6:25" x14ac:dyDescent="0.3">
      <c r="F494" s="17" t="s">
        <v>946</v>
      </c>
      <c r="G494" s="17" t="s">
        <v>947</v>
      </c>
      <c r="H494" s="5"/>
      <c r="I494" s="5"/>
      <c r="J494" s="5"/>
      <c r="K494" s="5"/>
      <c r="L494" s="5"/>
      <c r="M494" s="6">
        <v>2.5502065845126363</v>
      </c>
      <c r="N494" s="6">
        <v>2.6559107469275451</v>
      </c>
      <c r="O494" s="6">
        <v>2.4189956550327598</v>
      </c>
      <c r="P494" s="6">
        <v>0.94854890177261775</v>
      </c>
      <c r="Q494" s="6">
        <v>0.91079704309760501</v>
      </c>
      <c r="R494" s="26">
        <v>0.54658795673036609</v>
      </c>
      <c r="S494" s="26">
        <v>0.86766680237273563</v>
      </c>
      <c r="T494" s="26">
        <v>1.7094356030120026</v>
      </c>
      <c r="U494" s="26">
        <v>3.1274666445958186</v>
      </c>
      <c r="V494" s="26">
        <v>1.9701521348256641</v>
      </c>
      <c r="W494" s="28">
        <v>1.4944359297915679</v>
      </c>
      <c r="X494" s="28">
        <v>1.8998982739171795</v>
      </c>
      <c r="Y494" s="28">
        <v>2.0642156290223812</v>
      </c>
    </row>
    <row r="495" spans="6:25" x14ac:dyDescent="0.3">
      <c r="F495" s="17" t="s">
        <v>948</v>
      </c>
      <c r="G495" s="17" t="s">
        <v>949</v>
      </c>
      <c r="H495" s="5">
        <v>0.7621615311882034</v>
      </c>
      <c r="I495" s="5">
        <v>2.0188809398106695</v>
      </c>
      <c r="J495" s="5">
        <v>1.3334625558458213</v>
      </c>
      <c r="K495" s="5">
        <v>1.7495799791508297</v>
      </c>
      <c r="L495" s="5">
        <v>0.66049588638489665</v>
      </c>
      <c r="M495" s="6">
        <v>2.2596723201696038</v>
      </c>
      <c r="N495" s="6">
        <v>3.8022008482604202</v>
      </c>
      <c r="O495" s="6">
        <v>2.2062412274405956</v>
      </c>
      <c r="P495" s="6">
        <v>0.97635449518406381</v>
      </c>
      <c r="Q495" s="6">
        <v>0.58025373079646581</v>
      </c>
      <c r="R495" s="26"/>
      <c r="S495" s="26"/>
      <c r="T495" s="26"/>
      <c r="U495" s="26"/>
      <c r="V495" s="26"/>
      <c r="W495" s="28">
        <v>1.0656458671347924</v>
      </c>
      <c r="X495" s="28">
        <v>2.1367540656014961</v>
      </c>
      <c r="Y495" s="28">
        <v>1.7698518916432084</v>
      </c>
    </row>
    <row r="496" spans="6:25" x14ac:dyDescent="0.3">
      <c r="F496" s="17" t="s">
        <v>950</v>
      </c>
      <c r="G496" s="17" t="s">
        <v>951</v>
      </c>
      <c r="H496" s="5">
        <v>0.86553689751160645</v>
      </c>
      <c r="I496" s="5">
        <v>2.210833222566706</v>
      </c>
      <c r="J496" s="5">
        <v>1.6958329807828187</v>
      </c>
      <c r="K496" s="5">
        <v>1.9592844460568806</v>
      </c>
      <c r="L496" s="5">
        <v>0.76705604180039033</v>
      </c>
      <c r="M496" s="6">
        <v>2.545622359980912</v>
      </c>
      <c r="N496" s="6">
        <v>3.7277902738097004</v>
      </c>
      <c r="O496" s="6">
        <v>3.4380022386593225</v>
      </c>
      <c r="P496" s="6">
        <v>1.3505546984137513</v>
      </c>
      <c r="Q496" s="6">
        <v>0.92226278468873657</v>
      </c>
      <c r="R496" s="26">
        <v>0.30676000577104739</v>
      </c>
      <c r="S496" s="26">
        <v>0.82787262673494499</v>
      </c>
      <c r="T496" s="26">
        <v>0.79878448549551595</v>
      </c>
      <c r="U496" s="26">
        <v>2.6039394656019619</v>
      </c>
      <c r="V496" s="26">
        <v>0.96486398957995501</v>
      </c>
      <c r="W496" s="28">
        <v>1.0620170132221081</v>
      </c>
      <c r="X496" s="28">
        <v>2.1133791221973239</v>
      </c>
      <c r="Y496" s="28">
        <v>1.9775399016458859</v>
      </c>
    </row>
    <row r="497" spans="6:25" x14ac:dyDescent="0.3">
      <c r="F497" s="17" t="s">
        <v>952</v>
      </c>
      <c r="G497" s="17" t="s">
        <v>953</v>
      </c>
      <c r="H497" s="5">
        <v>1.375210097201556</v>
      </c>
      <c r="I497" s="5">
        <v>1.7113307034332603</v>
      </c>
      <c r="J497" s="5">
        <v>2.2804382335245452</v>
      </c>
      <c r="K497" s="5">
        <v>1.6582471566817734</v>
      </c>
      <c r="L497" s="5">
        <v>1.3325526322583618</v>
      </c>
      <c r="M497" s="6">
        <v>2.8784915212458744</v>
      </c>
      <c r="N497" s="6">
        <v>2.4808911545591399</v>
      </c>
      <c r="O497" s="6">
        <v>2.9696867677285228</v>
      </c>
      <c r="P497" s="6">
        <v>1.0316816102495161</v>
      </c>
      <c r="Q497" s="6">
        <v>1.1970242073180526</v>
      </c>
      <c r="R497" s="26">
        <v>0.48095385890592146</v>
      </c>
      <c r="S497" s="26">
        <v>0.82931169574519326</v>
      </c>
      <c r="T497" s="26">
        <v>0.9142559691065596</v>
      </c>
      <c r="U497" s="26">
        <v>1.900922411115108</v>
      </c>
      <c r="V497" s="26">
        <v>1.1024274392814852</v>
      </c>
      <c r="W497" s="28">
        <v>1.3944432927018753</v>
      </c>
      <c r="X497" s="28">
        <v>1.6020641219639984</v>
      </c>
      <c r="Y497" s="28">
        <v>2.0547936567865426</v>
      </c>
    </row>
    <row r="498" spans="6:25" x14ac:dyDescent="0.3">
      <c r="F498" s="17" t="s">
        <v>952</v>
      </c>
      <c r="G498" s="17" t="s">
        <v>954</v>
      </c>
      <c r="H498" s="5">
        <v>1.1557138259601274</v>
      </c>
      <c r="I498" s="5">
        <v>1.6384208977389212</v>
      </c>
      <c r="J498" s="5">
        <v>2.086280104708893</v>
      </c>
      <c r="K498" s="5">
        <v>1.805187458907211</v>
      </c>
      <c r="L498" s="5">
        <v>1.273348080208226</v>
      </c>
      <c r="M498" s="6">
        <v>2.7239370962756611</v>
      </c>
      <c r="N498" s="6">
        <v>2.2735318752692266</v>
      </c>
      <c r="O498" s="6">
        <v>3.1315840452212269</v>
      </c>
      <c r="P498" s="6">
        <v>1.1496535839623192</v>
      </c>
      <c r="Q498" s="6">
        <v>1.377409342391732</v>
      </c>
      <c r="R498" s="26">
        <v>0.41873593796652314</v>
      </c>
      <c r="S498" s="26">
        <v>0.76698418297966342</v>
      </c>
      <c r="T498" s="26">
        <v>0.83391795797848767</v>
      </c>
      <c r="U498" s="26">
        <v>1.9915127467400642</v>
      </c>
      <c r="V498" s="26">
        <v>1.0872687813962376</v>
      </c>
      <c r="W498" s="28">
        <v>1.339402177366418</v>
      </c>
      <c r="X498" s="28">
        <v>1.6042151242662344</v>
      </c>
      <c r="Y498" s="28">
        <v>2.0172607026362024</v>
      </c>
    </row>
    <row r="499" spans="6:25" x14ac:dyDescent="0.3">
      <c r="F499" s="17" t="s">
        <v>952</v>
      </c>
      <c r="G499" s="17" t="s">
        <v>955</v>
      </c>
      <c r="H499" s="5"/>
      <c r="I499" s="5"/>
      <c r="J499" s="5"/>
      <c r="K499" s="5"/>
      <c r="L499" s="5"/>
      <c r="M499" s="6">
        <v>3.2979569882111792</v>
      </c>
      <c r="N499" s="6">
        <v>2.9651331942347201</v>
      </c>
      <c r="O499" s="6">
        <v>3.1085150637333632</v>
      </c>
      <c r="P499" s="6">
        <v>0.94255779406614704</v>
      </c>
      <c r="Q499" s="6">
        <v>1.0483559624833816</v>
      </c>
      <c r="R499" s="26">
        <v>0.22763843739708647</v>
      </c>
      <c r="S499" s="26">
        <v>0.51957571905096211</v>
      </c>
      <c r="T499" s="26">
        <v>0.418913923754347</v>
      </c>
      <c r="U499" s="26">
        <v>1.840260056888392</v>
      </c>
      <c r="V499" s="26">
        <v>0.80626154840245368</v>
      </c>
      <c r="W499" s="28">
        <v>1.3450532341235253</v>
      </c>
      <c r="X499" s="28">
        <v>1.5668816910600554</v>
      </c>
      <c r="Y499" s="28">
        <v>1.7637144937438551</v>
      </c>
    </row>
    <row r="500" spans="6:25" x14ac:dyDescent="0.3">
      <c r="F500" s="17" t="s">
        <v>956</v>
      </c>
      <c r="G500" s="17" t="s">
        <v>957</v>
      </c>
      <c r="H500" s="5">
        <v>1.088844986627435</v>
      </c>
      <c r="I500" s="5">
        <v>1.5295560089001932</v>
      </c>
      <c r="J500" s="5">
        <v>1.551425304826638</v>
      </c>
      <c r="K500" s="5">
        <v>1.4248357882713765</v>
      </c>
      <c r="L500" s="5">
        <v>1.0142978065524841</v>
      </c>
      <c r="M500" s="6">
        <v>2.1909178286459019</v>
      </c>
      <c r="N500" s="6">
        <v>2.2109608991711682</v>
      </c>
      <c r="O500" s="6">
        <v>2.4784002977621999</v>
      </c>
      <c r="P500" s="6">
        <v>1.1312155414308609</v>
      </c>
      <c r="Q500" s="6">
        <v>1.120960709296708</v>
      </c>
      <c r="R500" s="26">
        <v>0.45205621062759999</v>
      </c>
      <c r="S500" s="26">
        <v>0.8818177844772499</v>
      </c>
      <c r="T500" s="26">
        <v>0.85360240115574615</v>
      </c>
      <c r="U500" s="26">
        <v>1.8882660631311103</v>
      </c>
      <c r="V500" s="26">
        <v>0.96800315913538748</v>
      </c>
      <c r="W500" s="28">
        <v>1.1391801168142528</v>
      </c>
      <c r="X500" s="28">
        <v>1.5111086808969931</v>
      </c>
      <c r="Y500" s="28">
        <v>1.6278093345815279</v>
      </c>
    </row>
    <row r="501" spans="6:25" x14ac:dyDescent="0.3">
      <c r="F501" s="17" t="s">
        <v>958</v>
      </c>
      <c r="G501" s="17" t="s">
        <v>959</v>
      </c>
      <c r="H501" s="5">
        <v>1.3197834578684013</v>
      </c>
      <c r="I501" s="5">
        <v>1.284485966072378</v>
      </c>
      <c r="J501" s="5">
        <v>1.5480388311711351</v>
      </c>
      <c r="K501" s="5">
        <v>1.1729491091450652</v>
      </c>
      <c r="L501" s="5">
        <v>1.2051815839643876</v>
      </c>
      <c r="M501" s="6">
        <v>3.129261360139552</v>
      </c>
      <c r="N501" s="6">
        <v>2.6354057010264262</v>
      </c>
      <c r="O501" s="6">
        <v>3.4302094485916843</v>
      </c>
      <c r="P501" s="6">
        <v>1.0961722444426028</v>
      </c>
      <c r="Q501" s="6">
        <v>1.3015868665897252</v>
      </c>
      <c r="R501" s="26">
        <v>0.60647531367923835</v>
      </c>
      <c r="S501" s="26">
        <v>0.97626986518797754</v>
      </c>
      <c r="T501" s="26">
        <v>1.3268072581188699</v>
      </c>
      <c r="U501" s="26">
        <v>2.1877349797960801</v>
      </c>
      <c r="V501" s="26">
        <v>1.3590578849459802</v>
      </c>
      <c r="W501" s="28">
        <v>1.4868910778645474</v>
      </c>
      <c r="X501" s="28">
        <v>1.5588363109450885</v>
      </c>
      <c r="Y501" s="28">
        <v>2.1016851792938964</v>
      </c>
    </row>
    <row r="502" spans="6:25" ht="14.4" customHeight="1" x14ac:dyDescent="0.3">
      <c r="F502" s="21" t="s">
        <v>960</v>
      </c>
      <c r="G502" s="17" t="s">
        <v>961</v>
      </c>
      <c r="H502" s="5">
        <v>1.4092546292298218</v>
      </c>
      <c r="I502" s="5">
        <v>0.83456175577794944</v>
      </c>
      <c r="J502" s="5">
        <v>2.3833481441926474</v>
      </c>
      <c r="K502" s="5">
        <v>1.6912118610496825</v>
      </c>
      <c r="L502" s="5">
        <v>2.8558080066477203</v>
      </c>
      <c r="M502" s="6">
        <v>4.1247077194279367</v>
      </c>
      <c r="N502" s="6">
        <v>5.5789502265852393</v>
      </c>
      <c r="O502" s="6">
        <v>5.4185779840441182</v>
      </c>
      <c r="P502" s="6">
        <v>1.3136877453211717</v>
      </c>
      <c r="Q502" s="6">
        <v>0.97125404672425608</v>
      </c>
      <c r="R502" s="26"/>
      <c r="S502" s="26"/>
      <c r="T502" s="26"/>
      <c r="U502" s="26"/>
      <c r="V502" s="26"/>
      <c r="W502" s="28">
        <v>2.3402561005074336</v>
      </c>
      <c r="X502" s="28">
        <v>2.3546028971835109</v>
      </c>
      <c r="Y502" s="28">
        <v>3.9009630641183826</v>
      </c>
    </row>
    <row r="503" spans="6:25" x14ac:dyDescent="0.3">
      <c r="F503" s="17" t="s">
        <v>962</v>
      </c>
      <c r="G503" s="17" t="s">
        <v>963</v>
      </c>
      <c r="H503" s="5">
        <v>3.301344414003534</v>
      </c>
      <c r="I503" s="5">
        <v>3.6805373481502395</v>
      </c>
      <c r="J503" s="5">
        <v>3.0269269967527084</v>
      </c>
      <c r="K503" s="5">
        <v>0.91687707102391047</v>
      </c>
      <c r="L503" s="5">
        <v>0.82241442225113626</v>
      </c>
      <c r="M503" s="6">
        <v>3.9859180924811364</v>
      </c>
      <c r="N503" s="6">
        <v>3.3191659654339949</v>
      </c>
      <c r="O503" s="6">
        <v>2.696922356303193</v>
      </c>
      <c r="P503" s="6">
        <v>0.67661258804854785</v>
      </c>
      <c r="Q503" s="6">
        <v>0.81253013087899595</v>
      </c>
      <c r="R503" s="26">
        <v>0.33805122735775883</v>
      </c>
      <c r="S503" s="26">
        <v>0.65231244829226565</v>
      </c>
      <c r="T503" s="26">
        <v>1.3349628323327736</v>
      </c>
      <c r="U503" s="26">
        <v>3.9489956678074281</v>
      </c>
      <c r="V503" s="26">
        <v>2.0465082888233486</v>
      </c>
      <c r="W503" s="28">
        <v>1.8844610959659847</v>
      </c>
      <c r="X503" s="28">
        <v>2.1990835147927306</v>
      </c>
      <c r="Y503" s="28">
        <v>2.3529373951295582</v>
      </c>
    </row>
    <row r="504" spans="6:25" x14ac:dyDescent="0.3">
      <c r="F504" s="22" t="s">
        <v>964</v>
      </c>
      <c r="G504" s="17" t="s">
        <v>965</v>
      </c>
      <c r="H504" s="5">
        <v>1.7708088203550869</v>
      </c>
      <c r="I504" s="5">
        <v>1.852214465899549</v>
      </c>
      <c r="J504" s="5">
        <v>2.7968773163715817</v>
      </c>
      <c r="K504" s="5">
        <v>1.5794349362969318</v>
      </c>
      <c r="L504" s="5">
        <v>1.5100180718074927</v>
      </c>
      <c r="M504" s="6">
        <v>4.3617852713034697</v>
      </c>
      <c r="N504" s="6">
        <v>4.6653779688646377</v>
      </c>
      <c r="O504" s="6">
        <v>4.7744267073285815</v>
      </c>
      <c r="P504" s="6">
        <v>1.094603794171142</v>
      </c>
      <c r="Q504" s="6">
        <v>1.0233740415442656</v>
      </c>
      <c r="R504" s="26">
        <v>0.44633024315871517</v>
      </c>
      <c r="S504" s="26">
        <v>0.6790723629022184</v>
      </c>
      <c r="T504" s="26">
        <v>1.2763602335537827</v>
      </c>
      <c r="U504" s="26">
        <v>2.8596767821980382</v>
      </c>
      <c r="V504" s="26">
        <v>1.8795643929593544</v>
      </c>
      <c r="W504" s="28">
        <v>1.8319801401880642</v>
      </c>
      <c r="X504" s="28">
        <v>2.1217300517220861</v>
      </c>
      <c r="Y504" s="28">
        <v>2.9492214190846489</v>
      </c>
    </row>
    <row r="505" spans="6:25" x14ac:dyDescent="0.3">
      <c r="F505" s="22" t="s">
        <v>964</v>
      </c>
      <c r="G505" s="17" t="s">
        <v>966</v>
      </c>
      <c r="H505" s="5">
        <v>1.1741329742323097</v>
      </c>
      <c r="I505" s="5">
        <v>2.5502915078481174</v>
      </c>
      <c r="J505" s="5">
        <v>2.1356944910354683</v>
      </c>
      <c r="K505" s="5">
        <v>1.8189545289211062</v>
      </c>
      <c r="L505" s="5">
        <v>0.83743151889233347</v>
      </c>
      <c r="M505" s="6">
        <v>3.5157348346288919</v>
      </c>
      <c r="N505" s="6">
        <v>3.228157386334499</v>
      </c>
      <c r="O505" s="6">
        <v>2.4571277012979365</v>
      </c>
      <c r="P505" s="6">
        <v>0.69889448916795283</v>
      </c>
      <c r="Q505" s="6">
        <v>0.76115486552777734</v>
      </c>
      <c r="R505" s="26">
        <v>0.25957335829478567</v>
      </c>
      <c r="S505" s="26">
        <v>0.61715705119950415</v>
      </c>
      <c r="T505" s="26">
        <v>0.68082525024397567</v>
      </c>
      <c r="U505" s="26">
        <v>2.6228625877344212</v>
      </c>
      <c r="V505" s="26">
        <v>1.103163690539914</v>
      </c>
      <c r="W505" s="28">
        <v>1.2751985403526684</v>
      </c>
      <c r="X505" s="28">
        <v>1.9227195918676001</v>
      </c>
      <c r="Y505" s="28">
        <v>1.7578824808591269</v>
      </c>
    </row>
    <row r="506" spans="6:25" x14ac:dyDescent="0.3">
      <c r="F506" s="17" t="s">
        <v>967</v>
      </c>
      <c r="G506" s="17" t="s">
        <v>968</v>
      </c>
      <c r="H506" s="5">
        <v>1.1347162622324269</v>
      </c>
      <c r="I506" s="5">
        <v>1.6352132927285379</v>
      </c>
      <c r="J506" s="5">
        <v>1.4982042119175623</v>
      </c>
      <c r="K506" s="5">
        <v>1.3203337801557664</v>
      </c>
      <c r="L506" s="5">
        <v>0.91621332738656946</v>
      </c>
      <c r="M506" s="6">
        <v>2.1275603818175242</v>
      </c>
      <c r="N506" s="6">
        <v>2.788198300467823</v>
      </c>
      <c r="O506" s="6">
        <v>1.8447706577670122</v>
      </c>
      <c r="P506" s="6">
        <v>0.86708263301606925</v>
      </c>
      <c r="Q506" s="6">
        <v>0.66163538563863411</v>
      </c>
      <c r="R506" s="26">
        <v>0.41049407967463797</v>
      </c>
      <c r="S506" s="26">
        <v>0.75621753072362552</v>
      </c>
      <c r="T506" s="26">
        <v>0.97192521254406117</v>
      </c>
      <c r="U506" s="26">
        <v>2.3676960537760241</v>
      </c>
      <c r="V506" s="26">
        <v>1.2852455451727292</v>
      </c>
      <c r="W506" s="28">
        <v>1.0893108303204204</v>
      </c>
      <c r="X506" s="28">
        <v>1.622456931811308</v>
      </c>
      <c r="Y506" s="28">
        <v>1.438300027409545</v>
      </c>
    </row>
    <row r="507" spans="6:25" x14ac:dyDescent="0.3">
      <c r="F507" s="17" t="s">
        <v>969</v>
      </c>
      <c r="G507" s="17" t="s">
        <v>970</v>
      </c>
      <c r="H507" s="5">
        <v>1.1727327947543889</v>
      </c>
      <c r="I507" s="5">
        <v>1.532699178053657</v>
      </c>
      <c r="J507" s="5">
        <v>1.9896217905243567</v>
      </c>
      <c r="K507" s="5">
        <v>1.6965687319599967</v>
      </c>
      <c r="L507" s="5">
        <v>1.2981163029335843</v>
      </c>
      <c r="M507" s="6">
        <v>4.0810468987841793</v>
      </c>
      <c r="N507" s="6">
        <v>2.8396854900434381</v>
      </c>
      <c r="O507" s="6">
        <v>3.2640809223326435</v>
      </c>
      <c r="P507" s="6">
        <v>0.7998146072041159</v>
      </c>
      <c r="Q507" s="6">
        <v>1.1494515620751766</v>
      </c>
      <c r="R507" s="26"/>
      <c r="S507" s="26"/>
      <c r="T507" s="26"/>
      <c r="U507" s="26"/>
      <c r="V507" s="26"/>
      <c r="W507" s="28">
        <v>1.9253368896368324</v>
      </c>
      <c r="X507" s="28">
        <v>1.717192001815302</v>
      </c>
      <c r="Y507" s="28">
        <v>2.6268513564285003</v>
      </c>
    </row>
    <row r="508" spans="6:25" x14ac:dyDescent="0.3">
      <c r="F508" s="17" t="s">
        <v>971</v>
      </c>
      <c r="G508" s="17" t="s">
        <v>972</v>
      </c>
      <c r="H508" s="5">
        <v>0.85513635372720542</v>
      </c>
      <c r="I508" s="5">
        <v>2.3831200156054289</v>
      </c>
      <c r="J508" s="5">
        <v>0.96362234152289916</v>
      </c>
      <c r="K508" s="5">
        <v>1.1268639642354645</v>
      </c>
      <c r="L508" s="5">
        <v>0.40435325758366897</v>
      </c>
      <c r="M508" s="6">
        <v>2.4311253925990162</v>
      </c>
      <c r="N508" s="6">
        <v>3.9838923220718883</v>
      </c>
      <c r="O508" s="6">
        <v>1.6818438488251597</v>
      </c>
      <c r="P508" s="6">
        <v>0.69179642232569905</v>
      </c>
      <c r="Q508" s="6">
        <v>0.42216097044271755</v>
      </c>
      <c r="R508" s="26"/>
      <c r="S508" s="26"/>
      <c r="T508" s="26"/>
      <c r="U508" s="26"/>
      <c r="V508" s="26"/>
      <c r="W508" s="28">
        <v>1.0281939935881519</v>
      </c>
      <c r="X508" s="28">
        <v>2.0464181810596203</v>
      </c>
      <c r="Y508" s="28">
        <v>1.3227330951740295</v>
      </c>
    </row>
    <row r="509" spans="6:25" x14ac:dyDescent="0.3">
      <c r="F509" s="17" t="s">
        <v>973</v>
      </c>
      <c r="G509" s="17" t="s">
        <v>974</v>
      </c>
      <c r="H509" s="5">
        <v>0.78707205689468729</v>
      </c>
      <c r="I509" s="5">
        <v>2.9797563062153007</v>
      </c>
      <c r="J509" s="5">
        <v>0.71401955391382566</v>
      </c>
      <c r="K509" s="5">
        <v>0.90718447905636135</v>
      </c>
      <c r="L509" s="5">
        <v>0.23962347270630613</v>
      </c>
      <c r="M509" s="6">
        <v>2.7055306393321339</v>
      </c>
      <c r="N509" s="6">
        <v>6.4162866434054253</v>
      </c>
      <c r="O509" s="6">
        <v>1.3096307637333091</v>
      </c>
      <c r="P509" s="6">
        <v>0.48405689615719688</v>
      </c>
      <c r="Q509" s="6">
        <v>0.20411038915777405</v>
      </c>
      <c r="R509" s="26">
        <v>0.23437292046391198</v>
      </c>
      <c r="S509" s="26">
        <v>0.66081047117753156</v>
      </c>
      <c r="T509" s="26">
        <v>0.40675024953907218</v>
      </c>
      <c r="U509" s="26">
        <v>1.7354831297658482</v>
      </c>
      <c r="V509" s="26">
        <v>0.61553239132888338</v>
      </c>
      <c r="W509" s="28">
        <v>0.79770697831394932</v>
      </c>
      <c r="X509" s="28">
        <v>2.1972629876296108</v>
      </c>
      <c r="Y509" s="28">
        <v>0.81013352239540237</v>
      </c>
    </row>
    <row r="510" spans="6:25" x14ac:dyDescent="0.3">
      <c r="F510" s="17" t="s">
        <v>975</v>
      </c>
      <c r="G510" s="17" t="s">
        <v>976</v>
      </c>
      <c r="H510" s="5">
        <v>1.5400769953919891</v>
      </c>
      <c r="I510" s="5">
        <v>2.6417822729415716</v>
      </c>
      <c r="J510" s="5">
        <v>3.2133595667918167</v>
      </c>
      <c r="K510" s="5">
        <v>2.0864928028964775</v>
      </c>
      <c r="L510" s="5">
        <v>1.2163604850046197</v>
      </c>
      <c r="M510" s="6">
        <v>5.1606127469089991</v>
      </c>
      <c r="N510" s="6">
        <v>4.5272554793214903</v>
      </c>
      <c r="O510" s="6">
        <v>3.8020226044924317</v>
      </c>
      <c r="P510" s="6">
        <v>0.73673859887465709</v>
      </c>
      <c r="Q510" s="6">
        <v>0.83980738923579568</v>
      </c>
      <c r="R510" s="26">
        <v>0.44385131077106621</v>
      </c>
      <c r="S510" s="26">
        <v>0.64044793889326346</v>
      </c>
      <c r="T510" s="26">
        <v>0.92932492744419526</v>
      </c>
      <c r="U510" s="26">
        <v>2.0937753362263498</v>
      </c>
      <c r="V510" s="26">
        <v>1.4510545994575772</v>
      </c>
      <c r="W510" s="28">
        <v>1.7752939211283412</v>
      </c>
      <c r="X510" s="28">
        <v>2.1210820715256351</v>
      </c>
      <c r="Y510" s="28">
        <v>2.6482356995761478</v>
      </c>
    </row>
    <row r="511" spans="6:25" x14ac:dyDescent="0.3">
      <c r="F511" s="17" t="s">
        <v>977</v>
      </c>
      <c r="G511" s="17" t="s">
        <v>978</v>
      </c>
      <c r="H511" s="5">
        <v>1.4384218437573708</v>
      </c>
      <c r="I511" s="5"/>
      <c r="J511" s="5"/>
      <c r="K511" s="5"/>
      <c r="L511" s="5"/>
      <c r="M511" s="6">
        <v>4.7753549681201042</v>
      </c>
      <c r="N511" s="6">
        <v>5.905144716194302</v>
      </c>
      <c r="O511" s="6">
        <v>7.7646725904653575</v>
      </c>
      <c r="P511" s="6">
        <v>1.6259885688711526</v>
      </c>
      <c r="Q511" s="6">
        <v>1.3148996279754968</v>
      </c>
      <c r="R511" s="26"/>
      <c r="S511" s="26"/>
      <c r="T511" s="26"/>
      <c r="U511" s="26"/>
      <c r="V511" s="26"/>
      <c r="W511" s="28">
        <v>2.5095588132843241</v>
      </c>
      <c r="X511" s="28">
        <v>3.7655666425327272</v>
      </c>
      <c r="Y511" s="28">
        <v>7.7646725904653575</v>
      </c>
    </row>
    <row r="512" spans="6:25" x14ac:dyDescent="0.3">
      <c r="F512" s="17" t="s">
        <v>979</v>
      </c>
      <c r="G512" s="17" t="s">
        <v>980</v>
      </c>
      <c r="H512" s="5">
        <v>0.51167339192289762</v>
      </c>
      <c r="I512" s="5">
        <v>1.9616180788309092</v>
      </c>
      <c r="J512" s="5">
        <v>0.60313003082468153</v>
      </c>
      <c r="K512" s="5">
        <v>1.1787402674156744</v>
      </c>
      <c r="L512" s="5">
        <v>0.30746557514607364</v>
      </c>
      <c r="M512" s="6"/>
      <c r="N512" s="6"/>
      <c r="O512" s="6"/>
      <c r="P512" s="6"/>
      <c r="Q512" s="6"/>
      <c r="R512" s="26">
        <v>0.17599925389111193</v>
      </c>
      <c r="S512" s="26">
        <v>0.75653495536584303</v>
      </c>
      <c r="T512" s="26">
        <v>0.35490356821689178</v>
      </c>
      <c r="U512" s="26">
        <v>2.016506095170524</v>
      </c>
      <c r="V512" s="26">
        <v>0.46911721090966446</v>
      </c>
      <c r="W512" s="28">
        <v>0.3660638579674369</v>
      </c>
      <c r="X512" s="28">
        <v>1.4783498491957379</v>
      </c>
      <c r="Y512" s="28">
        <v>0.47901679952078668</v>
      </c>
    </row>
    <row r="513" spans="6:25" x14ac:dyDescent="0.3">
      <c r="F513" s="17" t="s">
        <v>981</v>
      </c>
      <c r="G513" s="17" t="s">
        <v>982</v>
      </c>
      <c r="H513" s="5">
        <v>1.2347961700156354</v>
      </c>
      <c r="I513" s="5">
        <v>1.945470544444442</v>
      </c>
      <c r="J513" s="5">
        <v>2.8346063059409294</v>
      </c>
      <c r="K513" s="5">
        <v>2.2956066553923931</v>
      </c>
      <c r="L513" s="5">
        <v>1.4570286422662819</v>
      </c>
      <c r="M513" s="6">
        <v>2.9720848832136015</v>
      </c>
      <c r="N513" s="6">
        <v>2.9416092657918043</v>
      </c>
      <c r="O513" s="6">
        <v>2.2440927788591898</v>
      </c>
      <c r="P513" s="6">
        <v>0.75505675882067613</v>
      </c>
      <c r="Q513" s="6">
        <v>0.76287928684340023</v>
      </c>
      <c r="R513" s="26">
        <v>0.57686188343281397</v>
      </c>
      <c r="S513" s="26">
        <v>0.6870743794130687</v>
      </c>
      <c r="T513" s="26">
        <v>1.0569293780741211</v>
      </c>
      <c r="U513" s="26">
        <v>1.8322052616555307</v>
      </c>
      <c r="V513" s="26">
        <v>1.5383041629015479</v>
      </c>
      <c r="W513" s="28">
        <v>1.4236591714455467</v>
      </c>
      <c r="X513" s="28">
        <v>1.7428371442529855</v>
      </c>
      <c r="Y513" s="28">
        <v>2.0452094876247471</v>
      </c>
    </row>
    <row r="514" spans="6:25" x14ac:dyDescent="0.3">
      <c r="F514" s="17" t="s">
        <v>983</v>
      </c>
      <c r="G514" s="17" t="s">
        <v>984</v>
      </c>
      <c r="H514" s="5"/>
      <c r="I514" s="5"/>
      <c r="J514" s="5"/>
      <c r="K514" s="5"/>
      <c r="L514" s="5"/>
      <c r="M514" s="6">
        <v>3.2926476700246954</v>
      </c>
      <c r="N514" s="6">
        <v>4.7123947472258729</v>
      </c>
      <c r="O514" s="6">
        <v>1.9883804821695226</v>
      </c>
      <c r="P514" s="6">
        <v>0.60388498297924764</v>
      </c>
      <c r="Q514" s="6">
        <v>0.42194692695047603</v>
      </c>
      <c r="R514" s="26">
        <v>0.51154852351398916</v>
      </c>
      <c r="S514" s="26">
        <v>0.74220846836972565</v>
      </c>
      <c r="T514" s="26">
        <v>1.2245999363715974</v>
      </c>
      <c r="U514" s="26">
        <v>2.3939076746022678</v>
      </c>
      <c r="V514" s="26">
        <v>1.6499406683697011</v>
      </c>
      <c r="W514" s="28">
        <v>1.4690209472147153</v>
      </c>
      <c r="X514" s="28">
        <v>2.1130989682942785</v>
      </c>
      <c r="Y514" s="28">
        <v>1.60649020927056</v>
      </c>
    </row>
    <row r="515" spans="6:25" x14ac:dyDescent="0.3">
      <c r="F515" s="17" t="s">
        <v>985</v>
      </c>
      <c r="G515" s="17" t="s">
        <v>986</v>
      </c>
      <c r="H515" s="5">
        <v>1.4039017581130304</v>
      </c>
      <c r="I515" s="5">
        <v>1.9022053461225981</v>
      </c>
      <c r="J515" s="5">
        <v>2.0908186139814031</v>
      </c>
      <c r="K515" s="5">
        <v>1.4892912569549386</v>
      </c>
      <c r="L515" s="5">
        <v>1.0991550508693864</v>
      </c>
      <c r="M515" s="6">
        <v>3.9013857964791794</v>
      </c>
      <c r="N515" s="6">
        <v>2.8385471676641378</v>
      </c>
      <c r="O515" s="6">
        <v>4.8985510769409135</v>
      </c>
      <c r="P515" s="6">
        <v>1.2555925849121687</v>
      </c>
      <c r="Q515" s="6">
        <v>1.7257247414253709</v>
      </c>
      <c r="R515" s="26"/>
      <c r="S515" s="26"/>
      <c r="T515" s="26"/>
      <c r="U515" s="26"/>
      <c r="V515" s="26"/>
      <c r="W515" s="28">
        <v>2.0325418367217418</v>
      </c>
      <c r="X515" s="28">
        <v>1.8714090889134609</v>
      </c>
      <c r="Y515" s="28">
        <v>3.4946848454611583</v>
      </c>
    </row>
    <row r="516" spans="6:25" x14ac:dyDescent="0.3">
      <c r="F516" s="17" t="s">
        <v>987</v>
      </c>
      <c r="G516" s="17" t="s">
        <v>988</v>
      </c>
      <c r="H516" s="5">
        <v>2.3151364524655951</v>
      </c>
      <c r="I516" s="5">
        <v>2.5889465324379057</v>
      </c>
      <c r="J516" s="5">
        <v>5.0288626683827111</v>
      </c>
      <c r="K516" s="5">
        <v>2.1721668556628821</v>
      </c>
      <c r="L516" s="5">
        <v>1.9424358925045992</v>
      </c>
      <c r="M516" s="6">
        <v>3.6480240444430376</v>
      </c>
      <c r="N516" s="6">
        <v>3.5794138900497123</v>
      </c>
      <c r="O516" s="6">
        <v>8.7370441059807735</v>
      </c>
      <c r="P516" s="6">
        <v>2.3950072695627478</v>
      </c>
      <c r="Q516" s="6">
        <v>2.4409147347470981</v>
      </c>
      <c r="R516" s="26">
        <v>1.031004498755733</v>
      </c>
      <c r="S516" s="26">
        <v>0.84974824337560362</v>
      </c>
      <c r="T516" s="26">
        <v>2.8898175473886369</v>
      </c>
      <c r="U516" s="26">
        <v>2.8029145856067665</v>
      </c>
      <c r="V516" s="26">
        <v>3.4007926111255129</v>
      </c>
      <c r="W516" s="28">
        <v>2.4630513723402627</v>
      </c>
      <c r="X516" s="28">
        <v>2.3980328961159363</v>
      </c>
      <c r="Y516" s="28">
        <v>5.551908107250707</v>
      </c>
    </row>
    <row r="517" spans="6:25" x14ac:dyDescent="0.3">
      <c r="F517" s="17" t="s">
        <v>987</v>
      </c>
      <c r="G517" s="17" t="s">
        <v>989</v>
      </c>
      <c r="H517" s="5">
        <v>2.740101769660146</v>
      </c>
      <c r="I517" s="5">
        <v>2.6080247208094343</v>
      </c>
      <c r="J517" s="5">
        <v>4.644714593997497</v>
      </c>
      <c r="K517" s="5">
        <v>1.6950883523474312</v>
      </c>
      <c r="L517" s="5">
        <v>1.7809319662261291</v>
      </c>
      <c r="M517" s="6">
        <v>4.2986169234969003</v>
      </c>
      <c r="N517" s="6">
        <v>4.0408539891663544</v>
      </c>
      <c r="O517" s="6">
        <v>7.8167566923832634</v>
      </c>
      <c r="P517" s="6">
        <v>1.8184352854648831</v>
      </c>
      <c r="Q517" s="6">
        <v>1.9344318585477756</v>
      </c>
      <c r="R517" s="26">
        <v>1.2356885431365503</v>
      </c>
      <c r="S517" s="26">
        <v>0.9499333416427318</v>
      </c>
      <c r="T517" s="26">
        <v>2.507821779603252</v>
      </c>
      <c r="U517" s="26">
        <v>2.0294934298230554</v>
      </c>
      <c r="V517" s="26">
        <v>2.6399976394832545</v>
      </c>
      <c r="W517" s="28">
        <v>2.4382947834251261</v>
      </c>
      <c r="X517" s="28">
        <v>2.1903048532089815</v>
      </c>
      <c r="Y517" s="28">
        <v>4.9897643553280044</v>
      </c>
    </row>
    <row r="518" spans="6:25" x14ac:dyDescent="0.3">
      <c r="F518" s="17" t="s">
        <v>987</v>
      </c>
      <c r="G518" s="17" t="s">
        <v>990</v>
      </c>
      <c r="H518" s="5">
        <v>2.7399697880262415</v>
      </c>
      <c r="I518" s="5">
        <v>2.1526950439946297</v>
      </c>
      <c r="J518" s="5">
        <v>3.6090193659417191</v>
      </c>
      <c r="K518" s="5">
        <v>1.3171748760563904</v>
      </c>
      <c r="L518" s="5">
        <v>1.6765121358038126</v>
      </c>
      <c r="M518" s="6">
        <v>3.6019608324327197</v>
      </c>
      <c r="N518" s="6">
        <v>2.729835200011018</v>
      </c>
      <c r="O518" s="6">
        <v>7.0316467342250393</v>
      </c>
      <c r="P518" s="6">
        <v>1.9521719034007241</v>
      </c>
      <c r="Q518" s="6">
        <v>2.5758502689820464</v>
      </c>
      <c r="R518" s="26">
        <v>1.4281254358497382</v>
      </c>
      <c r="S518" s="26">
        <v>1.1461652962690052</v>
      </c>
      <c r="T518" s="26">
        <v>2.7357803960592424</v>
      </c>
      <c r="U518" s="26">
        <v>1.9156443316419516</v>
      </c>
      <c r="V518" s="26">
        <v>2.3868986480089296</v>
      </c>
      <c r="W518" s="28">
        <v>2.401552851517248</v>
      </c>
      <c r="X518" s="28">
        <v>1.8689477752289532</v>
      </c>
      <c r="Y518" s="28">
        <v>4.458815498742001</v>
      </c>
    </row>
    <row r="519" spans="6:25" x14ac:dyDescent="0.3">
      <c r="F519" s="17" t="s">
        <v>987</v>
      </c>
      <c r="G519" s="17" t="s">
        <v>991</v>
      </c>
      <c r="H519" s="5">
        <v>2.3766744793346697</v>
      </c>
      <c r="I519" s="5">
        <v>2.4471983472594276</v>
      </c>
      <c r="J519" s="5">
        <v>3.6548455090687622</v>
      </c>
      <c r="K519" s="5">
        <v>1.5377981043882398</v>
      </c>
      <c r="L519" s="5">
        <v>1.4934815206792518</v>
      </c>
      <c r="M519" s="6">
        <v>3.7503255615703686</v>
      </c>
      <c r="N519" s="6">
        <v>4.0404242119378635</v>
      </c>
      <c r="O519" s="6">
        <v>6.8713773964936689</v>
      </c>
      <c r="P519" s="6">
        <v>1.8322082399738189</v>
      </c>
      <c r="Q519" s="6">
        <v>1.7006574151772116</v>
      </c>
      <c r="R519" s="26">
        <v>0.97909221975596084</v>
      </c>
      <c r="S519" s="26">
        <v>1.0146797979656423</v>
      </c>
      <c r="T519" s="26">
        <v>2.7669299466580695</v>
      </c>
      <c r="U519" s="26">
        <v>2.8260156610658473</v>
      </c>
      <c r="V519" s="26">
        <v>2.726899611291719</v>
      </c>
      <c r="W519" s="28">
        <v>2.171188467968197</v>
      </c>
      <c r="X519" s="28">
        <v>2.2830540604318066</v>
      </c>
      <c r="Y519" s="28">
        <v>4.4310509507401665</v>
      </c>
    </row>
    <row r="520" spans="6:25" x14ac:dyDescent="0.3">
      <c r="F520" s="17" t="s">
        <v>987</v>
      </c>
      <c r="G520" s="17" t="s">
        <v>992</v>
      </c>
      <c r="H520" s="5">
        <v>1.822403790215217</v>
      </c>
      <c r="I520" s="5">
        <v>2.3858561265054909</v>
      </c>
      <c r="J520" s="5">
        <v>3.8448268239385501</v>
      </c>
      <c r="K520" s="5">
        <v>2.1097557218559642</v>
      </c>
      <c r="L520" s="5">
        <v>1.6115082469662496</v>
      </c>
      <c r="M520" s="6">
        <v>2.8253397297422858</v>
      </c>
      <c r="N520" s="6">
        <v>3.4892054631514204</v>
      </c>
      <c r="O520" s="6">
        <v>6.6065274372323071</v>
      </c>
      <c r="P520" s="6">
        <v>2.338312581558085</v>
      </c>
      <c r="Q520" s="6">
        <v>1.8934188619736219</v>
      </c>
      <c r="R520" s="26">
        <v>1.2464449857821116</v>
      </c>
      <c r="S520" s="26">
        <v>1.0629812676599735</v>
      </c>
      <c r="T520" s="26">
        <v>2.5102828355572981</v>
      </c>
      <c r="U520" s="26">
        <v>2.0139539764622354</v>
      </c>
      <c r="V520" s="26">
        <v>2.3615494571069786</v>
      </c>
      <c r="W520" s="28">
        <v>1.960110845297744</v>
      </c>
      <c r="X520" s="28">
        <v>2.233344189532195</v>
      </c>
      <c r="Y520" s="28">
        <v>4.3205456989093856</v>
      </c>
    </row>
    <row r="521" spans="6:25" x14ac:dyDescent="0.3">
      <c r="F521" s="17" t="s">
        <v>987</v>
      </c>
      <c r="G521" s="17" t="s">
        <v>993</v>
      </c>
      <c r="H521" s="5">
        <v>2.5925720968016632</v>
      </c>
      <c r="I521" s="5">
        <v>2.7256206424457012</v>
      </c>
      <c r="J521" s="5">
        <v>3.8507699609129267</v>
      </c>
      <c r="K521" s="5">
        <v>1.4853087270604524</v>
      </c>
      <c r="L521" s="5">
        <v>1.4128048125793573</v>
      </c>
      <c r="M521" s="6">
        <v>4.014276047768508</v>
      </c>
      <c r="N521" s="6">
        <v>4.3351150053835115</v>
      </c>
      <c r="O521" s="6">
        <v>6.4759372540106179</v>
      </c>
      <c r="P521" s="6">
        <v>1.6132266881871566</v>
      </c>
      <c r="Q521" s="6">
        <v>1.4938328616354011</v>
      </c>
      <c r="R521" s="26">
        <v>1.5399753034086827</v>
      </c>
      <c r="S521" s="26">
        <v>1.4911394068697332</v>
      </c>
      <c r="T521" s="26">
        <v>2.4558145686483686</v>
      </c>
      <c r="U521" s="26">
        <v>1.594710358804136</v>
      </c>
      <c r="V521" s="26">
        <v>1.6469382791000911</v>
      </c>
      <c r="W521" s="28">
        <v>2.1167332335489504</v>
      </c>
      <c r="X521" s="28">
        <v>2.2075201381251151</v>
      </c>
      <c r="Y521" s="28">
        <v>4.2608405945239705</v>
      </c>
    </row>
    <row r="522" spans="6:25" x14ac:dyDescent="0.3">
      <c r="F522" s="17" t="s">
        <v>987</v>
      </c>
      <c r="G522" s="17" t="s">
        <v>994</v>
      </c>
      <c r="H522" s="5">
        <v>2.174290693869728</v>
      </c>
      <c r="I522" s="5">
        <v>1.7979197139953504</v>
      </c>
      <c r="J522" s="5">
        <v>2.253898200671717</v>
      </c>
      <c r="K522" s="5">
        <v>1.0366130927324655</v>
      </c>
      <c r="L522" s="5">
        <v>1.2536144874139501</v>
      </c>
      <c r="M522" s="6">
        <v>2.6790501779095037</v>
      </c>
      <c r="N522" s="6">
        <v>2.5500584286710759</v>
      </c>
      <c r="O522" s="6">
        <v>5.0518284421454291</v>
      </c>
      <c r="P522" s="6">
        <v>1.8856789185215763</v>
      </c>
      <c r="Q522" s="6">
        <v>1.9810638004785297</v>
      </c>
      <c r="R522" s="26">
        <v>1.6257096215851261</v>
      </c>
      <c r="S522" s="26">
        <v>1.2364358581438739</v>
      </c>
      <c r="T522" s="26">
        <v>3.3166345032655493</v>
      </c>
      <c r="U522" s="26">
        <v>2.0401149499451874</v>
      </c>
      <c r="V522" s="26">
        <v>2.6824153322797111</v>
      </c>
      <c r="W522" s="28">
        <v>2.0660240189227581</v>
      </c>
      <c r="X522" s="28">
        <v>1.7578034936682549</v>
      </c>
      <c r="Y522" s="28">
        <v>3.5407870486942321</v>
      </c>
    </row>
    <row r="523" spans="6:25" x14ac:dyDescent="0.3">
      <c r="F523" s="17" t="s">
        <v>995</v>
      </c>
      <c r="G523" s="17" t="s">
        <v>996</v>
      </c>
      <c r="H523" s="5">
        <v>2.1937108658560187</v>
      </c>
      <c r="I523" s="5">
        <v>3.1629278520613089</v>
      </c>
      <c r="J523" s="5">
        <v>2.6651684202226069</v>
      </c>
      <c r="K523" s="5">
        <v>1.2149132603136461</v>
      </c>
      <c r="L523" s="5">
        <v>0.84262700411762237</v>
      </c>
      <c r="M523" s="6">
        <v>9.8032600519558315</v>
      </c>
      <c r="N523" s="6">
        <v>10.747121809852681</v>
      </c>
      <c r="O523" s="6">
        <v>8.7046353891739301</v>
      </c>
      <c r="P523" s="6">
        <v>0.88793272269027324</v>
      </c>
      <c r="Q523" s="6">
        <v>0.80995037956988147</v>
      </c>
      <c r="R523" s="26">
        <v>0.83374127728262393</v>
      </c>
      <c r="S523" s="26">
        <v>1.1015486027836527</v>
      </c>
      <c r="T523" s="26">
        <v>2.0108562182471248</v>
      </c>
      <c r="U523" s="26">
        <v>2.4118467839340032</v>
      </c>
      <c r="V523" s="26">
        <v>1.8254811573140022</v>
      </c>
      <c r="W523" s="28">
        <v>2.7181284560159966</v>
      </c>
      <c r="X523" s="28">
        <v>3.2543818386059278</v>
      </c>
      <c r="Y523" s="28">
        <v>4.4602200092145532</v>
      </c>
    </row>
    <row r="524" spans="6:25" x14ac:dyDescent="0.3">
      <c r="F524" s="17" t="s">
        <v>995</v>
      </c>
      <c r="G524" s="17" t="s">
        <v>997</v>
      </c>
      <c r="H524" s="5">
        <v>1.1347506960509539</v>
      </c>
      <c r="I524" s="5">
        <v>3.530401152318333</v>
      </c>
      <c r="J524" s="5">
        <v>2.2857533390478877</v>
      </c>
      <c r="K524" s="5">
        <v>2.0143220418392676</v>
      </c>
      <c r="L524" s="5">
        <v>0.64744861573220536</v>
      </c>
      <c r="M524" s="6">
        <v>11.21656974948931</v>
      </c>
      <c r="N524" s="6">
        <v>10.555815540704252</v>
      </c>
      <c r="O524" s="6">
        <v>5.5000664035563309</v>
      </c>
      <c r="P524" s="6">
        <v>0.49035191028939568</v>
      </c>
      <c r="Q524" s="6">
        <v>0.52104608898739646</v>
      </c>
      <c r="R524" s="26"/>
      <c r="S524" s="26"/>
      <c r="T524" s="26"/>
      <c r="U524" s="26"/>
      <c r="V524" s="26"/>
      <c r="W524" s="28">
        <v>3.3799537875649666</v>
      </c>
      <c r="X524" s="28">
        <v>4.147722661287812</v>
      </c>
      <c r="Y524" s="28">
        <v>3.8929098713021091</v>
      </c>
    </row>
    <row r="525" spans="6:25" x14ac:dyDescent="0.3">
      <c r="F525" s="17" t="s">
        <v>995</v>
      </c>
      <c r="G525" s="17" t="s">
        <v>998</v>
      </c>
      <c r="H525" s="5">
        <v>2.1836501551591225</v>
      </c>
      <c r="I525" s="5">
        <v>1.7390537626273517</v>
      </c>
      <c r="J525" s="5">
        <v>1.2326903286274009</v>
      </c>
      <c r="K525" s="5">
        <v>0.56450907473206247</v>
      </c>
      <c r="L525" s="5">
        <v>0.70882818870709319</v>
      </c>
      <c r="M525" s="6">
        <v>4.693396491145652</v>
      </c>
      <c r="N525" s="6">
        <v>9.0252728179925086</v>
      </c>
      <c r="O525" s="6">
        <v>6.0907263279091364</v>
      </c>
      <c r="P525" s="6">
        <v>1.2977225212912702</v>
      </c>
      <c r="Q525" s="6">
        <v>0.67485232310837739</v>
      </c>
      <c r="R525" s="26">
        <v>1.2792297448894261</v>
      </c>
      <c r="S525" s="26">
        <v>2.123722280603856</v>
      </c>
      <c r="T525" s="26">
        <v>2.361357267641492</v>
      </c>
      <c r="U525" s="26">
        <v>1.8459211702004341</v>
      </c>
      <c r="V525" s="26">
        <v>1.1118955096944536</v>
      </c>
      <c r="W525" s="28">
        <v>1.7753087354506876</v>
      </c>
      <c r="X525" s="28">
        <v>2.7660336045745804</v>
      </c>
      <c r="Y525" s="28">
        <v>3.2282579747260098</v>
      </c>
    </row>
    <row r="526" spans="6:25" x14ac:dyDescent="0.3">
      <c r="F526" s="17" t="s">
        <v>995</v>
      </c>
      <c r="G526" s="17" t="s">
        <v>999</v>
      </c>
      <c r="H526" s="5">
        <v>1.7406862639828651</v>
      </c>
      <c r="I526" s="5">
        <v>1.8089404678383689</v>
      </c>
      <c r="J526" s="5">
        <v>1.3088264550407738</v>
      </c>
      <c r="K526" s="5">
        <v>0.75190255827379671</v>
      </c>
      <c r="L526" s="5">
        <v>0.72353207765028504</v>
      </c>
      <c r="M526" s="6">
        <v>6.1029638712306493</v>
      </c>
      <c r="N526" s="6">
        <v>9.5881507680468996</v>
      </c>
      <c r="O526" s="6">
        <v>5.5492082702704995</v>
      </c>
      <c r="P526" s="6">
        <v>0.90926447990777859</v>
      </c>
      <c r="Q526" s="6">
        <v>0.578756884879572</v>
      </c>
      <c r="R526" s="26">
        <v>1.1038645362030655</v>
      </c>
      <c r="S526" s="26">
        <v>1.7173277191961547</v>
      </c>
      <c r="T526" s="26">
        <v>2.425227263367761</v>
      </c>
      <c r="U526" s="26">
        <v>2.1970334074774729</v>
      </c>
      <c r="V526" s="26">
        <v>1.4122099330598119</v>
      </c>
      <c r="W526" s="28">
        <v>1.9436689278343751</v>
      </c>
      <c r="X526" s="28">
        <v>2.8287699001234121</v>
      </c>
      <c r="Y526" s="28">
        <v>3.0944206628930111</v>
      </c>
    </row>
    <row r="527" spans="6:25" x14ac:dyDescent="0.3">
      <c r="F527" s="17" t="s">
        <v>995</v>
      </c>
      <c r="G527" s="17" t="s">
        <v>1000</v>
      </c>
      <c r="H527" s="5">
        <v>1.3440900172451715</v>
      </c>
      <c r="I527" s="5">
        <v>3.3700179557829726</v>
      </c>
      <c r="J527" s="5">
        <v>1.6191638065608336</v>
      </c>
      <c r="K527" s="5">
        <v>1.2046542908483537</v>
      </c>
      <c r="L527" s="5">
        <v>0.48046147759608759</v>
      </c>
      <c r="M527" s="6">
        <v>16.554623855381848</v>
      </c>
      <c r="N527" s="6">
        <v>10.686651666734489</v>
      </c>
      <c r="O527" s="6">
        <v>5.4671539312990376</v>
      </c>
      <c r="P527" s="6">
        <v>0.3302493598803023</v>
      </c>
      <c r="Q527" s="6">
        <v>0.51158717452326496</v>
      </c>
      <c r="R527" s="26">
        <v>0.60640493633924852</v>
      </c>
      <c r="S527" s="26">
        <v>0.80163599251047346</v>
      </c>
      <c r="T527" s="26">
        <v>1.8448335171582941</v>
      </c>
      <c r="U527" s="26">
        <v>3.0422468660878712</v>
      </c>
      <c r="V527" s="26">
        <v>2.3013356865138399</v>
      </c>
      <c r="W527" s="28">
        <v>3.6330838579332436</v>
      </c>
      <c r="X527" s="28">
        <v>3.2392426886407435</v>
      </c>
      <c r="Y527" s="28">
        <v>2.9770504183393882</v>
      </c>
    </row>
    <row r="528" spans="6:25" x14ac:dyDescent="0.3">
      <c r="F528" s="17" t="s">
        <v>1001</v>
      </c>
      <c r="G528" s="17" t="s">
        <v>1002</v>
      </c>
      <c r="H528" s="5">
        <v>2.3709934084053397</v>
      </c>
      <c r="I528" s="5">
        <v>1.9871204295130493</v>
      </c>
      <c r="J528" s="5">
        <v>2.6500343179900998</v>
      </c>
      <c r="K528" s="5">
        <v>1.1176894497452166</v>
      </c>
      <c r="L528" s="5">
        <v>1.3336052906665048</v>
      </c>
      <c r="M528" s="6">
        <v>3.7693329468903594</v>
      </c>
      <c r="N528" s="6">
        <v>4.1564325004821532</v>
      </c>
      <c r="O528" s="6">
        <v>3.8754367343434573</v>
      </c>
      <c r="P528" s="6">
        <v>1.0281492213471435</v>
      </c>
      <c r="Q528" s="6">
        <v>0.93239496464670124</v>
      </c>
      <c r="R528" s="26">
        <v>0.87797476161421428</v>
      </c>
      <c r="S528" s="26">
        <v>0.94791059149171242</v>
      </c>
      <c r="T528" s="26">
        <v>1.3633642673933843</v>
      </c>
      <c r="U528" s="26">
        <v>1.5528513198793432</v>
      </c>
      <c r="V528" s="26">
        <v>1.4382836099002534</v>
      </c>
      <c r="W528" s="28">
        <v>1.787097497020562</v>
      </c>
      <c r="X528" s="28">
        <v>1.7983589187431033</v>
      </c>
      <c r="Y528" s="28">
        <v>2.6296117732423139</v>
      </c>
    </row>
    <row r="529" spans="6:25" x14ac:dyDescent="0.3">
      <c r="F529" s="17" t="s">
        <v>1003</v>
      </c>
      <c r="G529" s="17" t="s">
        <v>1004</v>
      </c>
      <c r="H529" s="5">
        <v>1.7908506339581847</v>
      </c>
      <c r="I529" s="5">
        <v>3.121813355029663</v>
      </c>
      <c r="J529" s="5">
        <v>3.9456929568389851</v>
      </c>
      <c r="K529" s="5">
        <v>2.2032507245554656</v>
      </c>
      <c r="L529" s="5">
        <v>1.2639105891714957</v>
      </c>
      <c r="M529" s="6">
        <v>6.0275549375939619</v>
      </c>
      <c r="N529" s="6">
        <v>5.2900284944260028</v>
      </c>
      <c r="O529" s="6">
        <v>6.7892364735598925</v>
      </c>
      <c r="P529" s="6">
        <v>1.1263665854317328</v>
      </c>
      <c r="Q529" s="6">
        <v>1.2834026283059865</v>
      </c>
      <c r="R529" s="26">
        <v>0.47558393292511508</v>
      </c>
      <c r="S529" s="26">
        <v>0.63927042680783641</v>
      </c>
      <c r="T529" s="26">
        <v>1.0913537128324708</v>
      </c>
      <c r="U529" s="26">
        <v>2.2947657338211931</v>
      </c>
      <c r="V529" s="26">
        <v>1.7071862971701801</v>
      </c>
      <c r="W529" s="28">
        <v>2.0914148365208209</v>
      </c>
      <c r="X529" s="28">
        <v>2.445915886678649</v>
      </c>
      <c r="Y529" s="28">
        <v>3.9420943810771161</v>
      </c>
    </row>
    <row r="530" spans="6:25" x14ac:dyDescent="0.3">
      <c r="F530" s="17" t="s">
        <v>1005</v>
      </c>
      <c r="G530" s="17" t="s">
        <v>1006</v>
      </c>
      <c r="H530" s="5">
        <v>1.9335237740335343</v>
      </c>
      <c r="I530" s="5">
        <v>1.5865722218863687</v>
      </c>
      <c r="J530" s="5">
        <v>5.0413138362654388</v>
      </c>
      <c r="K530" s="5">
        <v>2.6073192913210095</v>
      </c>
      <c r="L530" s="5">
        <v>3.1774877731513067</v>
      </c>
      <c r="M530" s="6">
        <v>6.8761576774902764</v>
      </c>
      <c r="N530" s="6">
        <v>3.1258266899470364</v>
      </c>
      <c r="O530" s="6">
        <v>4.4830049374046048</v>
      </c>
      <c r="P530" s="6">
        <v>0.65196366163622543</v>
      </c>
      <c r="Q530" s="6">
        <v>1.4341821802924604</v>
      </c>
      <c r="R530" s="26"/>
      <c r="S530" s="26"/>
      <c r="T530" s="26"/>
      <c r="U530" s="26"/>
      <c r="V530" s="26"/>
      <c r="W530" s="28">
        <v>3.3553378512418943</v>
      </c>
      <c r="X530" s="28">
        <v>1.9929204661976601</v>
      </c>
      <c r="Y530" s="28">
        <v>4.7621593868350214</v>
      </c>
    </row>
    <row r="531" spans="6:25" x14ac:dyDescent="0.3">
      <c r="F531" s="17" t="s">
        <v>1005</v>
      </c>
      <c r="G531" s="17" t="s">
        <v>1007</v>
      </c>
      <c r="H531" s="5">
        <v>1.6860071457115218</v>
      </c>
      <c r="I531" s="5">
        <v>2.9233765644129668</v>
      </c>
      <c r="J531" s="5">
        <v>4.4461670309762455</v>
      </c>
      <c r="K531" s="5">
        <v>2.6370985688200586</v>
      </c>
      <c r="L531" s="5">
        <v>1.5209012362966197</v>
      </c>
      <c r="M531" s="6">
        <v>3.7026058950709357</v>
      </c>
      <c r="N531" s="6">
        <v>2.467807731626984</v>
      </c>
      <c r="O531" s="6">
        <v>3.5983767463558514</v>
      </c>
      <c r="P531" s="6">
        <v>0.97184978588894955</v>
      </c>
      <c r="Q531" s="6">
        <v>1.4581268630613708</v>
      </c>
      <c r="R531" s="26">
        <v>0.52241108914528234</v>
      </c>
      <c r="S531" s="26">
        <v>0.62097254549016445</v>
      </c>
      <c r="T531" s="26">
        <v>0.93536780688924503</v>
      </c>
      <c r="U531" s="26">
        <v>1.7904822970347007</v>
      </c>
      <c r="V531" s="26">
        <v>1.5062949460203796</v>
      </c>
      <c r="W531" s="28">
        <v>1.7327245292176849</v>
      </c>
      <c r="X531" s="28">
        <v>1.9019312488789708</v>
      </c>
      <c r="Y531" s="28">
        <v>2.9933038614071137</v>
      </c>
    </row>
    <row r="532" spans="6:25" x14ac:dyDescent="0.3">
      <c r="F532" s="17" t="s">
        <v>1005</v>
      </c>
      <c r="G532" s="17" t="s">
        <v>1008</v>
      </c>
      <c r="H532" s="5">
        <v>1.349067921432636</v>
      </c>
      <c r="I532" s="5">
        <v>2.0446625929968523</v>
      </c>
      <c r="J532" s="5">
        <v>2.8177618141599763</v>
      </c>
      <c r="K532" s="5">
        <v>2.0886730529977084</v>
      </c>
      <c r="L532" s="5">
        <v>1.3781060130952933</v>
      </c>
      <c r="M532" s="6">
        <v>2.8926302341842924</v>
      </c>
      <c r="N532" s="6">
        <v>3.5698168860568988</v>
      </c>
      <c r="O532" s="6">
        <v>3.7145749561956705</v>
      </c>
      <c r="P532" s="6">
        <v>1.2841513278461472</v>
      </c>
      <c r="Q532" s="6">
        <v>1.040550558966812</v>
      </c>
      <c r="R532" s="26">
        <v>0.81036209818388683</v>
      </c>
      <c r="S532" s="26">
        <v>0.90994895896137162</v>
      </c>
      <c r="T532" s="26">
        <v>1.7631588632597579</v>
      </c>
      <c r="U532" s="26">
        <v>2.1757666939399023</v>
      </c>
      <c r="V532" s="26">
        <v>1.9376458930974017</v>
      </c>
      <c r="W532" s="28">
        <v>1.5680604531600537</v>
      </c>
      <c r="X532" s="28">
        <v>2.0121699187998137</v>
      </c>
      <c r="Y532" s="28">
        <v>2.7651652112051348</v>
      </c>
    </row>
    <row r="533" spans="6:25" x14ac:dyDescent="0.3">
      <c r="F533" s="17" t="s">
        <v>1009</v>
      </c>
      <c r="G533" s="17" t="s">
        <v>1010</v>
      </c>
      <c r="H533" s="5">
        <v>1.4648986845677123</v>
      </c>
      <c r="I533" s="5">
        <v>2.0839778793901531</v>
      </c>
      <c r="J533" s="5">
        <v>2.7053769135836885</v>
      </c>
      <c r="K533" s="5">
        <v>1.8468013809310218</v>
      </c>
      <c r="L533" s="5">
        <v>1.2981792850773346</v>
      </c>
      <c r="M533" s="6">
        <v>3.1297936295921072</v>
      </c>
      <c r="N533" s="6">
        <v>2.2221031982215158</v>
      </c>
      <c r="O533" s="6">
        <v>2.9678370264256229</v>
      </c>
      <c r="P533" s="6">
        <v>0.94825326448517588</v>
      </c>
      <c r="Q533" s="6">
        <v>1.3355981975998967</v>
      </c>
      <c r="R533" s="26">
        <v>0.71179677358404525</v>
      </c>
      <c r="S533" s="26">
        <v>0.78687502500118023</v>
      </c>
      <c r="T533" s="26">
        <v>1.5371706976358974</v>
      </c>
      <c r="U533" s="26">
        <v>2.1595640141720822</v>
      </c>
      <c r="V533" s="26">
        <v>1.9535131358802396</v>
      </c>
      <c r="W533" s="28">
        <v>1.648963284383556</v>
      </c>
      <c r="X533" s="28">
        <v>1.6745957937001881</v>
      </c>
      <c r="Y533" s="28">
        <v>2.4034615458817363</v>
      </c>
    </row>
    <row r="534" spans="6:25" x14ac:dyDescent="0.3">
      <c r="F534" s="17" t="s">
        <v>1011</v>
      </c>
      <c r="G534" s="17" t="s">
        <v>1012</v>
      </c>
      <c r="H534" s="5">
        <v>1.8555211275385701</v>
      </c>
      <c r="I534" s="5">
        <v>4.406339038794016</v>
      </c>
      <c r="J534" s="5">
        <v>2.7640405907502097</v>
      </c>
      <c r="K534" s="5">
        <v>1.4896303522109879</v>
      </c>
      <c r="L534" s="5">
        <v>0.62728731639014057</v>
      </c>
      <c r="M534" s="6">
        <v>7.2842525209640829</v>
      </c>
      <c r="N534" s="6">
        <v>6.4723346736591614</v>
      </c>
      <c r="O534" s="6">
        <v>5.2317452615635487</v>
      </c>
      <c r="P534" s="6">
        <v>0.71822678394338779</v>
      </c>
      <c r="Q534" s="6">
        <v>0.80832427946834817</v>
      </c>
      <c r="R534" s="26">
        <v>0.38002108457272393</v>
      </c>
      <c r="S534" s="26">
        <v>1.2791847498028295</v>
      </c>
      <c r="T534" s="26">
        <v>0.72166799549338212</v>
      </c>
      <c r="U534" s="26">
        <v>1.8990209353904359</v>
      </c>
      <c r="V534" s="26">
        <v>0.56416244456058307</v>
      </c>
      <c r="W534" s="28">
        <v>1.9199281289157411</v>
      </c>
      <c r="X534" s="28">
        <v>2.7107894223001363</v>
      </c>
      <c r="Y534" s="28">
        <v>2.9058179492690468</v>
      </c>
    </row>
    <row r="535" spans="6:25" x14ac:dyDescent="0.3">
      <c r="F535" s="17" t="s">
        <v>1011</v>
      </c>
      <c r="G535" s="17" t="s">
        <v>1013</v>
      </c>
      <c r="H535" s="5">
        <v>0.83361517543145147</v>
      </c>
      <c r="I535" s="5">
        <v>1.5903681939352368</v>
      </c>
      <c r="J535" s="5">
        <v>2.1298959351121303</v>
      </c>
      <c r="K535" s="5">
        <v>2.5550109905446088</v>
      </c>
      <c r="L535" s="5">
        <v>1.3392470644435337</v>
      </c>
      <c r="M535" s="6">
        <v>4.3078329684079826</v>
      </c>
      <c r="N535" s="6">
        <v>5.9555738908285116</v>
      </c>
      <c r="O535" s="6">
        <v>3.9386981584923069</v>
      </c>
      <c r="P535" s="6">
        <v>0.91431078859770787</v>
      </c>
      <c r="Q535" s="6">
        <v>0.66134653531170839</v>
      </c>
      <c r="R535" s="26">
        <v>0.45132519247784436</v>
      </c>
      <c r="S535" s="26">
        <v>0.79307387454646439</v>
      </c>
      <c r="T535" s="26">
        <v>0.94714726337397792</v>
      </c>
      <c r="U535" s="26">
        <v>2.0985916123449582</v>
      </c>
      <c r="V535" s="26">
        <v>1.1942736909794482</v>
      </c>
      <c r="W535" s="28">
        <v>1.4646067711753281</v>
      </c>
      <c r="X535" s="28">
        <v>2.3178215584662483</v>
      </c>
      <c r="Y535" s="28">
        <v>2.3385804523261382</v>
      </c>
    </row>
    <row r="536" spans="6:25" x14ac:dyDescent="0.3">
      <c r="F536" s="17" t="s">
        <v>1205</v>
      </c>
      <c r="G536" s="17" t="s">
        <v>1014</v>
      </c>
      <c r="H536" s="5">
        <v>2.2621251121920536</v>
      </c>
      <c r="I536" s="5">
        <v>2.1348624945767511</v>
      </c>
      <c r="J536" s="5">
        <v>4.5717759586638529</v>
      </c>
      <c r="K536" s="5">
        <v>2.0210093305730963</v>
      </c>
      <c r="L536" s="5">
        <v>2.1414849763287607</v>
      </c>
      <c r="M536" s="6">
        <v>2.7138835881444483</v>
      </c>
      <c r="N536" s="6">
        <v>2.4343394952268604</v>
      </c>
      <c r="O536" s="6">
        <v>3.6374323702991234</v>
      </c>
      <c r="P536" s="6">
        <v>1.3403052312889105</v>
      </c>
      <c r="Q536" s="6">
        <v>1.4942173749516992</v>
      </c>
      <c r="R536" s="26">
        <v>0.95563797102615999</v>
      </c>
      <c r="S536" s="26">
        <v>0.78702638808390979</v>
      </c>
      <c r="T536" s="26">
        <v>2.7290330975977102</v>
      </c>
      <c r="U536" s="26">
        <v>2.8557185674270418</v>
      </c>
      <c r="V536" s="26">
        <v>3.4675242646460678</v>
      </c>
      <c r="W536" s="28">
        <v>2.172478881214865</v>
      </c>
      <c r="X536" s="28">
        <v>1.9288769178627618</v>
      </c>
      <c r="Y536" s="28">
        <v>3.646080475520229</v>
      </c>
    </row>
    <row r="537" spans="6:25" x14ac:dyDescent="0.3">
      <c r="F537" s="17" t="s">
        <v>1015</v>
      </c>
      <c r="G537" s="17" t="s">
        <v>1016</v>
      </c>
      <c r="H537" s="5">
        <v>2.4771150544802403</v>
      </c>
      <c r="I537" s="5">
        <v>1.0552257088884887</v>
      </c>
      <c r="J537" s="5">
        <v>2.7208456752774759</v>
      </c>
      <c r="K537" s="5">
        <v>1.0983929351026354</v>
      </c>
      <c r="L537" s="5">
        <v>2.5784490013453629</v>
      </c>
      <c r="M537" s="6">
        <v>6.5967469379548156</v>
      </c>
      <c r="N537" s="6">
        <v>6.2181339407354246</v>
      </c>
      <c r="O537" s="6">
        <v>5.5605269595911224</v>
      </c>
      <c r="P537" s="6">
        <v>0.84291954987666218</v>
      </c>
      <c r="Q537" s="6">
        <v>0.89424367705618679</v>
      </c>
      <c r="R537" s="26">
        <v>1.1582065047206249</v>
      </c>
      <c r="S537" s="26">
        <v>1.3992107878523901</v>
      </c>
      <c r="T537" s="26">
        <v>3.1425442652940681</v>
      </c>
      <c r="U537" s="26">
        <v>2.7132849388133007</v>
      </c>
      <c r="V537" s="26">
        <v>2.2459405634782676</v>
      </c>
      <c r="W537" s="28">
        <v>2.6584502898392497</v>
      </c>
      <c r="X537" s="28">
        <v>2.2211946435448171</v>
      </c>
      <c r="Y537" s="28">
        <v>3.8079723000542223</v>
      </c>
    </row>
    <row r="538" spans="6:25" x14ac:dyDescent="0.3">
      <c r="F538" s="17" t="s">
        <v>1017</v>
      </c>
      <c r="G538" s="17" t="s">
        <v>1018</v>
      </c>
      <c r="H538" s="5">
        <v>1.8859541017795485</v>
      </c>
      <c r="I538" s="5">
        <v>1.538472089069451</v>
      </c>
      <c r="J538" s="5">
        <v>2.6242891442009104</v>
      </c>
      <c r="K538" s="5">
        <v>1.3914915223677415</v>
      </c>
      <c r="L538" s="5">
        <v>1.7057762456959611</v>
      </c>
      <c r="M538" s="6">
        <v>2.550798735490805</v>
      </c>
      <c r="N538" s="6">
        <v>2.4975166661576202</v>
      </c>
      <c r="O538" s="6">
        <v>4.0696329785438881</v>
      </c>
      <c r="P538" s="6">
        <v>1.595434763990049</v>
      </c>
      <c r="Q538" s="6">
        <v>1.6294718004044144</v>
      </c>
      <c r="R538" s="26"/>
      <c r="S538" s="26"/>
      <c r="T538" s="26"/>
      <c r="U538" s="26"/>
      <c r="V538" s="26"/>
      <c r="W538" s="28">
        <v>1.9430002208426824</v>
      </c>
      <c r="X538" s="28">
        <v>1.7557287603962155</v>
      </c>
      <c r="Y538" s="28">
        <v>3.346961061372399</v>
      </c>
    </row>
    <row r="539" spans="6:25" x14ac:dyDescent="0.3">
      <c r="F539" s="17" t="s">
        <v>1019</v>
      </c>
      <c r="G539" s="17" t="s">
        <v>1020</v>
      </c>
      <c r="H539" s="5">
        <v>1.9131932321352851</v>
      </c>
      <c r="I539" s="5">
        <v>3.0552775354012947</v>
      </c>
      <c r="J539" s="5">
        <v>4.094682346189968</v>
      </c>
      <c r="K539" s="5">
        <v>2.1402345970145196</v>
      </c>
      <c r="L539" s="5">
        <v>1.3401998014076166</v>
      </c>
      <c r="M539" s="6">
        <v>12.532184297719628</v>
      </c>
      <c r="N539" s="6">
        <v>13.280186565403174</v>
      </c>
      <c r="O539" s="6">
        <v>17.988075691271881</v>
      </c>
      <c r="P539" s="6">
        <v>1.435350395744261</v>
      </c>
      <c r="Q539" s="6">
        <v>1.3545047430382828</v>
      </c>
      <c r="R539" s="26"/>
      <c r="S539" s="26"/>
      <c r="T539" s="26"/>
      <c r="U539" s="26"/>
      <c r="V539" s="26"/>
      <c r="W539" s="28">
        <v>4.2850205185752035</v>
      </c>
      <c r="X539" s="28">
        <v>4.9777622733908125</v>
      </c>
      <c r="Y539" s="28">
        <v>11.041379018730925</v>
      </c>
    </row>
    <row r="540" spans="6:25" x14ac:dyDescent="0.3">
      <c r="F540" s="17" t="s">
        <v>1021</v>
      </c>
      <c r="G540" s="17" t="s">
        <v>1022</v>
      </c>
      <c r="H540" s="5">
        <v>1.5493150342216813</v>
      </c>
      <c r="I540" s="5">
        <v>1.6319389917755838</v>
      </c>
      <c r="J540" s="5">
        <v>2.2521606099798852</v>
      </c>
      <c r="K540" s="5">
        <v>1.4536492322307373</v>
      </c>
      <c r="L540" s="5">
        <v>1.3800519635415338</v>
      </c>
      <c r="M540" s="6">
        <v>3.3216765601747356</v>
      </c>
      <c r="N540" s="6">
        <v>2.3087907157658289</v>
      </c>
      <c r="O540" s="6">
        <v>3.9803199493078116</v>
      </c>
      <c r="P540" s="6">
        <v>1.1982864307229324</v>
      </c>
      <c r="Q540" s="6">
        <v>1.723984734574582</v>
      </c>
      <c r="R540" s="26"/>
      <c r="S540" s="26"/>
      <c r="T540" s="26"/>
      <c r="U540" s="26"/>
      <c r="V540" s="26"/>
      <c r="W540" s="28">
        <v>1.9937570731281331</v>
      </c>
      <c r="X540" s="28">
        <v>1.6481663426237707</v>
      </c>
      <c r="Y540" s="28">
        <v>3.1162402796438484</v>
      </c>
    </row>
    <row r="541" spans="6:25" x14ac:dyDescent="0.3">
      <c r="F541" s="17" t="s">
        <v>1021</v>
      </c>
      <c r="G541" s="17" t="s">
        <v>1023</v>
      </c>
      <c r="H541" s="5">
        <v>1.3320415954564109</v>
      </c>
      <c r="I541" s="5">
        <v>1.8038820579789894</v>
      </c>
      <c r="J541" s="5">
        <v>1.9323222276739533</v>
      </c>
      <c r="K541" s="5">
        <v>1.4506470625730439</v>
      </c>
      <c r="L541" s="5">
        <v>1.0712020883665001</v>
      </c>
      <c r="M541" s="6">
        <v>3.2011083207770685</v>
      </c>
      <c r="N541" s="6">
        <v>3.2610652387307417</v>
      </c>
      <c r="O541" s="6">
        <v>3.4061272063808108</v>
      </c>
      <c r="P541" s="6">
        <v>1.0640462193275528</v>
      </c>
      <c r="Q541" s="6">
        <v>1.0444830008082051</v>
      </c>
      <c r="R541" s="26"/>
      <c r="S541" s="26"/>
      <c r="T541" s="26"/>
      <c r="U541" s="26"/>
      <c r="V541" s="26"/>
      <c r="W541" s="28">
        <v>1.662208751352046</v>
      </c>
      <c r="X541" s="28">
        <v>1.894910144652582</v>
      </c>
      <c r="Y541" s="28">
        <v>2.6692247170273822</v>
      </c>
    </row>
    <row r="542" spans="6:25" x14ac:dyDescent="0.3">
      <c r="F542" s="17" t="s">
        <v>1021</v>
      </c>
      <c r="G542" s="17" t="s">
        <v>1024</v>
      </c>
      <c r="H542" s="5">
        <v>1.2326444953011726</v>
      </c>
      <c r="I542" s="5">
        <v>1.748273104922254</v>
      </c>
      <c r="J542" s="5">
        <v>1.6305463025884575</v>
      </c>
      <c r="K542" s="5">
        <v>1.3228033782684969</v>
      </c>
      <c r="L542" s="5">
        <v>0.9326610916782182</v>
      </c>
      <c r="M542" s="6">
        <v>1.5783945371037869</v>
      </c>
      <c r="N542" s="6">
        <v>2.2796248733154729</v>
      </c>
      <c r="O542" s="6">
        <v>1.8977048085587989</v>
      </c>
      <c r="P542" s="6">
        <v>1.2023006694136931</v>
      </c>
      <c r="Q542" s="6">
        <v>0.83246363503605236</v>
      </c>
      <c r="R542" s="26">
        <v>0.60680829448500917</v>
      </c>
      <c r="S542" s="26">
        <v>0.73757240178831107</v>
      </c>
      <c r="T542" s="26">
        <v>0.89700962507709359</v>
      </c>
      <c r="U542" s="26">
        <v>1.4782421948242728</v>
      </c>
      <c r="V542" s="26">
        <v>1.2161648441593158</v>
      </c>
      <c r="W542" s="28">
        <v>1.066522816293926</v>
      </c>
      <c r="X542" s="28">
        <v>1.4614694370887502</v>
      </c>
      <c r="Y542" s="28">
        <v>1.4750869120747832</v>
      </c>
    </row>
    <row r="543" spans="6:25" x14ac:dyDescent="0.3">
      <c r="F543" s="17" t="s">
        <v>1025</v>
      </c>
      <c r="G543" s="17" t="s">
        <v>1026</v>
      </c>
      <c r="H543" s="5">
        <v>1.9177011011425982</v>
      </c>
      <c r="I543" s="5">
        <v>2.2487249696446949</v>
      </c>
      <c r="J543" s="5">
        <v>2.6403477324440709</v>
      </c>
      <c r="K543" s="5">
        <v>1.3768296482026881</v>
      </c>
      <c r="L543" s="5">
        <v>1.1741532504356251</v>
      </c>
      <c r="M543" s="6">
        <v>3.9757125728933902</v>
      </c>
      <c r="N543" s="6">
        <v>2.6451471500853199</v>
      </c>
      <c r="O543" s="6">
        <v>6.2646481525024891</v>
      </c>
      <c r="P543" s="6">
        <v>1.575729642835646</v>
      </c>
      <c r="Q543" s="6">
        <v>2.368355254754134</v>
      </c>
      <c r="R543" s="26">
        <v>0.41583075440247186</v>
      </c>
      <c r="S543" s="26">
        <v>0.75543300566790661</v>
      </c>
      <c r="T543" s="26">
        <v>0.80539476325280623</v>
      </c>
      <c r="U543" s="26">
        <v>1.936833085879178</v>
      </c>
      <c r="V543" s="26">
        <v>1.0661365828737208</v>
      </c>
      <c r="W543" s="28">
        <v>1.819648252750323</v>
      </c>
      <c r="X543" s="28">
        <v>1.7564495837192391</v>
      </c>
      <c r="Y543" s="28">
        <v>3.2367968827331222</v>
      </c>
    </row>
    <row r="544" spans="6:25" x14ac:dyDescent="0.3">
      <c r="F544" s="17" t="s">
        <v>1027</v>
      </c>
      <c r="G544" s="17" t="s">
        <v>1028</v>
      </c>
      <c r="H544" s="5">
        <v>1.6599873744798281</v>
      </c>
      <c r="I544" s="5">
        <v>1.9204157933623887</v>
      </c>
      <c r="J544" s="5">
        <v>1.7662892853779446</v>
      </c>
      <c r="K544" s="5">
        <v>1.0640377827761656</v>
      </c>
      <c r="L544" s="5">
        <v>0.91974315743644797</v>
      </c>
      <c r="M544" s="6">
        <v>2.3174895426094886</v>
      </c>
      <c r="N544" s="6">
        <v>1.9267716069177974</v>
      </c>
      <c r="O544" s="6">
        <v>4.630595237289409</v>
      </c>
      <c r="P544" s="6">
        <v>1.9981083634471841</v>
      </c>
      <c r="Q544" s="6">
        <v>2.4032922328022273</v>
      </c>
      <c r="R544" s="26">
        <v>0.56858089340692564</v>
      </c>
      <c r="S544" s="26">
        <v>0.9784237336292757</v>
      </c>
      <c r="T544" s="26">
        <v>1.1970307378155558</v>
      </c>
      <c r="U544" s="26">
        <v>2.105295397182573</v>
      </c>
      <c r="V544" s="26">
        <v>1.2234277406327823</v>
      </c>
      <c r="W544" s="28">
        <v>1.5154201568946168</v>
      </c>
      <c r="X544" s="28">
        <v>1.6655087795525645</v>
      </c>
      <c r="Y544" s="28">
        <v>2.5313050868276368</v>
      </c>
    </row>
    <row r="545" spans="6:25" x14ac:dyDescent="0.3">
      <c r="F545" s="17" t="s">
        <v>1029</v>
      </c>
      <c r="G545" s="17" t="s">
        <v>1030</v>
      </c>
      <c r="H545" s="5">
        <v>2.907361010165336</v>
      </c>
      <c r="I545" s="5">
        <v>1.7266170455962846</v>
      </c>
      <c r="J545" s="5">
        <v>2.3504037191911595</v>
      </c>
      <c r="K545" s="5">
        <v>0.80843201479732885</v>
      </c>
      <c r="L545" s="5">
        <v>1.3612767956773246</v>
      </c>
      <c r="M545" s="6">
        <v>3.9269447741090655</v>
      </c>
      <c r="N545" s="6">
        <v>3.0073119739822554</v>
      </c>
      <c r="O545" s="6">
        <v>6.7134454418191494</v>
      </c>
      <c r="P545" s="6">
        <v>1.7095848879978908</v>
      </c>
      <c r="Q545" s="6">
        <v>2.2323741267618686</v>
      </c>
      <c r="R545" s="26"/>
      <c r="S545" s="26"/>
      <c r="T545" s="26"/>
      <c r="U545" s="26"/>
      <c r="V545" s="26"/>
      <c r="W545" s="28">
        <v>2.606989176678399</v>
      </c>
      <c r="X545" s="28">
        <v>1.8129864805934399</v>
      </c>
      <c r="Y545" s="28">
        <v>4.5319245805051542</v>
      </c>
    </row>
    <row r="546" spans="6:25" x14ac:dyDescent="0.3">
      <c r="F546" s="17" t="s">
        <v>1031</v>
      </c>
      <c r="G546" s="17" t="s">
        <v>1032</v>
      </c>
      <c r="H546" s="5">
        <v>1.5706468301648135</v>
      </c>
      <c r="I546" s="5">
        <v>9.3056569731567116</v>
      </c>
      <c r="J546" s="5">
        <v>1.8992933978635049</v>
      </c>
      <c r="K546" s="5">
        <v>1.2092428172819762</v>
      </c>
      <c r="L546" s="5">
        <v>0.20410094669750295</v>
      </c>
      <c r="M546" s="6">
        <v>3.4014211244298096</v>
      </c>
      <c r="N546" s="6">
        <v>2.6310370581776139</v>
      </c>
      <c r="O546" s="6">
        <v>3.8574797119640012</v>
      </c>
      <c r="P546" s="6">
        <v>1.1340788367128878</v>
      </c>
      <c r="Q546" s="6">
        <v>1.4661441958692449</v>
      </c>
      <c r="R546" s="26"/>
      <c r="S546" s="26"/>
      <c r="T546" s="26"/>
      <c r="U546" s="26"/>
      <c r="V546" s="26"/>
      <c r="W546" s="28">
        <v>1.6605782742903428</v>
      </c>
      <c r="X546" s="28">
        <v>3.5700039213322978</v>
      </c>
      <c r="Y546" s="28">
        <v>2.8783865549137531</v>
      </c>
    </row>
    <row r="547" spans="6:25" x14ac:dyDescent="0.3">
      <c r="F547" s="17" t="s">
        <v>1033</v>
      </c>
      <c r="G547" s="17" t="s">
        <v>1034</v>
      </c>
      <c r="H547" s="5">
        <v>1.1018313662831325</v>
      </c>
      <c r="I547" s="5">
        <v>2.1586068152598852</v>
      </c>
      <c r="J547" s="5">
        <v>1.516252027254217</v>
      </c>
      <c r="K547" s="5">
        <v>1.3761198615801546</v>
      </c>
      <c r="L547" s="5">
        <v>0.70242158809809374</v>
      </c>
      <c r="M547" s="6">
        <v>1.5006085252127119</v>
      </c>
      <c r="N547" s="6">
        <v>2.2179429685185488</v>
      </c>
      <c r="O547" s="6">
        <v>1.3310455583306742</v>
      </c>
      <c r="P547" s="6">
        <v>0.887003862744281</v>
      </c>
      <c r="Q547" s="6">
        <v>0.60012614265719011</v>
      </c>
      <c r="R547" s="26">
        <v>0.33310769790663258</v>
      </c>
      <c r="S547" s="26">
        <v>0.81141851602842319</v>
      </c>
      <c r="T547" s="26">
        <v>0.63108222736750474</v>
      </c>
      <c r="U547" s="26">
        <v>1.8945291007486476</v>
      </c>
      <c r="V547" s="26">
        <v>0.77775181968536522</v>
      </c>
      <c r="W547" s="28">
        <v>0.83597452330718769</v>
      </c>
      <c r="X547" s="28">
        <v>1.5576035208133234</v>
      </c>
      <c r="Y547" s="28">
        <v>1.1594599376507986</v>
      </c>
    </row>
    <row r="548" spans="6:25" x14ac:dyDescent="0.3">
      <c r="F548" s="17" t="s">
        <v>1035</v>
      </c>
      <c r="G548" s="17" t="s">
        <v>1036</v>
      </c>
      <c r="H548" s="5">
        <v>2.1242166263175952</v>
      </c>
      <c r="I548" s="5">
        <v>3.156269172586367</v>
      </c>
      <c r="J548" s="5">
        <v>3.2998865573227469</v>
      </c>
      <c r="K548" s="5">
        <v>1.5534604693511027</v>
      </c>
      <c r="L548" s="5">
        <v>1.0455022613355549</v>
      </c>
      <c r="M548" s="6">
        <v>3.8031483717896148</v>
      </c>
      <c r="N548" s="6">
        <v>3.5331801985270785</v>
      </c>
      <c r="O548" s="6">
        <v>4.9992056782669936</v>
      </c>
      <c r="P548" s="6">
        <v>1.3144913607234736</v>
      </c>
      <c r="Q548" s="6">
        <v>1.4149308547441413</v>
      </c>
      <c r="R548" s="26">
        <v>0.56053511625278107</v>
      </c>
      <c r="S548" s="26">
        <v>0.62607028233208084</v>
      </c>
      <c r="T548" s="26">
        <v>0.97748159199337203</v>
      </c>
      <c r="U548" s="26">
        <v>1.7438364941841809</v>
      </c>
      <c r="V548" s="26">
        <v>1.561296901607119</v>
      </c>
      <c r="W548" s="28">
        <v>1.7516050220078012</v>
      </c>
      <c r="X548" s="28">
        <v>1.9878846629507141</v>
      </c>
      <c r="Y548" s="28">
        <v>3.0921912758610373</v>
      </c>
    </row>
    <row r="549" spans="6:25" x14ac:dyDescent="0.3">
      <c r="F549" s="17" t="s">
        <v>1037</v>
      </c>
      <c r="G549" s="17" t="s">
        <v>1038</v>
      </c>
      <c r="H549" s="5"/>
      <c r="I549" s="5"/>
      <c r="J549" s="5"/>
      <c r="K549" s="5"/>
      <c r="L549" s="5"/>
      <c r="M549" s="6">
        <v>5.0068046265366712</v>
      </c>
      <c r="N549" s="6">
        <v>5.1552670524407471</v>
      </c>
      <c r="O549" s="6">
        <v>6.5568973444116594</v>
      </c>
      <c r="P549" s="6">
        <v>1.3095972049037643</v>
      </c>
      <c r="Q549" s="6">
        <v>1.2718831590513462</v>
      </c>
      <c r="R549" s="26">
        <v>0.55333641940705669</v>
      </c>
      <c r="S549" s="26">
        <v>0.52654738826866077</v>
      </c>
      <c r="T549" s="26">
        <v>1.5601214647739734</v>
      </c>
      <c r="U549" s="26">
        <v>2.8194808981591448</v>
      </c>
      <c r="V549" s="26">
        <v>2.9629269834644991</v>
      </c>
      <c r="W549" s="28">
        <v>2.4487377971148936</v>
      </c>
      <c r="X549" s="28">
        <v>2.4527231359430788</v>
      </c>
      <c r="Y549" s="28">
        <v>4.0585094045928161</v>
      </c>
    </row>
    <row r="550" spans="6:25" x14ac:dyDescent="0.3">
      <c r="F550" s="17" t="s">
        <v>1039</v>
      </c>
      <c r="G550" s="17" t="s">
        <v>1040</v>
      </c>
      <c r="H550" s="5">
        <v>0.9800430196928388</v>
      </c>
      <c r="I550" s="5">
        <v>2.2396053036797632</v>
      </c>
      <c r="J550" s="5">
        <v>1.5045297524407542</v>
      </c>
      <c r="K550" s="5">
        <v>1.5351670510466959</v>
      </c>
      <c r="L550" s="5">
        <v>0.67178343879108982</v>
      </c>
      <c r="M550" s="6">
        <v>3.0819459461411376</v>
      </c>
      <c r="N550" s="6">
        <v>3.569528487912041</v>
      </c>
      <c r="O550" s="6">
        <v>2.9944767256974814</v>
      </c>
      <c r="P550" s="6">
        <v>0.9716188336939604</v>
      </c>
      <c r="Q550" s="6">
        <v>0.83889979750492749</v>
      </c>
      <c r="R550" s="26">
        <v>0.29696900314422908</v>
      </c>
      <c r="S550" s="26">
        <v>0.93344529408355681</v>
      </c>
      <c r="T550" s="26">
        <v>0.93470411070004156</v>
      </c>
      <c r="U550" s="26">
        <v>3.1474803794458084</v>
      </c>
      <c r="V550" s="26">
        <v>1.0013485703173646</v>
      </c>
      <c r="W550" s="28">
        <v>1.145164962598598</v>
      </c>
      <c r="X550" s="28">
        <v>2.0661408916436375</v>
      </c>
      <c r="Y550" s="28">
        <v>1.8112368629460924</v>
      </c>
    </row>
    <row r="551" spans="6:25" x14ac:dyDescent="0.3">
      <c r="F551" s="17" t="s">
        <v>1041</v>
      </c>
      <c r="G551" s="17" t="s">
        <v>1042</v>
      </c>
      <c r="H551" s="5"/>
      <c r="I551" s="5"/>
      <c r="J551" s="5"/>
      <c r="K551" s="5"/>
      <c r="L551" s="5"/>
      <c r="M551" s="6">
        <v>1.7331906543190545</v>
      </c>
      <c r="N551" s="6">
        <v>3.344751056340542</v>
      </c>
      <c r="O551" s="6">
        <v>6.0273834951942025</v>
      </c>
      <c r="P551" s="6">
        <v>3.4776228917310164</v>
      </c>
      <c r="Q551" s="6">
        <v>1.8020424819862981</v>
      </c>
      <c r="R551" s="26">
        <v>0.61751998572389832</v>
      </c>
      <c r="S551" s="26">
        <v>0.81559646497310412</v>
      </c>
      <c r="T551" s="26">
        <v>1.9156274361923915</v>
      </c>
      <c r="U551" s="26">
        <v>3.1021302637626613</v>
      </c>
      <c r="V551" s="26">
        <v>2.3487441626608363</v>
      </c>
      <c r="W551" s="28">
        <v>1.6253743211725218</v>
      </c>
      <c r="X551" s="28">
        <v>2.6850251692018308</v>
      </c>
      <c r="Y551" s="28">
        <v>3.9715054656932969</v>
      </c>
    </row>
    <row r="552" spans="6:25" x14ac:dyDescent="0.3">
      <c r="F552" s="17" t="s">
        <v>1041</v>
      </c>
      <c r="G552" s="17" t="s">
        <v>1043</v>
      </c>
      <c r="H552" s="5">
        <v>1.7810659551982302</v>
      </c>
      <c r="I552" s="5">
        <v>3.7507029426731817</v>
      </c>
      <c r="J552" s="5">
        <v>3.8007331605508594</v>
      </c>
      <c r="K552" s="5">
        <v>2.1339654207964704</v>
      </c>
      <c r="L552" s="5">
        <v>1.0133388910405206</v>
      </c>
      <c r="M552" s="6"/>
      <c r="N552" s="6"/>
      <c r="O552" s="6"/>
      <c r="P552" s="6"/>
      <c r="Q552" s="6"/>
      <c r="R552" s="26">
        <v>0.26546210139750032</v>
      </c>
      <c r="S552" s="26">
        <v>0.53038619472733028</v>
      </c>
      <c r="T552" s="26">
        <v>0.82570543495115745</v>
      </c>
      <c r="U552" s="26">
        <v>3.110445636511987</v>
      </c>
      <c r="V552" s="26">
        <v>1.556800390280991</v>
      </c>
      <c r="W552" s="28">
        <v>1.1541668344793106</v>
      </c>
      <c r="X552" s="28">
        <v>2.381375048677242</v>
      </c>
      <c r="Y552" s="28">
        <v>2.3132192977510084</v>
      </c>
    </row>
    <row r="553" spans="6:25" x14ac:dyDescent="0.3">
      <c r="F553" s="17" t="s">
        <v>1044</v>
      </c>
      <c r="G553" s="17" t="s">
        <v>1045</v>
      </c>
      <c r="H553" s="5">
        <v>3.8056687631486241</v>
      </c>
      <c r="I553" s="5">
        <v>2.4839578306851431</v>
      </c>
      <c r="J553" s="5">
        <v>3.092544754259118</v>
      </c>
      <c r="K553" s="5">
        <v>0.81261532380461243</v>
      </c>
      <c r="L553" s="5">
        <v>1.2450069465978455</v>
      </c>
      <c r="M553" s="6">
        <v>5.1709758625697502</v>
      </c>
      <c r="N553" s="6">
        <v>6.5501250043402282</v>
      </c>
      <c r="O553" s="6">
        <v>20.552999142463815</v>
      </c>
      <c r="P553" s="6">
        <v>3.9746847961981917</v>
      </c>
      <c r="Q553" s="6">
        <v>3.1378025806904506</v>
      </c>
      <c r="R553" s="26"/>
      <c r="S553" s="26"/>
      <c r="T553" s="26"/>
      <c r="U553" s="26"/>
      <c r="V553" s="26"/>
      <c r="W553" s="28">
        <v>3.3398635382516675</v>
      </c>
      <c r="X553" s="28">
        <v>3.4553457387570439</v>
      </c>
      <c r="Y553" s="28">
        <v>11.822771948361467</v>
      </c>
    </row>
    <row r="554" spans="6:25" x14ac:dyDescent="0.3">
      <c r="F554" s="17" t="s">
        <v>1044</v>
      </c>
      <c r="G554" s="17" t="s">
        <v>1046</v>
      </c>
      <c r="H554" s="5"/>
      <c r="I554" s="5"/>
      <c r="J554" s="5"/>
      <c r="K554" s="5"/>
      <c r="L554" s="5"/>
      <c r="M554" s="6">
        <v>11.284591940926983</v>
      </c>
      <c r="N554" s="6">
        <v>9.8862439786668652</v>
      </c>
      <c r="O554" s="6">
        <v>18.156247697569381</v>
      </c>
      <c r="P554" s="6">
        <v>1.6089414480040045</v>
      </c>
      <c r="Q554" s="6">
        <v>1.8365162479044648</v>
      </c>
      <c r="R554" s="26">
        <v>0.76116772522070253</v>
      </c>
      <c r="S554" s="26">
        <v>0.51360844313326126</v>
      </c>
      <c r="T554" s="26">
        <v>2.0503071744689945</v>
      </c>
      <c r="U554" s="26">
        <v>2.6936338819075685</v>
      </c>
      <c r="V554" s="26">
        <v>3.9919654785289813</v>
      </c>
      <c r="W554" s="28">
        <v>4.4685603481452834</v>
      </c>
      <c r="X554" s="28">
        <v>3.6756069379279253</v>
      </c>
      <c r="Y554" s="28">
        <v>10.103277436019187</v>
      </c>
    </row>
    <row r="555" spans="6:25" x14ac:dyDescent="0.3">
      <c r="F555" s="17" t="s">
        <v>1044</v>
      </c>
      <c r="G555" s="17" t="s">
        <v>1047</v>
      </c>
      <c r="H555" s="5"/>
      <c r="I555" s="5"/>
      <c r="J555" s="5"/>
      <c r="K555" s="5"/>
      <c r="L555" s="5"/>
      <c r="M555" s="6">
        <v>5.061941342935798</v>
      </c>
      <c r="N555" s="6">
        <v>5.4777151536136914</v>
      </c>
      <c r="O555" s="6">
        <v>7.4967353735928697</v>
      </c>
      <c r="P555" s="6">
        <v>1.4810000483421155</v>
      </c>
      <c r="Q555" s="6">
        <v>1.3685880268248733</v>
      </c>
      <c r="R555" s="26">
        <v>0.75020169624710531</v>
      </c>
      <c r="S555" s="26">
        <v>0.78406698088596127</v>
      </c>
      <c r="T555" s="26">
        <v>1.7272960519313441</v>
      </c>
      <c r="U555" s="26">
        <v>2.3024422106377087</v>
      </c>
      <c r="V555" s="26">
        <v>2.2029955272183193</v>
      </c>
      <c r="W555" s="28">
        <v>2.3459316483065242</v>
      </c>
      <c r="X555" s="28">
        <v>2.5113060983698694</v>
      </c>
      <c r="Y555" s="28">
        <v>4.6120157127621066</v>
      </c>
    </row>
    <row r="556" spans="6:25" x14ac:dyDescent="0.3">
      <c r="F556" s="17" t="s">
        <v>1048</v>
      </c>
      <c r="G556" s="17" t="s">
        <v>1049</v>
      </c>
      <c r="H556" s="5">
        <v>1.9155737747495738</v>
      </c>
      <c r="I556" s="5">
        <v>1.2675926018061359</v>
      </c>
      <c r="J556" s="5">
        <v>1.7525173887598613</v>
      </c>
      <c r="K556" s="5">
        <v>0.91487856633920084</v>
      </c>
      <c r="L556" s="5">
        <v>1.3825557093523406</v>
      </c>
      <c r="M556" s="6">
        <v>2.1505363306087308</v>
      </c>
      <c r="N556" s="6">
        <v>2.7011662934295964</v>
      </c>
      <c r="O556" s="6">
        <v>3.5970454317468379</v>
      </c>
      <c r="P556" s="6">
        <v>1.6726271398208177</v>
      </c>
      <c r="Q556" s="6">
        <v>1.3316638225852317</v>
      </c>
      <c r="R556" s="26">
        <v>0.9546008322264451</v>
      </c>
      <c r="S556" s="26">
        <v>1.1425417754378915</v>
      </c>
      <c r="T556" s="26">
        <v>1.6930527939671982</v>
      </c>
      <c r="U556" s="26">
        <v>1.7735714623445684</v>
      </c>
      <c r="V556" s="26">
        <v>1.4818301005390526</v>
      </c>
      <c r="W556" s="28">
        <v>1.5361267616768959</v>
      </c>
      <c r="X556" s="28">
        <v>1.5787296398630348</v>
      </c>
      <c r="Y556" s="28">
        <v>2.3475385381579659</v>
      </c>
    </row>
    <row r="557" spans="6:25" x14ac:dyDescent="0.3">
      <c r="F557" s="17" t="s">
        <v>1050</v>
      </c>
      <c r="G557" s="17" t="s">
        <v>1051</v>
      </c>
      <c r="H557" s="5">
        <v>1.8956209466871556</v>
      </c>
      <c r="I557" s="5">
        <v>1.9732382294333115</v>
      </c>
      <c r="J557" s="5">
        <v>2.459322846822277</v>
      </c>
      <c r="K557" s="5">
        <v>1.2973705798726607</v>
      </c>
      <c r="L557" s="5">
        <v>1.2463385363907948</v>
      </c>
      <c r="M557" s="6">
        <v>5.8231273475274161</v>
      </c>
      <c r="N557" s="6">
        <v>3.8893673212974118</v>
      </c>
      <c r="O557" s="6">
        <v>5.5001351776944905</v>
      </c>
      <c r="P557" s="6">
        <v>0.94453286858476948</v>
      </c>
      <c r="Q557" s="6">
        <v>1.4141464982175458</v>
      </c>
      <c r="R557" s="26"/>
      <c r="S557" s="26"/>
      <c r="T557" s="26"/>
      <c r="U557" s="26"/>
      <c r="V557" s="26"/>
      <c r="W557" s="28">
        <v>2.5948083322057283</v>
      </c>
      <c r="X557" s="28">
        <v>2.0261272497970384</v>
      </c>
      <c r="Y557" s="28">
        <v>3.9797290122583835</v>
      </c>
    </row>
    <row r="558" spans="6:25" x14ac:dyDescent="0.3">
      <c r="F558" s="17" t="s">
        <v>1052</v>
      </c>
      <c r="G558" s="17" t="s">
        <v>1053</v>
      </c>
      <c r="H558" s="5">
        <v>2.5586769141495598</v>
      </c>
      <c r="I558" s="5">
        <v>2.3594165574422905</v>
      </c>
      <c r="J558" s="5">
        <v>3.9587145020669441</v>
      </c>
      <c r="K558" s="5">
        <v>1.5471724781566343</v>
      </c>
      <c r="L558" s="5">
        <v>1.6778361962324964</v>
      </c>
      <c r="M558" s="6">
        <v>5.6977801467999791</v>
      </c>
      <c r="N558" s="6">
        <v>4.1293219519427504</v>
      </c>
      <c r="O558" s="6">
        <v>5.4427438905433174</v>
      </c>
      <c r="P558" s="6">
        <v>0.95523936521139785</v>
      </c>
      <c r="Q558" s="6">
        <v>1.3180720597440052</v>
      </c>
      <c r="R558" s="26"/>
      <c r="S558" s="26"/>
      <c r="T558" s="26"/>
      <c r="U558" s="26"/>
      <c r="V558" s="26"/>
      <c r="W558" s="28">
        <v>2.8130913292315101</v>
      </c>
      <c r="X558" s="28">
        <v>2.2477875881882681</v>
      </c>
      <c r="Y558" s="28">
        <v>4.7007291963051312</v>
      </c>
    </row>
    <row r="559" spans="6:25" x14ac:dyDescent="0.3">
      <c r="F559" s="17" t="s">
        <v>1052</v>
      </c>
      <c r="G559" s="17" t="s">
        <v>1054</v>
      </c>
      <c r="H559" s="5">
        <v>1.7764248269580869</v>
      </c>
      <c r="I559" s="5">
        <v>1.7277242826708346</v>
      </c>
      <c r="J559" s="5">
        <v>2.4751824679193328</v>
      </c>
      <c r="K559" s="5">
        <v>1.3933505264941517</v>
      </c>
      <c r="L559" s="5">
        <v>1.4326258493589186</v>
      </c>
      <c r="M559" s="6">
        <v>3.7159953112100035</v>
      </c>
      <c r="N559" s="6">
        <v>3.5803844489581134</v>
      </c>
      <c r="O559" s="6">
        <v>7.5268041631757399</v>
      </c>
      <c r="P559" s="6">
        <v>2.0255149785764557</v>
      </c>
      <c r="Q559" s="6">
        <v>2.1022335088529469</v>
      </c>
      <c r="R559" s="26">
        <v>0.62907577996830488</v>
      </c>
      <c r="S559" s="26">
        <v>0.73543578873888993</v>
      </c>
      <c r="T559" s="26">
        <v>1.350652186606788</v>
      </c>
      <c r="U559" s="26">
        <v>2.1470421046488846</v>
      </c>
      <c r="V559" s="26">
        <v>1.8365331240173375</v>
      </c>
      <c r="W559" s="28">
        <v>1.9154814000609333</v>
      </c>
      <c r="X559" s="28">
        <v>1.9349086883478881</v>
      </c>
      <c r="Y559" s="28">
        <v>3.784212939233953</v>
      </c>
    </row>
    <row r="560" spans="6:25" x14ac:dyDescent="0.3">
      <c r="F560" s="17" t="s">
        <v>1052</v>
      </c>
      <c r="G560" s="17" t="s">
        <v>1055</v>
      </c>
      <c r="H560" s="5">
        <v>1.533614918993764</v>
      </c>
      <c r="I560" s="5">
        <v>1.6225067744468116</v>
      </c>
      <c r="J560" s="5">
        <v>2.7071406806124569</v>
      </c>
      <c r="K560" s="5">
        <v>1.7652023640906329</v>
      </c>
      <c r="L560" s="5">
        <v>1.6684926825870714</v>
      </c>
      <c r="M560" s="6">
        <v>2.8994602976486075</v>
      </c>
      <c r="N560" s="6">
        <v>2.4864018684526683</v>
      </c>
      <c r="O560" s="6">
        <v>4.5554735521528587</v>
      </c>
      <c r="P560" s="6">
        <v>1.5711453458587579</v>
      </c>
      <c r="Q560" s="6">
        <v>1.8321549746050545</v>
      </c>
      <c r="R560" s="26">
        <v>0.92836730231519249</v>
      </c>
      <c r="S560" s="26">
        <v>0.94299788760520042</v>
      </c>
      <c r="T560" s="26">
        <v>3.3241123169582751</v>
      </c>
      <c r="U560" s="26">
        <v>3.58060038162535</v>
      </c>
      <c r="V560" s="26">
        <v>3.5250474689822022</v>
      </c>
      <c r="W560" s="28">
        <v>2.0645229408553152</v>
      </c>
      <c r="X560" s="28">
        <v>1.9948091036799038</v>
      </c>
      <c r="Y560" s="28">
        <v>3.5289088499078631</v>
      </c>
    </row>
    <row r="561" spans="6:25" x14ac:dyDescent="0.3">
      <c r="F561" s="17" t="s">
        <v>1052</v>
      </c>
      <c r="G561" s="17" t="s">
        <v>1056</v>
      </c>
      <c r="H561" s="5">
        <v>1.3350040617693979</v>
      </c>
      <c r="I561" s="5">
        <v>2.3177861237510302</v>
      </c>
      <c r="J561" s="5">
        <v>2.6557239297539597</v>
      </c>
      <c r="K561" s="5">
        <v>1.9893002619288633</v>
      </c>
      <c r="L561" s="5">
        <v>1.1458019799756249</v>
      </c>
      <c r="M561" s="6">
        <v>3.4702702138932322</v>
      </c>
      <c r="N561" s="6">
        <v>3.779803518431307</v>
      </c>
      <c r="O561" s="6">
        <v>4.1235048101915108</v>
      </c>
      <c r="P561" s="6">
        <v>1.1882373867265588</v>
      </c>
      <c r="Q561" s="6">
        <v>1.0909309941863978</v>
      </c>
      <c r="R561" s="26"/>
      <c r="S561" s="26"/>
      <c r="T561" s="26"/>
      <c r="U561" s="26"/>
      <c r="V561" s="26"/>
      <c r="W561" s="28">
        <v>1.7605018124561633</v>
      </c>
      <c r="X561" s="28">
        <v>2.3187818227094397</v>
      </c>
      <c r="Y561" s="28">
        <v>3.389614369972735</v>
      </c>
    </row>
    <row r="562" spans="6:25" x14ac:dyDescent="0.3">
      <c r="F562" s="17" t="s">
        <v>1052</v>
      </c>
      <c r="G562" s="17" t="s">
        <v>1057</v>
      </c>
      <c r="H562" s="5"/>
      <c r="I562" s="5"/>
      <c r="J562" s="5"/>
      <c r="K562" s="5"/>
      <c r="L562" s="5"/>
      <c r="M562" s="6">
        <v>3.1213390296283068</v>
      </c>
      <c r="N562" s="6">
        <v>3.1432717721886383</v>
      </c>
      <c r="O562" s="6">
        <v>5.0500732507887234</v>
      </c>
      <c r="P562" s="6">
        <v>1.6179188492030272</v>
      </c>
      <c r="Q562" s="6">
        <v>1.6066295302465663</v>
      </c>
      <c r="R562" s="26">
        <v>0.60032387455337322</v>
      </c>
      <c r="S562" s="26">
        <v>0.67981341650843852</v>
      </c>
      <c r="T562" s="26">
        <v>0.90968952090102118</v>
      </c>
      <c r="U562" s="26">
        <v>1.5153312394543839</v>
      </c>
      <c r="V562" s="26">
        <v>1.3381458776927937</v>
      </c>
      <c r="W562" s="28">
        <v>1.6666095780302601</v>
      </c>
      <c r="X562" s="28">
        <v>1.739083819338622</v>
      </c>
      <c r="Y562" s="28">
        <v>2.9798813858448723</v>
      </c>
    </row>
    <row r="563" spans="6:25" x14ac:dyDescent="0.3">
      <c r="F563" s="17" t="s">
        <v>1052</v>
      </c>
      <c r="G563" s="17" t="s">
        <v>1058</v>
      </c>
      <c r="H563" s="5"/>
      <c r="I563" s="5"/>
      <c r="J563" s="5"/>
      <c r="K563" s="5"/>
      <c r="L563" s="5"/>
      <c r="M563" s="6">
        <v>3.3983915205970048</v>
      </c>
      <c r="N563" s="6">
        <v>3.4767141425549806</v>
      </c>
      <c r="O563" s="6">
        <v>3.4593300261511168</v>
      </c>
      <c r="P563" s="6">
        <v>1.0179315729764435</v>
      </c>
      <c r="Q563" s="6">
        <v>0.99499984304401612</v>
      </c>
      <c r="R563" s="26">
        <v>0.54929656241533453</v>
      </c>
      <c r="S563" s="26">
        <v>0.71779230028713925</v>
      </c>
      <c r="T563" s="26">
        <v>1.3136660352793383</v>
      </c>
      <c r="U563" s="26">
        <v>2.3915424292898599</v>
      </c>
      <c r="V563" s="26">
        <v>1.8301478502260764</v>
      </c>
      <c r="W563" s="28">
        <v>1.693208944070608</v>
      </c>
      <c r="X563" s="28">
        <v>1.9009951112771057</v>
      </c>
      <c r="Y563" s="28">
        <v>2.3864980307152277</v>
      </c>
    </row>
    <row r="564" spans="6:25" x14ac:dyDescent="0.3">
      <c r="F564" s="17" t="s">
        <v>1052</v>
      </c>
      <c r="G564" s="17" t="s">
        <v>1059</v>
      </c>
      <c r="H564" s="5">
        <v>1.0385118056044895</v>
      </c>
      <c r="I564" s="5">
        <v>2.0024206676055494</v>
      </c>
      <c r="J564" s="5">
        <v>2.4337833266407354</v>
      </c>
      <c r="K564" s="5">
        <v>2.3435297639434114</v>
      </c>
      <c r="L564" s="5">
        <v>1.2154205986851905</v>
      </c>
      <c r="M564" s="6">
        <v>4.2971939549658611</v>
      </c>
      <c r="N564" s="6">
        <v>3.8875649833215502</v>
      </c>
      <c r="O564" s="6">
        <v>3.2871046460729003</v>
      </c>
      <c r="P564" s="6">
        <v>0.7649421181639483</v>
      </c>
      <c r="Q564" s="6">
        <v>0.84554333115337044</v>
      </c>
      <c r="R564" s="26">
        <v>0.43456747895153691</v>
      </c>
      <c r="S564" s="26">
        <v>0.56518996345078976</v>
      </c>
      <c r="T564" s="26">
        <v>0.97075673199755153</v>
      </c>
      <c r="U564" s="26">
        <v>2.2338457869412052</v>
      </c>
      <c r="V564" s="26">
        <v>1.7175760271299896</v>
      </c>
      <c r="W564" s="28">
        <v>1.5914688660817395</v>
      </c>
      <c r="X564" s="28">
        <v>1.9662488805710758</v>
      </c>
      <c r="Y564" s="28">
        <v>2.2305482349037291</v>
      </c>
    </row>
    <row r="565" spans="6:25" x14ac:dyDescent="0.3">
      <c r="F565" s="17" t="s">
        <v>1052</v>
      </c>
      <c r="G565" s="17" t="s">
        <v>1060</v>
      </c>
      <c r="H565" s="5">
        <v>1.2722439255752183</v>
      </c>
      <c r="I565" s="5">
        <v>2.246359747067749</v>
      </c>
      <c r="J565" s="5">
        <v>2.1576309766152395</v>
      </c>
      <c r="K565" s="5">
        <v>1.6959255479563107</v>
      </c>
      <c r="L565" s="5">
        <v>0.96050108600444328</v>
      </c>
      <c r="M565" s="6">
        <v>2.3489879029786622</v>
      </c>
      <c r="N565" s="6">
        <v>3.4140822964305095</v>
      </c>
      <c r="O565" s="6">
        <v>2.2451609301614281</v>
      </c>
      <c r="P565" s="6">
        <v>0.95579927308881629</v>
      </c>
      <c r="Q565" s="6">
        <v>0.65761769495386457</v>
      </c>
      <c r="R565" s="26">
        <v>0.42055591121589747</v>
      </c>
      <c r="S565" s="26">
        <v>0.82765157402615608</v>
      </c>
      <c r="T565" s="26">
        <v>0.87096715924215218</v>
      </c>
      <c r="U565" s="26">
        <v>2.0709901728025661</v>
      </c>
      <c r="V565" s="26">
        <v>1.0523355317326166</v>
      </c>
      <c r="W565" s="28">
        <v>1.1187070087434503</v>
      </c>
      <c r="X565" s="28">
        <v>1.8684681018953515</v>
      </c>
      <c r="Y565" s="28">
        <v>1.75791968867294</v>
      </c>
    </row>
    <row r="566" spans="6:25" x14ac:dyDescent="0.3">
      <c r="F566" s="17" t="s">
        <v>1052</v>
      </c>
      <c r="G566" s="17" t="s">
        <v>1061</v>
      </c>
      <c r="H566" s="5">
        <v>1.5211430830384765</v>
      </c>
      <c r="I566" s="5">
        <v>1.4884967577823036</v>
      </c>
      <c r="J566" s="5">
        <v>1.97156261351577</v>
      </c>
      <c r="K566" s="5">
        <v>1.2961059584070043</v>
      </c>
      <c r="L566" s="5">
        <v>1.3245326892435971</v>
      </c>
      <c r="M566" s="6">
        <v>3.4021069030998135</v>
      </c>
      <c r="N566" s="6">
        <v>2.4710802361818609</v>
      </c>
      <c r="O566" s="6">
        <v>1.7641957232657635</v>
      </c>
      <c r="P566" s="6">
        <v>0.51855975532641996</v>
      </c>
      <c r="Q566" s="6">
        <v>0.71393704560224014</v>
      </c>
      <c r="R566" s="26">
        <v>0.3450848051616936</v>
      </c>
      <c r="S566" s="26">
        <v>0.70899149695110486</v>
      </c>
      <c r="T566" s="26">
        <v>0.9387247548682266</v>
      </c>
      <c r="U566" s="26">
        <v>2.7202726426287471</v>
      </c>
      <c r="V566" s="26">
        <v>1.3240282272848825</v>
      </c>
      <c r="W566" s="28">
        <v>1.4384721255717838</v>
      </c>
      <c r="X566" s="28">
        <v>1.5339178078795734</v>
      </c>
      <c r="Y566" s="28">
        <v>1.5581610305499201</v>
      </c>
    </row>
    <row r="567" spans="6:25" x14ac:dyDescent="0.3">
      <c r="F567" s="17" t="s">
        <v>1052</v>
      </c>
      <c r="G567" s="17" t="s">
        <v>1062</v>
      </c>
      <c r="H567" s="5"/>
      <c r="I567" s="5"/>
      <c r="J567" s="5"/>
      <c r="K567" s="5"/>
      <c r="L567" s="5"/>
      <c r="M567" s="6">
        <v>2.2520101803361383</v>
      </c>
      <c r="N567" s="6">
        <v>2.3327757461628118</v>
      </c>
      <c r="O567" s="6">
        <v>1.4618411206689987</v>
      </c>
      <c r="P567" s="6">
        <v>0.64912722572630743</v>
      </c>
      <c r="Q567" s="6">
        <v>0.62665308616723425</v>
      </c>
      <c r="R567" s="26">
        <v>0.40929070313781657</v>
      </c>
      <c r="S567" s="26">
        <v>0.85475947064260349</v>
      </c>
      <c r="T567" s="26">
        <v>1.1944767422456939</v>
      </c>
      <c r="U567" s="26">
        <v>2.9184067292226987</v>
      </c>
      <c r="V567" s="26">
        <v>1.3974419509475489</v>
      </c>
      <c r="W567" s="28">
        <v>1.1713489801471846</v>
      </c>
      <c r="X567" s="28">
        <v>1.6887672929386053</v>
      </c>
      <c r="Y567" s="28">
        <v>1.3281589314573463</v>
      </c>
    </row>
    <row r="568" spans="6:25" x14ac:dyDescent="0.3">
      <c r="F568" s="17" t="s">
        <v>1063</v>
      </c>
      <c r="G568" s="17" t="s">
        <v>1064</v>
      </c>
      <c r="H568" s="5"/>
      <c r="I568" s="5"/>
      <c r="J568" s="5"/>
      <c r="K568" s="5"/>
      <c r="L568" s="5"/>
      <c r="M568" s="6">
        <v>2.0773365926557981</v>
      </c>
      <c r="N568" s="6">
        <v>1.8706165928564065</v>
      </c>
      <c r="O568" s="6">
        <v>2.1138214484614801</v>
      </c>
      <c r="P568" s="6">
        <v>1.0175632855718568</v>
      </c>
      <c r="Q568" s="6">
        <v>1.1300132034185066</v>
      </c>
      <c r="R568" s="26">
        <v>0.36007186568960908</v>
      </c>
      <c r="S568" s="26">
        <v>0.62398345943417455</v>
      </c>
      <c r="T568" s="26">
        <v>1.1025880652550224</v>
      </c>
      <c r="U568" s="26">
        <v>3.0621333414743397</v>
      </c>
      <c r="V568" s="26">
        <v>1.7670148921172435</v>
      </c>
      <c r="W568" s="28">
        <v>1.3336091384702895</v>
      </c>
      <c r="X568" s="28">
        <v>1.6435741698341944</v>
      </c>
      <c r="Y568" s="28">
        <v>1.6082047568582514</v>
      </c>
    </row>
    <row r="569" spans="6:25" x14ac:dyDescent="0.3">
      <c r="F569" s="17" t="s">
        <v>1065</v>
      </c>
      <c r="G569" s="17" t="s">
        <v>1066</v>
      </c>
      <c r="H569" s="5">
        <v>1.6773555045589086</v>
      </c>
      <c r="I569" s="5">
        <v>3.4222066402346769</v>
      </c>
      <c r="J569" s="5">
        <v>2.9120145933795265</v>
      </c>
      <c r="K569" s="5">
        <v>1.7360747828739467</v>
      </c>
      <c r="L569" s="5">
        <v>0.85091722958606486</v>
      </c>
      <c r="M569" s="6">
        <v>2.9547989888696073</v>
      </c>
      <c r="N569" s="6">
        <v>5.3636103010029244</v>
      </c>
      <c r="O569" s="6">
        <v>2.8321122066056619</v>
      </c>
      <c r="P569" s="6">
        <v>0.95847880592686929</v>
      </c>
      <c r="Q569" s="6">
        <v>0.52802348561305701</v>
      </c>
      <c r="R569" s="26">
        <v>0.5594399796025098</v>
      </c>
      <c r="S569" s="26">
        <v>0.71840548360102152</v>
      </c>
      <c r="T569" s="26">
        <v>0.86591356162067934</v>
      </c>
      <c r="U569" s="26">
        <v>1.5478220956534485</v>
      </c>
      <c r="V569" s="26">
        <v>1.205327049120325</v>
      </c>
      <c r="W569" s="28">
        <v>1.295977039558412</v>
      </c>
      <c r="X569" s="28">
        <v>2.2910996848821479</v>
      </c>
      <c r="Y569" s="28">
        <v>2.2033467872019559</v>
      </c>
    </row>
    <row r="570" spans="6:25" x14ac:dyDescent="0.3">
      <c r="F570" s="37"/>
      <c r="G570" s="37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38"/>
      <c r="X570" s="38"/>
      <c r="Y570" s="38"/>
    </row>
    <row r="571" spans="6:25" x14ac:dyDescent="0.3">
      <c r="F571" s="37"/>
      <c r="G571" s="37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38"/>
      <c r="X571" s="38"/>
      <c r="Y571" s="38"/>
    </row>
    <row r="572" spans="6:25" x14ac:dyDescent="0.3">
      <c r="F572" s="37"/>
      <c r="G572" s="37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38"/>
      <c r="X572" s="38"/>
      <c r="Y572" s="38"/>
    </row>
    <row r="573" spans="6:25" x14ac:dyDescent="0.3">
      <c r="F573" s="37"/>
      <c r="G573" s="37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38"/>
      <c r="X573" s="38"/>
      <c r="Y573" s="38"/>
    </row>
    <row r="574" spans="6:25" x14ac:dyDescent="0.3">
      <c r="F574" s="37"/>
      <c r="G574" s="37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38"/>
      <c r="X574" s="38"/>
      <c r="Y574" s="38"/>
    </row>
    <row r="575" spans="6:25" x14ac:dyDescent="0.3">
      <c r="F575" s="37"/>
      <c r="G575" s="37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38"/>
      <c r="X575" s="38"/>
      <c r="Y575" s="38"/>
    </row>
    <row r="576" spans="6:25" x14ac:dyDescent="0.3">
      <c r="F576" s="37"/>
      <c r="G576" s="37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38"/>
      <c r="X576" s="38"/>
      <c r="Y576" s="38"/>
    </row>
    <row r="577" spans="6:25" x14ac:dyDescent="0.3">
      <c r="F577" s="37"/>
      <c r="G577" s="37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38"/>
      <c r="X577" s="38"/>
      <c r="Y577" s="38"/>
    </row>
    <row r="578" spans="6:25" x14ac:dyDescent="0.3">
      <c r="F578" s="37"/>
      <c r="G578" s="37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38"/>
      <c r="X578" s="38"/>
      <c r="Y578" s="38"/>
    </row>
    <row r="579" spans="6:25" x14ac:dyDescent="0.3">
      <c r="F579" s="37"/>
      <c r="G579" s="37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38"/>
      <c r="X579" s="38"/>
      <c r="Y579" s="38"/>
    </row>
    <row r="580" spans="6:25" x14ac:dyDescent="0.3">
      <c r="F580" s="37"/>
      <c r="G580" s="37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38"/>
      <c r="X580" s="38"/>
      <c r="Y580" s="38"/>
    </row>
    <row r="581" spans="6:25" x14ac:dyDescent="0.3">
      <c r="F581" s="37"/>
      <c r="G581" s="37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38"/>
      <c r="X581" s="38"/>
      <c r="Y581" s="38"/>
    </row>
    <row r="582" spans="6:25" x14ac:dyDescent="0.3">
      <c r="F582" s="37"/>
      <c r="G582" s="37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38"/>
      <c r="X582" s="38"/>
      <c r="Y582" s="38"/>
    </row>
    <row r="583" spans="6:25" x14ac:dyDescent="0.3">
      <c r="F583" s="37"/>
      <c r="G583" s="37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38"/>
      <c r="X583" s="38"/>
      <c r="Y583" s="38"/>
    </row>
    <row r="584" spans="6:25" x14ac:dyDescent="0.3">
      <c r="F584" s="37"/>
      <c r="G584" s="37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38"/>
      <c r="X584" s="38"/>
      <c r="Y584" s="38"/>
    </row>
    <row r="585" spans="6:25" x14ac:dyDescent="0.3">
      <c r="F585" s="37"/>
      <c r="G585" s="37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38"/>
      <c r="X585" s="38"/>
      <c r="Y585" s="38"/>
    </row>
    <row r="586" spans="6:25" x14ac:dyDescent="0.3">
      <c r="F586" s="37"/>
      <c r="G586" s="37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38"/>
      <c r="X586" s="38"/>
      <c r="Y586" s="38"/>
    </row>
    <row r="587" spans="6:25" x14ac:dyDescent="0.3">
      <c r="F587" s="37"/>
      <c r="G587" s="37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38"/>
      <c r="X587" s="38"/>
      <c r="Y587" s="38"/>
    </row>
    <row r="588" spans="6:25" x14ac:dyDescent="0.3">
      <c r="F588" s="37"/>
      <c r="G588" s="37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38"/>
      <c r="X588" s="38"/>
      <c r="Y588" s="38"/>
    </row>
    <row r="589" spans="6:25" x14ac:dyDescent="0.3">
      <c r="F589" s="37"/>
      <c r="G589" s="37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38"/>
      <c r="X589" s="38"/>
      <c r="Y589" s="38"/>
    </row>
    <row r="590" spans="6:25" x14ac:dyDescent="0.3">
      <c r="F590" s="37"/>
      <c r="G590" s="37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38"/>
      <c r="X590" s="38"/>
      <c r="Y590" s="38"/>
    </row>
    <row r="591" spans="6:25" x14ac:dyDescent="0.3">
      <c r="F591" s="37"/>
      <c r="G591" s="37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38"/>
      <c r="X591" s="38"/>
      <c r="Y591" s="38"/>
    </row>
    <row r="592" spans="6:25" x14ac:dyDescent="0.3">
      <c r="F592" s="37"/>
      <c r="G592" s="37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38"/>
      <c r="X592" s="38"/>
      <c r="Y592" s="38"/>
    </row>
    <row r="593" spans="6:25" x14ac:dyDescent="0.3">
      <c r="F593" s="37"/>
      <c r="G593" s="37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38"/>
      <c r="X593" s="38"/>
      <c r="Y593" s="38"/>
    </row>
    <row r="594" spans="6:25" x14ac:dyDescent="0.3">
      <c r="F594" s="37"/>
      <c r="G594" s="37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38"/>
      <c r="X594" s="38"/>
      <c r="Y594" s="38"/>
    </row>
    <row r="595" spans="6:25" x14ac:dyDescent="0.3">
      <c r="F595" s="37"/>
      <c r="G595" s="37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38"/>
      <c r="X595" s="38"/>
      <c r="Y595" s="38"/>
    </row>
    <row r="596" spans="6:25" x14ac:dyDescent="0.3">
      <c r="F596" s="37"/>
      <c r="G596" s="37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38"/>
      <c r="X596" s="38"/>
      <c r="Y596" s="38"/>
    </row>
    <row r="597" spans="6:25" x14ac:dyDescent="0.3">
      <c r="F597" s="37"/>
      <c r="G597" s="37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38"/>
      <c r="X597" s="38"/>
      <c r="Y597" s="38"/>
    </row>
    <row r="598" spans="6:25" x14ac:dyDescent="0.3">
      <c r="F598" s="37"/>
      <c r="G598" s="37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38"/>
      <c r="X598" s="38"/>
      <c r="Y598" s="38"/>
    </row>
    <row r="599" spans="6:25" x14ac:dyDescent="0.3">
      <c r="F599" s="37"/>
      <c r="G599" s="37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38"/>
      <c r="X599" s="38"/>
      <c r="Y599" s="38"/>
    </row>
    <row r="600" spans="6:25" x14ac:dyDescent="0.3">
      <c r="F600" s="37"/>
      <c r="G600" s="37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38"/>
      <c r="X600" s="38"/>
      <c r="Y600" s="38"/>
    </row>
    <row r="601" spans="6:25" x14ac:dyDescent="0.3">
      <c r="F601" s="37"/>
      <c r="G601" s="37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38"/>
      <c r="X601" s="38"/>
      <c r="Y601" s="38"/>
    </row>
    <row r="602" spans="6:25" x14ac:dyDescent="0.3">
      <c r="F602" s="37"/>
      <c r="G602" s="37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38"/>
      <c r="X602" s="38"/>
      <c r="Y602" s="38"/>
    </row>
    <row r="603" spans="6:25" x14ac:dyDescent="0.3">
      <c r="F603" s="37"/>
      <c r="G603" s="37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38"/>
      <c r="X603" s="38"/>
      <c r="Y603" s="38"/>
    </row>
    <row r="604" spans="6:25" x14ac:dyDescent="0.3">
      <c r="F604" s="37"/>
      <c r="G604" s="37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38"/>
      <c r="X604" s="38"/>
      <c r="Y604" s="38"/>
    </row>
    <row r="605" spans="6:25" x14ac:dyDescent="0.3">
      <c r="F605" s="37"/>
      <c r="G605" s="37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38"/>
      <c r="X605" s="38"/>
      <c r="Y605" s="38"/>
    </row>
    <row r="606" spans="6:25" x14ac:dyDescent="0.3">
      <c r="F606" s="37"/>
      <c r="G606" s="37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38"/>
      <c r="X606" s="38"/>
      <c r="Y606" s="38"/>
    </row>
    <row r="607" spans="6:25" x14ac:dyDescent="0.3">
      <c r="F607" s="37"/>
      <c r="G607" s="37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38"/>
      <c r="X607" s="38"/>
      <c r="Y607" s="38"/>
    </row>
    <row r="608" spans="6:25" x14ac:dyDescent="0.3">
      <c r="F608" s="37"/>
      <c r="G608" s="37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38"/>
      <c r="X608" s="38"/>
      <c r="Y608" s="38"/>
    </row>
    <row r="609" spans="6:25" x14ac:dyDescent="0.3">
      <c r="F609" s="37"/>
      <c r="G609" s="37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38"/>
      <c r="X609" s="38"/>
      <c r="Y609" s="38"/>
    </row>
    <row r="610" spans="6:25" x14ac:dyDescent="0.3">
      <c r="F610" s="37"/>
      <c r="G610" s="37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38"/>
      <c r="X610" s="38"/>
      <c r="Y610" s="38"/>
    </row>
    <row r="611" spans="6:25" x14ac:dyDescent="0.3">
      <c r="F611" s="37"/>
      <c r="G611" s="37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38"/>
      <c r="X611" s="38"/>
      <c r="Y611" s="38"/>
    </row>
    <row r="612" spans="6:25" x14ac:dyDescent="0.3">
      <c r="F612" s="37"/>
      <c r="G612" s="37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38"/>
      <c r="X612" s="38"/>
      <c r="Y612" s="38"/>
    </row>
    <row r="613" spans="6:25" x14ac:dyDescent="0.3">
      <c r="F613" s="37"/>
      <c r="G613" s="37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38"/>
      <c r="X613" s="38"/>
      <c r="Y613" s="38"/>
    </row>
    <row r="614" spans="6:25" x14ac:dyDescent="0.3">
      <c r="F614" s="37"/>
      <c r="G614" s="37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38"/>
      <c r="X614" s="38"/>
      <c r="Y614" s="38"/>
    </row>
    <row r="615" spans="6:25" x14ac:dyDescent="0.3">
      <c r="F615" s="37"/>
      <c r="G615" s="37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38"/>
      <c r="X615" s="38"/>
      <c r="Y615" s="38"/>
    </row>
    <row r="616" spans="6:25" x14ac:dyDescent="0.3">
      <c r="F616" s="37"/>
      <c r="G616" s="37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38"/>
      <c r="X616" s="38"/>
      <c r="Y616" s="38"/>
    </row>
    <row r="617" spans="6:25" x14ac:dyDescent="0.3">
      <c r="F617" s="37"/>
      <c r="G617" s="37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38"/>
      <c r="X617" s="38"/>
      <c r="Y617" s="38"/>
    </row>
    <row r="618" spans="6:25" x14ac:dyDescent="0.3">
      <c r="F618" s="37"/>
      <c r="G618" s="37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38"/>
      <c r="X618" s="38"/>
      <c r="Y618" s="38"/>
    </row>
    <row r="619" spans="6:25" x14ac:dyDescent="0.3">
      <c r="F619" s="37"/>
      <c r="G619" s="37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38"/>
      <c r="X619" s="38"/>
      <c r="Y619" s="38"/>
    </row>
    <row r="620" spans="6:25" x14ac:dyDescent="0.3">
      <c r="F620" s="37"/>
      <c r="G620" s="37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38"/>
      <c r="X620" s="38"/>
      <c r="Y620" s="38"/>
    </row>
    <row r="621" spans="6:25" x14ac:dyDescent="0.3">
      <c r="F621" s="37"/>
      <c r="G621" s="37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38"/>
      <c r="X621" s="38"/>
      <c r="Y621" s="38"/>
    </row>
    <row r="622" spans="6:25" x14ac:dyDescent="0.3">
      <c r="F622" s="37"/>
      <c r="G622" s="37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38"/>
      <c r="X622" s="38"/>
      <c r="Y622" s="38"/>
    </row>
    <row r="623" spans="6:25" x14ac:dyDescent="0.3">
      <c r="F623" s="37"/>
      <c r="G623" s="37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38"/>
      <c r="X623" s="38"/>
      <c r="Y623" s="38"/>
    </row>
    <row r="624" spans="6:25" x14ac:dyDescent="0.3">
      <c r="F624" s="37"/>
      <c r="G624" s="37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38"/>
      <c r="X624" s="38"/>
      <c r="Y624" s="38"/>
    </row>
    <row r="625" spans="6:25" x14ac:dyDescent="0.3">
      <c r="F625" s="37"/>
      <c r="G625" s="37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38"/>
      <c r="X625" s="38"/>
      <c r="Y625" s="38"/>
    </row>
    <row r="626" spans="6:25" x14ac:dyDescent="0.3">
      <c r="F626" s="37"/>
      <c r="G626" s="37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38"/>
      <c r="X626" s="38"/>
      <c r="Y626" s="38"/>
    </row>
    <row r="627" spans="6:25" x14ac:dyDescent="0.3">
      <c r="F627" s="37"/>
      <c r="G627" s="37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38"/>
      <c r="X627" s="38"/>
      <c r="Y627" s="38"/>
    </row>
    <row r="628" spans="6:25" x14ac:dyDescent="0.3">
      <c r="F628" s="37"/>
      <c r="G628" s="37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38"/>
      <c r="X628" s="38"/>
      <c r="Y628" s="38"/>
    </row>
    <row r="629" spans="6:25" x14ac:dyDescent="0.3">
      <c r="F629" s="37"/>
      <c r="G629" s="37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38"/>
      <c r="X629" s="38"/>
      <c r="Y629" s="38"/>
    </row>
    <row r="630" spans="6:25" x14ac:dyDescent="0.3">
      <c r="F630" s="37"/>
      <c r="G630" s="37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38"/>
      <c r="X630" s="38"/>
      <c r="Y630" s="38"/>
    </row>
    <row r="631" spans="6:25" x14ac:dyDescent="0.3">
      <c r="F631" s="37"/>
      <c r="G631" s="37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38"/>
      <c r="X631" s="38"/>
      <c r="Y631" s="38"/>
    </row>
    <row r="632" spans="6:25" x14ac:dyDescent="0.3">
      <c r="F632" s="37"/>
      <c r="G632" s="37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38"/>
      <c r="X632" s="38"/>
      <c r="Y632" s="38"/>
    </row>
    <row r="633" spans="6:25" x14ac:dyDescent="0.3">
      <c r="F633" s="37"/>
      <c r="G633" s="37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38"/>
      <c r="X633" s="38"/>
      <c r="Y633" s="38"/>
    </row>
    <row r="634" spans="6:25" x14ac:dyDescent="0.3">
      <c r="F634" s="37"/>
      <c r="G634" s="37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38"/>
      <c r="X634" s="38"/>
      <c r="Y634" s="38"/>
    </row>
    <row r="635" spans="6:25" x14ac:dyDescent="0.3">
      <c r="F635" s="37"/>
      <c r="G635" s="37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38"/>
      <c r="X635" s="38"/>
      <c r="Y635" s="38"/>
    </row>
    <row r="636" spans="6:25" x14ac:dyDescent="0.3">
      <c r="F636" s="37"/>
      <c r="G636" s="37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38"/>
      <c r="X636" s="38"/>
      <c r="Y636" s="38"/>
    </row>
    <row r="637" spans="6:25" x14ac:dyDescent="0.3">
      <c r="F637" s="37"/>
      <c r="G637" s="37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38"/>
      <c r="X637" s="38"/>
      <c r="Y637" s="38"/>
    </row>
    <row r="638" spans="6:25" x14ac:dyDescent="0.3">
      <c r="F638" s="37"/>
      <c r="G638" s="37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38"/>
      <c r="X638" s="38"/>
      <c r="Y638" s="38"/>
    </row>
    <row r="639" spans="6:25" x14ac:dyDescent="0.3">
      <c r="F639" s="37"/>
      <c r="G639" s="37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38"/>
      <c r="X639" s="38"/>
      <c r="Y639" s="38"/>
    </row>
    <row r="640" spans="6:25" x14ac:dyDescent="0.3">
      <c r="F640" s="37"/>
      <c r="G640" s="37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38"/>
      <c r="X640" s="38"/>
      <c r="Y640" s="38"/>
    </row>
    <row r="641" spans="6:25" x14ac:dyDescent="0.3">
      <c r="F641" s="37"/>
      <c r="G641" s="37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38"/>
      <c r="X641" s="38"/>
      <c r="Y641" s="38"/>
    </row>
    <row r="642" spans="6:25" x14ac:dyDescent="0.3">
      <c r="F642" s="37"/>
      <c r="G642" s="37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38"/>
      <c r="X642" s="38"/>
      <c r="Y642" s="38"/>
    </row>
    <row r="643" spans="6:25" x14ac:dyDescent="0.3">
      <c r="F643" s="37"/>
      <c r="G643" s="37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38"/>
      <c r="X643" s="38"/>
      <c r="Y643" s="38"/>
    </row>
    <row r="644" spans="6:25" x14ac:dyDescent="0.3">
      <c r="F644" s="37"/>
      <c r="G644" s="37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38"/>
      <c r="X644" s="38"/>
      <c r="Y644" s="38"/>
    </row>
    <row r="645" spans="6:25" x14ac:dyDescent="0.3">
      <c r="F645" s="37"/>
      <c r="G645" s="37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38"/>
      <c r="X645" s="38"/>
      <c r="Y645" s="38"/>
    </row>
    <row r="646" spans="6:25" x14ac:dyDescent="0.3">
      <c r="F646" s="37"/>
      <c r="G646" s="37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38"/>
      <c r="X646" s="38"/>
      <c r="Y646" s="38"/>
    </row>
    <row r="647" spans="6:25" x14ac:dyDescent="0.3">
      <c r="F647" s="37"/>
      <c r="G647" s="37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38"/>
      <c r="X647" s="38"/>
      <c r="Y647" s="38"/>
    </row>
    <row r="648" spans="6:25" x14ac:dyDescent="0.3">
      <c r="F648" s="37"/>
      <c r="G648" s="37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38"/>
      <c r="X648" s="38"/>
      <c r="Y648" s="38"/>
    </row>
    <row r="649" spans="6:25" x14ac:dyDescent="0.3">
      <c r="F649" s="37"/>
      <c r="G649" s="37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38"/>
      <c r="X649" s="38"/>
      <c r="Y649" s="38"/>
    </row>
    <row r="650" spans="6:25" x14ac:dyDescent="0.3">
      <c r="F650" s="37"/>
      <c r="G650" s="37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38"/>
      <c r="X650" s="38"/>
      <c r="Y650" s="38"/>
    </row>
    <row r="651" spans="6:25" x14ac:dyDescent="0.3">
      <c r="F651" s="37"/>
      <c r="G651" s="37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38"/>
      <c r="X651" s="38"/>
      <c r="Y651" s="38"/>
    </row>
    <row r="652" spans="6:25" x14ac:dyDescent="0.3">
      <c r="F652" s="37"/>
      <c r="G652" s="37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38"/>
      <c r="X652" s="38"/>
      <c r="Y652" s="38"/>
    </row>
    <row r="653" spans="6:25" x14ac:dyDescent="0.3">
      <c r="F653" s="37"/>
      <c r="G653" s="37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38"/>
      <c r="X653" s="38"/>
      <c r="Y653" s="38"/>
    </row>
    <row r="654" spans="6:25" x14ac:dyDescent="0.3">
      <c r="F654" s="37"/>
      <c r="G654" s="37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38"/>
      <c r="X654" s="38"/>
      <c r="Y654" s="38"/>
    </row>
    <row r="655" spans="6:25" x14ac:dyDescent="0.3">
      <c r="F655" s="37"/>
      <c r="G655" s="37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38"/>
      <c r="X655" s="38"/>
      <c r="Y655" s="38"/>
    </row>
    <row r="656" spans="6:25" x14ac:dyDescent="0.3">
      <c r="F656" s="37"/>
      <c r="G656" s="37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38"/>
      <c r="X656" s="38"/>
      <c r="Y656" s="38"/>
    </row>
    <row r="657" spans="6:25" x14ac:dyDescent="0.3">
      <c r="F657" s="37"/>
      <c r="G657" s="37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38"/>
      <c r="X657" s="38"/>
      <c r="Y657" s="38"/>
    </row>
    <row r="658" spans="6:25" x14ac:dyDescent="0.3">
      <c r="F658" s="37"/>
      <c r="G658" s="37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38"/>
      <c r="X658" s="38"/>
      <c r="Y658" s="38"/>
    </row>
    <row r="659" spans="6:25" x14ac:dyDescent="0.3">
      <c r="F659" s="37"/>
      <c r="G659" s="37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38"/>
      <c r="X659" s="38"/>
      <c r="Y659" s="38"/>
    </row>
    <row r="660" spans="6:25" x14ac:dyDescent="0.3">
      <c r="F660" s="37"/>
      <c r="G660" s="37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38"/>
      <c r="X660" s="38"/>
      <c r="Y660" s="38"/>
    </row>
    <row r="661" spans="6:25" x14ac:dyDescent="0.3">
      <c r="F661" s="37"/>
      <c r="G661" s="37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38"/>
      <c r="X661" s="38"/>
      <c r="Y661" s="38"/>
    </row>
    <row r="662" spans="6:25" x14ac:dyDescent="0.3">
      <c r="F662" s="37"/>
      <c r="G662" s="37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38"/>
      <c r="X662" s="38"/>
      <c r="Y662" s="38"/>
    </row>
    <row r="663" spans="6:25" x14ac:dyDescent="0.3">
      <c r="F663" s="37"/>
      <c r="G663" s="37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38"/>
      <c r="X663" s="38"/>
      <c r="Y663" s="38"/>
    </row>
    <row r="664" spans="6:25" x14ac:dyDescent="0.3">
      <c r="F664" s="37"/>
      <c r="G664" s="37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38"/>
      <c r="X664" s="38"/>
      <c r="Y664" s="38"/>
    </row>
    <row r="665" spans="6:25" x14ac:dyDescent="0.3">
      <c r="F665" s="37"/>
      <c r="G665" s="37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38"/>
      <c r="X665" s="38"/>
      <c r="Y665" s="38"/>
    </row>
    <row r="666" spans="6:25" x14ac:dyDescent="0.3">
      <c r="F666" s="37"/>
      <c r="G666" s="37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38"/>
      <c r="X666" s="38"/>
      <c r="Y666" s="38"/>
    </row>
    <row r="667" spans="6:25" x14ac:dyDescent="0.3">
      <c r="F667" s="37"/>
      <c r="G667" s="37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38"/>
      <c r="X667" s="38"/>
      <c r="Y667" s="38"/>
    </row>
    <row r="668" spans="6:25" x14ac:dyDescent="0.3">
      <c r="F668" s="37"/>
      <c r="G668" s="37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38"/>
      <c r="X668" s="38"/>
      <c r="Y668" s="38"/>
    </row>
    <row r="669" spans="6:25" x14ac:dyDescent="0.3">
      <c r="F669" s="37"/>
      <c r="G669" s="37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38"/>
      <c r="X669" s="38"/>
      <c r="Y669" s="38"/>
    </row>
    <row r="670" spans="6:25" x14ac:dyDescent="0.3">
      <c r="F670" s="37"/>
      <c r="G670" s="37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38"/>
      <c r="X670" s="38"/>
      <c r="Y670" s="38"/>
    </row>
    <row r="671" spans="6:25" x14ac:dyDescent="0.3">
      <c r="F671" s="37"/>
      <c r="G671" s="37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38"/>
      <c r="X671" s="38"/>
      <c r="Y671" s="38"/>
    </row>
    <row r="672" spans="6:25" x14ac:dyDescent="0.3">
      <c r="F672" s="37"/>
      <c r="G672" s="37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38"/>
      <c r="X672" s="38"/>
      <c r="Y672" s="38"/>
    </row>
    <row r="673" spans="6:25" x14ac:dyDescent="0.3">
      <c r="F673" s="37"/>
      <c r="G673" s="37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38"/>
      <c r="X673" s="38"/>
      <c r="Y673" s="38"/>
    </row>
    <row r="674" spans="6:25" x14ac:dyDescent="0.3">
      <c r="F674" s="37"/>
      <c r="G674" s="37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38"/>
      <c r="X674" s="38"/>
      <c r="Y674" s="38"/>
    </row>
    <row r="675" spans="6:25" x14ac:dyDescent="0.3">
      <c r="F675" s="37"/>
      <c r="G675" s="37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38"/>
      <c r="X675" s="38"/>
      <c r="Y675" s="38"/>
    </row>
    <row r="676" spans="6:25" x14ac:dyDescent="0.3">
      <c r="F676" s="37"/>
      <c r="G676" s="37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38"/>
      <c r="X676" s="38"/>
      <c r="Y676" s="38"/>
    </row>
    <row r="677" spans="6:25" x14ac:dyDescent="0.3">
      <c r="F677" s="37"/>
      <c r="G677" s="37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38"/>
      <c r="X677" s="38"/>
      <c r="Y677" s="38"/>
    </row>
    <row r="678" spans="6:25" x14ac:dyDescent="0.3">
      <c r="F678" s="37"/>
      <c r="G678" s="37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38"/>
      <c r="X678" s="38"/>
      <c r="Y678" s="38"/>
    </row>
    <row r="679" spans="6:25" x14ac:dyDescent="0.3">
      <c r="F679" s="37"/>
      <c r="G679" s="37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38"/>
      <c r="X679" s="38"/>
      <c r="Y679" s="38"/>
    </row>
    <row r="680" spans="6:25" x14ac:dyDescent="0.3">
      <c r="F680" s="37"/>
      <c r="G680" s="37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38"/>
      <c r="X680" s="38"/>
      <c r="Y680" s="38"/>
    </row>
    <row r="681" spans="6:25" x14ac:dyDescent="0.3">
      <c r="F681" s="37"/>
      <c r="G681" s="37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38"/>
      <c r="X681" s="38"/>
      <c r="Y681" s="38"/>
    </row>
    <row r="682" spans="6:25" x14ac:dyDescent="0.3">
      <c r="F682" s="37"/>
      <c r="G682" s="37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38"/>
      <c r="X682" s="38"/>
      <c r="Y682" s="38"/>
    </row>
    <row r="683" spans="6:25" x14ac:dyDescent="0.3">
      <c r="F683" s="37"/>
      <c r="G683" s="37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38"/>
      <c r="X683" s="38"/>
      <c r="Y683" s="38"/>
    </row>
    <row r="684" spans="6:25" x14ac:dyDescent="0.3">
      <c r="F684" s="37"/>
      <c r="G684" s="37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38"/>
      <c r="X684" s="38"/>
      <c r="Y684" s="38"/>
    </row>
    <row r="685" spans="6:25" x14ac:dyDescent="0.3">
      <c r="F685" s="37"/>
      <c r="G685" s="37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38"/>
      <c r="X685" s="38"/>
      <c r="Y685" s="38"/>
    </row>
    <row r="686" spans="6:25" x14ac:dyDescent="0.3">
      <c r="F686" s="37"/>
      <c r="G686" s="37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38"/>
      <c r="X686" s="38"/>
      <c r="Y686" s="38"/>
    </row>
    <row r="687" spans="6:25" x14ac:dyDescent="0.3">
      <c r="F687" s="37"/>
      <c r="G687" s="37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38"/>
      <c r="X687" s="38"/>
      <c r="Y687" s="38"/>
    </row>
    <row r="688" spans="6:25" x14ac:dyDescent="0.3">
      <c r="F688" s="37"/>
      <c r="G688" s="37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38"/>
      <c r="X688" s="38"/>
      <c r="Y688" s="38"/>
    </row>
    <row r="689" spans="6:25" x14ac:dyDescent="0.3">
      <c r="F689" s="37"/>
      <c r="G689" s="37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38"/>
      <c r="X689" s="38"/>
      <c r="Y689" s="38"/>
    </row>
    <row r="690" spans="6:25" x14ac:dyDescent="0.3">
      <c r="F690" s="37"/>
      <c r="G690" s="37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38"/>
      <c r="X690" s="38"/>
      <c r="Y690" s="38"/>
    </row>
    <row r="691" spans="6:25" x14ac:dyDescent="0.3">
      <c r="F691" s="37"/>
      <c r="G691" s="37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38"/>
      <c r="X691" s="38"/>
      <c r="Y691" s="38"/>
    </row>
    <row r="692" spans="6:25" x14ac:dyDescent="0.3">
      <c r="F692" s="37"/>
      <c r="G692" s="37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38"/>
      <c r="X692" s="38"/>
      <c r="Y692" s="38"/>
    </row>
    <row r="693" spans="6:25" x14ac:dyDescent="0.3">
      <c r="F693" s="37"/>
      <c r="G693" s="37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38"/>
      <c r="X693" s="38"/>
      <c r="Y693" s="38"/>
    </row>
    <row r="694" spans="6:25" x14ac:dyDescent="0.3">
      <c r="F694" s="37"/>
      <c r="G694" s="37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38"/>
      <c r="X694" s="38"/>
      <c r="Y694" s="38"/>
    </row>
    <row r="695" spans="6:25" x14ac:dyDescent="0.3">
      <c r="F695" s="37"/>
      <c r="G695" s="37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38"/>
      <c r="X695" s="38"/>
      <c r="Y695" s="38"/>
    </row>
    <row r="696" spans="6:25" x14ac:dyDescent="0.3">
      <c r="F696" s="37"/>
      <c r="G696" s="37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38"/>
      <c r="X696" s="38"/>
      <c r="Y696" s="38"/>
    </row>
    <row r="697" spans="6:25" x14ac:dyDescent="0.3">
      <c r="F697" s="37"/>
      <c r="G697" s="37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38"/>
      <c r="X697" s="38"/>
      <c r="Y697" s="38"/>
    </row>
    <row r="698" spans="6:25" x14ac:dyDescent="0.3">
      <c r="F698" s="37"/>
      <c r="G698" s="37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38"/>
      <c r="X698" s="38"/>
      <c r="Y698" s="38"/>
    </row>
    <row r="699" spans="6:25" x14ac:dyDescent="0.3">
      <c r="F699" s="37"/>
      <c r="G699" s="37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38"/>
      <c r="X699" s="38"/>
      <c r="Y699" s="38"/>
    </row>
    <row r="700" spans="6:25" x14ac:dyDescent="0.3">
      <c r="F700" s="37"/>
      <c r="G700" s="37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38"/>
      <c r="X700" s="38"/>
      <c r="Y700" s="38"/>
    </row>
    <row r="701" spans="6:25" x14ac:dyDescent="0.3">
      <c r="F701" s="37"/>
      <c r="G701" s="37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38"/>
      <c r="X701" s="38"/>
      <c r="Y701" s="38"/>
    </row>
    <row r="702" spans="6:25" x14ac:dyDescent="0.3">
      <c r="F702" s="37"/>
      <c r="G702" s="37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38"/>
      <c r="X702" s="38"/>
      <c r="Y702" s="38"/>
    </row>
    <row r="703" spans="6:25" x14ac:dyDescent="0.3">
      <c r="F703" s="37"/>
      <c r="G703" s="37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38"/>
      <c r="X703" s="38"/>
      <c r="Y703" s="38"/>
    </row>
    <row r="704" spans="6:25" x14ac:dyDescent="0.3">
      <c r="F704" s="37"/>
      <c r="G704" s="37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38"/>
      <c r="X704" s="38"/>
      <c r="Y704" s="38"/>
    </row>
    <row r="705" spans="6:25" x14ac:dyDescent="0.3">
      <c r="F705" s="37"/>
      <c r="G705" s="37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38"/>
      <c r="X705" s="38"/>
      <c r="Y705" s="38"/>
    </row>
    <row r="706" spans="6:25" x14ac:dyDescent="0.3">
      <c r="F706" s="37"/>
      <c r="G706" s="37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38"/>
      <c r="X706" s="38"/>
      <c r="Y706" s="38"/>
    </row>
    <row r="707" spans="6:25" x14ac:dyDescent="0.3">
      <c r="F707" s="37"/>
      <c r="G707" s="37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38"/>
      <c r="X707" s="38"/>
      <c r="Y707" s="38"/>
    </row>
    <row r="708" spans="6:25" x14ac:dyDescent="0.3">
      <c r="F708" s="37"/>
      <c r="G708" s="37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38"/>
      <c r="X708" s="38"/>
      <c r="Y708" s="38"/>
    </row>
    <row r="709" spans="6:25" x14ac:dyDescent="0.3">
      <c r="F709" s="37"/>
      <c r="G709" s="37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38"/>
      <c r="X709" s="38"/>
      <c r="Y709" s="38"/>
    </row>
    <row r="710" spans="6:25" x14ac:dyDescent="0.3">
      <c r="F710" s="37"/>
      <c r="G710" s="37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38"/>
      <c r="X710" s="38"/>
      <c r="Y710" s="38"/>
    </row>
    <row r="711" spans="6:25" x14ac:dyDescent="0.3">
      <c r="F711" s="37"/>
      <c r="G711" s="37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38"/>
      <c r="X711" s="38"/>
      <c r="Y711" s="38"/>
    </row>
    <row r="712" spans="6:25" x14ac:dyDescent="0.3">
      <c r="F712" s="37"/>
      <c r="G712" s="37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38"/>
      <c r="X712" s="38"/>
      <c r="Y712" s="38"/>
    </row>
    <row r="713" spans="6:25" x14ac:dyDescent="0.3">
      <c r="F713" s="37"/>
      <c r="G713" s="37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38"/>
      <c r="X713" s="38"/>
      <c r="Y713" s="38"/>
    </row>
    <row r="714" spans="6:25" x14ac:dyDescent="0.3">
      <c r="F714" s="37"/>
      <c r="G714" s="37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38"/>
      <c r="X714" s="38"/>
      <c r="Y714" s="38"/>
    </row>
    <row r="715" spans="6:25" x14ac:dyDescent="0.3">
      <c r="F715" s="37"/>
      <c r="G715" s="37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38"/>
      <c r="X715" s="38"/>
      <c r="Y715" s="38"/>
    </row>
    <row r="716" spans="6:25" x14ac:dyDescent="0.3">
      <c r="F716" s="37"/>
      <c r="G716" s="37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38"/>
      <c r="X716" s="38"/>
      <c r="Y716" s="38"/>
    </row>
    <row r="717" spans="6:25" x14ac:dyDescent="0.3">
      <c r="F717" s="37"/>
      <c r="G717" s="37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38"/>
      <c r="X717" s="38"/>
      <c r="Y717" s="38"/>
    </row>
    <row r="718" spans="6:25" x14ac:dyDescent="0.3">
      <c r="F718" s="37"/>
      <c r="G718" s="37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38"/>
      <c r="X718" s="38"/>
      <c r="Y718" s="38"/>
    </row>
    <row r="719" spans="6:25" x14ac:dyDescent="0.3">
      <c r="F719" s="37"/>
      <c r="G719" s="37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38"/>
      <c r="X719" s="38"/>
      <c r="Y719" s="38"/>
    </row>
    <row r="720" spans="6:25" x14ac:dyDescent="0.3">
      <c r="F720" s="37"/>
      <c r="G720" s="37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38"/>
      <c r="X720" s="38"/>
      <c r="Y720" s="38"/>
    </row>
    <row r="721" spans="6:25" x14ac:dyDescent="0.3">
      <c r="F721" s="37"/>
      <c r="G721" s="37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38"/>
      <c r="X721" s="38"/>
      <c r="Y721" s="38"/>
    </row>
    <row r="722" spans="6:25" x14ac:dyDescent="0.3">
      <c r="F722" s="37"/>
      <c r="G722" s="37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38"/>
      <c r="X722" s="38"/>
      <c r="Y722" s="38"/>
    </row>
    <row r="723" spans="6:25" x14ac:dyDescent="0.3">
      <c r="F723" s="37"/>
      <c r="G723" s="37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38"/>
      <c r="X723" s="38"/>
      <c r="Y723" s="38"/>
    </row>
    <row r="724" spans="6:25" x14ac:dyDescent="0.3">
      <c r="F724" s="37"/>
      <c r="G724" s="37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38"/>
      <c r="X724" s="38"/>
      <c r="Y724" s="38"/>
    </row>
    <row r="725" spans="6:25" x14ac:dyDescent="0.3">
      <c r="F725" s="37"/>
      <c r="G725" s="37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38"/>
      <c r="X725" s="38"/>
      <c r="Y725" s="38"/>
    </row>
    <row r="726" spans="6:25" x14ac:dyDescent="0.3">
      <c r="F726" s="37"/>
      <c r="G726" s="37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38"/>
      <c r="X726" s="38"/>
      <c r="Y726" s="38"/>
    </row>
    <row r="727" spans="6:25" x14ac:dyDescent="0.3">
      <c r="F727" s="37"/>
      <c r="G727" s="37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38"/>
      <c r="X727" s="38"/>
      <c r="Y727" s="38"/>
    </row>
    <row r="728" spans="6:25" x14ac:dyDescent="0.3">
      <c r="F728" s="37"/>
      <c r="G728" s="37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38"/>
      <c r="X728" s="38"/>
      <c r="Y728" s="38"/>
    </row>
    <row r="729" spans="6:25" x14ac:dyDescent="0.3">
      <c r="F729" s="37"/>
      <c r="G729" s="37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38"/>
      <c r="X729" s="38"/>
      <c r="Y729" s="38"/>
    </row>
    <row r="730" spans="6:25" x14ac:dyDescent="0.3">
      <c r="F730" s="37"/>
      <c r="G730" s="37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38"/>
      <c r="X730" s="38"/>
      <c r="Y730" s="38"/>
    </row>
    <row r="731" spans="6:25" x14ac:dyDescent="0.3">
      <c r="F731" s="37"/>
      <c r="G731" s="37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38"/>
      <c r="X731" s="38"/>
      <c r="Y731" s="38"/>
    </row>
    <row r="732" spans="6:25" x14ac:dyDescent="0.3">
      <c r="F732" s="37"/>
      <c r="G732" s="37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38"/>
      <c r="X732" s="38"/>
      <c r="Y732" s="38"/>
    </row>
    <row r="733" spans="6:25" x14ac:dyDescent="0.3">
      <c r="F733" s="37"/>
      <c r="G733" s="37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38"/>
      <c r="X733" s="38"/>
      <c r="Y733" s="38"/>
    </row>
    <row r="734" spans="6:25" x14ac:dyDescent="0.3">
      <c r="F734" s="37"/>
      <c r="G734" s="37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38"/>
      <c r="X734" s="38"/>
      <c r="Y734" s="38"/>
    </row>
    <row r="735" spans="6:25" x14ac:dyDescent="0.3">
      <c r="F735" s="37"/>
      <c r="G735" s="37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38"/>
      <c r="X735" s="38"/>
      <c r="Y735" s="38"/>
    </row>
    <row r="736" spans="6:25" x14ac:dyDescent="0.3">
      <c r="F736" s="37"/>
      <c r="G736" s="37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38"/>
      <c r="X736" s="38"/>
      <c r="Y736" s="38"/>
    </row>
    <row r="737" spans="6:25" x14ac:dyDescent="0.3">
      <c r="F737" s="37"/>
      <c r="G737" s="37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38"/>
      <c r="X737" s="38"/>
      <c r="Y737" s="38"/>
    </row>
    <row r="738" spans="6:25" x14ac:dyDescent="0.3">
      <c r="F738" s="37"/>
      <c r="G738" s="37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38"/>
      <c r="X738" s="38"/>
      <c r="Y738" s="38"/>
    </row>
    <row r="739" spans="6:25" x14ac:dyDescent="0.3">
      <c r="F739" s="37"/>
      <c r="G739" s="37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38"/>
      <c r="X739" s="38"/>
      <c r="Y739" s="38"/>
    </row>
    <row r="740" spans="6:25" x14ac:dyDescent="0.3">
      <c r="F740" s="37"/>
      <c r="G740" s="37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38"/>
      <c r="X740" s="38"/>
      <c r="Y740" s="38"/>
    </row>
    <row r="741" spans="6:25" x14ac:dyDescent="0.3">
      <c r="F741" s="37"/>
      <c r="G741" s="37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38"/>
      <c r="X741" s="38"/>
      <c r="Y741" s="38"/>
    </row>
    <row r="742" spans="6:25" x14ac:dyDescent="0.3">
      <c r="F742" s="37"/>
      <c r="G742" s="37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38"/>
      <c r="X742" s="38"/>
      <c r="Y742" s="38"/>
    </row>
    <row r="743" spans="6:25" x14ac:dyDescent="0.3">
      <c r="F743" s="37"/>
      <c r="G743" s="37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38"/>
      <c r="X743" s="38"/>
      <c r="Y743" s="38"/>
    </row>
    <row r="744" spans="6:25" x14ac:dyDescent="0.3">
      <c r="F744" s="37"/>
      <c r="G744" s="37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38"/>
      <c r="X744" s="38"/>
      <c r="Y744" s="38"/>
    </row>
    <row r="745" spans="6:25" x14ac:dyDescent="0.3">
      <c r="F745" s="37"/>
      <c r="G745" s="37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38"/>
      <c r="X745" s="38"/>
      <c r="Y745" s="38"/>
    </row>
    <row r="746" spans="6:25" x14ac:dyDescent="0.3">
      <c r="F746" s="37"/>
      <c r="G746" s="37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38"/>
      <c r="X746" s="38"/>
      <c r="Y746" s="38"/>
    </row>
    <row r="747" spans="6:25" x14ac:dyDescent="0.3">
      <c r="F747" s="37"/>
      <c r="G747" s="37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38"/>
      <c r="X747" s="38"/>
      <c r="Y747" s="38"/>
    </row>
    <row r="748" spans="6:25" x14ac:dyDescent="0.3">
      <c r="F748" s="37"/>
      <c r="G748" s="37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38"/>
      <c r="X748" s="38"/>
      <c r="Y748" s="38"/>
    </row>
    <row r="749" spans="6:25" x14ac:dyDescent="0.3">
      <c r="F749" s="37"/>
      <c r="G749" s="37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38"/>
      <c r="X749" s="38"/>
      <c r="Y749" s="38"/>
    </row>
    <row r="750" spans="6:25" x14ac:dyDescent="0.3">
      <c r="F750" s="37"/>
      <c r="G750" s="37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38"/>
      <c r="X750" s="38"/>
      <c r="Y750" s="38"/>
    </row>
    <row r="751" spans="6:25" x14ac:dyDescent="0.3">
      <c r="F751" s="37"/>
      <c r="G751" s="37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38"/>
      <c r="X751" s="38"/>
      <c r="Y751" s="38"/>
    </row>
    <row r="752" spans="6:25" x14ac:dyDescent="0.3">
      <c r="F752" s="37"/>
      <c r="G752" s="37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38"/>
      <c r="X752" s="38"/>
      <c r="Y752" s="38"/>
    </row>
    <row r="753" spans="6:25" x14ac:dyDescent="0.3">
      <c r="F753" s="37"/>
      <c r="G753" s="37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38"/>
      <c r="X753" s="38"/>
      <c r="Y753" s="38"/>
    </row>
    <row r="754" spans="6:25" x14ac:dyDescent="0.3">
      <c r="F754" s="37"/>
      <c r="G754" s="37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38"/>
      <c r="X754" s="38"/>
      <c r="Y754" s="38"/>
    </row>
    <row r="755" spans="6:25" x14ac:dyDescent="0.3">
      <c r="F755" s="37"/>
      <c r="G755" s="37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38"/>
      <c r="X755" s="38"/>
      <c r="Y755" s="38"/>
    </row>
    <row r="756" spans="6:25" x14ac:dyDescent="0.3">
      <c r="F756" s="37"/>
      <c r="G756" s="37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38"/>
      <c r="X756" s="38"/>
      <c r="Y756" s="38"/>
    </row>
    <row r="757" spans="6:25" x14ac:dyDescent="0.3">
      <c r="F757" s="37"/>
      <c r="G757" s="37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38"/>
      <c r="X757" s="38"/>
      <c r="Y757" s="38"/>
    </row>
    <row r="758" spans="6:25" x14ac:dyDescent="0.3">
      <c r="F758" s="37"/>
      <c r="G758" s="37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38"/>
      <c r="X758" s="38"/>
      <c r="Y758" s="38"/>
    </row>
    <row r="759" spans="6:25" x14ac:dyDescent="0.3">
      <c r="F759" s="37"/>
      <c r="G759" s="37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38"/>
      <c r="X759" s="38"/>
      <c r="Y759" s="38"/>
    </row>
    <row r="760" spans="6:25" x14ac:dyDescent="0.3">
      <c r="F760" s="37"/>
      <c r="G760" s="37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38"/>
      <c r="X760" s="38"/>
      <c r="Y760" s="38"/>
    </row>
    <row r="761" spans="6:25" x14ac:dyDescent="0.3">
      <c r="F761" s="37"/>
      <c r="G761" s="37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38"/>
      <c r="X761" s="38"/>
      <c r="Y761" s="38"/>
    </row>
    <row r="762" spans="6:25" x14ac:dyDescent="0.3">
      <c r="F762" s="37"/>
      <c r="G762" s="37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38"/>
      <c r="X762" s="38"/>
      <c r="Y762" s="38"/>
    </row>
    <row r="763" spans="6:25" x14ac:dyDescent="0.3">
      <c r="F763" s="37"/>
      <c r="G763" s="37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38"/>
      <c r="X763" s="38"/>
      <c r="Y763" s="38"/>
    </row>
    <row r="764" spans="6:25" x14ac:dyDescent="0.3">
      <c r="F764" s="37"/>
      <c r="G764" s="37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38"/>
      <c r="X764" s="38"/>
      <c r="Y764" s="38"/>
    </row>
    <row r="765" spans="6:25" x14ac:dyDescent="0.3">
      <c r="F765" s="37"/>
      <c r="G765" s="37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38"/>
      <c r="X765" s="38"/>
      <c r="Y765" s="38"/>
    </row>
    <row r="766" spans="6:25" x14ac:dyDescent="0.3">
      <c r="F766" s="37"/>
      <c r="G766" s="37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38"/>
      <c r="X766" s="38"/>
      <c r="Y766" s="38"/>
    </row>
    <row r="767" spans="6:25" x14ac:dyDescent="0.3">
      <c r="F767" s="37"/>
      <c r="G767" s="37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38"/>
      <c r="X767" s="38"/>
      <c r="Y767" s="38"/>
    </row>
    <row r="768" spans="6:25" x14ac:dyDescent="0.3">
      <c r="F768" s="37"/>
      <c r="G768" s="37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38"/>
      <c r="X768" s="38"/>
      <c r="Y768" s="38"/>
    </row>
    <row r="769" spans="6:25" x14ac:dyDescent="0.3">
      <c r="F769" s="37"/>
      <c r="G769" s="37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38"/>
      <c r="X769" s="38"/>
      <c r="Y769" s="38"/>
    </row>
    <row r="770" spans="6:25" x14ac:dyDescent="0.3">
      <c r="F770" s="37"/>
      <c r="G770" s="37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38"/>
      <c r="X770" s="38"/>
      <c r="Y770" s="38"/>
    </row>
    <row r="771" spans="6:25" x14ac:dyDescent="0.3">
      <c r="F771" s="37"/>
      <c r="G771" s="37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38"/>
      <c r="X771" s="38"/>
      <c r="Y771" s="38"/>
    </row>
    <row r="772" spans="6:25" x14ac:dyDescent="0.3">
      <c r="F772" s="37"/>
      <c r="G772" s="37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38"/>
      <c r="X772" s="38"/>
      <c r="Y772" s="38"/>
    </row>
    <row r="773" spans="6:25" x14ac:dyDescent="0.3">
      <c r="F773" s="37"/>
      <c r="G773" s="37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38"/>
      <c r="X773" s="38"/>
      <c r="Y773" s="38"/>
    </row>
    <row r="774" spans="6:25" x14ac:dyDescent="0.3">
      <c r="F774" s="37"/>
      <c r="G774" s="37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38"/>
      <c r="X774" s="38"/>
      <c r="Y774" s="38"/>
    </row>
    <row r="775" spans="6:25" x14ac:dyDescent="0.3">
      <c r="F775" s="37"/>
      <c r="G775" s="37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38"/>
      <c r="X775" s="38"/>
      <c r="Y775" s="38"/>
    </row>
    <row r="776" spans="6:25" x14ac:dyDescent="0.3">
      <c r="F776" s="37"/>
      <c r="G776" s="37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38"/>
      <c r="X776" s="38"/>
      <c r="Y776" s="38"/>
    </row>
    <row r="777" spans="6:25" x14ac:dyDescent="0.3">
      <c r="F777" s="37"/>
      <c r="G777" s="37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38"/>
      <c r="X777" s="38"/>
      <c r="Y777" s="38"/>
    </row>
    <row r="778" spans="6:25" x14ac:dyDescent="0.3">
      <c r="F778" s="37"/>
      <c r="G778" s="37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38"/>
      <c r="X778" s="38"/>
      <c r="Y778" s="38"/>
    </row>
    <row r="779" spans="6:25" x14ac:dyDescent="0.3">
      <c r="F779" s="37"/>
      <c r="G779" s="37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38"/>
      <c r="X779" s="38"/>
      <c r="Y779" s="38"/>
    </row>
    <row r="780" spans="6:25" x14ac:dyDescent="0.3">
      <c r="F780" s="37"/>
      <c r="G780" s="37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38"/>
      <c r="X780" s="38"/>
      <c r="Y780" s="38"/>
    </row>
    <row r="781" spans="6:25" x14ac:dyDescent="0.3">
      <c r="F781" s="37"/>
      <c r="G781" s="37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38"/>
      <c r="X781" s="38"/>
      <c r="Y781" s="38"/>
    </row>
    <row r="782" spans="6:25" x14ac:dyDescent="0.3">
      <c r="F782" s="37"/>
      <c r="G782" s="37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38"/>
      <c r="X782" s="38"/>
      <c r="Y782" s="38"/>
    </row>
    <row r="783" spans="6:25" x14ac:dyDescent="0.3">
      <c r="F783" s="37"/>
      <c r="G783" s="37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38"/>
      <c r="X783" s="38"/>
      <c r="Y783" s="38"/>
    </row>
    <row r="784" spans="6:25" x14ac:dyDescent="0.3">
      <c r="F784" s="37"/>
      <c r="G784" s="37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38"/>
      <c r="X784" s="38"/>
      <c r="Y784" s="38"/>
    </row>
    <row r="785" spans="6:25" x14ac:dyDescent="0.3">
      <c r="F785" s="37"/>
      <c r="G785" s="37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38"/>
      <c r="X785" s="38"/>
      <c r="Y785" s="38"/>
    </row>
    <row r="786" spans="6:25" x14ac:dyDescent="0.3">
      <c r="F786" s="37"/>
      <c r="G786" s="37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38"/>
      <c r="X786" s="38"/>
      <c r="Y786" s="38"/>
    </row>
    <row r="787" spans="6:25" x14ac:dyDescent="0.3">
      <c r="F787" s="37"/>
      <c r="G787" s="37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38"/>
      <c r="X787" s="38"/>
      <c r="Y787" s="38"/>
    </row>
    <row r="788" spans="6:25" x14ac:dyDescent="0.3">
      <c r="F788" s="37"/>
      <c r="G788" s="37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38"/>
      <c r="X788" s="38"/>
      <c r="Y788" s="38"/>
    </row>
    <row r="789" spans="6:25" x14ac:dyDescent="0.3">
      <c r="F789" s="37"/>
      <c r="G789" s="37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38"/>
      <c r="X789" s="38"/>
      <c r="Y789" s="38"/>
    </row>
    <row r="790" spans="6:25" x14ac:dyDescent="0.3">
      <c r="F790" s="37"/>
      <c r="G790" s="37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38"/>
      <c r="X790" s="38"/>
      <c r="Y790" s="38"/>
    </row>
    <row r="791" spans="6:25" x14ac:dyDescent="0.3">
      <c r="F791" s="37"/>
      <c r="G791" s="37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38"/>
      <c r="X791" s="38"/>
      <c r="Y791" s="38"/>
    </row>
    <row r="792" spans="6:25" x14ac:dyDescent="0.3">
      <c r="F792" s="37"/>
      <c r="G792" s="37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38"/>
      <c r="X792" s="38"/>
      <c r="Y792" s="38"/>
    </row>
    <row r="793" spans="6:25" x14ac:dyDescent="0.3">
      <c r="F793" s="37"/>
      <c r="G793" s="37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38"/>
      <c r="X793" s="38"/>
      <c r="Y793" s="38"/>
    </row>
    <row r="794" spans="6:25" x14ac:dyDescent="0.3">
      <c r="F794" s="37"/>
      <c r="G794" s="37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38"/>
      <c r="X794" s="38"/>
      <c r="Y794" s="38"/>
    </row>
    <row r="795" spans="6:25" x14ac:dyDescent="0.3">
      <c r="F795" s="37"/>
      <c r="G795" s="37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38"/>
      <c r="X795" s="38"/>
      <c r="Y795" s="38"/>
    </row>
    <row r="796" spans="6:25" x14ac:dyDescent="0.3">
      <c r="F796" s="37"/>
      <c r="G796" s="37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38"/>
      <c r="X796" s="38"/>
      <c r="Y796" s="38"/>
    </row>
    <row r="797" spans="6:25" x14ac:dyDescent="0.3">
      <c r="F797" s="37"/>
      <c r="G797" s="37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38"/>
      <c r="X797" s="38"/>
      <c r="Y797" s="38"/>
    </row>
    <row r="798" spans="6:25" x14ac:dyDescent="0.3">
      <c r="F798" s="37"/>
      <c r="G798" s="37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38"/>
      <c r="X798" s="38"/>
      <c r="Y798" s="38"/>
    </row>
    <row r="799" spans="6:25" x14ac:dyDescent="0.3">
      <c r="F799" s="37"/>
      <c r="G799" s="37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38"/>
      <c r="X799" s="38"/>
      <c r="Y799" s="38"/>
    </row>
    <row r="800" spans="6:25" x14ac:dyDescent="0.3">
      <c r="F800" s="37"/>
      <c r="G800" s="37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38"/>
      <c r="X800" s="38"/>
      <c r="Y800" s="38"/>
    </row>
    <row r="801" spans="6:25" x14ac:dyDescent="0.3">
      <c r="F801" s="37"/>
      <c r="G801" s="37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38"/>
      <c r="X801" s="38"/>
      <c r="Y801" s="38"/>
    </row>
    <row r="802" spans="6:25" x14ac:dyDescent="0.3">
      <c r="F802" s="37"/>
      <c r="G802" s="37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38"/>
      <c r="X802" s="38"/>
      <c r="Y802" s="38"/>
    </row>
    <row r="803" spans="6:25" x14ac:dyDescent="0.3">
      <c r="F803" s="37"/>
      <c r="G803" s="37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38"/>
      <c r="X803" s="38"/>
      <c r="Y803" s="38"/>
    </row>
    <row r="804" spans="6:25" x14ac:dyDescent="0.3">
      <c r="F804" s="37"/>
      <c r="G804" s="37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38"/>
      <c r="X804" s="38"/>
      <c r="Y804" s="38"/>
    </row>
    <row r="805" spans="6:25" x14ac:dyDescent="0.3">
      <c r="F805" s="37"/>
      <c r="G805" s="37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38"/>
      <c r="X805" s="38"/>
      <c r="Y805" s="38"/>
    </row>
    <row r="806" spans="6:25" x14ac:dyDescent="0.3">
      <c r="F806" s="37"/>
      <c r="G806" s="37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38"/>
      <c r="X806" s="38"/>
      <c r="Y806" s="38"/>
    </row>
    <row r="807" spans="6:25" x14ac:dyDescent="0.3">
      <c r="F807" s="37"/>
      <c r="G807" s="37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38"/>
      <c r="X807" s="38"/>
      <c r="Y807" s="38"/>
    </row>
    <row r="808" spans="6:25" x14ac:dyDescent="0.3">
      <c r="F808" s="37"/>
      <c r="G808" s="37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38"/>
      <c r="X808" s="38"/>
      <c r="Y808" s="38"/>
    </row>
    <row r="809" spans="6:25" x14ac:dyDescent="0.3">
      <c r="F809" s="37"/>
      <c r="G809" s="37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38"/>
      <c r="X809" s="38"/>
      <c r="Y809" s="38"/>
    </row>
    <row r="810" spans="6:25" x14ac:dyDescent="0.3">
      <c r="F810" s="37"/>
      <c r="G810" s="37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38"/>
      <c r="X810" s="38"/>
      <c r="Y810" s="38"/>
    </row>
    <row r="811" spans="6:25" x14ac:dyDescent="0.3">
      <c r="F811" s="37"/>
      <c r="G811" s="37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38"/>
      <c r="X811" s="38"/>
      <c r="Y811" s="38"/>
    </row>
    <row r="812" spans="6:25" x14ac:dyDescent="0.3">
      <c r="F812" s="37"/>
      <c r="G812" s="37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38"/>
      <c r="X812" s="38"/>
      <c r="Y812" s="38"/>
    </row>
    <row r="813" spans="6:25" x14ac:dyDescent="0.3">
      <c r="F813" s="37"/>
      <c r="G813" s="37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38"/>
      <c r="X813" s="38"/>
      <c r="Y813" s="38"/>
    </row>
    <row r="814" spans="6:25" x14ac:dyDescent="0.3">
      <c r="F814" s="37"/>
      <c r="G814" s="37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38"/>
      <c r="X814" s="38"/>
      <c r="Y814" s="38"/>
    </row>
    <row r="815" spans="6:25" x14ac:dyDescent="0.3">
      <c r="F815" s="37"/>
      <c r="G815" s="37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38"/>
      <c r="X815" s="38"/>
      <c r="Y815" s="38"/>
    </row>
    <row r="816" spans="6:25" x14ac:dyDescent="0.3">
      <c r="F816" s="37"/>
      <c r="G816" s="37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38"/>
      <c r="X816" s="38"/>
      <c r="Y816" s="38"/>
    </row>
    <row r="817" spans="6:25" x14ac:dyDescent="0.3">
      <c r="F817" s="37"/>
      <c r="G817" s="37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38"/>
      <c r="X817" s="38"/>
      <c r="Y817" s="38"/>
    </row>
    <row r="818" spans="6:25" x14ac:dyDescent="0.3">
      <c r="F818" s="37"/>
      <c r="G818" s="37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38"/>
      <c r="X818" s="38"/>
      <c r="Y818" s="38"/>
    </row>
    <row r="819" spans="6:25" x14ac:dyDescent="0.3">
      <c r="F819" s="37"/>
      <c r="G819" s="37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38"/>
      <c r="X819" s="38"/>
      <c r="Y819" s="38"/>
    </row>
    <row r="820" spans="6:25" x14ac:dyDescent="0.3">
      <c r="F820" s="37"/>
      <c r="G820" s="37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38"/>
      <c r="X820" s="38"/>
      <c r="Y820" s="38"/>
    </row>
    <row r="821" spans="6:25" x14ac:dyDescent="0.3">
      <c r="F821" s="37"/>
      <c r="G821" s="37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38"/>
      <c r="X821" s="38"/>
      <c r="Y821" s="38"/>
    </row>
    <row r="822" spans="6:25" x14ac:dyDescent="0.3">
      <c r="F822" s="37"/>
      <c r="G822" s="37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38"/>
      <c r="X822" s="38"/>
      <c r="Y822" s="38"/>
    </row>
    <row r="823" spans="6:25" x14ac:dyDescent="0.3">
      <c r="F823" s="37"/>
      <c r="G823" s="37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38"/>
      <c r="X823" s="38"/>
      <c r="Y823" s="38"/>
    </row>
    <row r="824" spans="6:25" x14ac:dyDescent="0.3">
      <c r="F824" s="37"/>
      <c r="G824" s="37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38"/>
      <c r="X824" s="38"/>
      <c r="Y824" s="38"/>
    </row>
    <row r="825" spans="6:25" x14ac:dyDescent="0.3">
      <c r="F825" s="37"/>
      <c r="G825" s="37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38"/>
      <c r="X825" s="38"/>
      <c r="Y825" s="38"/>
    </row>
    <row r="826" spans="6:25" x14ac:dyDescent="0.3">
      <c r="F826" s="37"/>
      <c r="G826" s="37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38"/>
      <c r="X826" s="38"/>
      <c r="Y826" s="38"/>
    </row>
    <row r="827" spans="6:25" x14ac:dyDescent="0.3">
      <c r="F827" s="37"/>
      <c r="G827" s="37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38"/>
      <c r="X827" s="38"/>
      <c r="Y827" s="38"/>
    </row>
    <row r="828" spans="6:25" x14ac:dyDescent="0.3">
      <c r="F828" s="37"/>
      <c r="G828" s="37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38"/>
      <c r="X828" s="38"/>
      <c r="Y828" s="38"/>
    </row>
    <row r="829" spans="6:25" x14ac:dyDescent="0.3">
      <c r="F829" s="37"/>
      <c r="G829" s="37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38"/>
      <c r="X829" s="38"/>
      <c r="Y829" s="38"/>
    </row>
    <row r="830" spans="6:25" x14ac:dyDescent="0.3">
      <c r="F830" s="37"/>
      <c r="G830" s="37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38"/>
      <c r="X830" s="38"/>
      <c r="Y830" s="38"/>
    </row>
    <row r="831" spans="6:25" x14ac:dyDescent="0.3">
      <c r="F831" s="37"/>
      <c r="G831" s="37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38"/>
      <c r="X831" s="38"/>
      <c r="Y831" s="38"/>
    </row>
    <row r="832" spans="6:25" x14ac:dyDescent="0.3">
      <c r="F832" s="37"/>
      <c r="G832" s="37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38"/>
      <c r="X832" s="38"/>
      <c r="Y832" s="38"/>
    </row>
    <row r="833" spans="6:25" x14ac:dyDescent="0.3">
      <c r="F833" s="37"/>
      <c r="G833" s="37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38"/>
      <c r="X833" s="38"/>
      <c r="Y833" s="38"/>
    </row>
    <row r="834" spans="6:25" x14ac:dyDescent="0.3">
      <c r="F834" s="37"/>
      <c r="G834" s="37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38"/>
      <c r="X834" s="38"/>
      <c r="Y834" s="38"/>
    </row>
    <row r="835" spans="6:25" x14ac:dyDescent="0.3">
      <c r="F835" s="37"/>
      <c r="G835" s="37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38"/>
      <c r="X835" s="38"/>
      <c r="Y835" s="38"/>
    </row>
    <row r="836" spans="6:25" x14ac:dyDescent="0.3">
      <c r="F836" s="37"/>
      <c r="G836" s="37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38"/>
      <c r="X836" s="38"/>
      <c r="Y836" s="38"/>
    </row>
    <row r="837" spans="6:25" x14ac:dyDescent="0.3">
      <c r="F837" s="37"/>
      <c r="G837" s="37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38"/>
      <c r="X837" s="38"/>
      <c r="Y837" s="38"/>
    </row>
    <row r="838" spans="6:25" x14ac:dyDescent="0.3">
      <c r="F838" s="37"/>
      <c r="G838" s="37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38"/>
      <c r="X838" s="38"/>
      <c r="Y838" s="38"/>
    </row>
    <row r="839" spans="6:25" x14ac:dyDescent="0.3">
      <c r="F839" s="37"/>
      <c r="G839" s="37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38"/>
      <c r="X839" s="38"/>
      <c r="Y839" s="38"/>
    </row>
    <row r="840" spans="6:25" x14ac:dyDescent="0.3">
      <c r="F840" s="37"/>
      <c r="G840" s="37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38"/>
      <c r="X840" s="38"/>
      <c r="Y840" s="38"/>
    </row>
    <row r="841" spans="6:25" x14ac:dyDescent="0.3">
      <c r="F841" s="37"/>
      <c r="G841" s="37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38"/>
      <c r="X841" s="38"/>
      <c r="Y841" s="38"/>
    </row>
    <row r="842" spans="6:25" x14ac:dyDescent="0.3">
      <c r="F842" s="37"/>
      <c r="G842" s="37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38"/>
      <c r="X842" s="38"/>
      <c r="Y842" s="38"/>
    </row>
    <row r="843" spans="6:25" x14ac:dyDescent="0.3">
      <c r="F843" s="37"/>
      <c r="G843" s="37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38"/>
      <c r="X843" s="38"/>
      <c r="Y843" s="38"/>
    </row>
    <row r="844" spans="6:25" x14ac:dyDescent="0.3">
      <c r="F844" s="37"/>
      <c r="G844" s="37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38"/>
      <c r="X844" s="38"/>
      <c r="Y844" s="38"/>
    </row>
    <row r="845" spans="6:25" x14ac:dyDescent="0.3">
      <c r="F845" s="37"/>
      <c r="G845" s="37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38"/>
      <c r="X845" s="38"/>
      <c r="Y845" s="38"/>
    </row>
    <row r="846" spans="6:25" x14ac:dyDescent="0.3">
      <c r="F846" s="37"/>
      <c r="G846" s="37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38"/>
      <c r="X846" s="38"/>
      <c r="Y846" s="38"/>
    </row>
    <row r="847" spans="6:25" x14ac:dyDescent="0.3">
      <c r="F847" s="37"/>
      <c r="G847" s="37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38"/>
      <c r="X847" s="38"/>
      <c r="Y847" s="38"/>
    </row>
    <row r="848" spans="6:25" x14ac:dyDescent="0.3">
      <c r="F848" s="37"/>
      <c r="G848" s="37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38"/>
      <c r="X848" s="38"/>
      <c r="Y848" s="38"/>
    </row>
    <row r="849" spans="6:25" x14ac:dyDescent="0.3">
      <c r="F849" s="37"/>
      <c r="G849" s="37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38"/>
      <c r="X849" s="38"/>
      <c r="Y849" s="38"/>
    </row>
    <row r="850" spans="6:25" x14ac:dyDescent="0.3">
      <c r="F850" s="37"/>
      <c r="G850" s="37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38"/>
      <c r="X850" s="38"/>
      <c r="Y850" s="38"/>
    </row>
    <row r="851" spans="6:25" x14ac:dyDescent="0.3">
      <c r="F851" s="37"/>
      <c r="G851" s="37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38"/>
      <c r="X851" s="38"/>
      <c r="Y851" s="38"/>
    </row>
    <row r="852" spans="6:25" x14ac:dyDescent="0.3">
      <c r="F852" s="37"/>
      <c r="G852" s="37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38"/>
      <c r="X852" s="38"/>
      <c r="Y852" s="38"/>
    </row>
    <row r="853" spans="6:25" x14ac:dyDescent="0.3">
      <c r="F853" s="37"/>
      <c r="G853" s="37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38"/>
      <c r="X853" s="38"/>
      <c r="Y853" s="38"/>
    </row>
    <row r="854" spans="6:25" x14ac:dyDescent="0.3">
      <c r="F854" s="37"/>
      <c r="G854" s="37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38"/>
      <c r="X854" s="38"/>
      <c r="Y854" s="38"/>
    </row>
    <row r="855" spans="6:25" x14ac:dyDescent="0.3">
      <c r="F855" s="37"/>
      <c r="G855" s="37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38"/>
      <c r="X855" s="38"/>
      <c r="Y855" s="38"/>
    </row>
    <row r="856" spans="6:25" x14ac:dyDescent="0.3">
      <c r="F856" s="37"/>
      <c r="G856" s="37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38"/>
      <c r="X856" s="38"/>
      <c r="Y856" s="38"/>
    </row>
    <row r="857" spans="6:25" x14ac:dyDescent="0.3">
      <c r="F857" s="37"/>
      <c r="G857" s="37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38"/>
      <c r="X857" s="38"/>
      <c r="Y857" s="38"/>
    </row>
    <row r="858" spans="6:25" x14ac:dyDescent="0.3">
      <c r="F858" s="37"/>
      <c r="G858" s="37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38"/>
      <c r="X858" s="38"/>
      <c r="Y858" s="38"/>
    </row>
    <row r="859" spans="6:25" x14ac:dyDescent="0.3">
      <c r="F859" s="37"/>
      <c r="G859" s="37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38"/>
      <c r="X859" s="38"/>
      <c r="Y859" s="38"/>
    </row>
    <row r="860" spans="6:25" x14ac:dyDescent="0.3">
      <c r="F860" s="37"/>
      <c r="G860" s="37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38"/>
      <c r="X860" s="38"/>
      <c r="Y860" s="38"/>
    </row>
    <row r="861" spans="6:25" x14ac:dyDescent="0.3">
      <c r="F861" s="37"/>
      <c r="G861" s="37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38"/>
      <c r="X861" s="38"/>
      <c r="Y861" s="38"/>
    </row>
    <row r="862" spans="6:25" x14ac:dyDescent="0.3">
      <c r="F862" s="37"/>
      <c r="G862" s="37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38"/>
      <c r="X862" s="38"/>
      <c r="Y862" s="38"/>
    </row>
    <row r="863" spans="6:25" x14ac:dyDescent="0.3">
      <c r="F863" s="37"/>
      <c r="G863" s="37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38"/>
      <c r="X863" s="38"/>
      <c r="Y863" s="38"/>
    </row>
    <row r="864" spans="6:25" x14ac:dyDescent="0.3">
      <c r="F864" s="37"/>
      <c r="G864" s="37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38"/>
      <c r="X864" s="38"/>
      <c r="Y864" s="38"/>
    </row>
    <row r="865" spans="6:25" x14ac:dyDescent="0.3">
      <c r="F865" s="37"/>
      <c r="G865" s="37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38"/>
      <c r="X865" s="38"/>
      <c r="Y865" s="38"/>
    </row>
    <row r="866" spans="6:25" x14ac:dyDescent="0.3">
      <c r="F866" s="37"/>
      <c r="G866" s="37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38"/>
      <c r="X866" s="38"/>
      <c r="Y866" s="38"/>
    </row>
    <row r="867" spans="6:25" x14ac:dyDescent="0.3">
      <c r="F867" s="37"/>
      <c r="G867" s="37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38"/>
      <c r="X867" s="38"/>
      <c r="Y867" s="38"/>
    </row>
    <row r="868" spans="6:25" x14ac:dyDescent="0.3">
      <c r="F868" s="37"/>
      <c r="G868" s="37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38"/>
      <c r="X868" s="38"/>
      <c r="Y868" s="38"/>
    </row>
    <row r="869" spans="6:25" x14ac:dyDescent="0.3">
      <c r="F869" s="37"/>
      <c r="G869" s="37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38"/>
      <c r="X869" s="38"/>
      <c r="Y869" s="38"/>
    </row>
    <row r="870" spans="6:25" x14ac:dyDescent="0.3">
      <c r="F870" s="37"/>
      <c r="G870" s="37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38"/>
      <c r="X870" s="38"/>
      <c r="Y870" s="38"/>
    </row>
    <row r="871" spans="6:25" x14ac:dyDescent="0.3">
      <c r="F871" s="37"/>
      <c r="G871" s="37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38"/>
      <c r="X871" s="38"/>
      <c r="Y871" s="38"/>
    </row>
    <row r="872" spans="6:25" x14ac:dyDescent="0.3">
      <c r="F872" s="37"/>
      <c r="G872" s="37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38"/>
      <c r="X872" s="38"/>
      <c r="Y872" s="38"/>
    </row>
    <row r="873" spans="6:25" x14ac:dyDescent="0.3">
      <c r="F873" s="37"/>
      <c r="G873" s="37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38"/>
      <c r="X873" s="38"/>
      <c r="Y873" s="38"/>
    </row>
    <row r="874" spans="6:25" x14ac:dyDescent="0.3">
      <c r="F874" s="37"/>
      <c r="G874" s="37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38"/>
      <c r="X874" s="38"/>
      <c r="Y874" s="38"/>
    </row>
    <row r="875" spans="6:25" x14ac:dyDescent="0.3">
      <c r="F875" s="37"/>
      <c r="G875" s="37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38"/>
      <c r="X875" s="38"/>
      <c r="Y875" s="38"/>
    </row>
    <row r="876" spans="6:25" x14ac:dyDescent="0.3">
      <c r="F876" s="37"/>
      <c r="G876" s="37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38"/>
      <c r="X876" s="38"/>
      <c r="Y876" s="38"/>
    </row>
    <row r="877" spans="6:25" x14ac:dyDescent="0.3">
      <c r="F877" s="37"/>
      <c r="G877" s="37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38"/>
      <c r="X877" s="38"/>
      <c r="Y877" s="38"/>
    </row>
    <row r="878" spans="6:25" x14ac:dyDescent="0.3">
      <c r="F878" s="37"/>
      <c r="G878" s="37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38"/>
      <c r="X878" s="38"/>
      <c r="Y878" s="38"/>
    </row>
    <row r="879" spans="6:25" x14ac:dyDescent="0.3">
      <c r="F879" s="37"/>
      <c r="G879" s="37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38"/>
      <c r="X879" s="38"/>
      <c r="Y879" s="38"/>
    </row>
    <row r="880" spans="6:25" x14ac:dyDescent="0.3">
      <c r="F880" s="37"/>
      <c r="G880" s="37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38"/>
      <c r="X880" s="38"/>
      <c r="Y880" s="38"/>
    </row>
    <row r="881" spans="6:25" x14ac:dyDescent="0.3">
      <c r="F881" s="37"/>
      <c r="G881" s="37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38"/>
      <c r="X881" s="38"/>
      <c r="Y881" s="38"/>
    </row>
    <row r="882" spans="6:25" x14ac:dyDescent="0.3">
      <c r="F882" s="37"/>
      <c r="G882" s="37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38"/>
      <c r="X882" s="38"/>
      <c r="Y882" s="38"/>
    </row>
    <row r="883" spans="6:25" x14ac:dyDescent="0.3">
      <c r="F883" s="37"/>
      <c r="G883" s="37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38"/>
      <c r="X883" s="38"/>
      <c r="Y883" s="38"/>
    </row>
    <row r="884" spans="6:25" x14ac:dyDescent="0.3">
      <c r="F884" s="37"/>
      <c r="G884" s="37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38"/>
      <c r="X884" s="38"/>
      <c r="Y884" s="38"/>
    </row>
    <row r="885" spans="6:25" x14ac:dyDescent="0.3">
      <c r="F885" s="37"/>
      <c r="G885" s="37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38"/>
      <c r="X885" s="38"/>
      <c r="Y885" s="38"/>
    </row>
    <row r="886" spans="6:25" x14ac:dyDescent="0.3">
      <c r="F886" s="37"/>
      <c r="G886" s="37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38"/>
      <c r="X886" s="38"/>
      <c r="Y886" s="38"/>
    </row>
    <row r="887" spans="6:25" x14ac:dyDescent="0.3">
      <c r="F887" s="37"/>
      <c r="G887" s="37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38"/>
      <c r="X887" s="38"/>
      <c r="Y887" s="38"/>
    </row>
    <row r="888" spans="6:25" x14ac:dyDescent="0.3">
      <c r="F888" s="37"/>
      <c r="G888" s="37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38"/>
      <c r="X888" s="38"/>
      <c r="Y888" s="38"/>
    </row>
    <row r="889" spans="6:25" x14ac:dyDescent="0.3">
      <c r="F889" s="37"/>
      <c r="G889" s="37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38"/>
      <c r="X889" s="38"/>
      <c r="Y889" s="38"/>
    </row>
    <row r="890" spans="6:25" x14ac:dyDescent="0.3">
      <c r="F890" s="37"/>
      <c r="G890" s="37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38"/>
      <c r="X890" s="38"/>
      <c r="Y890" s="38"/>
    </row>
    <row r="891" spans="6:25" x14ac:dyDescent="0.3">
      <c r="F891" s="37"/>
      <c r="G891" s="37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38"/>
      <c r="X891" s="38"/>
      <c r="Y891" s="38"/>
    </row>
    <row r="892" spans="6:25" x14ac:dyDescent="0.3">
      <c r="F892" s="37"/>
      <c r="G892" s="37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38"/>
      <c r="X892" s="38"/>
      <c r="Y892" s="38"/>
    </row>
    <row r="893" spans="6:25" x14ac:dyDescent="0.3">
      <c r="F893" s="37"/>
      <c r="G893" s="37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38"/>
      <c r="X893" s="38"/>
      <c r="Y893" s="38"/>
    </row>
    <row r="894" spans="6:25" x14ac:dyDescent="0.3">
      <c r="F894" s="37"/>
      <c r="G894" s="37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38"/>
      <c r="X894" s="38"/>
      <c r="Y894" s="38"/>
    </row>
    <row r="895" spans="6:25" x14ac:dyDescent="0.3">
      <c r="F895" s="37"/>
      <c r="G895" s="37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38"/>
      <c r="X895" s="38"/>
      <c r="Y895" s="38"/>
    </row>
    <row r="896" spans="6:25" x14ac:dyDescent="0.3">
      <c r="F896" s="37"/>
      <c r="G896" s="37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38"/>
      <c r="X896" s="38"/>
      <c r="Y896" s="38"/>
    </row>
    <row r="897" spans="6:25" x14ac:dyDescent="0.3">
      <c r="F897" s="37"/>
      <c r="G897" s="37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38"/>
      <c r="X897" s="38"/>
      <c r="Y897" s="38"/>
    </row>
    <row r="898" spans="6:25" x14ac:dyDescent="0.3">
      <c r="F898" s="37"/>
      <c r="G898" s="37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38"/>
      <c r="X898" s="38"/>
      <c r="Y898" s="38"/>
    </row>
    <row r="899" spans="6:25" x14ac:dyDescent="0.3">
      <c r="F899" s="37"/>
      <c r="G899" s="37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38"/>
      <c r="X899" s="38"/>
      <c r="Y899" s="38"/>
    </row>
    <row r="900" spans="6:25" x14ac:dyDescent="0.3">
      <c r="F900" s="37"/>
      <c r="G900" s="37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38"/>
      <c r="X900" s="38"/>
      <c r="Y900" s="38"/>
    </row>
    <row r="901" spans="6:25" x14ac:dyDescent="0.3">
      <c r="F901" s="37"/>
      <c r="G901" s="37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38"/>
      <c r="X901" s="38"/>
      <c r="Y901" s="38"/>
    </row>
    <row r="902" spans="6:25" x14ac:dyDescent="0.3">
      <c r="F902" s="37"/>
      <c r="G902" s="37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38"/>
      <c r="X902" s="38"/>
      <c r="Y902" s="38"/>
    </row>
    <row r="903" spans="6:25" x14ac:dyDescent="0.3">
      <c r="F903" s="37"/>
      <c r="G903" s="37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38"/>
      <c r="X903" s="38"/>
      <c r="Y903" s="38"/>
    </row>
    <row r="904" spans="6:25" x14ac:dyDescent="0.3">
      <c r="F904" s="37"/>
      <c r="G904" s="37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38"/>
      <c r="X904" s="38"/>
      <c r="Y904" s="38"/>
    </row>
    <row r="905" spans="6:25" x14ac:dyDescent="0.3">
      <c r="F905" s="37"/>
      <c r="G905" s="37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38"/>
      <c r="X905" s="38"/>
      <c r="Y905" s="38"/>
    </row>
    <row r="906" spans="6:25" x14ac:dyDescent="0.3">
      <c r="F906" s="37"/>
      <c r="G906" s="37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38"/>
      <c r="X906" s="38"/>
      <c r="Y906" s="38"/>
    </row>
    <row r="907" spans="6:25" x14ac:dyDescent="0.3">
      <c r="F907" s="37"/>
      <c r="G907" s="37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38"/>
      <c r="X907" s="38"/>
      <c r="Y907" s="38"/>
    </row>
    <row r="908" spans="6:25" x14ac:dyDescent="0.3">
      <c r="F908" s="37"/>
      <c r="G908" s="37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38"/>
      <c r="X908" s="38"/>
      <c r="Y908" s="38"/>
    </row>
    <row r="909" spans="6:25" x14ac:dyDescent="0.3">
      <c r="F909" s="37"/>
      <c r="G909" s="37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38"/>
      <c r="X909" s="38"/>
      <c r="Y909" s="38"/>
    </row>
    <row r="910" spans="6:25" x14ac:dyDescent="0.3">
      <c r="F910" s="37"/>
      <c r="G910" s="37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38"/>
      <c r="X910" s="38"/>
      <c r="Y910" s="38"/>
    </row>
    <row r="911" spans="6:25" x14ac:dyDescent="0.3">
      <c r="F911" s="37"/>
      <c r="G911" s="37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38"/>
      <c r="X911" s="38"/>
      <c r="Y911" s="38"/>
    </row>
    <row r="912" spans="6:25" x14ac:dyDescent="0.3">
      <c r="F912" s="37"/>
      <c r="G912" s="37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38"/>
      <c r="X912" s="38"/>
      <c r="Y912" s="38"/>
    </row>
    <row r="913" spans="6:25" x14ac:dyDescent="0.3">
      <c r="F913" s="37"/>
      <c r="G913" s="37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38"/>
      <c r="X913" s="38"/>
      <c r="Y913" s="38"/>
    </row>
    <row r="914" spans="6:25" x14ac:dyDescent="0.3">
      <c r="F914" s="37"/>
      <c r="G914" s="37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38"/>
      <c r="X914" s="38"/>
      <c r="Y914" s="38"/>
    </row>
    <row r="915" spans="6:25" x14ac:dyDescent="0.3">
      <c r="F915" s="37"/>
      <c r="G915" s="37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38"/>
      <c r="X915" s="38"/>
      <c r="Y915" s="38"/>
    </row>
    <row r="916" spans="6:25" x14ac:dyDescent="0.3">
      <c r="F916" s="37"/>
      <c r="G916" s="37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38"/>
      <c r="X916" s="38"/>
      <c r="Y916" s="38"/>
    </row>
    <row r="917" spans="6:25" x14ac:dyDescent="0.3">
      <c r="F917" s="37"/>
      <c r="G917" s="37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38"/>
      <c r="X917" s="38"/>
      <c r="Y917" s="38"/>
    </row>
    <row r="918" spans="6:25" x14ac:dyDescent="0.3">
      <c r="F918" s="37"/>
      <c r="G918" s="37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38"/>
      <c r="X918" s="38"/>
      <c r="Y918" s="38"/>
    </row>
    <row r="919" spans="6:25" x14ac:dyDescent="0.3">
      <c r="F919" s="37"/>
      <c r="G919" s="37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38"/>
      <c r="X919" s="38"/>
      <c r="Y919" s="38"/>
    </row>
    <row r="920" spans="6:25" x14ac:dyDescent="0.3">
      <c r="F920" s="37"/>
      <c r="G920" s="37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38"/>
      <c r="X920" s="38"/>
      <c r="Y920" s="38"/>
    </row>
    <row r="921" spans="6:25" x14ac:dyDescent="0.3">
      <c r="F921" s="37"/>
      <c r="G921" s="37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38"/>
      <c r="X921" s="38"/>
      <c r="Y921" s="38"/>
    </row>
    <row r="922" spans="6:25" x14ac:dyDescent="0.3">
      <c r="F922" s="37"/>
      <c r="G922" s="37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38"/>
      <c r="X922" s="38"/>
      <c r="Y922" s="38"/>
    </row>
    <row r="923" spans="6:25" x14ac:dyDescent="0.3">
      <c r="F923" s="37"/>
      <c r="G923" s="37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38"/>
      <c r="X923" s="38"/>
      <c r="Y923" s="38"/>
    </row>
    <row r="924" spans="6:25" x14ac:dyDescent="0.3">
      <c r="F924" s="37"/>
      <c r="G924" s="37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38"/>
      <c r="X924" s="38"/>
      <c r="Y924" s="38"/>
    </row>
    <row r="925" spans="6:25" x14ac:dyDescent="0.3">
      <c r="F925" s="37"/>
      <c r="G925" s="37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38"/>
      <c r="X925" s="38"/>
      <c r="Y925" s="38"/>
    </row>
    <row r="926" spans="6:25" x14ac:dyDescent="0.3">
      <c r="F926" s="37"/>
      <c r="G926" s="37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38"/>
      <c r="X926" s="38"/>
      <c r="Y926" s="38"/>
    </row>
    <row r="927" spans="6:25" x14ac:dyDescent="0.3">
      <c r="F927" s="37"/>
      <c r="G927" s="37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38"/>
      <c r="X927" s="38"/>
      <c r="Y927" s="38"/>
    </row>
    <row r="928" spans="6:25" x14ac:dyDescent="0.3">
      <c r="F928" s="37"/>
      <c r="G928" s="37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38"/>
      <c r="X928" s="38"/>
      <c r="Y928" s="38"/>
    </row>
    <row r="929" spans="6:25" x14ac:dyDescent="0.3">
      <c r="F929" s="37"/>
      <c r="G929" s="37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38"/>
      <c r="X929" s="38"/>
      <c r="Y929" s="38"/>
    </row>
    <row r="930" spans="6:25" x14ac:dyDescent="0.3">
      <c r="F930" s="37"/>
      <c r="G930" s="37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38"/>
      <c r="X930" s="38"/>
      <c r="Y930" s="38"/>
    </row>
    <row r="931" spans="6:25" x14ac:dyDescent="0.3">
      <c r="F931" s="37"/>
      <c r="G931" s="37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38"/>
      <c r="X931" s="38"/>
      <c r="Y931" s="38"/>
    </row>
    <row r="932" spans="6:25" x14ac:dyDescent="0.3">
      <c r="F932" s="37"/>
      <c r="G932" s="37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38"/>
      <c r="X932" s="38"/>
      <c r="Y932" s="38"/>
    </row>
    <row r="933" spans="6:25" x14ac:dyDescent="0.3">
      <c r="F933" s="37"/>
      <c r="G933" s="37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38"/>
      <c r="X933" s="38"/>
      <c r="Y933" s="38"/>
    </row>
    <row r="934" spans="6:25" x14ac:dyDescent="0.3">
      <c r="F934" s="37"/>
      <c r="G934" s="37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38"/>
      <c r="X934" s="38"/>
      <c r="Y934" s="38"/>
    </row>
    <row r="935" spans="6:25" x14ac:dyDescent="0.3">
      <c r="F935" s="37"/>
      <c r="G935" s="37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38"/>
      <c r="X935" s="38"/>
      <c r="Y935" s="38"/>
    </row>
    <row r="936" spans="6:25" x14ac:dyDescent="0.3">
      <c r="F936" s="37"/>
      <c r="G936" s="37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38"/>
      <c r="X936" s="38"/>
      <c r="Y936" s="38"/>
    </row>
    <row r="937" spans="6:25" x14ac:dyDescent="0.3">
      <c r="F937" s="37"/>
      <c r="G937" s="37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38"/>
      <c r="X937" s="38"/>
      <c r="Y937" s="38"/>
    </row>
    <row r="938" spans="6:25" x14ac:dyDescent="0.3">
      <c r="F938" s="37"/>
      <c r="G938" s="37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38"/>
      <c r="X938" s="38"/>
      <c r="Y938" s="38"/>
    </row>
    <row r="939" spans="6:25" x14ac:dyDescent="0.3">
      <c r="F939" s="37"/>
      <c r="G939" s="37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38"/>
      <c r="X939" s="38"/>
      <c r="Y939" s="38"/>
    </row>
    <row r="940" spans="6:25" x14ac:dyDescent="0.3">
      <c r="F940" s="37"/>
      <c r="G940" s="37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38"/>
      <c r="X940" s="38"/>
      <c r="Y940" s="38"/>
    </row>
    <row r="941" spans="6:25" x14ac:dyDescent="0.3">
      <c r="F941" s="37"/>
      <c r="G941" s="37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38"/>
      <c r="X941" s="38"/>
      <c r="Y941" s="38"/>
    </row>
    <row r="942" spans="6:25" x14ac:dyDescent="0.3">
      <c r="F942" s="37"/>
      <c r="G942" s="37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38"/>
      <c r="X942" s="38"/>
      <c r="Y942" s="38"/>
    </row>
    <row r="943" spans="6:25" x14ac:dyDescent="0.3">
      <c r="F943" s="37"/>
      <c r="G943" s="37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38"/>
      <c r="X943" s="38"/>
      <c r="Y943" s="38"/>
    </row>
    <row r="944" spans="6:25" x14ac:dyDescent="0.3">
      <c r="F944" s="37"/>
      <c r="G944" s="37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38"/>
      <c r="X944" s="38"/>
      <c r="Y944" s="38"/>
    </row>
    <row r="945" spans="6:25" x14ac:dyDescent="0.3">
      <c r="F945" s="37"/>
      <c r="G945" s="37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38"/>
      <c r="X945" s="38"/>
      <c r="Y945" s="38"/>
    </row>
    <row r="946" spans="6:25" x14ac:dyDescent="0.3">
      <c r="F946" s="37"/>
      <c r="G946" s="37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38"/>
      <c r="X946" s="38"/>
      <c r="Y946" s="38"/>
    </row>
    <row r="947" spans="6:25" x14ac:dyDescent="0.3">
      <c r="F947" s="37"/>
      <c r="G947" s="37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38"/>
      <c r="X947" s="38"/>
      <c r="Y947" s="38"/>
    </row>
    <row r="948" spans="6:25" x14ac:dyDescent="0.3">
      <c r="F948" s="37"/>
      <c r="G948" s="37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38"/>
      <c r="X948" s="38"/>
      <c r="Y948" s="38"/>
    </row>
    <row r="949" spans="6:25" x14ac:dyDescent="0.3">
      <c r="F949" s="37"/>
      <c r="G949" s="37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38"/>
      <c r="X949" s="38"/>
      <c r="Y949" s="38"/>
    </row>
    <row r="950" spans="6:25" x14ac:dyDescent="0.3">
      <c r="F950" s="37"/>
      <c r="G950" s="37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38"/>
      <c r="X950" s="38"/>
      <c r="Y950" s="38"/>
    </row>
    <row r="951" spans="6:25" x14ac:dyDescent="0.3">
      <c r="F951" s="37"/>
      <c r="G951" s="37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38"/>
      <c r="X951" s="38"/>
      <c r="Y951" s="38"/>
    </row>
    <row r="952" spans="6:25" x14ac:dyDescent="0.3">
      <c r="F952" s="37"/>
      <c r="G952" s="37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38"/>
      <c r="X952" s="38"/>
      <c r="Y952" s="38"/>
    </row>
    <row r="953" spans="6:25" x14ac:dyDescent="0.3">
      <c r="F953" s="37"/>
      <c r="G953" s="37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38"/>
      <c r="X953" s="38"/>
      <c r="Y953" s="38"/>
    </row>
    <row r="954" spans="6:25" x14ac:dyDescent="0.3">
      <c r="F954" s="37"/>
      <c r="G954" s="37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38"/>
      <c r="X954" s="38"/>
      <c r="Y954" s="38"/>
    </row>
    <row r="955" spans="6:25" x14ac:dyDescent="0.3">
      <c r="F955" s="37"/>
      <c r="G955" s="37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38"/>
      <c r="X955" s="38"/>
      <c r="Y955" s="38"/>
    </row>
    <row r="956" spans="6:25" x14ac:dyDescent="0.3">
      <c r="F956" s="37"/>
      <c r="G956" s="37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38"/>
      <c r="X956" s="38"/>
      <c r="Y956" s="38"/>
    </row>
    <row r="957" spans="6:25" x14ac:dyDescent="0.3">
      <c r="F957" s="37"/>
      <c r="G957" s="37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38"/>
      <c r="X957" s="38"/>
      <c r="Y957" s="38"/>
    </row>
    <row r="958" spans="6:25" x14ac:dyDescent="0.3">
      <c r="F958" s="37"/>
      <c r="G958" s="37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38"/>
      <c r="X958" s="38"/>
      <c r="Y958" s="38"/>
    </row>
    <row r="959" spans="6:25" x14ac:dyDescent="0.3">
      <c r="F959" s="37"/>
      <c r="G959" s="37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38"/>
      <c r="X959" s="38"/>
      <c r="Y959" s="38"/>
    </row>
    <row r="960" spans="6:25" x14ac:dyDescent="0.3">
      <c r="F960" s="37"/>
      <c r="G960" s="37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38"/>
      <c r="X960" s="38"/>
      <c r="Y960" s="38"/>
    </row>
    <row r="961" spans="6:25" x14ac:dyDescent="0.3">
      <c r="F961" s="37"/>
      <c r="G961" s="37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38"/>
      <c r="X961" s="38"/>
      <c r="Y961" s="38"/>
    </row>
    <row r="962" spans="6:25" x14ac:dyDescent="0.3">
      <c r="F962" s="37"/>
      <c r="G962" s="37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38"/>
      <c r="X962" s="38"/>
      <c r="Y962" s="38"/>
    </row>
    <row r="963" spans="6:25" x14ac:dyDescent="0.3">
      <c r="F963" s="37"/>
      <c r="G963" s="37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38"/>
      <c r="X963" s="38"/>
      <c r="Y963" s="38"/>
    </row>
    <row r="964" spans="6:25" x14ac:dyDescent="0.3">
      <c r="F964" s="37"/>
      <c r="G964" s="37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38"/>
      <c r="X964" s="38"/>
      <c r="Y964" s="38"/>
    </row>
    <row r="965" spans="6:25" x14ac:dyDescent="0.3">
      <c r="F965" s="37"/>
      <c r="G965" s="37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38"/>
      <c r="X965" s="38"/>
      <c r="Y965" s="38"/>
    </row>
    <row r="966" spans="6:25" x14ac:dyDescent="0.3">
      <c r="F966" s="37"/>
      <c r="G966" s="37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38"/>
      <c r="X966" s="38"/>
      <c r="Y966" s="38"/>
    </row>
    <row r="967" spans="6:25" x14ac:dyDescent="0.3">
      <c r="F967" s="37"/>
      <c r="G967" s="37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38"/>
      <c r="X967" s="38"/>
      <c r="Y967" s="38"/>
    </row>
    <row r="968" spans="6:25" x14ac:dyDescent="0.3">
      <c r="F968" s="37"/>
      <c r="G968" s="37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38"/>
      <c r="X968" s="38"/>
      <c r="Y968" s="38"/>
    </row>
    <row r="969" spans="6:25" x14ac:dyDescent="0.3">
      <c r="F969" s="37"/>
      <c r="G969" s="37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38"/>
      <c r="X969" s="38"/>
      <c r="Y969" s="38"/>
    </row>
    <row r="970" spans="6:25" x14ac:dyDescent="0.3">
      <c r="F970" s="37"/>
      <c r="G970" s="37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38"/>
      <c r="X970" s="38"/>
      <c r="Y970" s="38"/>
    </row>
    <row r="971" spans="6:25" x14ac:dyDescent="0.3">
      <c r="F971" s="37"/>
      <c r="G971" s="37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38"/>
      <c r="X971" s="38"/>
      <c r="Y971" s="38"/>
    </row>
    <row r="972" spans="6:25" x14ac:dyDescent="0.3">
      <c r="F972" s="37"/>
      <c r="G972" s="37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38"/>
      <c r="X972" s="38"/>
      <c r="Y972" s="38"/>
    </row>
    <row r="973" spans="6:25" x14ac:dyDescent="0.3">
      <c r="F973" s="37"/>
      <c r="G973" s="37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38"/>
      <c r="X973" s="38"/>
      <c r="Y973" s="38"/>
    </row>
    <row r="974" spans="6:25" x14ac:dyDescent="0.3">
      <c r="F974" s="37"/>
      <c r="G974" s="37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38"/>
      <c r="X974" s="38"/>
      <c r="Y974" s="38"/>
    </row>
    <row r="975" spans="6:25" x14ac:dyDescent="0.3">
      <c r="F975" s="37"/>
      <c r="G975" s="37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38"/>
      <c r="X975" s="38"/>
      <c r="Y975" s="38"/>
    </row>
    <row r="976" spans="6:25" x14ac:dyDescent="0.3">
      <c r="F976" s="37"/>
      <c r="G976" s="37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38"/>
      <c r="X976" s="38"/>
      <c r="Y976" s="38"/>
    </row>
    <row r="977" spans="6:25" x14ac:dyDescent="0.3">
      <c r="F977" s="37"/>
      <c r="G977" s="37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38"/>
      <c r="X977" s="38"/>
      <c r="Y977" s="38"/>
    </row>
    <row r="978" spans="6:25" x14ac:dyDescent="0.3">
      <c r="F978" s="37"/>
      <c r="G978" s="37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38"/>
      <c r="X978" s="38"/>
      <c r="Y978" s="38"/>
    </row>
    <row r="979" spans="6:25" x14ac:dyDescent="0.3">
      <c r="F979" s="37"/>
      <c r="G979" s="37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38"/>
      <c r="X979" s="38"/>
      <c r="Y979" s="38"/>
    </row>
    <row r="980" spans="6:25" x14ac:dyDescent="0.3">
      <c r="F980" s="37"/>
      <c r="G980" s="37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38"/>
      <c r="X980" s="38"/>
      <c r="Y980" s="38"/>
    </row>
    <row r="981" spans="6:25" x14ac:dyDescent="0.3">
      <c r="F981" s="37"/>
      <c r="G981" s="37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38"/>
      <c r="X981" s="38"/>
      <c r="Y981" s="38"/>
    </row>
    <row r="982" spans="6:25" x14ac:dyDescent="0.3">
      <c r="F982" s="37"/>
      <c r="G982" s="37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38"/>
      <c r="X982" s="38"/>
      <c r="Y982" s="38"/>
    </row>
    <row r="983" spans="6:25" x14ac:dyDescent="0.3">
      <c r="F983" s="37"/>
      <c r="G983" s="37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38"/>
      <c r="X983" s="38"/>
      <c r="Y983" s="38"/>
    </row>
    <row r="984" spans="6:25" x14ac:dyDescent="0.3">
      <c r="F984" s="37"/>
      <c r="G984" s="37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38"/>
      <c r="X984" s="38"/>
      <c r="Y984" s="38"/>
    </row>
    <row r="985" spans="6:25" x14ac:dyDescent="0.3">
      <c r="F985" s="37"/>
      <c r="G985" s="37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38"/>
      <c r="X985" s="38"/>
      <c r="Y985" s="38"/>
    </row>
    <row r="986" spans="6:25" x14ac:dyDescent="0.3">
      <c r="F986" s="37"/>
      <c r="G986" s="37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38"/>
      <c r="X986" s="38"/>
      <c r="Y986" s="38"/>
    </row>
    <row r="987" spans="6:25" x14ac:dyDescent="0.3">
      <c r="F987" s="37"/>
      <c r="G987" s="37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38"/>
      <c r="X987" s="38"/>
      <c r="Y987" s="38"/>
    </row>
    <row r="988" spans="6:25" x14ac:dyDescent="0.3">
      <c r="F988" s="37"/>
      <c r="G988" s="37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38"/>
      <c r="X988" s="38"/>
      <c r="Y988" s="38"/>
    </row>
    <row r="989" spans="6:25" x14ac:dyDescent="0.3">
      <c r="F989" s="37"/>
      <c r="G989" s="37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38"/>
      <c r="X989" s="38"/>
      <c r="Y989" s="38"/>
    </row>
    <row r="990" spans="6:25" x14ac:dyDescent="0.3">
      <c r="F990" s="37"/>
      <c r="G990" s="37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38"/>
      <c r="X990" s="38"/>
      <c r="Y990" s="38"/>
    </row>
    <row r="991" spans="6:25" x14ac:dyDescent="0.3">
      <c r="F991" s="37"/>
      <c r="G991" s="37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38"/>
      <c r="X991" s="38"/>
      <c r="Y991" s="38"/>
    </row>
    <row r="992" spans="6:25" x14ac:dyDescent="0.3">
      <c r="F992" s="37"/>
      <c r="G992" s="37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38"/>
      <c r="X992" s="38"/>
      <c r="Y992" s="38"/>
    </row>
    <row r="993" spans="6:25" x14ac:dyDescent="0.3">
      <c r="F993" s="37"/>
      <c r="G993" s="37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38"/>
      <c r="X993" s="38"/>
      <c r="Y993" s="38"/>
    </row>
    <row r="994" spans="6:25" x14ac:dyDescent="0.3">
      <c r="F994" s="37"/>
      <c r="G994" s="37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38"/>
      <c r="X994" s="38"/>
      <c r="Y994" s="38"/>
    </row>
    <row r="995" spans="6:25" x14ac:dyDescent="0.3">
      <c r="F995" s="37"/>
      <c r="G995" s="37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38"/>
      <c r="X995" s="38"/>
      <c r="Y995" s="38"/>
    </row>
    <row r="996" spans="6:25" x14ac:dyDescent="0.3">
      <c r="F996" s="37"/>
      <c r="G996" s="37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38"/>
      <c r="X996" s="38"/>
      <c r="Y996" s="38"/>
    </row>
    <row r="997" spans="6:25" x14ac:dyDescent="0.3">
      <c r="F997" s="37"/>
      <c r="G997" s="37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38"/>
      <c r="X997" s="38"/>
      <c r="Y997" s="38"/>
    </row>
    <row r="998" spans="6:25" x14ac:dyDescent="0.3">
      <c r="F998" s="37"/>
      <c r="G998" s="37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38"/>
      <c r="X998" s="38"/>
      <c r="Y998" s="38"/>
    </row>
    <row r="999" spans="6:25" x14ac:dyDescent="0.3">
      <c r="F999" s="37"/>
      <c r="G999" s="37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38"/>
      <c r="X999" s="38"/>
      <c r="Y999" s="38"/>
    </row>
    <row r="1000" spans="6:25" x14ac:dyDescent="0.3">
      <c r="F1000" s="37"/>
      <c r="G1000" s="37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38"/>
      <c r="X1000" s="38"/>
      <c r="Y1000" s="38"/>
    </row>
    <row r="1001" spans="6:25" x14ac:dyDescent="0.3">
      <c r="F1001" s="37"/>
      <c r="G1001" s="37"/>
      <c r="H1001" s="9"/>
      <c r="I1001" s="9"/>
      <c r="J1001" s="9"/>
      <c r="K1001" s="9"/>
      <c r="L1001" s="9"/>
      <c r="M1001" s="9"/>
      <c r="N1001" s="9"/>
      <c r="O1001" s="9"/>
      <c r="P1001" s="9"/>
      <c r="Q1001" s="9"/>
      <c r="R1001" s="9"/>
      <c r="S1001" s="9"/>
      <c r="T1001" s="9"/>
      <c r="U1001" s="9"/>
      <c r="V1001" s="9"/>
      <c r="W1001" s="38"/>
      <c r="X1001" s="38"/>
      <c r="Y1001" s="38"/>
    </row>
    <row r="1002" spans="6:25" x14ac:dyDescent="0.3">
      <c r="F1002" s="37"/>
      <c r="G1002" s="37"/>
      <c r="H1002" s="9"/>
      <c r="I1002" s="9"/>
      <c r="J1002" s="9"/>
      <c r="K1002" s="9"/>
      <c r="L1002" s="9"/>
      <c r="M1002" s="9"/>
      <c r="N1002" s="9"/>
      <c r="O1002" s="9"/>
      <c r="P1002" s="9"/>
      <c r="Q1002" s="9"/>
      <c r="R1002" s="9"/>
      <c r="S1002" s="9"/>
      <c r="T1002" s="9"/>
      <c r="U1002" s="9"/>
      <c r="V1002" s="9"/>
      <c r="W1002" s="38"/>
      <c r="X1002" s="38"/>
      <c r="Y1002" s="38"/>
    </row>
    <row r="1003" spans="6:25" x14ac:dyDescent="0.3">
      <c r="F1003" s="37"/>
      <c r="G1003" s="37"/>
      <c r="H1003" s="9"/>
      <c r="I1003" s="9"/>
      <c r="J1003" s="9"/>
      <c r="K1003" s="9"/>
      <c r="L1003" s="9"/>
      <c r="M1003" s="9"/>
      <c r="N1003" s="9"/>
      <c r="O1003" s="9"/>
      <c r="P1003" s="9"/>
      <c r="Q1003" s="9"/>
      <c r="R1003" s="9"/>
      <c r="S1003" s="9"/>
      <c r="T1003" s="9"/>
      <c r="U1003" s="9"/>
      <c r="V1003" s="9"/>
      <c r="W1003" s="38"/>
      <c r="X1003" s="38"/>
      <c r="Y1003" s="38"/>
    </row>
    <row r="1004" spans="6:25" x14ac:dyDescent="0.3">
      <c r="F1004" s="37"/>
      <c r="G1004" s="37"/>
      <c r="H1004" s="9"/>
      <c r="I1004" s="9"/>
      <c r="J1004" s="9"/>
      <c r="K1004" s="9"/>
      <c r="L1004" s="9"/>
      <c r="M1004" s="9"/>
      <c r="N1004" s="9"/>
      <c r="O1004" s="9"/>
      <c r="P1004" s="9"/>
      <c r="Q1004" s="9"/>
      <c r="R1004" s="9"/>
      <c r="S1004" s="9"/>
      <c r="T1004" s="9"/>
      <c r="U1004" s="9"/>
      <c r="V1004" s="9"/>
      <c r="W1004" s="38"/>
      <c r="X1004" s="38"/>
      <c r="Y1004" s="38"/>
    </row>
    <row r="1005" spans="6:25" x14ac:dyDescent="0.3">
      <c r="F1005" s="37"/>
      <c r="G1005" s="37"/>
      <c r="H1005" s="9"/>
      <c r="I1005" s="9"/>
      <c r="J1005" s="9"/>
      <c r="K1005" s="9"/>
      <c r="L1005" s="9"/>
      <c r="M1005" s="9"/>
      <c r="N1005" s="9"/>
      <c r="O1005" s="9"/>
      <c r="P1005" s="9"/>
      <c r="Q1005" s="9"/>
      <c r="R1005" s="9"/>
      <c r="S1005" s="9"/>
      <c r="T1005" s="9"/>
      <c r="U1005" s="9"/>
      <c r="V1005" s="9"/>
      <c r="W1005" s="38"/>
      <c r="X1005" s="38"/>
      <c r="Y1005" s="38"/>
    </row>
    <row r="1006" spans="6:25" x14ac:dyDescent="0.3">
      <c r="F1006" s="37"/>
      <c r="G1006" s="37"/>
      <c r="H1006" s="9"/>
      <c r="I1006" s="9"/>
      <c r="J1006" s="9"/>
      <c r="K1006" s="9"/>
      <c r="L1006" s="9"/>
      <c r="M1006" s="9"/>
      <c r="N1006" s="9"/>
      <c r="O1006" s="9"/>
      <c r="P1006" s="9"/>
      <c r="Q1006" s="9"/>
      <c r="R1006" s="9"/>
      <c r="S1006" s="9"/>
      <c r="T1006" s="9"/>
      <c r="U1006" s="9"/>
      <c r="V1006" s="9"/>
      <c r="W1006" s="38"/>
      <c r="X1006" s="38"/>
      <c r="Y1006" s="38"/>
    </row>
    <row r="1007" spans="6:25" x14ac:dyDescent="0.3">
      <c r="F1007" s="37"/>
      <c r="G1007" s="37"/>
      <c r="H1007" s="9"/>
      <c r="I1007" s="9"/>
      <c r="J1007" s="9"/>
      <c r="K1007" s="9"/>
      <c r="L1007" s="9"/>
      <c r="M1007" s="9"/>
      <c r="N1007" s="9"/>
      <c r="O1007" s="9"/>
      <c r="P1007" s="9"/>
      <c r="Q1007" s="9"/>
      <c r="R1007" s="9"/>
      <c r="S1007" s="9"/>
      <c r="T1007" s="9"/>
      <c r="U1007" s="9"/>
      <c r="V1007" s="9"/>
      <c r="W1007" s="38"/>
      <c r="X1007" s="38"/>
      <c r="Y1007" s="38"/>
    </row>
    <row r="1008" spans="6:25" x14ac:dyDescent="0.3">
      <c r="F1008" s="37"/>
      <c r="G1008" s="37"/>
      <c r="H1008" s="9"/>
      <c r="I1008" s="9"/>
      <c r="J1008" s="9"/>
      <c r="K1008" s="9"/>
      <c r="L1008" s="9"/>
      <c r="M1008" s="9"/>
      <c r="N1008" s="9"/>
      <c r="O1008" s="9"/>
      <c r="P1008" s="9"/>
      <c r="Q1008" s="9"/>
      <c r="R1008" s="9"/>
      <c r="S1008" s="9"/>
      <c r="T1008" s="9"/>
      <c r="U1008" s="9"/>
      <c r="V1008" s="9"/>
      <c r="W1008" s="38"/>
      <c r="X1008" s="38"/>
      <c r="Y1008" s="38"/>
    </row>
    <row r="1009" spans="6:25" x14ac:dyDescent="0.3">
      <c r="F1009" s="37"/>
      <c r="G1009" s="37"/>
      <c r="H1009" s="9"/>
      <c r="I1009" s="9"/>
      <c r="J1009" s="9"/>
      <c r="K1009" s="9"/>
      <c r="L1009" s="9"/>
      <c r="M1009" s="9"/>
      <c r="N1009" s="9"/>
      <c r="O1009" s="9"/>
      <c r="P1009" s="9"/>
      <c r="Q1009" s="9"/>
      <c r="R1009" s="9"/>
      <c r="S1009" s="9"/>
      <c r="T1009" s="9"/>
      <c r="U1009" s="9"/>
      <c r="V1009" s="9"/>
      <c r="W1009" s="38"/>
      <c r="X1009" s="38"/>
      <c r="Y1009" s="38"/>
    </row>
    <row r="1010" spans="6:25" x14ac:dyDescent="0.3">
      <c r="F1010" s="37"/>
      <c r="G1010" s="37"/>
      <c r="H1010" s="9"/>
      <c r="I1010" s="9"/>
      <c r="J1010" s="9"/>
      <c r="K1010" s="9"/>
      <c r="L1010" s="9"/>
      <c r="M1010" s="9"/>
      <c r="N1010" s="9"/>
      <c r="O1010" s="9"/>
      <c r="P1010" s="9"/>
      <c r="Q1010" s="9"/>
      <c r="R1010" s="9"/>
      <c r="S1010" s="9"/>
      <c r="T1010" s="9"/>
      <c r="U1010" s="9"/>
      <c r="V1010" s="9"/>
      <c r="W1010" s="38"/>
      <c r="X1010" s="38"/>
      <c r="Y1010" s="38"/>
    </row>
    <row r="1011" spans="6:25" x14ac:dyDescent="0.3">
      <c r="F1011" s="37"/>
      <c r="G1011" s="37"/>
      <c r="H1011" s="9"/>
      <c r="I1011" s="9"/>
      <c r="J1011" s="9"/>
      <c r="K1011" s="9"/>
      <c r="L1011" s="9"/>
      <c r="M1011" s="9"/>
      <c r="N1011" s="9"/>
      <c r="O1011" s="9"/>
      <c r="P1011" s="9"/>
      <c r="Q1011" s="9"/>
      <c r="R1011" s="9"/>
      <c r="S1011" s="9"/>
      <c r="T1011" s="9"/>
      <c r="U1011" s="9"/>
      <c r="V1011" s="9"/>
      <c r="W1011" s="38"/>
      <c r="X1011" s="38"/>
      <c r="Y1011" s="38"/>
    </row>
    <row r="1012" spans="6:25" x14ac:dyDescent="0.3">
      <c r="F1012" s="37"/>
      <c r="G1012" s="37"/>
      <c r="H1012" s="9"/>
      <c r="I1012" s="9"/>
      <c r="J1012" s="9"/>
      <c r="K1012" s="9"/>
      <c r="L1012" s="9"/>
      <c r="M1012" s="9"/>
      <c r="N1012" s="9"/>
      <c r="O1012" s="9"/>
      <c r="P1012" s="9"/>
      <c r="Q1012" s="9"/>
      <c r="R1012" s="9"/>
      <c r="S1012" s="9"/>
      <c r="T1012" s="9"/>
      <c r="U1012" s="9"/>
      <c r="V1012" s="9"/>
      <c r="W1012" s="38"/>
      <c r="X1012" s="38"/>
      <c r="Y1012" s="38"/>
    </row>
    <row r="1013" spans="6:25" x14ac:dyDescent="0.3">
      <c r="F1013" s="37"/>
      <c r="G1013" s="37"/>
      <c r="H1013" s="9"/>
      <c r="I1013" s="9"/>
      <c r="J1013" s="9"/>
      <c r="K1013" s="9"/>
      <c r="L1013" s="9"/>
      <c r="M1013" s="9"/>
      <c r="N1013" s="9"/>
      <c r="O1013" s="9"/>
      <c r="P1013" s="9"/>
      <c r="Q1013" s="9"/>
      <c r="R1013" s="9"/>
      <c r="S1013" s="9"/>
      <c r="T1013" s="9"/>
      <c r="U1013" s="9"/>
      <c r="V1013" s="9"/>
      <c r="W1013" s="38"/>
      <c r="X1013" s="38"/>
      <c r="Y1013" s="38"/>
    </row>
    <row r="1014" spans="6:25" x14ac:dyDescent="0.3">
      <c r="F1014" s="37"/>
      <c r="G1014" s="37"/>
      <c r="H1014" s="9"/>
      <c r="I1014" s="9"/>
      <c r="J1014" s="9"/>
      <c r="K1014" s="9"/>
      <c r="L1014" s="9"/>
      <c r="M1014" s="9"/>
      <c r="N1014" s="9"/>
      <c r="O1014" s="9"/>
      <c r="P1014" s="9"/>
      <c r="Q1014" s="9"/>
      <c r="R1014" s="9"/>
      <c r="S1014" s="9"/>
      <c r="T1014" s="9"/>
      <c r="U1014" s="9"/>
      <c r="V1014" s="9"/>
      <c r="W1014" s="38"/>
      <c r="X1014" s="38"/>
      <c r="Y1014" s="38"/>
    </row>
    <row r="1015" spans="6:25" x14ac:dyDescent="0.3">
      <c r="F1015" s="37"/>
      <c r="G1015" s="37"/>
      <c r="H1015" s="9"/>
      <c r="I1015" s="9"/>
      <c r="J1015" s="9"/>
      <c r="K1015" s="9"/>
      <c r="L1015" s="9"/>
      <c r="M1015" s="9"/>
      <c r="N1015" s="9"/>
      <c r="O1015" s="9"/>
      <c r="P1015" s="9"/>
      <c r="Q1015" s="9"/>
      <c r="R1015" s="9"/>
      <c r="S1015" s="9"/>
      <c r="T1015" s="9"/>
      <c r="U1015" s="9"/>
      <c r="V1015" s="9"/>
      <c r="W1015" s="38"/>
      <c r="X1015" s="38"/>
      <c r="Y1015" s="38"/>
    </row>
    <row r="1016" spans="6:25" x14ac:dyDescent="0.3">
      <c r="F1016" s="37"/>
      <c r="G1016" s="37"/>
      <c r="H1016" s="9"/>
      <c r="I1016" s="9"/>
      <c r="J1016" s="9"/>
      <c r="K1016" s="9"/>
      <c r="L1016" s="9"/>
      <c r="M1016" s="9"/>
      <c r="N1016" s="9"/>
      <c r="O1016" s="9"/>
      <c r="P1016" s="9"/>
      <c r="Q1016" s="9"/>
      <c r="R1016" s="9"/>
      <c r="S1016" s="9"/>
      <c r="T1016" s="9"/>
      <c r="U1016" s="9"/>
      <c r="V1016" s="9"/>
      <c r="W1016" s="38"/>
      <c r="X1016" s="38"/>
      <c r="Y1016" s="38"/>
    </row>
    <row r="1017" spans="6:25" x14ac:dyDescent="0.3">
      <c r="F1017" s="37"/>
      <c r="G1017" s="37"/>
      <c r="H1017" s="9"/>
      <c r="I1017" s="9"/>
      <c r="J1017" s="9"/>
      <c r="K1017" s="9"/>
      <c r="L1017" s="9"/>
      <c r="M1017" s="9"/>
      <c r="N1017" s="9"/>
      <c r="O1017" s="9"/>
      <c r="P1017" s="9"/>
      <c r="Q1017" s="9"/>
      <c r="R1017" s="9"/>
      <c r="S1017" s="9"/>
      <c r="T1017" s="9"/>
      <c r="U1017" s="9"/>
      <c r="V1017" s="9"/>
      <c r="W1017" s="38"/>
      <c r="X1017" s="38"/>
      <c r="Y1017" s="38"/>
    </row>
    <row r="1018" spans="6:25" x14ac:dyDescent="0.3">
      <c r="F1018" s="37"/>
      <c r="G1018" s="37"/>
      <c r="H1018" s="9"/>
      <c r="I1018" s="9"/>
      <c r="J1018" s="9"/>
      <c r="K1018" s="9"/>
      <c r="L1018" s="9"/>
      <c r="M1018" s="9"/>
      <c r="N1018" s="9"/>
      <c r="O1018" s="9"/>
      <c r="P1018" s="9"/>
      <c r="Q1018" s="9"/>
      <c r="R1018" s="9"/>
      <c r="S1018" s="9"/>
      <c r="T1018" s="9"/>
      <c r="U1018" s="9"/>
      <c r="V1018" s="9"/>
      <c r="W1018" s="38"/>
      <c r="X1018" s="38"/>
      <c r="Y1018" s="38"/>
    </row>
    <row r="1019" spans="6:25" x14ac:dyDescent="0.3">
      <c r="F1019" s="37"/>
      <c r="G1019" s="37"/>
      <c r="H1019" s="9"/>
      <c r="I1019" s="9"/>
      <c r="J1019" s="9"/>
      <c r="K1019" s="9"/>
      <c r="L1019" s="9"/>
      <c r="M1019" s="9"/>
      <c r="N1019" s="9"/>
      <c r="O1019" s="9"/>
      <c r="P1019" s="9"/>
      <c r="Q1019" s="9"/>
      <c r="R1019" s="9"/>
      <c r="S1019" s="9"/>
      <c r="T1019" s="9"/>
      <c r="U1019" s="9"/>
      <c r="V1019" s="9"/>
      <c r="W1019" s="38"/>
      <c r="X1019" s="38"/>
      <c r="Y1019" s="38"/>
    </row>
    <row r="1020" spans="6:25" x14ac:dyDescent="0.3">
      <c r="F1020" s="37"/>
      <c r="G1020" s="37"/>
      <c r="H1020" s="9"/>
      <c r="I1020" s="9"/>
      <c r="J1020" s="9"/>
      <c r="K1020" s="9"/>
      <c r="L1020" s="9"/>
      <c r="M1020" s="9"/>
      <c r="N1020" s="9"/>
      <c r="O1020" s="9"/>
      <c r="P1020" s="9"/>
      <c r="Q1020" s="9"/>
      <c r="R1020" s="9"/>
      <c r="S1020" s="9"/>
      <c r="T1020" s="9"/>
      <c r="U1020" s="9"/>
      <c r="V1020" s="9"/>
      <c r="W1020" s="38"/>
      <c r="X1020" s="38"/>
      <c r="Y1020" s="38"/>
    </row>
    <row r="1021" spans="6:25" x14ac:dyDescent="0.3">
      <c r="F1021" s="37"/>
      <c r="G1021" s="37"/>
      <c r="H1021" s="9"/>
      <c r="I1021" s="9"/>
      <c r="J1021" s="9"/>
      <c r="K1021" s="9"/>
      <c r="L1021" s="9"/>
      <c r="M1021" s="9"/>
      <c r="N1021" s="9"/>
      <c r="O1021" s="9"/>
      <c r="P1021" s="9"/>
      <c r="Q1021" s="9"/>
      <c r="R1021" s="9"/>
      <c r="S1021" s="9"/>
      <c r="T1021" s="9"/>
      <c r="U1021" s="9"/>
      <c r="V1021" s="9"/>
      <c r="W1021" s="38"/>
      <c r="X1021" s="38"/>
      <c r="Y1021" s="38"/>
    </row>
    <row r="1022" spans="6:25" x14ac:dyDescent="0.3">
      <c r="F1022" s="37"/>
      <c r="G1022" s="37"/>
      <c r="H1022" s="9"/>
      <c r="I1022" s="9"/>
      <c r="J1022" s="9"/>
      <c r="K1022" s="9"/>
      <c r="L1022" s="9"/>
      <c r="M1022" s="9"/>
      <c r="N1022" s="9"/>
      <c r="O1022" s="9"/>
      <c r="P1022" s="9"/>
      <c r="Q1022" s="9"/>
      <c r="R1022" s="9"/>
      <c r="S1022" s="9"/>
      <c r="T1022" s="9"/>
      <c r="U1022" s="9"/>
      <c r="V1022" s="9"/>
      <c r="W1022" s="38"/>
      <c r="X1022" s="38"/>
      <c r="Y1022" s="38"/>
    </row>
    <row r="1023" spans="6:25" x14ac:dyDescent="0.3">
      <c r="F1023" s="37"/>
      <c r="G1023" s="37"/>
      <c r="H1023" s="9"/>
      <c r="I1023" s="9"/>
      <c r="J1023" s="9"/>
      <c r="K1023" s="9"/>
      <c r="L1023" s="9"/>
      <c r="M1023" s="9"/>
      <c r="N1023" s="9"/>
      <c r="O1023" s="9"/>
      <c r="P1023" s="9"/>
      <c r="Q1023" s="9"/>
      <c r="R1023" s="9"/>
      <c r="S1023" s="9"/>
      <c r="T1023" s="9"/>
      <c r="U1023" s="9"/>
      <c r="V1023" s="9"/>
      <c r="W1023" s="38"/>
      <c r="X1023" s="38"/>
      <c r="Y1023" s="38"/>
    </row>
    <row r="1024" spans="6:25" x14ac:dyDescent="0.3">
      <c r="F1024" s="37"/>
      <c r="G1024" s="37"/>
      <c r="H1024" s="9"/>
      <c r="I1024" s="9"/>
      <c r="J1024" s="9"/>
      <c r="K1024" s="9"/>
      <c r="L1024" s="9"/>
      <c r="M1024" s="9"/>
      <c r="N1024" s="9"/>
      <c r="O1024" s="9"/>
      <c r="P1024" s="9"/>
      <c r="Q1024" s="9"/>
      <c r="R1024" s="9"/>
      <c r="S1024" s="9"/>
      <c r="T1024" s="9"/>
      <c r="U1024" s="9"/>
      <c r="V1024" s="9"/>
      <c r="W1024" s="38"/>
      <c r="X1024" s="38"/>
      <c r="Y1024" s="38"/>
    </row>
    <row r="1025" spans="6:25" x14ac:dyDescent="0.3">
      <c r="F1025" s="37"/>
      <c r="G1025" s="37"/>
      <c r="H1025" s="9"/>
      <c r="I1025" s="9"/>
      <c r="J1025" s="9"/>
      <c r="K1025" s="9"/>
      <c r="L1025" s="9"/>
      <c r="M1025" s="9"/>
      <c r="N1025" s="9"/>
      <c r="O1025" s="9"/>
      <c r="P1025" s="9"/>
      <c r="Q1025" s="9"/>
      <c r="R1025" s="9"/>
      <c r="S1025" s="9"/>
      <c r="T1025" s="9"/>
      <c r="U1025" s="9"/>
      <c r="V1025" s="9"/>
      <c r="W1025" s="38"/>
      <c r="X1025" s="38"/>
      <c r="Y1025" s="38"/>
    </row>
    <row r="1026" spans="6:25" x14ac:dyDescent="0.3">
      <c r="F1026" s="37"/>
      <c r="G1026" s="37"/>
      <c r="H1026" s="9"/>
      <c r="I1026" s="9"/>
      <c r="J1026" s="9"/>
      <c r="K1026" s="9"/>
      <c r="L1026" s="9"/>
      <c r="M1026" s="9"/>
      <c r="N1026" s="9"/>
      <c r="O1026" s="9"/>
      <c r="P1026" s="9"/>
      <c r="Q1026" s="9"/>
      <c r="R1026" s="9"/>
      <c r="S1026" s="9"/>
      <c r="T1026" s="9"/>
      <c r="U1026" s="9"/>
      <c r="V1026" s="9"/>
      <c r="W1026" s="38"/>
      <c r="X1026" s="38"/>
      <c r="Y1026" s="38"/>
    </row>
    <row r="1027" spans="6:25" x14ac:dyDescent="0.3">
      <c r="F1027" s="37"/>
      <c r="G1027" s="37"/>
      <c r="H1027" s="9"/>
      <c r="I1027" s="9"/>
      <c r="J1027" s="9"/>
      <c r="K1027" s="9"/>
      <c r="L1027" s="9"/>
      <c r="M1027" s="9"/>
      <c r="N1027" s="9"/>
      <c r="O1027" s="9"/>
      <c r="P1027" s="9"/>
      <c r="Q1027" s="9"/>
      <c r="R1027" s="9"/>
      <c r="S1027" s="9"/>
      <c r="T1027" s="9"/>
      <c r="U1027" s="9"/>
      <c r="V1027" s="9"/>
      <c r="W1027" s="38"/>
      <c r="X1027" s="38"/>
      <c r="Y1027" s="38"/>
    </row>
    <row r="1028" spans="6:25" x14ac:dyDescent="0.3">
      <c r="F1028" s="37"/>
      <c r="G1028" s="37"/>
      <c r="H1028" s="9"/>
      <c r="I1028" s="9"/>
      <c r="J1028" s="9"/>
      <c r="K1028" s="9"/>
      <c r="L1028" s="9"/>
      <c r="M1028" s="9"/>
      <c r="N1028" s="9"/>
      <c r="O1028" s="9"/>
      <c r="P1028" s="9"/>
      <c r="Q1028" s="9"/>
      <c r="R1028" s="9"/>
      <c r="S1028" s="9"/>
      <c r="T1028" s="9"/>
      <c r="U1028" s="9"/>
      <c r="V1028" s="9"/>
      <c r="W1028" s="38"/>
      <c r="X1028" s="38"/>
      <c r="Y1028" s="38"/>
    </row>
    <row r="1029" spans="6:25" x14ac:dyDescent="0.3">
      <c r="F1029" s="37"/>
      <c r="G1029" s="37"/>
      <c r="H1029" s="9"/>
      <c r="I1029" s="9"/>
      <c r="J1029" s="9"/>
      <c r="K1029" s="9"/>
      <c r="L1029" s="9"/>
      <c r="M1029" s="9"/>
      <c r="N1029" s="9"/>
      <c r="O1029" s="9"/>
      <c r="P1029" s="9"/>
      <c r="Q1029" s="9"/>
      <c r="R1029" s="9"/>
      <c r="S1029" s="9"/>
      <c r="T1029" s="9"/>
      <c r="U1029" s="9"/>
      <c r="V1029" s="9"/>
      <c r="W1029" s="38"/>
      <c r="X1029" s="38"/>
      <c r="Y1029" s="38"/>
    </row>
    <row r="1030" spans="6:25" x14ac:dyDescent="0.3">
      <c r="F1030" s="37"/>
      <c r="G1030" s="37"/>
      <c r="H1030" s="9"/>
      <c r="I1030" s="9"/>
      <c r="J1030" s="9"/>
      <c r="K1030" s="9"/>
      <c r="L1030" s="9"/>
      <c r="M1030" s="9"/>
      <c r="N1030" s="9"/>
      <c r="O1030" s="9"/>
      <c r="P1030" s="9"/>
      <c r="Q1030" s="9"/>
      <c r="R1030" s="9"/>
      <c r="S1030" s="9"/>
      <c r="T1030" s="9"/>
      <c r="U1030" s="9"/>
      <c r="V1030" s="9"/>
      <c r="W1030" s="38"/>
      <c r="X1030" s="38"/>
      <c r="Y1030" s="38"/>
    </row>
    <row r="1031" spans="6:25" x14ac:dyDescent="0.3">
      <c r="F1031" s="37"/>
      <c r="G1031" s="37"/>
      <c r="H1031" s="9"/>
      <c r="I1031" s="9"/>
      <c r="J1031" s="9"/>
      <c r="K1031" s="9"/>
      <c r="L1031" s="9"/>
      <c r="M1031" s="9"/>
      <c r="N1031" s="9"/>
      <c r="O1031" s="9"/>
      <c r="P1031" s="9"/>
      <c r="Q1031" s="9"/>
      <c r="R1031" s="9"/>
      <c r="S1031" s="9"/>
      <c r="T1031" s="9"/>
      <c r="U1031" s="9"/>
      <c r="V1031" s="9"/>
      <c r="W1031" s="38"/>
      <c r="X1031" s="38"/>
      <c r="Y1031" s="38"/>
    </row>
    <row r="1032" spans="6:25" x14ac:dyDescent="0.3">
      <c r="F1032" s="37"/>
      <c r="G1032" s="37"/>
      <c r="H1032" s="9"/>
      <c r="I1032" s="9"/>
      <c r="J1032" s="9"/>
      <c r="K1032" s="9"/>
      <c r="L1032" s="9"/>
      <c r="M1032" s="9"/>
      <c r="N1032" s="9"/>
      <c r="O1032" s="9"/>
      <c r="P1032" s="9"/>
      <c r="Q1032" s="9"/>
      <c r="R1032" s="9"/>
      <c r="S1032" s="9"/>
      <c r="T1032" s="9"/>
      <c r="U1032" s="9"/>
      <c r="V1032" s="9"/>
      <c r="W1032" s="38"/>
      <c r="X1032" s="38"/>
      <c r="Y1032" s="38"/>
    </row>
    <row r="1033" spans="6:25" x14ac:dyDescent="0.3">
      <c r="F1033" s="37"/>
      <c r="G1033" s="37"/>
      <c r="H1033" s="9"/>
      <c r="I1033" s="9"/>
      <c r="J1033" s="9"/>
      <c r="K1033" s="9"/>
      <c r="L1033" s="9"/>
      <c r="M1033" s="9"/>
      <c r="N1033" s="9"/>
      <c r="O1033" s="9"/>
      <c r="P1033" s="9"/>
      <c r="Q1033" s="9"/>
      <c r="R1033" s="9"/>
      <c r="S1033" s="9"/>
      <c r="T1033" s="9"/>
      <c r="U1033" s="9"/>
      <c r="V1033" s="9"/>
      <c r="W1033" s="38"/>
      <c r="X1033" s="38"/>
      <c r="Y1033" s="38"/>
    </row>
    <row r="1034" spans="6:25" x14ac:dyDescent="0.3">
      <c r="F1034" s="37"/>
      <c r="G1034" s="37"/>
      <c r="H1034" s="9"/>
      <c r="I1034" s="9"/>
      <c r="J1034" s="9"/>
      <c r="K1034" s="9"/>
      <c r="L1034" s="9"/>
      <c r="M1034" s="9"/>
      <c r="N1034" s="9"/>
      <c r="O1034" s="9"/>
      <c r="P1034" s="9"/>
      <c r="Q1034" s="9"/>
      <c r="R1034" s="9"/>
      <c r="S1034" s="9"/>
      <c r="T1034" s="9"/>
      <c r="U1034" s="9"/>
      <c r="V1034" s="9"/>
      <c r="W1034" s="38"/>
      <c r="X1034" s="38"/>
      <c r="Y1034" s="38"/>
    </row>
    <row r="1035" spans="6:25" x14ac:dyDescent="0.3">
      <c r="F1035" s="37"/>
      <c r="G1035" s="37"/>
      <c r="H1035" s="9"/>
      <c r="I1035" s="9"/>
      <c r="J1035" s="9"/>
      <c r="K1035" s="9"/>
      <c r="L1035" s="9"/>
      <c r="M1035" s="9"/>
      <c r="N1035" s="9"/>
      <c r="O1035" s="9"/>
      <c r="P1035" s="9"/>
      <c r="Q1035" s="9"/>
      <c r="R1035" s="9"/>
      <c r="S1035" s="9"/>
      <c r="T1035" s="9"/>
      <c r="U1035" s="9"/>
      <c r="V1035" s="9"/>
      <c r="W1035" s="38"/>
      <c r="X1035" s="38"/>
      <c r="Y1035" s="38"/>
    </row>
    <row r="1036" spans="6:25" x14ac:dyDescent="0.3">
      <c r="F1036" s="37"/>
      <c r="G1036" s="37"/>
      <c r="H1036" s="9"/>
      <c r="I1036" s="9"/>
      <c r="J1036" s="9"/>
      <c r="K1036" s="9"/>
      <c r="L1036" s="9"/>
      <c r="M1036" s="9"/>
      <c r="N1036" s="9"/>
      <c r="O1036" s="9"/>
      <c r="P1036" s="9"/>
      <c r="Q1036" s="9"/>
      <c r="R1036" s="9"/>
      <c r="S1036" s="9"/>
      <c r="T1036" s="9"/>
      <c r="U1036" s="9"/>
      <c r="V1036" s="9"/>
      <c r="W1036" s="38"/>
      <c r="X1036" s="38"/>
      <c r="Y1036" s="38"/>
    </row>
    <row r="1037" spans="6:25" x14ac:dyDescent="0.3">
      <c r="F1037" s="37"/>
      <c r="G1037" s="37"/>
      <c r="H1037" s="9"/>
      <c r="I1037" s="9"/>
      <c r="J1037" s="9"/>
      <c r="K1037" s="9"/>
      <c r="L1037" s="9"/>
      <c r="M1037" s="9"/>
      <c r="N1037" s="9"/>
      <c r="O1037" s="9"/>
      <c r="P1037" s="9"/>
      <c r="Q1037" s="9"/>
      <c r="R1037" s="9"/>
      <c r="S1037" s="9"/>
      <c r="T1037" s="9"/>
      <c r="U1037" s="9"/>
      <c r="V1037" s="9"/>
      <c r="W1037" s="38"/>
      <c r="X1037" s="38"/>
      <c r="Y1037" s="38"/>
    </row>
    <row r="1038" spans="6:25" x14ac:dyDescent="0.3">
      <c r="F1038" s="37"/>
      <c r="G1038" s="37"/>
      <c r="H1038" s="9"/>
      <c r="I1038" s="9"/>
      <c r="J1038" s="9"/>
      <c r="K1038" s="9"/>
      <c r="L1038" s="9"/>
      <c r="M1038" s="9"/>
      <c r="N1038" s="9"/>
      <c r="O1038" s="9"/>
      <c r="P1038" s="9"/>
      <c r="Q1038" s="9"/>
      <c r="R1038" s="9"/>
      <c r="S1038" s="9"/>
      <c r="T1038" s="9"/>
      <c r="U1038" s="9"/>
      <c r="V1038" s="9"/>
      <c r="W1038" s="38"/>
      <c r="X1038" s="38"/>
      <c r="Y1038" s="38"/>
    </row>
    <row r="1039" spans="6:25" x14ac:dyDescent="0.3">
      <c r="F1039" s="37"/>
      <c r="G1039" s="37"/>
      <c r="H1039" s="9"/>
      <c r="I1039" s="9"/>
      <c r="J1039" s="9"/>
      <c r="K1039" s="9"/>
      <c r="L1039" s="9"/>
      <c r="M1039" s="9"/>
      <c r="N1039" s="9"/>
      <c r="O1039" s="9"/>
      <c r="P1039" s="9"/>
      <c r="Q1039" s="9"/>
      <c r="R1039" s="9"/>
      <c r="S1039" s="9"/>
      <c r="T1039" s="9"/>
      <c r="U1039" s="9"/>
      <c r="V1039" s="9"/>
      <c r="W1039" s="38"/>
      <c r="X1039" s="38"/>
      <c r="Y1039" s="38"/>
    </row>
    <row r="1040" spans="6:25" x14ac:dyDescent="0.3">
      <c r="F1040" s="37"/>
      <c r="G1040" s="37"/>
      <c r="H1040" s="9"/>
      <c r="I1040" s="9"/>
      <c r="J1040" s="9"/>
      <c r="K1040" s="9"/>
      <c r="L1040" s="9"/>
      <c r="M1040" s="9"/>
      <c r="N1040" s="9"/>
      <c r="O1040" s="9"/>
      <c r="P1040" s="9"/>
      <c r="Q1040" s="9"/>
      <c r="R1040" s="9"/>
      <c r="S1040" s="9"/>
      <c r="T1040" s="9"/>
      <c r="U1040" s="9"/>
      <c r="V1040" s="9"/>
      <c r="W1040" s="38"/>
      <c r="X1040" s="38"/>
      <c r="Y1040" s="38"/>
    </row>
    <row r="1041" spans="6:25" x14ac:dyDescent="0.3">
      <c r="F1041" s="37"/>
      <c r="G1041" s="37"/>
      <c r="H1041" s="9"/>
      <c r="I1041" s="9"/>
      <c r="J1041" s="9"/>
      <c r="K1041" s="9"/>
      <c r="L1041" s="9"/>
      <c r="M1041" s="9"/>
      <c r="N1041" s="9"/>
      <c r="O1041" s="9"/>
      <c r="P1041" s="9"/>
      <c r="Q1041" s="9"/>
      <c r="R1041" s="9"/>
      <c r="S1041" s="9"/>
      <c r="T1041" s="9"/>
      <c r="U1041" s="9"/>
      <c r="V1041" s="9"/>
      <c r="W1041" s="38"/>
      <c r="X1041" s="38"/>
      <c r="Y1041" s="38"/>
    </row>
    <row r="1042" spans="6:25" x14ac:dyDescent="0.3">
      <c r="F1042" s="37"/>
      <c r="G1042" s="37"/>
      <c r="H1042" s="9"/>
      <c r="I1042" s="9"/>
      <c r="J1042" s="9"/>
      <c r="K1042" s="9"/>
      <c r="L1042" s="9"/>
      <c r="M1042" s="9"/>
      <c r="N1042" s="9"/>
      <c r="O1042" s="9"/>
      <c r="P1042" s="9"/>
      <c r="Q1042" s="9"/>
      <c r="R1042" s="9"/>
      <c r="S1042" s="9"/>
      <c r="T1042" s="9"/>
      <c r="U1042" s="9"/>
      <c r="V1042" s="9"/>
      <c r="W1042" s="38"/>
      <c r="X1042" s="38"/>
      <c r="Y1042" s="38"/>
    </row>
    <row r="1043" spans="6:25" x14ac:dyDescent="0.3">
      <c r="F1043" s="37"/>
      <c r="G1043" s="37"/>
      <c r="H1043" s="9"/>
      <c r="I1043" s="9"/>
      <c r="J1043" s="9"/>
      <c r="K1043" s="9"/>
      <c r="L1043" s="9"/>
      <c r="M1043" s="9"/>
      <c r="N1043" s="9"/>
      <c r="O1043" s="9"/>
      <c r="P1043" s="9"/>
      <c r="Q1043" s="9"/>
      <c r="R1043" s="9"/>
      <c r="S1043" s="9"/>
      <c r="T1043" s="9"/>
      <c r="U1043" s="9"/>
      <c r="V1043" s="9"/>
      <c r="W1043" s="38"/>
      <c r="X1043" s="38"/>
      <c r="Y1043" s="38"/>
    </row>
    <row r="1044" spans="6:25" x14ac:dyDescent="0.3">
      <c r="F1044" s="37"/>
      <c r="G1044" s="37"/>
      <c r="H1044" s="9"/>
      <c r="I1044" s="9"/>
      <c r="J1044" s="9"/>
      <c r="K1044" s="9"/>
      <c r="L1044" s="9"/>
      <c r="M1044" s="9"/>
      <c r="N1044" s="9"/>
      <c r="O1044" s="9"/>
      <c r="P1044" s="9"/>
      <c r="Q1044" s="9"/>
      <c r="R1044" s="9"/>
      <c r="S1044" s="9"/>
      <c r="T1044" s="9"/>
      <c r="U1044" s="9"/>
      <c r="V1044" s="9"/>
      <c r="W1044" s="38"/>
      <c r="X1044" s="38"/>
      <c r="Y1044" s="38"/>
    </row>
    <row r="1045" spans="6:25" x14ac:dyDescent="0.3">
      <c r="F1045" s="37"/>
      <c r="G1045" s="37"/>
      <c r="H1045" s="9"/>
      <c r="I1045" s="9"/>
      <c r="J1045" s="9"/>
      <c r="K1045" s="9"/>
      <c r="L1045" s="9"/>
      <c r="M1045" s="9"/>
      <c r="N1045" s="9"/>
      <c r="O1045" s="9"/>
      <c r="P1045" s="9"/>
      <c r="Q1045" s="9"/>
      <c r="R1045" s="9"/>
      <c r="S1045" s="9"/>
      <c r="T1045" s="9"/>
      <c r="U1045" s="9"/>
      <c r="V1045" s="9"/>
      <c r="W1045" s="38"/>
      <c r="X1045" s="38"/>
      <c r="Y1045" s="38"/>
    </row>
    <row r="1046" spans="6:25" x14ac:dyDescent="0.3">
      <c r="F1046" s="37"/>
      <c r="G1046" s="37"/>
      <c r="H1046" s="9"/>
      <c r="I1046" s="9"/>
      <c r="J1046" s="9"/>
      <c r="K1046" s="9"/>
      <c r="L1046" s="9"/>
      <c r="M1046" s="9"/>
      <c r="N1046" s="9"/>
      <c r="O1046" s="9"/>
      <c r="P1046" s="9"/>
      <c r="Q1046" s="9"/>
      <c r="R1046" s="9"/>
      <c r="S1046" s="9"/>
      <c r="T1046" s="9"/>
      <c r="U1046" s="9"/>
      <c r="V1046" s="9"/>
      <c r="W1046" s="38"/>
      <c r="X1046" s="38"/>
      <c r="Y1046" s="38"/>
    </row>
    <row r="1047" spans="6:25" x14ac:dyDescent="0.3">
      <c r="F1047" s="37"/>
      <c r="G1047" s="37"/>
      <c r="H1047" s="9"/>
      <c r="I1047" s="9"/>
      <c r="J1047" s="9"/>
      <c r="K1047" s="9"/>
      <c r="L1047" s="9"/>
      <c r="M1047" s="9"/>
      <c r="N1047" s="9"/>
      <c r="O1047" s="9"/>
      <c r="P1047" s="9"/>
      <c r="Q1047" s="9"/>
      <c r="R1047" s="9"/>
      <c r="S1047" s="9"/>
      <c r="T1047" s="9"/>
      <c r="U1047" s="9"/>
      <c r="V1047" s="9"/>
      <c r="W1047" s="38"/>
      <c r="X1047" s="38"/>
      <c r="Y1047" s="38"/>
    </row>
    <row r="1048" spans="6:25" x14ac:dyDescent="0.3">
      <c r="F1048" s="37"/>
      <c r="G1048" s="37"/>
      <c r="H1048" s="9"/>
      <c r="I1048" s="9"/>
      <c r="J1048" s="9"/>
      <c r="K1048" s="9"/>
      <c r="L1048" s="9"/>
      <c r="M1048" s="9"/>
      <c r="N1048" s="9"/>
      <c r="O1048" s="9"/>
      <c r="P1048" s="9"/>
      <c r="Q1048" s="9"/>
      <c r="R1048" s="9"/>
      <c r="S1048" s="9"/>
      <c r="T1048" s="9"/>
      <c r="U1048" s="9"/>
      <c r="V1048" s="9"/>
      <c r="W1048" s="38"/>
      <c r="X1048" s="38"/>
      <c r="Y1048" s="38"/>
    </row>
    <row r="1049" spans="6:25" x14ac:dyDescent="0.3">
      <c r="F1049" s="37"/>
      <c r="G1049" s="37"/>
      <c r="H1049" s="9"/>
      <c r="I1049" s="9"/>
      <c r="J1049" s="9"/>
      <c r="K1049" s="9"/>
      <c r="L1049" s="9"/>
      <c r="M1049" s="9"/>
      <c r="N1049" s="9"/>
      <c r="O1049" s="9"/>
      <c r="P1049" s="9"/>
      <c r="Q1049" s="9"/>
      <c r="R1049" s="9"/>
      <c r="S1049" s="9"/>
      <c r="T1049" s="9"/>
      <c r="U1049" s="9"/>
      <c r="V1049" s="9"/>
      <c r="W1049" s="38"/>
      <c r="X1049" s="38"/>
      <c r="Y1049" s="38"/>
    </row>
    <row r="1050" spans="6:25" x14ac:dyDescent="0.3">
      <c r="F1050" s="37"/>
      <c r="G1050" s="37"/>
      <c r="H1050" s="9"/>
      <c r="I1050" s="9"/>
      <c r="J1050" s="9"/>
      <c r="K1050" s="9"/>
      <c r="L1050" s="9"/>
      <c r="M1050" s="9"/>
      <c r="N1050" s="9"/>
      <c r="O1050" s="9"/>
      <c r="P1050" s="9"/>
      <c r="Q1050" s="9"/>
      <c r="R1050" s="9"/>
      <c r="S1050" s="9"/>
      <c r="T1050" s="9"/>
      <c r="U1050" s="9"/>
      <c r="V1050" s="9"/>
      <c r="W1050" s="38"/>
      <c r="X1050" s="38"/>
      <c r="Y1050" s="38"/>
    </row>
    <row r="1051" spans="6:25" x14ac:dyDescent="0.3">
      <c r="F1051" s="37"/>
      <c r="G1051" s="37"/>
      <c r="H1051" s="9"/>
      <c r="I1051" s="9"/>
      <c r="J1051" s="9"/>
      <c r="K1051" s="9"/>
      <c r="L1051" s="9"/>
      <c r="M1051" s="9"/>
      <c r="N1051" s="9"/>
      <c r="O1051" s="9"/>
      <c r="P1051" s="9"/>
      <c r="Q1051" s="9"/>
      <c r="R1051" s="9"/>
      <c r="S1051" s="9"/>
      <c r="T1051" s="9"/>
      <c r="U1051" s="9"/>
      <c r="V1051" s="9"/>
      <c r="W1051" s="38"/>
      <c r="X1051" s="38"/>
      <c r="Y1051" s="38"/>
    </row>
    <row r="1052" spans="6:25" x14ac:dyDescent="0.3">
      <c r="F1052" s="37"/>
      <c r="G1052" s="37"/>
      <c r="H1052" s="9"/>
      <c r="I1052" s="9"/>
      <c r="J1052" s="9"/>
      <c r="K1052" s="9"/>
      <c r="L1052" s="9"/>
      <c r="M1052" s="9"/>
      <c r="N1052" s="9"/>
      <c r="O1052" s="9"/>
      <c r="P1052" s="9"/>
      <c r="Q1052" s="9"/>
      <c r="R1052" s="9"/>
      <c r="S1052" s="9"/>
      <c r="T1052" s="9"/>
      <c r="U1052" s="9"/>
      <c r="V1052" s="9"/>
      <c r="W1052" s="38"/>
      <c r="X1052" s="38"/>
      <c r="Y1052" s="38"/>
    </row>
    <row r="1053" spans="6:25" x14ac:dyDescent="0.3">
      <c r="F1053" s="37"/>
      <c r="G1053" s="37"/>
      <c r="H1053" s="9"/>
      <c r="I1053" s="9"/>
      <c r="J1053" s="9"/>
      <c r="K1053" s="9"/>
      <c r="L1053" s="9"/>
      <c r="M1053" s="9"/>
      <c r="N1053" s="9"/>
      <c r="O1053" s="9"/>
      <c r="P1053" s="9"/>
      <c r="Q1053" s="9"/>
      <c r="R1053" s="9"/>
      <c r="S1053" s="9"/>
      <c r="T1053" s="9"/>
      <c r="U1053" s="9"/>
      <c r="V1053" s="9"/>
      <c r="W1053" s="38"/>
      <c r="X1053" s="38"/>
      <c r="Y1053" s="38"/>
    </row>
    <row r="1054" spans="6:25" x14ac:dyDescent="0.3">
      <c r="F1054" s="37"/>
      <c r="G1054" s="37"/>
      <c r="H1054" s="9"/>
      <c r="I1054" s="9"/>
      <c r="J1054" s="9"/>
      <c r="K1054" s="9"/>
      <c r="L1054" s="9"/>
      <c r="M1054" s="9"/>
      <c r="N1054" s="9"/>
      <c r="O1054" s="9"/>
      <c r="P1054" s="9"/>
      <c r="Q1054" s="9"/>
      <c r="R1054" s="9"/>
      <c r="S1054" s="9"/>
      <c r="T1054" s="9"/>
      <c r="U1054" s="9"/>
      <c r="V1054" s="9"/>
      <c r="W1054" s="38"/>
      <c r="X1054" s="38"/>
      <c r="Y1054" s="38"/>
    </row>
    <row r="1055" spans="6:25" x14ac:dyDescent="0.3">
      <c r="F1055" s="37"/>
      <c r="G1055" s="37"/>
      <c r="H1055" s="9"/>
      <c r="I1055" s="9"/>
      <c r="J1055" s="9"/>
      <c r="K1055" s="9"/>
      <c r="L1055" s="9"/>
      <c r="M1055" s="9"/>
      <c r="N1055" s="9"/>
      <c r="O1055" s="9"/>
      <c r="P1055" s="9"/>
      <c r="Q1055" s="9"/>
      <c r="R1055" s="9"/>
      <c r="S1055" s="9"/>
      <c r="T1055" s="9"/>
      <c r="U1055" s="9"/>
      <c r="V1055" s="9"/>
      <c r="W1055" s="38"/>
      <c r="X1055" s="38"/>
      <c r="Y1055" s="38"/>
    </row>
    <row r="1056" spans="6:25" x14ac:dyDescent="0.3">
      <c r="F1056" s="37"/>
      <c r="G1056" s="37"/>
      <c r="H1056" s="9"/>
      <c r="I1056" s="9"/>
      <c r="J1056" s="9"/>
      <c r="K1056" s="9"/>
      <c r="L1056" s="9"/>
      <c r="M1056" s="9"/>
      <c r="N1056" s="9"/>
      <c r="O1056" s="9"/>
      <c r="P1056" s="9"/>
      <c r="Q1056" s="9"/>
      <c r="R1056" s="9"/>
      <c r="S1056" s="9"/>
      <c r="T1056" s="9"/>
      <c r="U1056" s="9"/>
      <c r="V1056" s="9"/>
      <c r="W1056" s="38"/>
      <c r="X1056" s="38"/>
      <c r="Y1056" s="38"/>
    </row>
    <row r="1057" spans="6:25" x14ac:dyDescent="0.3">
      <c r="F1057" s="37"/>
      <c r="G1057" s="37"/>
      <c r="H1057" s="9"/>
      <c r="I1057" s="9"/>
      <c r="J1057" s="9"/>
      <c r="K1057" s="9"/>
      <c r="L1057" s="9"/>
      <c r="M1057" s="9"/>
      <c r="N1057" s="9"/>
      <c r="O1057" s="9"/>
      <c r="P1057" s="9"/>
      <c r="Q1057" s="9"/>
      <c r="R1057" s="9"/>
      <c r="S1057" s="9"/>
      <c r="T1057" s="9"/>
      <c r="U1057" s="9"/>
      <c r="V1057" s="9"/>
      <c r="W1057" s="38"/>
      <c r="X1057" s="38"/>
      <c r="Y1057" s="38"/>
    </row>
    <row r="1058" spans="6:25" x14ac:dyDescent="0.3">
      <c r="F1058" s="37"/>
      <c r="G1058" s="37"/>
      <c r="H1058" s="9"/>
      <c r="I1058" s="9"/>
      <c r="J1058" s="9"/>
      <c r="K1058" s="9"/>
      <c r="L1058" s="9"/>
      <c r="M1058" s="9"/>
      <c r="N1058" s="9"/>
      <c r="O1058" s="9"/>
      <c r="P1058" s="9"/>
      <c r="Q1058" s="9"/>
      <c r="R1058" s="9"/>
      <c r="S1058" s="9"/>
      <c r="T1058" s="9"/>
      <c r="U1058" s="9"/>
      <c r="V1058" s="9"/>
      <c r="W1058" s="38"/>
      <c r="X1058" s="38"/>
      <c r="Y1058" s="38"/>
    </row>
    <row r="1059" spans="6:25" x14ac:dyDescent="0.3">
      <c r="F1059" s="37"/>
      <c r="G1059" s="37"/>
      <c r="H1059" s="9"/>
      <c r="I1059" s="9"/>
      <c r="J1059" s="9"/>
      <c r="K1059" s="9"/>
      <c r="L1059" s="9"/>
      <c r="M1059" s="9"/>
      <c r="N1059" s="9"/>
      <c r="O1059" s="9"/>
      <c r="P1059" s="9"/>
      <c r="Q1059" s="9"/>
      <c r="R1059" s="9"/>
      <c r="S1059" s="9"/>
      <c r="T1059" s="9"/>
      <c r="U1059" s="9"/>
      <c r="V1059" s="9"/>
      <c r="W1059" s="38"/>
      <c r="X1059" s="38"/>
      <c r="Y1059" s="38"/>
    </row>
    <row r="1060" spans="6:25" x14ac:dyDescent="0.3">
      <c r="F1060" s="37"/>
      <c r="G1060" s="37"/>
      <c r="H1060" s="9"/>
      <c r="I1060" s="9"/>
      <c r="J1060" s="9"/>
      <c r="K1060" s="9"/>
      <c r="L1060" s="9"/>
      <c r="M1060" s="9"/>
      <c r="N1060" s="9"/>
      <c r="O1060" s="9"/>
      <c r="P1060" s="9"/>
      <c r="Q1060" s="9"/>
      <c r="R1060" s="9"/>
      <c r="S1060" s="9"/>
      <c r="T1060" s="9"/>
      <c r="U1060" s="9"/>
      <c r="V1060" s="9"/>
      <c r="W1060" s="38"/>
      <c r="X1060" s="38"/>
      <c r="Y1060" s="38"/>
    </row>
    <row r="1061" spans="6:25" x14ac:dyDescent="0.3">
      <c r="F1061" s="37"/>
      <c r="G1061" s="37"/>
      <c r="H1061" s="9"/>
      <c r="I1061" s="9"/>
      <c r="J1061" s="9"/>
      <c r="K1061" s="9"/>
      <c r="L1061" s="9"/>
      <c r="M1061" s="9"/>
      <c r="N1061" s="9"/>
      <c r="O1061" s="9"/>
      <c r="P1061" s="9"/>
      <c r="Q1061" s="9"/>
      <c r="R1061" s="9"/>
      <c r="S1061" s="9"/>
      <c r="T1061" s="9"/>
      <c r="U1061" s="9"/>
      <c r="V1061" s="9"/>
      <c r="W1061" s="38"/>
      <c r="X1061" s="38"/>
      <c r="Y1061" s="38"/>
    </row>
    <row r="1062" spans="6:25" x14ac:dyDescent="0.3">
      <c r="F1062" s="37"/>
      <c r="G1062" s="37"/>
      <c r="H1062" s="9"/>
      <c r="I1062" s="9"/>
      <c r="J1062" s="9"/>
      <c r="K1062" s="9"/>
      <c r="L1062" s="9"/>
      <c r="M1062" s="9"/>
      <c r="N1062" s="9"/>
      <c r="O1062" s="9"/>
      <c r="P1062" s="9"/>
      <c r="Q1062" s="9"/>
      <c r="R1062" s="9"/>
      <c r="S1062" s="9"/>
      <c r="T1062" s="9"/>
      <c r="U1062" s="9"/>
      <c r="V1062" s="9"/>
      <c r="W1062" s="38"/>
      <c r="X1062" s="38"/>
      <c r="Y1062" s="38"/>
    </row>
    <row r="1063" spans="6:25" x14ac:dyDescent="0.3">
      <c r="F1063" s="37"/>
      <c r="G1063" s="37"/>
      <c r="H1063" s="9"/>
      <c r="I1063" s="9"/>
      <c r="J1063" s="9"/>
      <c r="K1063" s="9"/>
      <c r="L1063" s="9"/>
      <c r="M1063" s="9"/>
      <c r="N1063" s="9"/>
      <c r="O1063" s="9"/>
      <c r="P1063" s="9"/>
      <c r="Q1063" s="9"/>
      <c r="R1063" s="9"/>
      <c r="S1063" s="9"/>
      <c r="T1063" s="9"/>
      <c r="U1063" s="9"/>
      <c r="V1063" s="9"/>
      <c r="W1063" s="38"/>
      <c r="X1063" s="38"/>
      <c r="Y1063" s="38"/>
    </row>
    <row r="1064" spans="6:25" x14ac:dyDescent="0.3">
      <c r="F1064" s="37"/>
      <c r="G1064" s="37"/>
      <c r="H1064" s="9"/>
      <c r="I1064" s="9"/>
      <c r="J1064" s="9"/>
      <c r="K1064" s="9"/>
      <c r="L1064" s="9"/>
      <c r="M1064" s="9"/>
      <c r="N1064" s="9"/>
      <c r="O1064" s="9"/>
      <c r="P1064" s="9"/>
      <c r="Q1064" s="9"/>
      <c r="R1064" s="9"/>
      <c r="S1064" s="9"/>
      <c r="T1064" s="9"/>
      <c r="U1064" s="9"/>
      <c r="V1064" s="9"/>
      <c r="W1064" s="38"/>
      <c r="X1064" s="38"/>
      <c r="Y1064" s="38"/>
    </row>
    <row r="1065" spans="6:25" x14ac:dyDescent="0.3">
      <c r="F1065" s="37"/>
      <c r="G1065" s="37"/>
      <c r="H1065" s="9"/>
      <c r="I1065" s="9"/>
      <c r="J1065" s="9"/>
      <c r="K1065" s="9"/>
      <c r="L1065" s="9"/>
      <c r="M1065" s="9"/>
      <c r="N1065" s="9"/>
      <c r="O1065" s="9"/>
      <c r="P1065" s="9"/>
      <c r="Q1065" s="9"/>
      <c r="R1065" s="9"/>
      <c r="S1065" s="9"/>
      <c r="T1065" s="9"/>
      <c r="U1065" s="9"/>
      <c r="V1065" s="9"/>
      <c r="W1065" s="38"/>
      <c r="X1065" s="38"/>
      <c r="Y1065" s="38"/>
    </row>
    <row r="1066" spans="6:25" x14ac:dyDescent="0.3">
      <c r="F1066" s="37"/>
      <c r="G1066" s="37"/>
      <c r="H1066" s="9"/>
      <c r="I1066" s="9"/>
      <c r="J1066" s="9"/>
      <c r="K1066" s="9"/>
      <c r="L1066" s="9"/>
      <c r="M1066" s="9"/>
      <c r="N1066" s="9"/>
      <c r="O1066" s="9"/>
      <c r="P1066" s="9"/>
      <c r="Q1066" s="9"/>
      <c r="R1066" s="9"/>
      <c r="S1066" s="9"/>
      <c r="T1066" s="9"/>
      <c r="U1066" s="9"/>
      <c r="V1066" s="9"/>
      <c r="W1066" s="38"/>
      <c r="X1066" s="38"/>
      <c r="Y1066" s="38"/>
    </row>
    <row r="1067" spans="6:25" x14ac:dyDescent="0.3">
      <c r="F1067" s="37"/>
      <c r="G1067" s="37"/>
      <c r="H1067" s="9"/>
      <c r="I1067" s="9"/>
      <c r="J1067" s="9"/>
      <c r="K1067" s="9"/>
      <c r="L1067" s="9"/>
      <c r="M1067" s="9"/>
      <c r="N1067" s="9"/>
      <c r="O1067" s="9"/>
      <c r="P1067" s="9"/>
      <c r="Q1067" s="9"/>
      <c r="R1067" s="9"/>
      <c r="S1067" s="9"/>
      <c r="T1067" s="9"/>
      <c r="U1067" s="9"/>
      <c r="V1067" s="9"/>
      <c r="W1067" s="38"/>
      <c r="X1067" s="38"/>
      <c r="Y1067" s="38"/>
    </row>
    <row r="1068" spans="6:25" x14ac:dyDescent="0.3">
      <c r="F1068" s="37"/>
      <c r="G1068" s="37"/>
      <c r="H1068" s="9"/>
      <c r="I1068" s="9"/>
      <c r="J1068" s="9"/>
      <c r="K1068" s="9"/>
      <c r="L1068" s="9"/>
      <c r="M1068" s="9"/>
      <c r="N1068" s="9"/>
      <c r="O1068" s="9"/>
      <c r="P1068" s="9"/>
      <c r="Q1068" s="9"/>
      <c r="R1068" s="9"/>
      <c r="S1068" s="9"/>
      <c r="T1068" s="9"/>
      <c r="U1068" s="9"/>
      <c r="V1068" s="9"/>
      <c r="W1068" s="38"/>
      <c r="X1068" s="38"/>
      <c r="Y1068" s="38"/>
    </row>
    <row r="1069" spans="6:25" x14ac:dyDescent="0.3">
      <c r="F1069" s="37"/>
      <c r="G1069" s="37"/>
      <c r="H1069" s="9"/>
      <c r="I1069" s="9"/>
      <c r="J1069" s="9"/>
      <c r="K1069" s="9"/>
      <c r="L1069" s="9"/>
      <c r="M1069" s="9"/>
      <c r="N1069" s="9"/>
      <c r="O1069" s="9"/>
      <c r="P1069" s="9"/>
      <c r="Q1069" s="9"/>
      <c r="R1069" s="9"/>
      <c r="S1069" s="9"/>
      <c r="T1069" s="9"/>
      <c r="U1069" s="9"/>
      <c r="V1069" s="9"/>
      <c r="W1069" s="38"/>
      <c r="X1069" s="38"/>
      <c r="Y1069" s="38"/>
    </row>
    <row r="1070" spans="6:25" x14ac:dyDescent="0.3">
      <c r="F1070" s="37"/>
      <c r="G1070" s="37"/>
      <c r="H1070" s="9"/>
      <c r="I1070" s="9"/>
      <c r="J1070" s="9"/>
      <c r="K1070" s="9"/>
      <c r="L1070" s="9"/>
      <c r="M1070" s="9"/>
      <c r="N1070" s="9"/>
      <c r="O1070" s="9"/>
      <c r="P1070" s="9"/>
      <c r="Q1070" s="9"/>
      <c r="R1070" s="9"/>
      <c r="S1070" s="9"/>
      <c r="T1070" s="9"/>
      <c r="U1070" s="9"/>
      <c r="V1070" s="9"/>
      <c r="W1070" s="38"/>
      <c r="X1070" s="38"/>
      <c r="Y1070" s="38"/>
    </row>
    <row r="1071" spans="6:25" x14ac:dyDescent="0.3">
      <c r="F1071" s="37"/>
      <c r="G1071" s="37"/>
      <c r="H1071" s="9"/>
      <c r="I1071" s="9"/>
      <c r="J1071" s="9"/>
      <c r="K1071" s="9"/>
      <c r="L1071" s="9"/>
      <c r="M1071" s="9"/>
      <c r="N1071" s="9"/>
      <c r="O1071" s="9"/>
      <c r="P1071" s="9"/>
      <c r="Q1071" s="9"/>
      <c r="R1071" s="9"/>
      <c r="S1071" s="9"/>
      <c r="T1071" s="9"/>
      <c r="U1071" s="9"/>
      <c r="V1071" s="9"/>
      <c r="W1071" s="38"/>
      <c r="X1071" s="38"/>
      <c r="Y1071" s="38"/>
    </row>
    <row r="1072" spans="6:25" x14ac:dyDescent="0.3">
      <c r="F1072" s="37"/>
      <c r="G1072" s="37"/>
      <c r="H1072" s="9"/>
      <c r="I1072" s="9"/>
      <c r="J1072" s="9"/>
      <c r="K1072" s="9"/>
      <c r="L1072" s="9"/>
      <c r="M1072" s="9"/>
      <c r="N1072" s="9"/>
      <c r="O1072" s="9"/>
      <c r="P1072" s="9"/>
      <c r="Q1072" s="9"/>
      <c r="R1072" s="9"/>
      <c r="S1072" s="9"/>
      <c r="T1072" s="9"/>
      <c r="U1072" s="9"/>
      <c r="V1072" s="9"/>
      <c r="W1072" s="38"/>
      <c r="X1072" s="38"/>
      <c r="Y1072" s="38"/>
    </row>
    <row r="1073" spans="6:25" x14ac:dyDescent="0.3">
      <c r="F1073" s="37"/>
      <c r="G1073" s="37"/>
      <c r="H1073" s="9"/>
      <c r="I1073" s="9"/>
      <c r="J1073" s="9"/>
      <c r="K1073" s="9"/>
      <c r="L1073" s="9"/>
      <c r="M1073" s="9"/>
      <c r="N1073" s="9"/>
      <c r="O1073" s="9"/>
      <c r="P1073" s="9"/>
      <c r="Q1073" s="9"/>
      <c r="R1073" s="9"/>
      <c r="S1073" s="9"/>
      <c r="T1073" s="9"/>
      <c r="U1073" s="9"/>
      <c r="V1073" s="9"/>
      <c r="W1073" s="38"/>
      <c r="X1073" s="38"/>
      <c r="Y1073" s="38"/>
    </row>
    <row r="1074" spans="6:25" x14ac:dyDescent="0.3">
      <c r="F1074" s="37"/>
      <c r="G1074" s="37"/>
      <c r="H1074" s="9"/>
      <c r="I1074" s="9"/>
      <c r="J1074" s="9"/>
      <c r="K1074" s="9"/>
      <c r="L1074" s="9"/>
      <c r="M1074" s="9"/>
      <c r="N1074" s="9"/>
      <c r="O1074" s="9"/>
      <c r="P1074" s="9"/>
      <c r="Q1074" s="9"/>
      <c r="R1074" s="9"/>
      <c r="S1074" s="9"/>
      <c r="T1074" s="9"/>
      <c r="U1074" s="9"/>
      <c r="V1074" s="9"/>
      <c r="W1074" s="38"/>
      <c r="X1074" s="38"/>
      <c r="Y1074" s="38"/>
    </row>
    <row r="1075" spans="6:25" x14ac:dyDescent="0.3">
      <c r="F1075" s="37"/>
      <c r="G1075" s="37"/>
      <c r="H1075" s="9"/>
      <c r="I1075" s="9"/>
      <c r="J1075" s="9"/>
      <c r="K1075" s="9"/>
      <c r="L1075" s="9"/>
      <c r="M1075" s="9"/>
      <c r="N1075" s="9"/>
      <c r="O1075" s="9"/>
      <c r="P1075" s="9"/>
      <c r="Q1075" s="9"/>
      <c r="R1075" s="9"/>
      <c r="S1075" s="9"/>
      <c r="T1075" s="9"/>
      <c r="U1075" s="9"/>
      <c r="V1075" s="9"/>
      <c r="W1075" s="38"/>
      <c r="X1075" s="38"/>
      <c r="Y1075" s="38"/>
    </row>
    <row r="1076" spans="6:25" x14ac:dyDescent="0.3">
      <c r="F1076" s="37"/>
      <c r="G1076" s="37"/>
      <c r="H1076" s="9"/>
      <c r="I1076" s="9"/>
      <c r="J1076" s="9"/>
      <c r="K1076" s="9"/>
      <c r="L1076" s="9"/>
      <c r="M1076" s="9"/>
      <c r="N1076" s="9"/>
      <c r="O1076" s="9"/>
      <c r="P1076" s="9"/>
      <c r="Q1076" s="9"/>
      <c r="R1076" s="9"/>
      <c r="S1076" s="9"/>
      <c r="T1076" s="9"/>
      <c r="U1076" s="9"/>
      <c r="V1076" s="9"/>
      <c r="W1076" s="38"/>
      <c r="X1076" s="38"/>
      <c r="Y1076" s="38"/>
    </row>
    <row r="1077" spans="6:25" x14ac:dyDescent="0.3">
      <c r="F1077" s="37"/>
      <c r="G1077" s="37"/>
      <c r="H1077" s="9"/>
      <c r="I1077" s="9"/>
      <c r="J1077" s="9"/>
      <c r="K1077" s="9"/>
      <c r="L1077" s="9"/>
      <c r="M1077" s="9"/>
      <c r="N1077" s="9"/>
      <c r="O1077" s="9"/>
      <c r="P1077" s="9"/>
      <c r="Q1077" s="9"/>
      <c r="R1077" s="9"/>
      <c r="S1077" s="9"/>
      <c r="T1077" s="9"/>
      <c r="U1077" s="9"/>
      <c r="V1077" s="9"/>
      <c r="W1077" s="38"/>
      <c r="X1077" s="38"/>
      <c r="Y1077" s="38"/>
    </row>
    <row r="1078" spans="6:25" x14ac:dyDescent="0.3">
      <c r="F1078" s="37"/>
      <c r="G1078" s="37"/>
      <c r="H1078" s="9"/>
      <c r="I1078" s="9"/>
      <c r="J1078" s="9"/>
      <c r="K1078" s="9"/>
      <c r="L1078" s="9"/>
      <c r="M1078" s="9"/>
      <c r="N1078" s="9"/>
      <c r="O1078" s="9"/>
      <c r="P1078" s="9"/>
      <c r="Q1078" s="9"/>
      <c r="R1078" s="9"/>
      <c r="S1078" s="9"/>
      <c r="T1078" s="9"/>
      <c r="U1078" s="9"/>
      <c r="V1078" s="9"/>
      <c r="W1078" s="38"/>
      <c r="X1078" s="38"/>
      <c r="Y1078" s="38"/>
    </row>
    <row r="1079" spans="6:25" x14ac:dyDescent="0.3">
      <c r="F1079" s="37"/>
      <c r="G1079" s="37"/>
      <c r="H1079" s="9"/>
      <c r="I1079" s="9"/>
      <c r="J1079" s="9"/>
      <c r="K1079" s="9"/>
      <c r="L1079" s="9"/>
      <c r="M1079" s="9"/>
      <c r="N1079" s="9"/>
      <c r="O1079" s="9"/>
      <c r="P1079" s="9"/>
      <c r="Q1079" s="9"/>
      <c r="R1079" s="9"/>
      <c r="S1079" s="9"/>
      <c r="T1079" s="9"/>
      <c r="U1079" s="9"/>
      <c r="V1079" s="9"/>
      <c r="W1079" s="38"/>
      <c r="X1079" s="38"/>
      <c r="Y1079" s="38"/>
    </row>
    <row r="1080" spans="6:25" x14ac:dyDescent="0.3">
      <c r="F1080" s="37"/>
      <c r="G1080" s="37"/>
      <c r="H1080" s="9"/>
      <c r="I1080" s="9"/>
      <c r="J1080" s="9"/>
      <c r="K1080" s="9"/>
      <c r="L1080" s="9"/>
      <c r="M1080" s="9"/>
      <c r="N1080" s="9"/>
      <c r="O1080" s="9"/>
      <c r="P1080" s="9"/>
      <c r="Q1080" s="9"/>
      <c r="R1080" s="9"/>
      <c r="S1080" s="9"/>
      <c r="T1080" s="9"/>
      <c r="U1080" s="9"/>
      <c r="V1080" s="9"/>
      <c r="W1080" s="38"/>
      <c r="X1080" s="38"/>
      <c r="Y1080" s="38"/>
    </row>
    <row r="1081" spans="6:25" x14ac:dyDescent="0.3">
      <c r="F1081" s="37"/>
      <c r="G1081" s="37"/>
      <c r="H1081" s="9"/>
      <c r="I1081" s="9"/>
      <c r="J1081" s="9"/>
      <c r="K1081" s="9"/>
      <c r="L1081" s="9"/>
      <c r="M1081" s="9"/>
      <c r="N1081" s="9"/>
      <c r="O1081" s="9"/>
      <c r="P1081" s="9"/>
      <c r="Q1081" s="9"/>
      <c r="R1081" s="9"/>
      <c r="S1081" s="9"/>
      <c r="T1081" s="9"/>
      <c r="U1081" s="9"/>
      <c r="V1081" s="9"/>
      <c r="W1081" s="38"/>
      <c r="X1081" s="38"/>
      <c r="Y1081" s="38"/>
    </row>
    <row r="1082" spans="6:25" x14ac:dyDescent="0.3">
      <c r="F1082" s="37"/>
      <c r="G1082" s="37"/>
      <c r="H1082" s="9"/>
      <c r="I1082" s="9"/>
      <c r="J1082" s="9"/>
      <c r="K1082" s="9"/>
      <c r="L1082" s="9"/>
      <c r="M1082" s="9"/>
      <c r="N1082" s="9"/>
      <c r="O1082" s="9"/>
      <c r="P1082" s="9"/>
      <c r="Q1082" s="9"/>
      <c r="R1082" s="9"/>
      <c r="S1082" s="9"/>
      <c r="T1082" s="9"/>
      <c r="U1082" s="9"/>
      <c r="V1082" s="9"/>
      <c r="W1082" s="38"/>
      <c r="X1082" s="38"/>
      <c r="Y1082" s="38"/>
    </row>
    <row r="1083" spans="6:25" x14ac:dyDescent="0.3">
      <c r="F1083" s="37"/>
      <c r="G1083" s="37"/>
      <c r="H1083" s="9"/>
      <c r="I1083" s="9"/>
      <c r="J1083" s="9"/>
      <c r="K1083" s="9"/>
      <c r="L1083" s="9"/>
      <c r="M1083" s="9"/>
      <c r="N1083" s="9"/>
      <c r="O1083" s="9"/>
      <c r="P1083" s="9"/>
      <c r="Q1083" s="9"/>
      <c r="R1083" s="9"/>
      <c r="S1083" s="9"/>
      <c r="T1083" s="9"/>
      <c r="U1083" s="9"/>
      <c r="V1083" s="9"/>
      <c r="W1083" s="38"/>
      <c r="X1083" s="38"/>
      <c r="Y1083" s="38"/>
    </row>
    <row r="1084" spans="6:25" x14ac:dyDescent="0.3">
      <c r="F1084" s="37"/>
      <c r="G1084" s="37"/>
      <c r="H1084" s="9"/>
      <c r="I1084" s="9"/>
      <c r="J1084" s="9"/>
      <c r="K1084" s="9"/>
      <c r="L1084" s="9"/>
      <c r="M1084" s="9"/>
      <c r="N1084" s="9"/>
      <c r="O1084" s="9"/>
      <c r="P1084" s="9"/>
      <c r="Q1084" s="9"/>
      <c r="R1084" s="9"/>
      <c r="S1084" s="9"/>
      <c r="T1084" s="9"/>
      <c r="U1084" s="9"/>
      <c r="V1084" s="9"/>
      <c r="W1084" s="38"/>
      <c r="X1084" s="38"/>
      <c r="Y1084" s="38"/>
    </row>
    <row r="1085" spans="6:25" x14ac:dyDescent="0.3">
      <c r="F1085" s="37"/>
      <c r="G1085" s="37"/>
      <c r="H1085" s="9"/>
      <c r="I1085" s="9"/>
      <c r="J1085" s="9"/>
      <c r="K1085" s="9"/>
      <c r="L1085" s="9"/>
      <c r="M1085" s="9"/>
      <c r="N1085" s="9"/>
      <c r="O1085" s="9"/>
      <c r="P1085" s="9"/>
      <c r="Q1085" s="9"/>
      <c r="R1085" s="9"/>
      <c r="S1085" s="9"/>
      <c r="T1085" s="9"/>
      <c r="U1085" s="9"/>
      <c r="V1085" s="9"/>
      <c r="W1085" s="38"/>
      <c r="X1085" s="38"/>
      <c r="Y1085" s="38"/>
    </row>
    <row r="1086" spans="6:25" x14ac:dyDescent="0.3">
      <c r="F1086" s="37"/>
      <c r="G1086" s="37"/>
      <c r="H1086" s="9"/>
      <c r="I1086" s="9"/>
      <c r="J1086" s="9"/>
      <c r="K1086" s="9"/>
      <c r="L1086" s="9"/>
      <c r="M1086" s="9"/>
      <c r="N1086" s="9"/>
      <c r="O1086" s="9"/>
      <c r="P1086" s="9"/>
      <c r="Q1086" s="9"/>
      <c r="R1086" s="9"/>
      <c r="S1086" s="9"/>
      <c r="T1086" s="9"/>
      <c r="U1086" s="9"/>
      <c r="V1086" s="9"/>
      <c r="W1086" s="38"/>
      <c r="X1086" s="38"/>
      <c r="Y1086" s="38"/>
    </row>
    <row r="1087" spans="6:25" x14ac:dyDescent="0.3">
      <c r="F1087" s="37"/>
      <c r="G1087" s="37"/>
      <c r="H1087" s="9"/>
      <c r="I1087" s="9"/>
      <c r="J1087" s="9"/>
      <c r="K1087" s="9"/>
      <c r="L1087" s="9"/>
      <c r="M1087" s="9"/>
      <c r="N1087" s="9"/>
      <c r="O1087" s="9"/>
      <c r="P1087" s="9"/>
      <c r="Q1087" s="9"/>
      <c r="R1087" s="9"/>
      <c r="S1087" s="9"/>
      <c r="T1087" s="9"/>
      <c r="U1087" s="9"/>
      <c r="V1087" s="9"/>
      <c r="W1087" s="38"/>
      <c r="X1087" s="38"/>
      <c r="Y1087" s="38"/>
    </row>
    <row r="1088" spans="6:25" x14ac:dyDescent="0.3">
      <c r="F1088" s="37"/>
      <c r="G1088" s="37"/>
      <c r="H1088" s="9"/>
      <c r="I1088" s="9"/>
      <c r="J1088" s="9"/>
      <c r="K1088" s="9"/>
      <c r="L1088" s="9"/>
      <c r="M1088" s="9"/>
      <c r="N1088" s="9"/>
      <c r="O1088" s="9"/>
      <c r="P1088" s="9"/>
      <c r="Q1088" s="9"/>
      <c r="R1088" s="9"/>
      <c r="S1088" s="9"/>
      <c r="T1088" s="9"/>
      <c r="U1088" s="9"/>
      <c r="V1088" s="9"/>
      <c r="W1088" s="38"/>
      <c r="X1088" s="38"/>
      <c r="Y1088" s="38"/>
    </row>
    <row r="1089" spans="6:25" x14ac:dyDescent="0.3">
      <c r="F1089" s="37"/>
      <c r="G1089" s="37"/>
      <c r="H1089" s="9"/>
      <c r="I1089" s="9"/>
      <c r="J1089" s="9"/>
      <c r="K1089" s="9"/>
      <c r="L1089" s="9"/>
      <c r="M1089" s="9"/>
      <c r="N1089" s="9"/>
      <c r="O1089" s="9"/>
      <c r="P1089" s="9"/>
      <c r="Q1089" s="9"/>
      <c r="R1089" s="9"/>
      <c r="S1089" s="9"/>
      <c r="T1089" s="9"/>
      <c r="U1089" s="9"/>
      <c r="V1089" s="9"/>
      <c r="W1089" s="38"/>
      <c r="X1089" s="38"/>
      <c r="Y1089" s="38"/>
    </row>
    <row r="1090" spans="6:25" x14ac:dyDescent="0.3">
      <c r="F1090" s="37"/>
      <c r="G1090" s="37"/>
      <c r="H1090" s="9"/>
      <c r="I1090" s="9"/>
      <c r="J1090" s="9"/>
      <c r="K1090" s="9"/>
      <c r="L1090" s="9"/>
      <c r="M1090" s="9"/>
      <c r="N1090" s="9"/>
      <c r="O1090" s="9"/>
      <c r="P1090" s="9"/>
      <c r="Q1090" s="9"/>
      <c r="R1090" s="9"/>
      <c r="S1090" s="9"/>
      <c r="T1090" s="9"/>
      <c r="U1090" s="9"/>
      <c r="V1090" s="9"/>
      <c r="W1090" s="38"/>
      <c r="X1090" s="38"/>
      <c r="Y1090" s="38"/>
    </row>
    <row r="1091" spans="6:25" x14ac:dyDescent="0.3">
      <c r="F1091" s="37"/>
      <c r="G1091" s="37"/>
      <c r="H1091" s="9"/>
      <c r="I1091" s="9"/>
      <c r="J1091" s="9"/>
      <c r="K1091" s="9"/>
      <c r="L1091" s="9"/>
      <c r="M1091" s="9"/>
      <c r="N1091" s="9"/>
      <c r="O1091" s="9"/>
      <c r="P1091" s="9"/>
      <c r="Q1091" s="9"/>
      <c r="R1091" s="9"/>
      <c r="S1091" s="9"/>
      <c r="T1091" s="9"/>
      <c r="U1091" s="9"/>
      <c r="V1091" s="9"/>
      <c r="W1091" s="38"/>
      <c r="X1091" s="38"/>
      <c r="Y1091" s="38"/>
    </row>
    <row r="1092" spans="6:25" x14ac:dyDescent="0.3">
      <c r="F1092" s="37"/>
      <c r="G1092" s="37"/>
      <c r="H1092" s="9"/>
      <c r="I1092" s="9"/>
      <c r="J1092" s="9"/>
      <c r="K1092" s="9"/>
      <c r="L1092" s="9"/>
      <c r="M1092" s="9"/>
      <c r="N1092" s="9"/>
      <c r="O1092" s="9"/>
      <c r="P1092" s="9"/>
      <c r="Q1092" s="9"/>
      <c r="R1092" s="9"/>
      <c r="S1092" s="9"/>
      <c r="T1092" s="9"/>
      <c r="U1092" s="9"/>
      <c r="V1092" s="9"/>
      <c r="W1092" s="38"/>
      <c r="X1092" s="38"/>
      <c r="Y1092" s="38"/>
    </row>
    <row r="1093" spans="6:25" x14ac:dyDescent="0.3">
      <c r="F1093" s="37"/>
      <c r="G1093" s="37"/>
      <c r="H1093" s="9"/>
      <c r="I1093" s="9"/>
      <c r="J1093" s="9"/>
      <c r="K1093" s="9"/>
      <c r="L1093" s="9"/>
      <c r="M1093" s="9"/>
      <c r="N1093" s="9"/>
      <c r="O1093" s="9"/>
      <c r="P1093" s="9"/>
      <c r="Q1093" s="9"/>
      <c r="R1093" s="9"/>
      <c r="S1093" s="9"/>
      <c r="T1093" s="9"/>
      <c r="U1093" s="9"/>
      <c r="V1093" s="9"/>
      <c r="W1093" s="38"/>
      <c r="X1093" s="38"/>
      <c r="Y1093" s="38"/>
    </row>
    <row r="1094" spans="6:25" x14ac:dyDescent="0.3">
      <c r="F1094" s="37"/>
      <c r="G1094" s="37"/>
      <c r="H1094" s="9"/>
      <c r="I1094" s="9"/>
      <c r="J1094" s="9"/>
      <c r="K1094" s="9"/>
      <c r="L1094" s="9"/>
      <c r="M1094" s="9"/>
      <c r="N1094" s="9"/>
      <c r="O1094" s="9"/>
      <c r="P1094" s="9"/>
      <c r="Q1094" s="9"/>
      <c r="R1094" s="9"/>
      <c r="S1094" s="9"/>
      <c r="T1094" s="9"/>
      <c r="U1094" s="9"/>
      <c r="V1094" s="9"/>
      <c r="W1094" s="38"/>
      <c r="X1094" s="38"/>
      <c r="Y1094" s="38"/>
    </row>
    <row r="1095" spans="6:25" x14ac:dyDescent="0.3">
      <c r="F1095" s="37"/>
      <c r="G1095" s="37"/>
      <c r="H1095" s="9"/>
      <c r="I1095" s="9"/>
      <c r="J1095" s="9"/>
      <c r="K1095" s="9"/>
      <c r="L1095" s="9"/>
      <c r="M1095" s="9"/>
      <c r="N1095" s="9"/>
      <c r="O1095" s="9"/>
      <c r="P1095" s="9"/>
      <c r="Q1095" s="9"/>
      <c r="R1095" s="9"/>
      <c r="S1095" s="9"/>
      <c r="T1095" s="9"/>
      <c r="U1095" s="9"/>
      <c r="V1095" s="9"/>
      <c r="W1095" s="38"/>
      <c r="X1095" s="38"/>
      <c r="Y1095" s="38"/>
    </row>
    <row r="1096" spans="6:25" x14ac:dyDescent="0.3">
      <c r="F1096" s="37"/>
      <c r="G1096" s="37"/>
      <c r="H1096" s="9"/>
      <c r="I1096" s="9"/>
      <c r="J1096" s="9"/>
      <c r="K1096" s="9"/>
      <c r="L1096" s="9"/>
      <c r="M1096" s="9"/>
      <c r="N1096" s="9"/>
      <c r="O1096" s="9"/>
      <c r="P1096" s="9"/>
      <c r="Q1096" s="9"/>
      <c r="R1096" s="9"/>
      <c r="S1096" s="9"/>
      <c r="T1096" s="9"/>
      <c r="U1096" s="9"/>
      <c r="V1096" s="9"/>
      <c r="W1096" s="38"/>
      <c r="X1096" s="38"/>
      <c r="Y1096" s="38"/>
    </row>
    <row r="1097" spans="6:25" x14ac:dyDescent="0.3">
      <c r="F1097" s="37"/>
      <c r="G1097" s="37"/>
      <c r="H1097" s="9"/>
      <c r="I1097" s="9"/>
      <c r="J1097" s="9"/>
      <c r="K1097" s="9"/>
      <c r="L1097" s="9"/>
      <c r="M1097" s="9"/>
      <c r="N1097" s="9"/>
      <c r="O1097" s="9"/>
      <c r="P1097" s="9"/>
      <c r="Q1097" s="9"/>
      <c r="R1097" s="9"/>
      <c r="S1097" s="9"/>
      <c r="T1097" s="9"/>
      <c r="U1097" s="9"/>
      <c r="V1097" s="9"/>
      <c r="W1097" s="38"/>
      <c r="X1097" s="38"/>
      <c r="Y1097" s="38"/>
    </row>
    <row r="1098" spans="6:25" x14ac:dyDescent="0.3">
      <c r="F1098" s="37"/>
      <c r="G1098" s="37"/>
      <c r="H1098" s="9"/>
      <c r="I1098" s="9"/>
      <c r="J1098" s="9"/>
      <c r="K1098" s="9"/>
      <c r="L1098" s="9"/>
      <c r="M1098" s="9"/>
      <c r="N1098" s="9"/>
      <c r="O1098" s="9"/>
      <c r="P1098" s="9"/>
      <c r="Q1098" s="9"/>
      <c r="R1098" s="9"/>
      <c r="S1098" s="9"/>
      <c r="T1098" s="9"/>
      <c r="U1098" s="9"/>
      <c r="V1098" s="9"/>
      <c r="W1098" s="38"/>
      <c r="X1098" s="38"/>
      <c r="Y1098" s="38"/>
    </row>
    <row r="1099" spans="6:25" x14ac:dyDescent="0.3">
      <c r="F1099" s="37"/>
      <c r="G1099" s="37"/>
      <c r="H1099" s="9"/>
      <c r="I1099" s="9"/>
      <c r="J1099" s="9"/>
      <c r="K1099" s="9"/>
      <c r="L1099" s="9"/>
      <c r="M1099" s="9"/>
      <c r="N1099" s="9"/>
      <c r="O1099" s="9"/>
      <c r="P1099" s="9"/>
      <c r="Q1099" s="9"/>
      <c r="R1099" s="9"/>
      <c r="S1099" s="9"/>
      <c r="T1099" s="9"/>
      <c r="U1099" s="9"/>
      <c r="V1099" s="9"/>
      <c r="W1099" s="38"/>
      <c r="X1099" s="38"/>
      <c r="Y1099" s="38"/>
    </row>
    <row r="1100" spans="6:25" x14ac:dyDescent="0.3">
      <c r="F1100" s="37"/>
      <c r="G1100" s="37"/>
      <c r="H1100" s="9"/>
      <c r="I1100" s="9"/>
      <c r="J1100" s="9"/>
      <c r="K1100" s="9"/>
      <c r="L1100" s="9"/>
      <c r="M1100" s="9"/>
      <c r="N1100" s="9"/>
      <c r="O1100" s="9"/>
      <c r="P1100" s="9"/>
      <c r="Q1100" s="9"/>
      <c r="R1100" s="9"/>
      <c r="S1100" s="9"/>
      <c r="T1100" s="9"/>
      <c r="U1100" s="9"/>
      <c r="V1100" s="9"/>
      <c r="W1100" s="38"/>
      <c r="X1100" s="38"/>
      <c r="Y1100" s="38"/>
    </row>
    <row r="1101" spans="6:25" x14ac:dyDescent="0.3">
      <c r="F1101" s="37"/>
      <c r="G1101" s="37"/>
      <c r="H1101" s="9"/>
      <c r="I1101" s="9"/>
      <c r="J1101" s="9"/>
      <c r="K1101" s="9"/>
      <c r="L1101" s="9"/>
      <c r="M1101" s="9"/>
      <c r="N1101" s="9"/>
      <c r="O1101" s="9"/>
      <c r="P1101" s="9"/>
      <c r="Q1101" s="9"/>
      <c r="R1101" s="9"/>
      <c r="S1101" s="9"/>
      <c r="T1101" s="9"/>
      <c r="U1101" s="9"/>
      <c r="V1101" s="9"/>
      <c r="W1101" s="38"/>
      <c r="X1101" s="38"/>
      <c r="Y1101" s="38"/>
    </row>
    <row r="1102" spans="6:25" x14ac:dyDescent="0.3">
      <c r="F1102" s="37"/>
      <c r="G1102" s="37"/>
      <c r="H1102" s="9"/>
      <c r="I1102" s="9"/>
      <c r="J1102" s="9"/>
      <c r="K1102" s="9"/>
      <c r="L1102" s="9"/>
      <c r="M1102" s="9"/>
      <c r="N1102" s="9"/>
      <c r="O1102" s="9"/>
      <c r="P1102" s="9"/>
      <c r="Q1102" s="9"/>
      <c r="R1102" s="9"/>
      <c r="S1102" s="9"/>
      <c r="T1102" s="9"/>
      <c r="U1102" s="9"/>
      <c r="V1102" s="9"/>
      <c r="W1102" s="38"/>
      <c r="X1102" s="38"/>
      <c r="Y1102" s="38"/>
    </row>
    <row r="1103" spans="6:25" x14ac:dyDescent="0.3">
      <c r="F1103" s="37"/>
      <c r="G1103" s="37"/>
      <c r="H1103" s="9"/>
      <c r="I1103" s="9"/>
      <c r="J1103" s="9"/>
      <c r="K1103" s="9"/>
      <c r="L1103" s="9"/>
      <c r="M1103" s="9"/>
      <c r="N1103" s="9"/>
      <c r="O1103" s="9"/>
      <c r="P1103" s="9"/>
      <c r="Q1103" s="9"/>
      <c r="R1103" s="9"/>
      <c r="S1103" s="9"/>
      <c r="T1103" s="9"/>
      <c r="U1103" s="9"/>
      <c r="V1103" s="9"/>
      <c r="W1103" s="38"/>
      <c r="X1103" s="38"/>
      <c r="Y1103" s="38"/>
    </row>
    <row r="1104" spans="6:25" x14ac:dyDescent="0.3">
      <c r="F1104" s="37"/>
      <c r="G1104" s="37"/>
      <c r="H1104" s="9"/>
      <c r="I1104" s="9"/>
      <c r="J1104" s="9"/>
      <c r="K1104" s="9"/>
      <c r="L1104" s="9"/>
      <c r="M1104" s="9"/>
      <c r="N1104" s="9"/>
      <c r="O1104" s="9"/>
      <c r="P1104" s="9"/>
      <c r="Q1104" s="9"/>
      <c r="R1104" s="9"/>
      <c r="S1104" s="9"/>
      <c r="T1104" s="9"/>
      <c r="U1104" s="9"/>
      <c r="V1104" s="9"/>
      <c r="W1104" s="38"/>
      <c r="X1104" s="38"/>
      <c r="Y1104" s="38"/>
    </row>
    <row r="1105" spans="6:25" x14ac:dyDescent="0.3">
      <c r="F1105" s="37"/>
      <c r="G1105" s="37"/>
      <c r="H1105" s="9"/>
      <c r="I1105" s="9"/>
      <c r="J1105" s="9"/>
      <c r="K1105" s="9"/>
      <c r="L1105" s="9"/>
      <c r="M1105" s="9"/>
      <c r="N1105" s="9"/>
      <c r="O1105" s="9"/>
      <c r="P1105" s="9"/>
      <c r="Q1105" s="9"/>
      <c r="R1105" s="9"/>
      <c r="S1105" s="9"/>
      <c r="T1105" s="9"/>
      <c r="U1105" s="9"/>
      <c r="V1105" s="9"/>
      <c r="W1105" s="38"/>
      <c r="X1105" s="38"/>
      <c r="Y1105" s="38"/>
    </row>
    <row r="1106" spans="6:25" x14ac:dyDescent="0.3">
      <c r="F1106" s="37"/>
      <c r="G1106" s="37"/>
      <c r="H1106" s="9"/>
      <c r="I1106" s="9"/>
      <c r="J1106" s="9"/>
      <c r="K1106" s="9"/>
      <c r="L1106" s="9"/>
      <c r="M1106" s="9"/>
      <c r="N1106" s="9"/>
      <c r="O1106" s="9"/>
      <c r="P1106" s="9"/>
      <c r="Q1106" s="9"/>
      <c r="R1106" s="9"/>
      <c r="S1106" s="9"/>
      <c r="T1106" s="9"/>
      <c r="U1106" s="9"/>
      <c r="V1106" s="9"/>
      <c r="W1106" s="38"/>
      <c r="X1106" s="38"/>
      <c r="Y1106" s="38"/>
    </row>
    <row r="1107" spans="6:25" x14ac:dyDescent="0.3">
      <c r="F1107" s="37"/>
      <c r="G1107" s="37"/>
      <c r="H1107" s="9"/>
      <c r="I1107" s="9"/>
      <c r="J1107" s="9"/>
      <c r="K1107" s="9"/>
      <c r="L1107" s="9"/>
      <c r="M1107" s="9"/>
      <c r="N1107" s="9"/>
      <c r="O1107" s="9"/>
      <c r="P1107" s="9"/>
      <c r="Q1107" s="9"/>
      <c r="R1107" s="9"/>
      <c r="S1107" s="9"/>
      <c r="T1107" s="9"/>
      <c r="U1107" s="9"/>
      <c r="V1107" s="9"/>
      <c r="W1107" s="38"/>
      <c r="X1107" s="38"/>
      <c r="Y1107" s="38"/>
    </row>
    <row r="1108" spans="6:25" x14ac:dyDescent="0.3">
      <c r="F1108" s="37"/>
      <c r="G1108" s="37"/>
      <c r="H1108" s="9"/>
      <c r="I1108" s="9"/>
      <c r="J1108" s="9"/>
      <c r="K1108" s="9"/>
      <c r="L1108" s="9"/>
      <c r="M1108" s="9"/>
      <c r="N1108" s="9"/>
      <c r="O1108" s="9"/>
      <c r="P1108" s="9"/>
      <c r="Q1108" s="9"/>
      <c r="R1108" s="9"/>
      <c r="S1108" s="9"/>
      <c r="T1108" s="9"/>
      <c r="U1108" s="9"/>
      <c r="V1108" s="9"/>
      <c r="W1108" s="38"/>
      <c r="X1108" s="38"/>
      <c r="Y1108" s="38"/>
    </row>
    <row r="1109" spans="6:25" x14ac:dyDescent="0.3">
      <c r="F1109" s="37"/>
      <c r="G1109" s="37"/>
      <c r="H1109" s="9"/>
      <c r="I1109" s="9"/>
      <c r="J1109" s="9"/>
      <c r="K1109" s="9"/>
      <c r="L1109" s="9"/>
      <c r="M1109" s="9"/>
      <c r="N1109" s="9"/>
      <c r="O1109" s="9"/>
      <c r="P1109" s="9"/>
      <c r="Q1109" s="9"/>
      <c r="R1109" s="9"/>
      <c r="S1109" s="9"/>
      <c r="T1109" s="9"/>
      <c r="U1109" s="9"/>
      <c r="V1109" s="9"/>
      <c r="W1109" s="38"/>
      <c r="X1109" s="38"/>
      <c r="Y1109" s="38"/>
    </row>
    <row r="1110" spans="6:25" x14ac:dyDescent="0.3">
      <c r="F1110" s="37"/>
      <c r="G1110" s="37"/>
      <c r="H1110" s="9"/>
      <c r="I1110" s="9"/>
      <c r="J1110" s="9"/>
      <c r="K1110" s="9"/>
      <c r="L1110" s="9"/>
      <c r="M1110" s="9"/>
      <c r="N1110" s="9"/>
      <c r="O1110" s="9"/>
      <c r="P1110" s="9"/>
      <c r="Q1110" s="9"/>
      <c r="R1110" s="9"/>
      <c r="S1110" s="9"/>
      <c r="T1110" s="9"/>
      <c r="U1110" s="9"/>
      <c r="V1110" s="9"/>
      <c r="W1110" s="38"/>
      <c r="X1110" s="38"/>
      <c r="Y1110" s="38"/>
    </row>
    <row r="1111" spans="6:25" x14ac:dyDescent="0.3">
      <c r="F1111" s="37"/>
      <c r="G1111" s="37"/>
      <c r="H1111" s="9"/>
      <c r="I1111" s="9"/>
      <c r="J1111" s="9"/>
      <c r="K1111" s="9"/>
      <c r="L1111" s="9"/>
      <c r="M1111" s="9"/>
      <c r="N1111" s="9"/>
      <c r="O1111" s="9"/>
      <c r="P1111" s="9"/>
      <c r="Q1111" s="9"/>
      <c r="R1111" s="9"/>
      <c r="S1111" s="9"/>
      <c r="T1111" s="9"/>
      <c r="U1111" s="9"/>
      <c r="V1111" s="9"/>
      <c r="W1111" s="38"/>
      <c r="X1111" s="38"/>
      <c r="Y1111" s="38"/>
    </row>
    <row r="1112" spans="6:25" x14ac:dyDescent="0.3">
      <c r="F1112" s="37"/>
      <c r="G1112" s="37"/>
      <c r="H1112" s="9"/>
      <c r="I1112" s="9"/>
      <c r="J1112" s="9"/>
      <c r="K1112" s="9"/>
      <c r="L1112" s="9"/>
      <c r="M1112" s="9"/>
      <c r="N1112" s="9"/>
      <c r="O1112" s="9"/>
      <c r="P1112" s="9"/>
      <c r="Q1112" s="9"/>
      <c r="R1112" s="9"/>
      <c r="S1112" s="9"/>
      <c r="T1112" s="9"/>
      <c r="U1112" s="9"/>
      <c r="V1112" s="9"/>
      <c r="W1112" s="38"/>
      <c r="X1112" s="38"/>
      <c r="Y1112" s="38"/>
    </row>
    <row r="1113" spans="6:25" x14ac:dyDescent="0.3">
      <c r="F1113" s="37"/>
      <c r="G1113" s="37"/>
      <c r="H1113" s="9"/>
      <c r="I1113" s="9"/>
      <c r="J1113" s="9"/>
      <c r="K1113" s="9"/>
      <c r="L1113" s="9"/>
      <c r="M1113" s="9"/>
      <c r="N1113" s="9"/>
      <c r="O1113" s="9"/>
      <c r="P1113" s="9"/>
      <c r="Q1113" s="9"/>
      <c r="R1113" s="9"/>
      <c r="S1113" s="9"/>
      <c r="T1113" s="9"/>
      <c r="U1113" s="9"/>
      <c r="V1113" s="9"/>
      <c r="W1113" s="38"/>
      <c r="X1113" s="38"/>
      <c r="Y1113" s="38"/>
    </row>
    <row r="1114" spans="6:25" x14ac:dyDescent="0.3">
      <c r="F1114" s="37"/>
      <c r="G1114" s="37"/>
      <c r="H1114" s="9"/>
      <c r="I1114" s="9"/>
      <c r="J1114" s="9"/>
      <c r="K1114" s="9"/>
      <c r="L1114" s="9"/>
      <c r="M1114" s="9"/>
      <c r="N1114" s="9"/>
      <c r="O1114" s="9"/>
      <c r="P1114" s="9"/>
      <c r="Q1114" s="9"/>
      <c r="R1114" s="9"/>
      <c r="S1114" s="9"/>
      <c r="T1114" s="9"/>
      <c r="U1114" s="9"/>
      <c r="V1114" s="9"/>
      <c r="W1114" s="38"/>
      <c r="X1114" s="38"/>
      <c r="Y1114" s="38"/>
    </row>
    <row r="1115" spans="6:25" x14ac:dyDescent="0.3">
      <c r="F1115" s="37"/>
      <c r="G1115" s="37"/>
      <c r="H1115" s="9"/>
      <c r="I1115" s="9"/>
      <c r="J1115" s="9"/>
      <c r="K1115" s="9"/>
      <c r="L1115" s="9"/>
      <c r="M1115" s="9"/>
      <c r="N1115" s="9"/>
      <c r="O1115" s="9"/>
      <c r="P1115" s="9"/>
      <c r="Q1115" s="9"/>
      <c r="R1115" s="9"/>
      <c r="S1115" s="9"/>
      <c r="T1115" s="9"/>
      <c r="U1115" s="9"/>
      <c r="V1115" s="9"/>
      <c r="W1115" s="38"/>
      <c r="X1115" s="38"/>
      <c r="Y1115" s="38"/>
    </row>
    <row r="1116" spans="6:25" x14ac:dyDescent="0.3">
      <c r="F1116" s="37"/>
      <c r="G1116" s="37"/>
      <c r="H1116" s="9"/>
      <c r="I1116" s="9"/>
      <c r="J1116" s="9"/>
      <c r="K1116" s="9"/>
      <c r="L1116" s="9"/>
      <c r="M1116" s="9"/>
      <c r="N1116" s="9"/>
      <c r="O1116" s="9"/>
      <c r="P1116" s="9"/>
      <c r="Q1116" s="9"/>
      <c r="R1116" s="9"/>
      <c r="S1116" s="9"/>
      <c r="T1116" s="9"/>
      <c r="U1116" s="9"/>
      <c r="V1116" s="9"/>
      <c r="W1116" s="38"/>
      <c r="X1116" s="38"/>
      <c r="Y1116" s="38"/>
    </row>
    <row r="1117" spans="6:25" x14ac:dyDescent="0.3">
      <c r="F1117" s="37"/>
      <c r="G1117" s="37"/>
      <c r="H1117" s="9"/>
      <c r="I1117" s="9"/>
      <c r="J1117" s="9"/>
      <c r="K1117" s="9"/>
      <c r="L1117" s="9"/>
      <c r="M1117" s="9"/>
      <c r="N1117" s="9"/>
      <c r="O1117" s="9"/>
      <c r="P1117" s="9"/>
      <c r="Q1117" s="9"/>
      <c r="R1117" s="9"/>
      <c r="S1117" s="9"/>
      <c r="T1117" s="9"/>
      <c r="U1117" s="9"/>
      <c r="V1117" s="9"/>
      <c r="W1117" s="38"/>
      <c r="X1117" s="38"/>
      <c r="Y1117" s="38"/>
    </row>
    <row r="1118" spans="6:25" x14ac:dyDescent="0.3">
      <c r="F1118" s="37"/>
      <c r="G1118" s="37"/>
      <c r="H1118" s="9"/>
      <c r="I1118" s="9"/>
      <c r="J1118" s="9"/>
      <c r="K1118" s="9"/>
      <c r="L1118" s="9"/>
      <c r="M1118" s="9"/>
      <c r="N1118" s="9"/>
      <c r="O1118" s="9"/>
      <c r="P1118" s="9"/>
      <c r="Q1118" s="9"/>
      <c r="R1118" s="9"/>
      <c r="S1118" s="9"/>
      <c r="T1118" s="9"/>
      <c r="U1118" s="9"/>
      <c r="V1118" s="9"/>
      <c r="W1118" s="38"/>
      <c r="X1118" s="38"/>
      <c r="Y1118" s="38"/>
    </row>
    <row r="1119" spans="6:25" x14ac:dyDescent="0.3">
      <c r="F1119" s="37"/>
      <c r="G1119" s="37"/>
      <c r="H1119" s="9"/>
      <c r="I1119" s="9"/>
      <c r="J1119" s="9"/>
      <c r="K1119" s="9"/>
      <c r="L1119" s="9"/>
      <c r="M1119" s="9"/>
      <c r="N1119" s="9"/>
      <c r="O1119" s="9"/>
      <c r="P1119" s="9"/>
      <c r="Q1119" s="9"/>
      <c r="R1119" s="9"/>
      <c r="S1119" s="9"/>
      <c r="T1119" s="9"/>
      <c r="U1119" s="9"/>
      <c r="V1119" s="9"/>
      <c r="W1119" s="38"/>
      <c r="X1119" s="38"/>
      <c r="Y1119" s="38"/>
    </row>
    <row r="1120" spans="6:25" x14ac:dyDescent="0.3">
      <c r="F1120" s="37"/>
      <c r="G1120" s="37"/>
      <c r="H1120" s="9"/>
      <c r="I1120" s="9"/>
      <c r="J1120" s="9"/>
      <c r="K1120" s="9"/>
      <c r="L1120" s="9"/>
      <c r="M1120" s="9"/>
      <c r="N1120" s="9"/>
      <c r="O1120" s="9"/>
      <c r="P1120" s="9"/>
      <c r="Q1120" s="9"/>
      <c r="R1120" s="9"/>
      <c r="S1120" s="9"/>
      <c r="T1120" s="9"/>
      <c r="U1120" s="9"/>
      <c r="V1120" s="9"/>
      <c r="W1120" s="38"/>
      <c r="X1120" s="38"/>
      <c r="Y1120" s="38"/>
    </row>
    <row r="1121" spans="6:25" x14ac:dyDescent="0.3">
      <c r="F1121" s="37"/>
      <c r="G1121" s="37"/>
      <c r="H1121" s="9"/>
      <c r="I1121" s="9"/>
      <c r="J1121" s="9"/>
      <c r="K1121" s="9"/>
      <c r="L1121" s="9"/>
      <c r="M1121" s="9"/>
      <c r="N1121" s="9"/>
      <c r="O1121" s="9"/>
      <c r="P1121" s="9"/>
      <c r="Q1121" s="9"/>
      <c r="R1121" s="9"/>
      <c r="S1121" s="9"/>
      <c r="T1121" s="9"/>
      <c r="U1121" s="9"/>
      <c r="V1121" s="9"/>
      <c r="W1121" s="38"/>
      <c r="X1121" s="38"/>
      <c r="Y1121" s="38"/>
    </row>
    <row r="1122" spans="6:25" x14ac:dyDescent="0.3">
      <c r="F1122" s="37"/>
      <c r="G1122" s="37"/>
      <c r="H1122" s="9"/>
      <c r="I1122" s="9"/>
      <c r="J1122" s="9"/>
      <c r="K1122" s="9"/>
      <c r="L1122" s="9"/>
      <c r="M1122" s="9"/>
      <c r="N1122" s="9"/>
      <c r="O1122" s="9"/>
      <c r="P1122" s="9"/>
      <c r="Q1122" s="9"/>
      <c r="R1122" s="9"/>
      <c r="S1122" s="9"/>
      <c r="T1122" s="9"/>
      <c r="U1122" s="9"/>
      <c r="V1122" s="9"/>
      <c r="W1122" s="38"/>
      <c r="X1122" s="38"/>
      <c r="Y1122" s="38"/>
    </row>
    <row r="1123" spans="6:25" x14ac:dyDescent="0.3">
      <c r="F1123" s="37"/>
      <c r="G1123" s="37"/>
      <c r="H1123" s="9"/>
      <c r="I1123" s="9"/>
      <c r="J1123" s="9"/>
      <c r="K1123" s="9"/>
      <c r="L1123" s="9"/>
      <c r="M1123" s="9"/>
      <c r="N1123" s="9"/>
      <c r="O1123" s="9"/>
      <c r="P1123" s="9"/>
      <c r="Q1123" s="9"/>
      <c r="R1123" s="9"/>
      <c r="S1123" s="9"/>
      <c r="T1123" s="9"/>
      <c r="U1123" s="9"/>
      <c r="V1123" s="9"/>
      <c r="W1123" s="38"/>
      <c r="X1123" s="38"/>
      <c r="Y1123" s="38"/>
    </row>
    <row r="1124" spans="6:25" x14ac:dyDescent="0.3">
      <c r="F1124" s="37"/>
      <c r="G1124" s="37"/>
      <c r="H1124" s="9"/>
      <c r="I1124" s="9"/>
      <c r="J1124" s="9"/>
      <c r="K1124" s="9"/>
      <c r="L1124" s="9"/>
      <c r="M1124" s="9"/>
      <c r="N1124" s="9"/>
      <c r="O1124" s="9"/>
      <c r="P1124" s="9"/>
      <c r="Q1124" s="9"/>
      <c r="R1124" s="9"/>
      <c r="S1124" s="9"/>
      <c r="T1124" s="9"/>
      <c r="U1124" s="9"/>
      <c r="V1124" s="9"/>
      <c r="W1124" s="38"/>
      <c r="X1124" s="38"/>
      <c r="Y1124" s="38"/>
    </row>
    <row r="1125" spans="6:25" x14ac:dyDescent="0.3">
      <c r="F1125" s="37"/>
      <c r="G1125" s="37"/>
      <c r="H1125" s="9"/>
      <c r="I1125" s="9"/>
      <c r="J1125" s="9"/>
      <c r="K1125" s="9"/>
      <c r="L1125" s="9"/>
      <c r="M1125" s="9"/>
      <c r="N1125" s="9"/>
      <c r="O1125" s="9"/>
      <c r="P1125" s="9"/>
      <c r="Q1125" s="9"/>
      <c r="R1125" s="9"/>
      <c r="S1125" s="9"/>
      <c r="T1125" s="9"/>
      <c r="U1125" s="9"/>
      <c r="V1125" s="9"/>
      <c r="W1125" s="38"/>
      <c r="X1125" s="38"/>
      <c r="Y1125" s="38"/>
    </row>
    <row r="1126" spans="6:25" x14ac:dyDescent="0.3">
      <c r="F1126" s="37"/>
      <c r="G1126" s="37"/>
      <c r="H1126" s="9"/>
      <c r="I1126" s="9"/>
      <c r="J1126" s="9"/>
      <c r="K1126" s="9"/>
      <c r="L1126" s="9"/>
      <c r="M1126" s="9"/>
      <c r="N1126" s="9"/>
      <c r="O1126" s="9"/>
      <c r="P1126" s="9"/>
      <c r="Q1126" s="9"/>
      <c r="R1126" s="9"/>
      <c r="S1126" s="9"/>
      <c r="T1126" s="9"/>
      <c r="U1126" s="9"/>
      <c r="V1126" s="9"/>
      <c r="W1126" s="38"/>
      <c r="X1126" s="38"/>
      <c r="Y1126" s="38"/>
    </row>
    <row r="1127" spans="6:25" x14ac:dyDescent="0.3">
      <c r="F1127" s="37"/>
      <c r="G1127" s="37"/>
      <c r="H1127" s="9"/>
      <c r="I1127" s="9"/>
      <c r="J1127" s="9"/>
      <c r="K1127" s="9"/>
      <c r="L1127" s="9"/>
      <c r="M1127" s="9"/>
      <c r="N1127" s="9"/>
      <c r="O1127" s="9"/>
      <c r="P1127" s="9"/>
      <c r="Q1127" s="9"/>
      <c r="R1127" s="9"/>
      <c r="S1127" s="9"/>
      <c r="T1127" s="9"/>
      <c r="U1127" s="9"/>
      <c r="V1127" s="9"/>
      <c r="W1127" s="38"/>
      <c r="X1127" s="38"/>
      <c r="Y1127" s="38"/>
    </row>
    <row r="1128" spans="6:25" x14ac:dyDescent="0.3">
      <c r="F1128" s="37"/>
      <c r="G1128" s="37"/>
      <c r="H1128" s="9"/>
      <c r="I1128" s="9"/>
      <c r="J1128" s="9"/>
      <c r="K1128" s="9"/>
      <c r="L1128" s="9"/>
      <c r="M1128" s="9"/>
      <c r="N1128" s="9"/>
      <c r="O1128" s="9"/>
      <c r="P1128" s="9"/>
      <c r="Q1128" s="9"/>
      <c r="R1128" s="9"/>
      <c r="S1128" s="9"/>
      <c r="T1128" s="9"/>
      <c r="U1128" s="9"/>
      <c r="V1128" s="9"/>
      <c r="W1128" s="38"/>
      <c r="X1128" s="38"/>
      <c r="Y1128" s="38"/>
    </row>
    <row r="1129" spans="6:25" x14ac:dyDescent="0.3">
      <c r="F1129" s="37"/>
      <c r="G1129" s="37"/>
      <c r="H1129" s="9"/>
      <c r="I1129" s="9"/>
      <c r="J1129" s="9"/>
      <c r="K1129" s="9"/>
      <c r="L1129" s="9"/>
      <c r="M1129" s="9"/>
      <c r="N1129" s="9"/>
      <c r="O1129" s="9"/>
      <c r="P1129" s="9"/>
      <c r="Q1129" s="9"/>
      <c r="R1129" s="9"/>
      <c r="S1129" s="9"/>
      <c r="T1129" s="9"/>
      <c r="U1129" s="9"/>
      <c r="V1129" s="9"/>
      <c r="W1129" s="38"/>
      <c r="X1129" s="38"/>
      <c r="Y1129" s="38"/>
    </row>
    <row r="1130" spans="6:25" x14ac:dyDescent="0.3">
      <c r="F1130" s="37"/>
      <c r="G1130" s="37"/>
      <c r="H1130" s="9"/>
      <c r="I1130" s="9"/>
      <c r="J1130" s="9"/>
      <c r="K1130" s="9"/>
      <c r="L1130" s="9"/>
      <c r="M1130" s="9"/>
      <c r="N1130" s="9"/>
      <c r="O1130" s="9"/>
      <c r="P1130" s="9"/>
      <c r="Q1130" s="9"/>
      <c r="R1130" s="9"/>
      <c r="S1130" s="9"/>
      <c r="T1130" s="9"/>
      <c r="U1130" s="9"/>
      <c r="V1130" s="9"/>
      <c r="W1130" s="38"/>
      <c r="X1130" s="38"/>
      <c r="Y1130" s="38"/>
    </row>
    <row r="1131" spans="6:25" x14ac:dyDescent="0.3">
      <c r="F1131" s="37"/>
      <c r="G1131" s="37"/>
      <c r="H1131" s="9"/>
      <c r="I1131" s="9"/>
      <c r="J1131" s="9"/>
      <c r="K1131" s="9"/>
      <c r="L1131" s="9"/>
      <c r="M1131" s="9"/>
      <c r="N1131" s="9"/>
      <c r="O1131" s="9"/>
      <c r="P1131" s="9"/>
      <c r="Q1131" s="9"/>
      <c r="R1131" s="9"/>
      <c r="S1131" s="9"/>
      <c r="T1131" s="9"/>
      <c r="U1131" s="9"/>
      <c r="V1131" s="9"/>
      <c r="W1131" s="38"/>
      <c r="X1131" s="38"/>
      <c r="Y1131" s="38"/>
    </row>
    <row r="1132" spans="6:25" x14ac:dyDescent="0.3">
      <c r="F1132" s="37"/>
      <c r="G1132" s="37"/>
      <c r="H1132" s="9"/>
      <c r="I1132" s="9"/>
      <c r="J1132" s="9"/>
      <c r="K1132" s="9"/>
      <c r="L1132" s="9"/>
      <c r="M1132" s="9"/>
      <c r="N1132" s="9"/>
      <c r="O1132" s="9"/>
      <c r="P1132" s="9"/>
      <c r="Q1132" s="9"/>
      <c r="R1132" s="9"/>
      <c r="S1132" s="9"/>
      <c r="T1132" s="9"/>
      <c r="U1132" s="9"/>
      <c r="V1132" s="9"/>
      <c r="W1132" s="38"/>
      <c r="X1132" s="38"/>
      <c r="Y1132" s="38"/>
    </row>
    <row r="1133" spans="6:25" x14ac:dyDescent="0.3">
      <c r="F1133" s="37"/>
      <c r="G1133" s="37"/>
      <c r="H1133" s="9"/>
      <c r="I1133" s="9"/>
      <c r="J1133" s="9"/>
      <c r="K1133" s="9"/>
      <c r="L1133" s="9"/>
      <c r="M1133" s="9"/>
      <c r="N1133" s="9"/>
      <c r="O1133" s="9"/>
      <c r="P1133" s="9"/>
      <c r="Q1133" s="9"/>
      <c r="R1133" s="9"/>
      <c r="S1133" s="9"/>
      <c r="T1133" s="9"/>
      <c r="U1133" s="9"/>
      <c r="V1133" s="9"/>
      <c r="W1133" s="38"/>
      <c r="X1133" s="38"/>
      <c r="Y1133" s="38"/>
    </row>
    <row r="1134" spans="6:25" x14ac:dyDescent="0.3">
      <c r="F1134" s="37"/>
      <c r="G1134" s="37"/>
      <c r="H1134" s="9"/>
      <c r="I1134" s="9"/>
      <c r="J1134" s="9"/>
      <c r="K1134" s="9"/>
      <c r="L1134" s="9"/>
      <c r="M1134" s="9"/>
      <c r="N1134" s="9"/>
      <c r="O1134" s="9"/>
      <c r="P1134" s="9"/>
      <c r="Q1134" s="9"/>
      <c r="R1134" s="9"/>
      <c r="S1134" s="9"/>
      <c r="T1134" s="9"/>
      <c r="U1134" s="9"/>
      <c r="V1134" s="9"/>
      <c r="W1134" s="38"/>
      <c r="X1134" s="38"/>
      <c r="Y1134" s="38"/>
    </row>
    <row r="1135" spans="6:25" x14ac:dyDescent="0.3">
      <c r="F1135" s="37"/>
      <c r="G1135" s="37"/>
      <c r="H1135" s="9"/>
      <c r="I1135" s="9"/>
      <c r="J1135" s="9"/>
      <c r="K1135" s="9"/>
      <c r="L1135" s="9"/>
      <c r="M1135" s="9"/>
      <c r="N1135" s="9"/>
      <c r="O1135" s="9"/>
      <c r="P1135" s="9"/>
      <c r="Q1135" s="9"/>
      <c r="R1135" s="9"/>
      <c r="S1135" s="9"/>
      <c r="T1135" s="9"/>
      <c r="U1135" s="9"/>
      <c r="V1135" s="9"/>
      <c r="W1135" s="38"/>
      <c r="X1135" s="38"/>
      <c r="Y1135" s="38"/>
    </row>
    <row r="1136" spans="6:25" x14ac:dyDescent="0.3">
      <c r="F1136" s="37"/>
      <c r="G1136" s="37"/>
      <c r="H1136" s="9"/>
      <c r="I1136" s="9"/>
      <c r="J1136" s="9"/>
      <c r="K1136" s="9"/>
      <c r="L1136" s="9"/>
      <c r="M1136" s="9"/>
      <c r="N1136" s="9"/>
      <c r="O1136" s="9"/>
      <c r="P1136" s="9"/>
      <c r="Q1136" s="9"/>
      <c r="R1136" s="9"/>
      <c r="S1136" s="9"/>
      <c r="T1136" s="9"/>
      <c r="U1136" s="9"/>
      <c r="V1136" s="9"/>
      <c r="W1136" s="38"/>
      <c r="X1136" s="38"/>
      <c r="Y1136" s="38"/>
    </row>
    <row r="1137" spans="6:25" x14ac:dyDescent="0.3">
      <c r="F1137" s="37"/>
      <c r="G1137" s="37"/>
      <c r="H1137" s="9"/>
      <c r="I1137" s="9"/>
      <c r="J1137" s="9"/>
      <c r="K1137" s="9"/>
      <c r="L1137" s="9"/>
      <c r="M1137" s="9"/>
      <c r="N1137" s="9"/>
      <c r="O1137" s="9"/>
      <c r="P1137" s="9"/>
      <c r="Q1137" s="9"/>
      <c r="R1137" s="9"/>
      <c r="S1137" s="9"/>
      <c r="T1137" s="9"/>
      <c r="U1137" s="9"/>
      <c r="V1137" s="9"/>
      <c r="W1137" s="38"/>
      <c r="X1137" s="38"/>
      <c r="Y1137" s="38"/>
    </row>
    <row r="1138" spans="6:25" x14ac:dyDescent="0.3">
      <c r="F1138" s="37"/>
      <c r="G1138" s="37"/>
      <c r="H1138" s="9"/>
      <c r="I1138" s="9"/>
      <c r="J1138" s="9"/>
      <c r="K1138" s="9"/>
      <c r="L1138" s="9"/>
      <c r="M1138" s="9"/>
      <c r="N1138" s="9"/>
      <c r="O1138" s="9"/>
      <c r="P1138" s="9"/>
      <c r="Q1138" s="9"/>
      <c r="R1138" s="9"/>
      <c r="S1138" s="9"/>
      <c r="T1138" s="9"/>
      <c r="U1138" s="9"/>
      <c r="V1138" s="9"/>
      <c r="W1138" s="38"/>
      <c r="X1138" s="38"/>
      <c r="Y1138" s="38"/>
    </row>
    <row r="1139" spans="6:25" x14ac:dyDescent="0.3">
      <c r="F1139" s="37"/>
      <c r="G1139" s="37"/>
      <c r="H1139" s="9"/>
      <c r="I1139" s="9"/>
      <c r="J1139" s="9"/>
      <c r="K1139" s="9"/>
      <c r="L1139" s="9"/>
      <c r="M1139" s="9"/>
      <c r="N1139" s="9"/>
      <c r="O1139" s="9"/>
      <c r="P1139" s="9"/>
      <c r="Q1139" s="9"/>
      <c r="R1139" s="9"/>
      <c r="S1139" s="9"/>
      <c r="T1139" s="9"/>
      <c r="U1139" s="9"/>
      <c r="V1139" s="9"/>
      <c r="W1139" s="38"/>
      <c r="X1139" s="38"/>
      <c r="Y1139" s="38"/>
    </row>
    <row r="1140" spans="6:25" x14ac:dyDescent="0.3">
      <c r="F1140" s="37"/>
      <c r="G1140" s="37"/>
      <c r="H1140" s="9"/>
      <c r="I1140" s="9"/>
      <c r="J1140" s="9"/>
      <c r="K1140" s="9"/>
      <c r="L1140" s="9"/>
      <c r="M1140" s="9"/>
      <c r="N1140" s="9"/>
      <c r="O1140" s="9"/>
      <c r="P1140" s="9"/>
      <c r="Q1140" s="9"/>
      <c r="R1140" s="9"/>
      <c r="S1140" s="9"/>
      <c r="T1140" s="9"/>
      <c r="U1140" s="9"/>
      <c r="V1140" s="9"/>
      <c r="W1140" s="38"/>
      <c r="X1140" s="38"/>
      <c r="Y1140" s="38"/>
    </row>
    <row r="1141" spans="6:25" x14ac:dyDescent="0.3">
      <c r="F1141" s="37"/>
      <c r="G1141" s="37"/>
      <c r="H1141" s="9"/>
      <c r="I1141" s="9"/>
      <c r="J1141" s="9"/>
      <c r="K1141" s="9"/>
      <c r="L1141" s="9"/>
      <c r="M1141" s="9"/>
      <c r="N1141" s="9"/>
      <c r="O1141" s="9"/>
      <c r="P1141" s="9"/>
      <c r="Q1141" s="9"/>
      <c r="R1141" s="9"/>
      <c r="S1141" s="9"/>
      <c r="T1141" s="9"/>
      <c r="U1141" s="9"/>
      <c r="V1141" s="9"/>
      <c r="W1141" s="38"/>
      <c r="X1141" s="38"/>
      <c r="Y1141" s="38"/>
    </row>
    <row r="1142" spans="6:25" x14ac:dyDescent="0.3">
      <c r="F1142" s="37"/>
      <c r="G1142" s="37"/>
      <c r="H1142" s="9"/>
      <c r="I1142" s="9"/>
      <c r="J1142" s="9"/>
      <c r="K1142" s="9"/>
      <c r="L1142" s="9"/>
      <c r="M1142" s="9"/>
      <c r="N1142" s="9"/>
      <c r="O1142" s="9"/>
      <c r="P1142" s="9"/>
      <c r="Q1142" s="9"/>
      <c r="R1142" s="9"/>
      <c r="S1142" s="9"/>
      <c r="T1142" s="9"/>
      <c r="U1142" s="9"/>
      <c r="V1142" s="9"/>
      <c r="W1142" s="38"/>
      <c r="X1142" s="38"/>
      <c r="Y1142" s="38"/>
    </row>
    <row r="1143" spans="6:25" x14ac:dyDescent="0.3">
      <c r="F1143" s="37"/>
      <c r="G1143" s="37"/>
      <c r="H1143" s="9"/>
      <c r="I1143" s="9"/>
      <c r="J1143" s="9"/>
      <c r="K1143" s="9"/>
      <c r="L1143" s="9"/>
      <c r="M1143" s="9"/>
      <c r="N1143" s="9"/>
      <c r="O1143" s="9"/>
      <c r="P1143" s="9"/>
      <c r="Q1143" s="9"/>
      <c r="R1143" s="9"/>
      <c r="S1143" s="9"/>
      <c r="T1143" s="9"/>
      <c r="U1143" s="9"/>
      <c r="V1143" s="9"/>
      <c r="W1143" s="38"/>
      <c r="X1143" s="38"/>
      <c r="Y1143" s="38"/>
    </row>
    <row r="1144" spans="6:25" x14ac:dyDescent="0.3">
      <c r="F1144" s="37"/>
      <c r="G1144" s="37"/>
      <c r="H1144" s="9"/>
      <c r="I1144" s="9"/>
      <c r="J1144" s="9"/>
      <c r="K1144" s="9"/>
      <c r="L1144" s="9"/>
      <c r="M1144" s="9"/>
      <c r="N1144" s="9"/>
      <c r="O1144" s="9"/>
      <c r="P1144" s="9"/>
      <c r="Q1144" s="9"/>
      <c r="R1144" s="9"/>
      <c r="S1144" s="9"/>
      <c r="T1144" s="9"/>
      <c r="U1144" s="9"/>
      <c r="V1144" s="9"/>
      <c r="W1144" s="38"/>
      <c r="X1144" s="38"/>
      <c r="Y1144" s="38"/>
    </row>
    <row r="1145" spans="6:25" x14ac:dyDescent="0.3">
      <c r="F1145" s="37"/>
      <c r="G1145" s="37"/>
      <c r="H1145" s="9"/>
      <c r="I1145" s="9"/>
      <c r="J1145" s="9"/>
      <c r="K1145" s="9"/>
      <c r="L1145" s="9"/>
      <c r="M1145" s="9"/>
      <c r="N1145" s="9"/>
      <c r="O1145" s="9"/>
      <c r="P1145" s="9"/>
      <c r="Q1145" s="9"/>
      <c r="R1145" s="9"/>
      <c r="S1145" s="9"/>
      <c r="T1145" s="9"/>
      <c r="U1145" s="9"/>
      <c r="V1145" s="9"/>
      <c r="W1145" s="38"/>
      <c r="X1145" s="38"/>
      <c r="Y1145" s="38"/>
    </row>
    <row r="1146" spans="6:25" x14ac:dyDescent="0.3">
      <c r="F1146" s="37"/>
      <c r="G1146" s="37"/>
      <c r="H1146" s="9"/>
      <c r="I1146" s="9"/>
      <c r="J1146" s="9"/>
      <c r="K1146" s="9"/>
      <c r="L1146" s="9"/>
      <c r="M1146" s="9"/>
      <c r="N1146" s="9"/>
      <c r="O1146" s="9"/>
      <c r="P1146" s="9"/>
      <c r="Q1146" s="9"/>
      <c r="R1146" s="9"/>
      <c r="S1146" s="9"/>
      <c r="T1146" s="9"/>
      <c r="U1146" s="9"/>
      <c r="V1146" s="9"/>
      <c r="W1146" s="38"/>
      <c r="X1146" s="38"/>
      <c r="Y1146" s="38"/>
    </row>
    <row r="1147" spans="6:25" x14ac:dyDescent="0.3">
      <c r="F1147" s="37"/>
      <c r="G1147" s="37"/>
      <c r="H1147" s="9"/>
      <c r="I1147" s="9"/>
      <c r="J1147" s="9"/>
      <c r="K1147" s="9"/>
      <c r="L1147" s="9"/>
      <c r="M1147" s="9"/>
      <c r="N1147" s="9"/>
      <c r="O1147" s="9"/>
      <c r="P1147" s="9"/>
      <c r="Q1147" s="9"/>
      <c r="R1147" s="9"/>
      <c r="S1147" s="9"/>
      <c r="T1147" s="9"/>
      <c r="U1147" s="9"/>
      <c r="V1147" s="9"/>
      <c r="W1147" s="38"/>
      <c r="X1147" s="38"/>
      <c r="Y1147" s="38"/>
    </row>
    <row r="1148" spans="6:25" x14ac:dyDescent="0.3">
      <c r="F1148" s="37"/>
      <c r="G1148" s="37"/>
      <c r="H1148" s="9"/>
      <c r="I1148" s="9"/>
      <c r="J1148" s="9"/>
      <c r="K1148" s="9"/>
      <c r="L1148" s="9"/>
      <c r="M1148" s="9"/>
      <c r="N1148" s="9"/>
      <c r="O1148" s="9"/>
      <c r="P1148" s="9"/>
      <c r="Q1148" s="9"/>
      <c r="R1148" s="9"/>
      <c r="S1148" s="9"/>
      <c r="T1148" s="9"/>
      <c r="U1148" s="9"/>
      <c r="V1148" s="9"/>
      <c r="W1148" s="38"/>
      <c r="X1148" s="38"/>
      <c r="Y1148" s="38"/>
    </row>
    <row r="1149" spans="6:25" x14ac:dyDescent="0.3">
      <c r="F1149" s="37"/>
      <c r="G1149" s="37"/>
      <c r="H1149" s="9"/>
      <c r="I1149" s="9"/>
      <c r="J1149" s="9"/>
      <c r="K1149" s="9"/>
      <c r="L1149" s="9"/>
      <c r="M1149" s="9"/>
      <c r="N1149" s="9"/>
      <c r="O1149" s="9"/>
      <c r="P1149" s="9"/>
      <c r="Q1149" s="9"/>
      <c r="R1149" s="9"/>
      <c r="S1149" s="9"/>
      <c r="T1149" s="9"/>
      <c r="U1149" s="9"/>
      <c r="V1149" s="9"/>
      <c r="W1149" s="38"/>
      <c r="X1149" s="38"/>
      <c r="Y1149" s="38"/>
    </row>
    <row r="1150" spans="6:25" x14ac:dyDescent="0.3">
      <c r="F1150" s="37"/>
      <c r="G1150" s="37"/>
      <c r="H1150" s="9"/>
      <c r="I1150" s="9"/>
      <c r="J1150" s="9"/>
      <c r="K1150" s="9"/>
      <c r="L1150" s="9"/>
      <c r="M1150" s="9"/>
      <c r="N1150" s="9"/>
      <c r="O1150" s="9"/>
      <c r="P1150" s="9"/>
      <c r="Q1150" s="9"/>
      <c r="R1150" s="9"/>
      <c r="S1150" s="9"/>
      <c r="T1150" s="9"/>
      <c r="U1150" s="9"/>
      <c r="V1150" s="9"/>
      <c r="W1150" s="38"/>
      <c r="X1150" s="38"/>
      <c r="Y1150" s="38"/>
    </row>
    <row r="1151" spans="6:25" x14ac:dyDescent="0.3">
      <c r="F1151" s="37"/>
      <c r="G1151" s="37"/>
      <c r="H1151" s="9"/>
      <c r="I1151" s="9"/>
      <c r="J1151" s="9"/>
      <c r="K1151" s="9"/>
      <c r="L1151" s="9"/>
      <c r="M1151" s="9"/>
      <c r="N1151" s="9"/>
      <c r="O1151" s="9"/>
      <c r="P1151" s="9"/>
      <c r="Q1151" s="9"/>
      <c r="R1151" s="9"/>
      <c r="S1151" s="9"/>
      <c r="T1151" s="9"/>
      <c r="U1151" s="9"/>
      <c r="V1151" s="9"/>
      <c r="W1151" s="38"/>
      <c r="X1151" s="38"/>
      <c r="Y1151" s="38"/>
    </row>
    <row r="1152" spans="6:25" x14ac:dyDescent="0.3">
      <c r="F1152" s="37"/>
      <c r="G1152" s="37"/>
      <c r="H1152" s="9"/>
      <c r="I1152" s="9"/>
      <c r="J1152" s="9"/>
      <c r="K1152" s="9"/>
      <c r="L1152" s="9"/>
      <c r="M1152" s="9"/>
      <c r="N1152" s="9"/>
      <c r="O1152" s="9"/>
      <c r="P1152" s="9"/>
      <c r="Q1152" s="9"/>
      <c r="R1152" s="9"/>
      <c r="S1152" s="9"/>
      <c r="T1152" s="9"/>
      <c r="U1152" s="9"/>
      <c r="V1152" s="9"/>
      <c r="W1152" s="38"/>
      <c r="X1152" s="38"/>
      <c r="Y1152" s="38"/>
    </row>
    <row r="1153" spans="6:25" x14ac:dyDescent="0.3">
      <c r="F1153" s="37"/>
      <c r="G1153" s="37"/>
      <c r="H1153" s="9"/>
      <c r="I1153" s="9"/>
      <c r="J1153" s="9"/>
      <c r="K1153" s="9"/>
      <c r="L1153" s="9"/>
      <c r="M1153" s="9"/>
      <c r="N1153" s="9"/>
      <c r="O1153" s="9"/>
      <c r="P1153" s="9"/>
      <c r="Q1153" s="9"/>
      <c r="R1153" s="9"/>
      <c r="S1153" s="9"/>
      <c r="T1153" s="9"/>
      <c r="U1153" s="9"/>
      <c r="V1153" s="9"/>
      <c r="W1153" s="38"/>
      <c r="X1153" s="38"/>
      <c r="Y1153" s="38"/>
    </row>
    <row r="1154" spans="6:25" x14ac:dyDescent="0.3">
      <c r="F1154" s="37"/>
      <c r="G1154" s="37"/>
      <c r="H1154" s="9"/>
      <c r="I1154" s="9"/>
      <c r="J1154" s="9"/>
      <c r="K1154" s="9"/>
      <c r="L1154" s="9"/>
      <c r="M1154" s="9"/>
      <c r="N1154" s="9"/>
      <c r="O1154" s="9"/>
      <c r="P1154" s="9"/>
      <c r="Q1154" s="9"/>
      <c r="R1154" s="9"/>
      <c r="S1154" s="9"/>
      <c r="T1154" s="9"/>
      <c r="U1154" s="9"/>
      <c r="V1154" s="9"/>
      <c r="W1154" s="38"/>
      <c r="X1154" s="38"/>
      <c r="Y1154" s="38"/>
    </row>
    <row r="1155" spans="6:25" x14ac:dyDescent="0.3">
      <c r="F1155" s="37"/>
      <c r="G1155" s="37"/>
      <c r="H1155" s="9"/>
      <c r="I1155" s="9"/>
      <c r="J1155" s="9"/>
      <c r="K1155" s="9"/>
      <c r="L1155" s="9"/>
      <c r="M1155" s="9"/>
      <c r="N1155" s="9"/>
      <c r="O1155" s="9"/>
      <c r="P1155" s="9"/>
      <c r="Q1155" s="9"/>
      <c r="R1155" s="9"/>
      <c r="S1155" s="9"/>
      <c r="T1155" s="9"/>
      <c r="U1155" s="9"/>
      <c r="V1155" s="9"/>
      <c r="W1155" s="38"/>
      <c r="X1155" s="38"/>
      <c r="Y1155" s="38"/>
    </row>
    <row r="1156" spans="6:25" x14ac:dyDescent="0.3">
      <c r="F1156" s="37"/>
      <c r="G1156" s="37"/>
      <c r="H1156" s="9"/>
      <c r="I1156" s="9"/>
      <c r="J1156" s="9"/>
      <c r="K1156" s="9"/>
      <c r="L1156" s="9"/>
      <c r="M1156" s="9"/>
      <c r="N1156" s="9"/>
      <c r="O1156" s="9"/>
      <c r="P1156" s="9"/>
      <c r="Q1156" s="9"/>
      <c r="R1156" s="9"/>
      <c r="S1156" s="9"/>
      <c r="T1156" s="9"/>
      <c r="U1156" s="9"/>
      <c r="V1156" s="9"/>
      <c r="W1156" s="38"/>
      <c r="X1156" s="38"/>
      <c r="Y1156" s="38"/>
    </row>
    <row r="1157" spans="6:25" x14ac:dyDescent="0.3">
      <c r="F1157" s="37"/>
      <c r="G1157" s="37"/>
      <c r="H1157" s="9"/>
      <c r="I1157" s="9"/>
      <c r="J1157" s="9"/>
      <c r="K1157" s="9"/>
      <c r="L1157" s="9"/>
      <c r="M1157" s="9"/>
      <c r="N1157" s="9"/>
      <c r="O1157" s="9"/>
      <c r="P1157" s="9"/>
      <c r="Q1157" s="9"/>
      <c r="R1157" s="9"/>
      <c r="S1157" s="9"/>
      <c r="T1157" s="9"/>
      <c r="U1157" s="9"/>
      <c r="V1157" s="9"/>
      <c r="W1157" s="38"/>
      <c r="X1157" s="38"/>
      <c r="Y1157" s="38"/>
    </row>
    <row r="1158" spans="6:25" x14ac:dyDescent="0.3">
      <c r="F1158" s="37"/>
      <c r="G1158" s="37"/>
      <c r="H1158" s="9"/>
      <c r="I1158" s="9"/>
      <c r="J1158" s="9"/>
      <c r="K1158" s="9"/>
      <c r="L1158" s="9"/>
      <c r="M1158" s="9"/>
      <c r="N1158" s="9"/>
      <c r="O1158" s="9"/>
      <c r="P1158" s="9"/>
      <c r="Q1158" s="9"/>
      <c r="R1158" s="9"/>
      <c r="S1158" s="9"/>
      <c r="T1158" s="9"/>
      <c r="U1158" s="9"/>
      <c r="V1158" s="9"/>
      <c r="W1158" s="38"/>
      <c r="X1158" s="38"/>
      <c r="Y1158" s="38"/>
    </row>
    <row r="1159" spans="6:25" x14ac:dyDescent="0.3">
      <c r="F1159" s="37"/>
      <c r="G1159" s="37"/>
      <c r="H1159" s="9"/>
      <c r="I1159" s="9"/>
      <c r="J1159" s="9"/>
      <c r="K1159" s="9"/>
      <c r="L1159" s="9"/>
      <c r="M1159" s="9"/>
      <c r="N1159" s="9"/>
      <c r="O1159" s="9"/>
      <c r="P1159" s="9"/>
      <c r="Q1159" s="9"/>
      <c r="R1159" s="9"/>
      <c r="S1159" s="9"/>
      <c r="T1159" s="9"/>
      <c r="U1159" s="9"/>
      <c r="V1159" s="9"/>
      <c r="W1159" s="38"/>
      <c r="X1159" s="38"/>
      <c r="Y1159" s="38"/>
    </row>
    <row r="1160" spans="6:25" x14ac:dyDescent="0.3">
      <c r="F1160" s="37"/>
      <c r="G1160" s="37"/>
      <c r="H1160" s="9"/>
      <c r="I1160" s="9"/>
      <c r="J1160" s="9"/>
      <c r="K1160" s="9"/>
      <c r="L1160" s="9"/>
      <c r="M1160" s="9"/>
      <c r="N1160" s="9"/>
      <c r="O1160" s="9"/>
      <c r="P1160" s="9"/>
      <c r="Q1160" s="9"/>
      <c r="R1160" s="9"/>
      <c r="S1160" s="9"/>
      <c r="T1160" s="9"/>
      <c r="U1160" s="9"/>
      <c r="V1160" s="9"/>
      <c r="W1160" s="38"/>
      <c r="X1160" s="38"/>
      <c r="Y1160" s="38"/>
    </row>
    <row r="1161" spans="6:25" x14ac:dyDescent="0.3">
      <c r="F1161" s="37"/>
      <c r="G1161" s="37"/>
      <c r="H1161" s="9"/>
      <c r="I1161" s="9"/>
      <c r="J1161" s="9"/>
      <c r="K1161" s="9"/>
      <c r="L1161" s="9"/>
      <c r="M1161" s="9"/>
      <c r="N1161" s="9"/>
      <c r="O1161" s="9"/>
      <c r="P1161" s="9"/>
      <c r="Q1161" s="9"/>
      <c r="R1161" s="9"/>
      <c r="S1161" s="9"/>
      <c r="T1161" s="9"/>
      <c r="U1161" s="9"/>
      <c r="V1161" s="9"/>
      <c r="W1161" s="38"/>
      <c r="X1161" s="38"/>
      <c r="Y1161" s="38"/>
    </row>
    <row r="1162" spans="6:25" x14ac:dyDescent="0.3">
      <c r="F1162" s="37"/>
      <c r="G1162" s="37"/>
      <c r="H1162" s="9"/>
      <c r="I1162" s="9"/>
      <c r="J1162" s="9"/>
      <c r="K1162" s="9"/>
      <c r="L1162" s="9"/>
      <c r="M1162" s="9"/>
      <c r="N1162" s="9"/>
      <c r="O1162" s="9"/>
      <c r="P1162" s="9"/>
      <c r="Q1162" s="9"/>
      <c r="R1162" s="9"/>
      <c r="S1162" s="9"/>
      <c r="T1162" s="9"/>
      <c r="U1162" s="9"/>
      <c r="V1162" s="9"/>
      <c r="W1162" s="38"/>
      <c r="X1162" s="38"/>
      <c r="Y1162" s="38"/>
    </row>
    <row r="1163" spans="6:25" x14ac:dyDescent="0.3">
      <c r="F1163" s="37"/>
      <c r="G1163" s="37"/>
      <c r="H1163" s="9"/>
      <c r="I1163" s="9"/>
      <c r="J1163" s="9"/>
      <c r="K1163" s="9"/>
      <c r="L1163" s="9"/>
      <c r="M1163" s="9"/>
      <c r="N1163" s="9"/>
      <c r="O1163" s="9"/>
      <c r="P1163" s="9"/>
      <c r="Q1163" s="9"/>
      <c r="R1163" s="9"/>
      <c r="S1163" s="9"/>
      <c r="T1163" s="9"/>
      <c r="U1163" s="9"/>
      <c r="V1163" s="9"/>
      <c r="W1163" s="38"/>
      <c r="X1163" s="38"/>
      <c r="Y1163" s="38"/>
    </row>
    <row r="1164" spans="6:25" x14ac:dyDescent="0.3">
      <c r="F1164" s="37"/>
      <c r="G1164" s="37"/>
      <c r="H1164" s="9"/>
      <c r="I1164" s="9"/>
      <c r="J1164" s="9"/>
      <c r="K1164" s="9"/>
      <c r="L1164" s="9"/>
      <c r="M1164" s="9"/>
      <c r="N1164" s="9"/>
      <c r="O1164" s="9"/>
      <c r="P1164" s="9"/>
      <c r="Q1164" s="9"/>
      <c r="R1164" s="9"/>
      <c r="S1164" s="9"/>
      <c r="T1164" s="9"/>
      <c r="U1164" s="9"/>
      <c r="V1164" s="9"/>
      <c r="W1164" s="38"/>
      <c r="X1164" s="38"/>
      <c r="Y1164" s="38"/>
    </row>
    <row r="1165" spans="6:25" x14ac:dyDescent="0.3">
      <c r="F1165" s="37"/>
      <c r="G1165" s="37"/>
      <c r="H1165" s="9"/>
      <c r="I1165" s="9"/>
      <c r="J1165" s="9"/>
      <c r="K1165" s="9"/>
      <c r="L1165" s="9"/>
      <c r="M1165" s="9"/>
      <c r="N1165" s="9"/>
      <c r="O1165" s="9"/>
      <c r="P1165" s="9"/>
      <c r="Q1165" s="9"/>
      <c r="R1165" s="9"/>
      <c r="S1165" s="9"/>
      <c r="T1165" s="9"/>
      <c r="U1165" s="9"/>
      <c r="V1165" s="9"/>
      <c r="W1165" s="38"/>
      <c r="X1165" s="38"/>
      <c r="Y1165" s="38"/>
    </row>
    <row r="1166" spans="6:25" x14ac:dyDescent="0.3">
      <c r="F1166" s="37"/>
      <c r="G1166" s="37"/>
      <c r="H1166" s="9"/>
      <c r="I1166" s="9"/>
      <c r="J1166" s="9"/>
      <c r="K1166" s="9"/>
      <c r="L1166" s="9"/>
      <c r="M1166" s="9"/>
      <c r="N1166" s="9"/>
      <c r="O1166" s="9"/>
      <c r="P1166" s="9"/>
      <c r="Q1166" s="9"/>
      <c r="R1166" s="9"/>
      <c r="S1166" s="9"/>
      <c r="T1166" s="9"/>
      <c r="U1166" s="9"/>
      <c r="V1166" s="9"/>
      <c r="W1166" s="38"/>
      <c r="X1166" s="38"/>
      <c r="Y1166" s="38"/>
    </row>
    <row r="1167" spans="6:25" x14ac:dyDescent="0.3">
      <c r="F1167" s="37"/>
      <c r="G1167" s="37"/>
      <c r="H1167" s="9"/>
      <c r="I1167" s="9"/>
      <c r="J1167" s="9"/>
      <c r="K1167" s="9"/>
      <c r="L1167" s="9"/>
      <c r="M1167" s="9"/>
      <c r="N1167" s="9"/>
      <c r="O1167" s="9"/>
      <c r="P1167" s="9"/>
      <c r="Q1167" s="9"/>
      <c r="R1167" s="9"/>
      <c r="S1167" s="9"/>
      <c r="T1167" s="9"/>
      <c r="U1167" s="9"/>
      <c r="V1167" s="9"/>
      <c r="W1167" s="38"/>
      <c r="X1167" s="38"/>
      <c r="Y1167" s="38"/>
    </row>
    <row r="1168" spans="6:25" x14ac:dyDescent="0.3">
      <c r="F1168" s="37"/>
      <c r="G1168" s="37"/>
      <c r="H1168" s="9"/>
      <c r="I1168" s="9"/>
      <c r="J1168" s="9"/>
      <c r="K1168" s="9"/>
      <c r="L1168" s="9"/>
      <c r="M1168" s="9"/>
      <c r="N1168" s="9"/>
      <c r="O1168" s="9"/>
      <c r="P1168" s="9"/>
      <c r="Q1168" s="9"/>
      <c r="R1168" s="9"/>
      <c r="S1168" s="9"/>
      <c r="T1168" s="9"/>
      <c r="U1168" s="9"/>
      <c r="V1168" s="9"/>
      <c r="W1168" s="38"/>
      <c r="X1168" s="38"/>
      <c r="Y1168" s="38"/>
    </row>
    <row r="1169" spans="6:25" x14ac:dyDescent="0.3">
      <c r="F1169" s="37"/>
      <c r="G1169" s="37"/>
      <c r="H1169" s="9"/>
      <c r="I1169" s="9"/>
      <c r="J1169" s="9"/>
      <c r="K1169" s="9"/>
      <c r="L1169" s="9"/>
      <c r="M1169" s="9"/>
      <c r="N1169" s="9"/>
      <c r="O1169" s="9"/>
      <c r="P1169" s="9"/>
      <c r="Q1169" s="9"/>
      <c r="R1169" s="9"/>
      <c r="S1169" s="9"/>
      <c r="T1169" s="9"/>
      <c r="U1169" s="9"/>
      <c r="V1169" s="9"/>
      <c r="W1169" s="38"/>
      <c r="X1169" s="38"/>
      <c r="Y1169" s="38"/>
    </row>
    <row r="1170" spans="6:25" x14ac:dyDescent="0.3">
      <c r="F1170" s="37"/>
      <c r="G1170" s="37"/>
      <c r="H1170" s="9"/>
      <c r="I1170" s="9"/>
      <c r="J1170" s="9"/>
      <c r="K1170" s="9"/>
      <c r="L1170" s="9"/>
      <c r="M1170" s="9"/>
      <c r="N1170" s="9"/>
      <c r="O1170" s="9"/>
      <c r="P1170" s="9"/>
      <c r="Q1170" s="9"/>
      <c r="R1170" s="9"/>
      <c r="S1170" s="9"/>
      <c r="T1170" s="9"/>
      <c r="U1170" s="9"/>
      <c r="V1170" s="9"/>
      <c r="W1170" s="38"/>
      <c r="X1170" s="38"/>
      <c r="Y1170" s="38"/>
    </row>
    <row r="1171" spans="6:25" x14ac:dyDescent="0.3">
      <c r="F1171" s="37"/>
      <c r="G1171" s="37"/>
      <c r="H1171" s="9"/>
      <c r="I1171" s="9"/>
      <c r="J1171" s="9"/>
      <c r="K1171" s="9"/>
      <c r="L1171" s="9"/>
      <c r="M1171" s="9"/>
      <c r="N1171" s="9"/>
      <c r="O1171" s="9"/>
      <c r="P1171" s="9"/>
      <c r="Q1171" s="9"/>
      <c r="R1171" s="9"/>
      <c r="S1171" s="9"/>
      <c r="T1171" s="9"/>
      <c r="U1171" s="9"/>
      <c r="V1171" s="9"/>
      <c r="W1171" s="38"/>
      <c r="X1171" s="38"/>
      <c r="Y1171" s="38"/>
    </row>
    <row r="1172" spans="6:25" x14ac:dyDescent="0.3">
      <c r="F1172" s="37"/>
      <c r="G1172" s="37"/>
      <c r="H1172" s="9"/>
      <c r="I1172" s="9"/>
      <c r="J1172" s="9"/>
      <c r="K1172" s="9"/>
      <c r="L1172" s="9"/>
      <c r="M1172" s="9"/>
      <c r="N1172" s="9"/>
      <c r="O1172" s="9"/>
      <c r="P1172" s="9"/>
      <c r="Q1172" s="9"/>
      <c r="R1172" s="9"/>
      <c r="S1172" s="9"/>
      <c r="T1172" s="9"/>
      <c r="U1172" s="9"/>
      <c r="V1172" s="9"/>
      <c r="W1172" s="38"/>
      <c r="X1172" s="38"/>
      <c r="Y1172" s="38"/>
    </row>
    <row r="1173" spans="6:25" x14ac:dyDescent="0.3">
      <c r="F1173" s="37"/>
      <c r="G1173" s="37"/>
      <c r="H1173" s="9"/>
      <c r="I1173" s="9"/>
      <c r="J1173" s="9"/>
      <c r="K1173" s="9"/>
      <c r="L1173" s="9"/>
      <c r="M1173" s="9"/>
      <c r="N1173" s="9"/>
      <c r="O1173" s="9"/>
      <c r="P1173" s="9"/>
      <c r="Q1173" s="9"/>
      <c r="R1173" s="9"/>
      <c r="S1173" s="9"/>
      <c r="T1173" s="9"/>
      <c r="U1173" s="9"/>
      <c r="V1173" s="9"/>
      <c r="W1173" s="38"/>
      <c r="X1173" s="38"/>
      <c r="Y1173" s="38"/>
    </row>
    <row r="1174" spans="6:25" x14ac:dyDescent="0.3">
      <c r="F1174" s="37"/>
      <c r="G1174" s="37"/>
      <c r="H1174" s="9"/>
      <c r="I1174" s="9"/>
      <c r="J1174" s="9"/>
      <c r="K1174" s="9"/>
      <c r="L1174" s="9"/>
      <c r="M1174" s="9"/>
      <c r="N1174" s="9"/>
      <c r="O1174" s="9"/>
      <c r="P1174" s="9"/>
      <c r="Q1174" s="9"/>
      <c r="R1174" s="9"/>
      <c r="S1174" s="9"/>
      <c r="T1174" s="9"/>
      <c r="U1174" s="9"/>
      <c r="V1174" s="9"/>
      <c r="W1174" s="38"/>
      <c r="X1174" s="38"/>
      <c r="Y1174" s="38"/>
    </row>
    <row r="1175" spans="6:25" x14ac:dyDescent="0.3">
      <c r="F1175" s="37"/>
      <c r="G1175" s="37"/>
      <c r="H1175" s="9"/>
      <c r="I1175" s="9"/>
      <c r="J1175" s="9"/>
      <c r="K1175" s="9"/>
      <c r="L1175" s="9"/>
      <c r="M1175" s="9"/>
      <c r="N1175" s="9"/>
      <c r="O1175" s="9"/>
      <c r="P1175" s="9"/>
      <c r="Q1175" s="9"/>
      <c r="R1175" s="9"/>
      <c r="S1175" s="9"/>
      <c r="T1175" s="9"/>
      <c r="U1175" s="9"/>
      <c r="V1175" s="9"/>
      <c r="W1175" s="38"/>
      <c r="X1175" s="38"/>
      <c r="Y1175" s="38"/>
    </row>
    <row r="1176" spans="6:25" x14ac:dyDescent="0.3">
      <c r="F1176" s="37"/>
      <c r="G1176" s="37"/>
      <c r="H1176" s="9"/>
      <c r="I1176" s="9"/>
      <c r="J1176" s="9"/>
      <c r="K1176" s="9"/>
      <c r="L1176" s="9"/>
      <c r="M1176" s="9"/>
      <c r="N1176" s="9"/>
      <c r="O1176" s="9"/>
      <c r="P1176" s="9"/>
      <c r="Q1176" s="9"/>
      <c r="R1176" s="9"/>
      <c r="S1176" s="9"/>
      <c r="T1176" s="9"/>
      <c r="U1176" s="9"/>
      <c r="V1176" s="9"/>
      <c r="W1176" s="38"/>
      <c r="X1176" s="38"/>
      <c r="Y1176" s="38"/>
    </row>
    <row r="1177" spans="6:25" x14ac:dyDescent="0.3">
      <c r="F1177" s="37"/>
      <c r="G1177" s="37"/>
      <c r="H1177" s="9"/>
      <c r="I1177" s="9"/>
      <c r="J1177" s="9"/>
      <c r="K1177" s="9"/>
      <c r="L1177" s="9"/>
      <c r="M1177" s="9"/>
      <c r="N1177" s="9"/>
      <c r="O1177" s="9"/>
      <c r="P1177" s="9"/>
      <c r="Q1177" s="9"/>
      <c r="R1177" s="9"/>
      <c r="S1177" s="9"/>
      <c r="T1177" s="9"/>
      <c r="U1177" s="9"/>
      <c r="V1177" s="9"/>
      <c r="W1177" s="38"/>
      <c r="X1177" s="38"/>
      <c r="Y1177" s="38"/>
    </row>
    <row r="1178" spans="6:25" x14ac:dyDescent="0.3">
      <c r="F1178" s="37"/>
      <c r="G1178" s="37"/>
      <c r="H1178" s="9"/>
      <c r="I1178" s="9"/>
      <c r="J1178" s="9"/>
      <c r="K1178" s="9"/>
      <c r="L1178" s="9"/>
      <c r="M1178" s="9"/>
      <c r="N1178" s="9"/>
      <c r="O1178" s="9"/>
      <c r="P1178" s="9"/>
      <c r="Q1178" s="9"/>
      <c r="R1178" s="9"/>
      <c r="S1178" s="9"/>
      <c r="T1178" s="9"/>
      <c r="U1178" s="9"/>
      <c r="V1178" s="9"/>
      <c r="W1178" s="38"/>
      <c r="X1178" s="38"/>
      <c r="Y1178" s="38"/>
    </row>
    <row r="1179" spans="6:25" x14ac:dyDescent="0.3">
      <c r="F1179" s="37"/>
      <c r="G1179" s="37"/>
      <c r="H1179" s="9"/>
      <c r="I1179" s="9"/>
      <c r="J1179" s="9"/>
      <c r="K1179" s="9"/>
      <c r="L1179" s="9"/>
      <c r="M1179" s="9"/>
      <c r="N1179" s="9"/>
      <c r="O1179" s="9"/>
      <c r="P1179" s="9"/>
      <c r="Q1179" s="9"/>
      <c r="R1179" s="9"/>
      <c r="S1179" s="9"/>
      <c r="T1179" s="9"/>
      <c r="U1179" s="9"/>
      <c r="V1179" s="9"/>
      <c r="W1179" s="38"/>
      <c r="X1179" s="38"/>
      <c r="Y1179" s="38"/>
    </row>
    <row r="1180" spans="6:25" x14ac:dyDescent="0.3">
      <c r="F1180" s="37"/>
      <c r="G1180" s="37"/>
      <c r="H1180" s="9"/>
      <c r="I1180" s="9"/>
      <c r="J1180" s="9"/>
      <c r="K1180" s="9"/>
      <c r="L1180" s="9"/>
      <c r="M1180" s="9"/>
      <c r="N1180" s="9"/>
      <c r="O1180" s="9"/>
      <c r="P1180" s="9"/>
      <c r="Q1180" s="9"/>
      <c r="R1180" s="9"/>
      <c r="S1180" s="9"/>
      <c r="T1180" s="9"/>
      <c r="U1180" s="9"/>
      <c r="V1180" s="9"/>
      <c r="W1180" s="38"/>
      <c r="X1180" s="38"/>
      <c r="Y1180" s="38"/>
    </row>
    <row r="1181" spans="6:25" x14ac:dyDescent="0.3">
      <c r="F1181" s="37"/>
      <c r="G1181" s="37"/>
      <c r="H1181" s="9"/>
      <c r="I1181" s="9"/>
      <c r="J1181" s="9"/>
      <c r="K1181" s="9"/>
      <c r="L1181" s="9"/>
      <c r="M1181" s="9"/>
      <c r="N1181" s="9"/>
      <c r="O1181" s="9"/>
      <c r="P1181" s="9"/>
      <c r="Q1181" s="9"/>
      <c r="R1181" s="9"/>
      <c r="S1181" s="9"/>
      <c r="T1181" s="9"/>
      <c r="U1181" s="9"/>
      <c r="V1181" s="9"/>
      <c r="W1181" s="38"/>
      <c r="X1181" s="38"/>
      <c r="Y1181" s="38"/>
    </row>
    <row r="1182" spans="6:25" x14ac:dyDescent="0.3">
      <c r="F1182" s="37"/>
      <c r="G1182" s="37"/>
      <c r="H1182" s="9"/>
      <c r="I1182" s="9"/>
      <c r="J1182" s="9"/>
      <c r="K1182" s="9"/>
      <c r="L1182" s="9"/>
      <c r="M1182" s="9"/>
      <c r="N1182" s="9"/>
      <c r="O1182" s="9"/>
      <c r="P1182" s="9"/>
      <c r="Q1182" s="9"/>
      <c r="R1182" s="9"/>
      <c r="S1182" s="9"/>
      <c r="T1182" s="9"/>
      <c r="U1182" s="9"/>
      <c r="V1182" s="9"/>
      <c r="W1182" s="38"/>
      <c r="X1182" s="38"/>
      <c r="Y1182" s="38"/>
    </row>
    <row r="1183" spans="6:25" x14ac:dyDescent="0.3">
      <c r="F1183" s="37"/>
      <c r="G1183" s="37"/>
      <c r="H1183" s="9"/>
      <c r="I1183" s="9"/>
      <c r="J1183" s="9"/>
      <c r="K1183" s="9"/>
      <c r="L1183" s="9"/>
      <c r="M1183" s="9"/>
      <c r="N1183" s="9"/>
      <c r="O1183" s="9"/>
      <c r="P1183" s="9"/>
      <c r="Q1183" s="9"/>
      <c r="R1183" s="9"/>
      <c r="S1183" s="9"/>
      <c r="T1183" s="9"/>
      <c r="U1183" s="9"/>
      <c r="V1183" s="9"/>
      <c r="W1183" s="38"/>
      <c r="X1183" s="38"/>
      <c r="Y1183" s="38"/>
    </row>
    <row r="1184" spans="6:25" x14ac:dyDescent="0.3">
      <c r="F1184" s="37"/>
      <c r="G1184" s="37"/>
      <c r="H1184" s="9"/>
      <c r="I1184" s="9"/>
      <c r="J1184" s="9"/>
      <c r="K1184" s="9"/>
      <c r="L1184" s="9"/>
      <c r="M1184" s="9"/>
      <c r="N1184" s="9"/>
      <c r="O1184" s="9"/>
      <c r="P1184" s="9"/>
      <c r="Q1184" s="9"/>
      <c r="R1184" s="9"/>
      <c r="S1184" s="9"/>
      <c r="T1184" s="9"/>
      <c r="U1184" s="9"/>
      <c r="V1184" s="9"/>
      <c r="W1184" s="38"/>
      <c r="X1184" s="38"/>
      <c r="Y1184" s="38"/>
    </row>
    <row r="1185" spans="6:25" x14ac:dyDescent="0.3">
      <c r="F1185" s="37"/>
      <c r="G1185" s="37"/>
      <c r="H1185" s="9"/>
      <c r="I1185" s="9"/>
      <c r="J1185" s="9"/>
      <c r="K1185" s="9"/>
      <c r="L1185" s="9"/>
      <c r="M1185" s="9"/>
      <c r="N1185" s="9"/>
      <c r="O1185" s="9"/>
      <c r="P1185" s="9"/>
      <c r="Q1185" s="9"/>
      <c r="R1185" s="9"/>
      <c r="S1185" s="9"/>
      <c r="T1185" s="9"/>
      <c r="U1185" s="9"/>
      <c r="V1185" s="9"/>
      <c r="W1185" s="38"/>
      <c r="X1185" s="38"/>
      <c r="Y1185" s="38"/>
    </row>
    <row r="1186" spans="6:25" x14ac:dyDescent="0.3">
      <c r="F1186" s="37"/>
      <c r="G1186" s="37"/>
      <c r="H1186" s="9"/>
      <c r="I1186" s="9"/>
      <c r="J1186" s="9"/>
      <c r="K1186" s="9"/>
      <c r="L1186" s="9"/>
      <c r="M1186" s="9"/>
      <c r="N1186" s="9"/>
      <c r="O1186" s="9"/>
      <c r="P1186" s="9"/>
      <c r="Q1186" s="9"/>
      <c r="R1186" s="9"/>
      <c r="S1186" s="9"/>
      <c r="T1186" s="9"/>
      <c r="U1186" s="9"/>
      <c r="V1186" s="9"/>
      <c r="W1186" s="38"/>
      <c r="X1186" s="38"/>
      <c r="Y1186" s="38"/>
    </row>
    <row r="1187" spans="6:25" x14ac:dyDescent="0.3">
      <c r="F1187" s="37"/>
      <c r="G1187" s="37"/>
      <c r="H1187" s="9"/>
      <c r="I1187" s="9"/>
      <c r="J1187" s="9"/>
      <c r="K1187" s="9"/>
      <c r="L1187" s="9"/>
      <c r="M1187" s="9"/>
      <c r="N1187" s="9"/>
      <c r="O1187" s="9"/>
      <c r="P1187" s="9"/>
      <c r="Q1187" s="9"/>
      <c r="R1187" s="9"/>
      <c r="S1187" s="9"/>
      <c r="T1187" s="9"/>
      <c r="U1187" s="9"/>
      <c r="V1187" s="9"/>
      <c r="W1187" s="38"/>
      <c r="X1187" s="38"/>
      <c r="Y1187" s="38"/>
    </row>
    <row r="1188" spans="6:25" x14ac:dyDescent="0.3">
      <c r="F1188" s="37"/>
      <c r="G1188" s="37"/>
      <c r="H1188" s="9"/>
      <c r="I1188" s="9"/>
      <c r="J1188" s="9"/>
      <c r="K1188" s="9"/>
      <c r="L1188" s="9"/>
      <c r="M1188" s="9"/>
      <c r="N1188" s="9"/>
      <c r="O1188" s="9"/>
      <c r="P1188" s="9"/>
      <c r="Q1188" s="9"/>
      <c r="R1188" s="9"/>
      <c r="S1188" s="9"/>
      <c r="T1188" s="9"/>
      <c r="U1188" s="9"/>
      <c r="V1188" s="9"/>
      <c r="W1188" s="38"/>
      <c r="X1188" s="38"/>
      <c r="Y1188" s="38"/>
    </row>
    <row r="1189" spans="6:25" x14ac:dyDescent="0.3">
      <c r="F1189" s="37"/>
      <c r="G1189" s="37"/>
      <c r="H1189" s="9"/>
      <c r="I1189" s="9"/>
      <c r="J1189" s="9"/>
      <c r="K1189" s="9"/>
      <c r="L1189" s="9"/>
      <c r="M1189" s="9"/>
      <c r="N1189" s="9"/>
      <c r="O1189" s="9"/>
      <c r="P1189" s="9"/>
      <c r="Q1189" s="9"/>
      <c r="R1189" s="9"/>
      <c r="S1189" s="9"/>
      <c r="T1189" s="9"/>
      <c r="U1189" s="9"/>
      <c r="V1189" s="9"/>
      <c r="W1189" s="38"/>
      <c r="X1189" s="38"/>
      <c r="Y1189" s="38"/>
    </row>
    <row r="1190" spans="6:25" x14ac:dyDescent="0.3">
      <c r="F1190" s="37"/>
      <c r="G1190" s="37"/>
      <c r="H1190" s="9"/>
      <c r="I1190" s="9"/>
      <c r="J1190" s="9"/>
      <c r="K1190" s="9"/>
      <c r="L1190" s="9"/>
      <c r="M1190" s="9"/>
      <c r="N1190" s="9"/>
      <c r="O1190" s="9"/>
      <c r="P1190" s="9"/>
      <c r="Q1190" s="9"/>
      <c r="R1190" s="9"/>
      <c r="S1190" s="9"/>
      <c r="T1190" s="9"/>
      <c r="U1190" s="9"/>
      <c r="V1190" s="9"/>
      <c r="W1190" s="38"/>
      <c r="X1190" s="38"/>
      <c r="Y1190" s="38"/>
    </row>
    <row r="1191" spans="6:25" x14ac:dyDescent="0.3">
      <c r="F1191" s="37"/>
      <c r="G1191" s="37"/>
      <c r="H1191" s="9"/>
      <c r="I1191" s="9"/>
      <c r="J1191" s="9"/>
      <c r="K1191" s="9"/>
      <c r="L1191" s="9"/>
      <c r="M1191" s="9"/>
      <c r="N1191" s="9"/>
      <c r="O1191" s="9"/>
      <c r="P1191" s="9"/>
      <c r="Q1191" s="9"/>
      <c r="R1191" s="9"/>
      <c r="S1191" s="9"/>
      <c r="T1191" s="9"/>
      <c r="U1191" s="9"/>
      <c r="V1191" s="9"/>
      <c r="W1191" s="38"/>
      <c r="X1191" s="38"/>
      <c r="Y1191" s="38"/>
    </row>
    <row r="1192" spans="6:25" x14ac:dyDescent="0.3">
      <c r="F1192" s="37"/>
      <c r="G1192" s="37"/>
      <c r="H1192" s="9"/>
      <c r="I1192" s="9"/>
      <c r="J1192" s="9"/>
      <c r="K1192" s="9"/>
      <c r="L1192" s="9"/>
      <c r="M1192" s="9"/>
      <c r="N1192" s="9"/>
      <c r="O1192" s="9"/>
      <c r="P1192" s="9"/>
      <c r="Q1192" s="9"/>
      <c r="R1192" s="9"/>
      <c r="S1192" s="9"/>
      <c r="T1192" s="9"/>
      <c r="U1192" s="9"/>
      <c r="V1192" s="9"/>
      <c r="W1192" s="38"/>
      <c r="X1192" s="38"/>
      <c r="Y1192" s="38"/>
    </row>
    <row r="1193" spans="6:25" x14ac:dyDescent="0.3">
      <c r="F1193" s="37"/>
      <c r="G1193" s="37"/>
      <c r="H1193" s="9"/>
      <c r="I1193" s="9"/>
      <c r="J1193" s="9"/>
      <c r="K1193" s="9"/>
      <c r="L1193" s="9"/>
      <c r="M1193" s="9"/>
      <c r="N1193" s="9"/>
      <c r="O1193" s="9"/>
      <c r="P1193" s="9"/>
      <c r="Q1193" s="9"/>
      <c r="R1193" s="9"/>
      <c r="S1193" s="9"/>
      <c r="T1193" s="9"/>
      <c r="U1193" s="9"/>
      <c r="V1193" s="9"/>
      <c r="W1193" s="38"/>
      <c r="X1193" s="38"/>
      <c r="Y1193" s="38"/>
    </row>
    <row r="1194" spans="6:25" x14ac:dyDescent="0.3">
      <c r="F1194" s="37"/>
      <c r="G1194" s="37"/>
      <c r="H1194" s="9"/>
      <c r="I1194" s="9"/>
      <c r="J1194" s="9"/>
      <c r="K1194" s="9"/>
      <c r="L1194" s="9"/>
      <c r="M1194" s="9"/>
      <c r="N1194" s="9"/>
      <c r="O1194" s="9"/>
      <c r="P1194" s="9"/>
      <c r="Q1194" s="9"/>
      <c r="R1194" s="9"/>
      <c r="S1194" s="9"/>
      <c r="T1194" s="9"/>
      <c r="U1194" s="9"/>
      <c r="V1194" s="9"/>
      <c r="W1194" s="38"/>
      <c r="X1194" s="38"/>
      <c r="Y1194" s="38"/>
    </row>
    <row r="1195" spans="6:25" x14ac:dyDescent="0.3">
      <c r="F1195" s="37"/>
      <c r="G1195" s="37"/>
      <c r="H1195" s="9"/>
      <c r="I1195" s="9"/>
      <c r="J1195" s="9"/>
      <c r="K1195" s="9"/>
      <c r="L1195" s="9"/>
      <c r="M1195" s="9"/>
      <c r="N1195" s="9"/>
      <c r="O1195" s="9"/>
      <c r="P1195" s="9"/>
      <c r="Q1195" s="9"/>
      <c r="R1195" s="9"/>
      <c r="S1195" s="9"/>
      <c r="T1195" s="9"/>
      <c r="U1195" s="9"/>
      <c r="V1195" s="9"/>
      <c r="W1195" s="38"/>
      <c r="X1195" s="38"/>
      <c r="Y1195" s="38"/>
    </row>
    <row r="1196" spans="6:25" x14ac:dyDescent="0.3">
      <c r="F1196" s="37"/>
      <c r="G1196" s="37"/>
      <c r="H1196" s="9"/>
      <c r="I1196" s="9"/>
      <c r="J1196" s="9"/>
      <c r="K1196" s="9"/>
      <c r="L1196" s="9"/>
      <c r="M1196" s="9"/>
      <c r="N1196" s="9"/>
      <c r="O1196" s="9"/>
      <c r="P1196" s="9"/>
      <c r="Q1196" s="9"/>
      <c r="R1196" s="9"/>
      <c r="S1196" s="9"/>
      <c r="T1196" s="9"/>
      <c r="U1196" s="9"/>
      <c r="V1196" s="9"/>
      <c r="W1196" s="38"/>
      <c r="X1196" s="38"/>
      <c r="Y1196" s="38"/>
    </row>
    <row r="1197" spans="6:25" x14ac:dyDescent="0.3">
      <c r="F1197" s="37"/>
      <c r="G1197" s="37"/>
      <c r="H1197" s="9"/>
      <c r="I1197" s="9"/>
      <c r="J1197" s="9"/>
      <c r="K1197" s="9"/>
      <c r="L1197" s="9"/>
      <c r="M1197" s="9"/>
      <c r="N1197" s="9"/>
      <c r="O1197" s="9"/>
      <c r="P1197" s="9"/>
      <c r="Q1197" s="9"/>
      <c r="R1197" s="9"/>
      <c r="S1197" s="9"/>
      <c r="T1197" s="9"/>
      <c r="U1197" s="9"/>
      <c r="V1197" s="9"/>
      <c r="W1197" s="38"/>
      <c r="X1197" s="38"/>
      <c r="Y1197" s="38"/>
    </row>
    <row r="1198" spans="6:25" x14ac:dyDescent="0.3">
      <c r="F1198" s="37"/>
      <c r="G1198" s="37"/>
      <c r="H1198" s="9"/>
      <c r="I1198" s="9"/>
      <c r="J1198" s="9"/>
      <c r="K1198" s="9"/>
      <c r="L1198" s="9"/>
      <c r="M1198" s="9"/>
      <c r="N1198" s="9"/>
      <c r="O1198" s="9"/>
      <c r="P1198" s="9"/>
      <c r="Q1198" s="9"/>
      <c r="R1198" s="9"/>
      <c r="S1198" s="9"/>
      <c r="T1198" s="9"/>
      <c r="U1198" s="9"/>
      <c r="V1198" s="9"/>
      <c r="W1198" s="38"/>
      <c r="X1198" s="38"/>
      <c r="Y1198" s="38"/>
    </row>
    <row r="1199" spans="6:25" x14ac:dyDescent="0.3">
      <c r="F1199" s="37"/>
      <c r="G1199" s="37"/>
      <c r="H1199" s="9"/>
      <c r="I1199" s="9"/>
      <c r="J1199" s="9"/>
      <c r="K1199" s="9"/>
      <c r="L1199" s="9"/>
      <c r="M1199" s="9"/>
      <c r="N1199" s="9"/>
      <c r="O1199" s="9"/>
      <c r="P1199" s="9"/>
      <c r="Q1199" s="9"/>
      <c r="R1199" s="9"/>
      <c r="S1199" s="9"/>
      <c r="T1199" s="9"/>
      <c r="U1199" s="9"/>
      <c r="V1199" s="9"/>
      <c r="W1199" s="38"/>
      <c r="X1199" s="38"/>
      <c r="Y1199" s="38"/>
    </row>
    <row r="1200" spans="6:25" x14ac:dyDescent="0.3">
      <c r="F1200" s="37"/>
      <c r="G1200" s="37"/>
      <c r="H1200" s="9"/>
      <c r="I1200" s="9"/>
      <c r="J1200" s="9"/>
      <c r="K1200" s="9"/>
      <c r="L1200" s="9"/>
      <c r="M1200" s="9"/>
      <c r="N1200" s="9"/>
      <c r="O1200" s="9"/>
      <c r="P1200" s="9"/>
      <c r="Q1200" s="9"/>
      <c r="R1200" s="9"/>
      <c r="S1200" s="9"/>
      <c r="T1200" s="9"/>
      <c r="U1200" s="9"/>
      <c r="V1200" s="9"/>
      <c r="W1200" s="38"/>
      <c r="X1200" s="38"/>
      <c r="Y1200" s="38"/>
    </row>
    <row r="1201" spans="6:25" x14ac:dyDescent="0.3">
      <c r="F1201" s="37"/>
      <c r="G1201" s="37"/>
      <c r="H1201" s="9"/>
      <c r="I1201" s="9"/>
      <c r="J1201" s="9"/>
      <c r="K1201" s="9"/>
      <c r="L1201" s="9"/>
      <c r="M1201" s="9"/>
      <c r="N1201" s="9"/>
      <c r="O1201" s="9"/>
      <c r="P1201" s="9"/>
      <c r="Q1201" s="9"/>
      <c r="R1201" s="9"/>
      <c r="S1201" s="9"/>
      <c r="T1201" s="9"/>
      <c r="U1201" s="9"/>
      <c r="V1201" s="9"/>
      <c r="W1201" s="38"/>
      <c r="X1201" s="38"/>
      <c r="Y1201" s="38"/>
    </row>
    <row r="1202" spans="6:25" x14ac:dyDescent="0.3">
      <c r="F1202" s="37"/>
      <c r="G1202" s="37"/>
      <c r="H1202" s="9"/>
      <c r="I1202" s="9"/>
      <c r="J1202" s="9"/>
      <c r="K1202" s="9"/>
      <c r="L1202" s="9"/>
      <c r="M1202" s="9"/>
      <c r="N1202" s="9"/>
      <c r="O1202" s="9"/>
      <c r="P1202" s="9"/>
      <c r="Q1202" s="9"/>
      <c r="R1202" s="9"/>
      <c r="S1202" s="9"/>
      <c r="T1202" s="9"/>
      <c r="U1202" s="9"/>
      <c r="V1202" s="9"/>
      <c r="W1202" s="38"/>
      <c r="X1202" s="38"/>
      <c r="Y1202" s="38"/>
    </row>
    <row r="1203" spans="6:25" x14ac:dyDescent="0.3">
      <c r="F1203" s="37"/>
      <c r="G1203" s="37"/>
      <c r="H1203" s="9"/>
      <c r="I1203" s="9"/>
      <c r="J1203" s="9"/>
      <c r="K1203" s="9"/>
      <c r="L1203" s="9"/>
      <c r="M1203" s="9"/>
      <c r="N1203" s="9"/>
      <c r="O1203" s="9"/>
      <c r="P1203" s="9"/>
      <c r="Q1203" s="9"/>
      <c r="R1203" s="9"/>
      <c r="S1203" s="9"/>
      <c r="T1203" s="9"/>
      <c r="U1203" s="9"/>
      <c r="V1203" s="9"/>
      <c r="W1203" s="38"/>
      <c r="X1203" s="38"/>
      <c r="Y1203" s="38"/>
    </row>
    <row r="1204" spans="6:25" x14ac:dyDescent="0.3">
      <c r="F1204" s="37"/>
      <c r="G1204" s="37"/>
      <c r="H1204" s="9"/>
      <c r="I1204" s="9"/>
      <c r="J1204" s="9"/>
      <c r="K1204" s="9"/>
      <c r="L1204" s="9"/>
      <c r="M1204" s="9"/>
      <c r="N1204" s="9"/>
      <c r="O1204" s="9"/>
      <c r="P1204" s="9"/>
      <c r="Q1204" s="9"/>
      <c r="R1204" s="9"/>
      <c r="S1204" s="9"/>
      <c r="T1204" s="9"/>
      <c r="U1204" s="9"/>
      <c r="V1204" s="9"/>
      <c r="W1204" s="38"/>
      <c r="X1204" s="38"/>
      <c r="Y1204" s="38"/>
    </row>
    <row r="1205" spans="6:25" x14ac:dyDescent="0.3">
      <c r="F1205" s="37"/>
      <c r="G1205" s="37"/>
      <c r="H1205" s="9"/>
      <c r="I1205" s="9"/>
      <c r="J1205" s="9"/>
      <c r="K1205" s="9"/>
      <c r="L1205" s="9"/>
      <c r="M1205" s="9"/>
      <c r="N1205" s="9"/>
      <c r="O1205" s="9"/>
      <c r="P1205" s="9"/>
      <c r="Q1205" s="9"/>
      <c r="R1205" s="9"/>
      <c r="S1205" s="9"/>
      <c r="T1205" s="9"/>
      <c r="U1205" s="9"/>
      <c r="V1205" s="9"/>
      <c r="W1205" s="38"/>
      <c r="X1205" s="38"/>
      <c r="Y1205" s="38"/>
    </row>
    <row r="1206" spans="6:25" x14ac:dyDescent="0.3">
      <c r="F1206" s="37"/>
      <c r="G1206" s="37"/>
      <c r="H1206" s="9"/>
      <c r="I1206" s="9"/>
      <c r="J1206" s="9"/>
      <c r="K1206" s="9"/>
      <c r="L1206" s="9"/>
      <c r="M1206" s="9"/>
      <c r="N1206" s="9"/>
      <c r="O1206" s="9"/>
      <c r="P1206" s="9"/>
      <c r="Q1206" s="9"/>
      <c r="R1206" s="9"/>
      <c r="S1206" s="9"/>
      <c r="T1206" s="9"/>
      <c r="U1206" s="9"/>
      <c r="V1206" s="9"/>
      <c r="W1206" s="38"/>
      <c r="X1206" s="38"/>
      <c r="Y1206" s="38"/>
    </row>
    <row r="1207" spans="6:25" x14ac:dyDescent="0.3">
      <c r="F1207" s="37"/>
      <c r="G1207" s="37"/>
      <c r="H1207" s="9"/>
      <c r="I1207" s="9"/>
      <c r="J1207" s="9"/>
      <c r="K1207" s="9"/>
      <c r="L1207" s="9"/>
      <c r="M1207" s="9"/>
      <c r="N1207" s="9"/>
      <c r="O1207" s="9"/>
      <c r="P1207" s="9"/>
      <c r="Q1207" s="9"/>
      <c r="R1207" s="9"/>
      <c r="S1207" s="9"/>
      <c r="T1207" s="9"/>
      <c r="U1207" s="9"/>
      <c r="V1207" s="9"/>
      <c r="W1207" s="38"/>
      <c r="X1207" s="38"/>
      <c r="Y1207" s="38"/>
    </row>
    <row r="1208" spans="6:25" x14ac:dyDescent="0.3">
      <c r="F1208" s="37"/>
      <c r="G1208" s="37"/>
      <c r="H1208" s="9"/>
      <c r="I1208" s="9"/>
      <c r="J1208" s="9"/>
      <c r="K1208" s="9"/>
      <c r="L1208" s="9"/>
      <c r="M1208" s="9"/>
      <c r="N1208" s="9"/>
      <c r="O1208" s="9"/>
      <c r="P1208" s="9"/>
      <c r="Q1208" s="9"/>
      <c r="R1208" s="9"/>
      <c r="S1208" s="9"/>
      <c r="T1208" s="9"/>
      <c r="U1208" s="9"/>
      <c r="V1208" s="9"/>
      <c r="W1208" s="38"/>
      <c r="X1208" s="38"/>
      <c r="Y1208" s="38"/>
    </row>
    <row r="1209" spans="6:25" x14ac:dyDescent="0.3">
      <c r="F1209" s="37"/>
      <c r="G1209" s="37"/>
      <c r="H1209" s="9"/>
      <c r="I1209" s="9"/>
      <c r="J1209" s="9"/>
      <c r="K1209" s="9"/>
      <c r="L1209" s="9"/>
      <c r="M1209" s="9"/>
      <c r="N1209" s="9"/>
      <c r="O1209" s="9"/>
      <c r="P1209" s="9"/>
      <c r="Q1209" s="9"/>
      <c r="R1209" s="9"/>
      <c r="S1209" s="9"/>
      <c r="T1209" s="9"/>
      <c r="U1209" s="9"/>
      <c r="V1209" s="9"/>
      <c r="W1209" s="38"/>
      <c r="X1209" s="38"/>
      <c r="Y1209" s="38"/>
    </row>
    <row r="1210" spans="6:25" x14ac:dyDescent="0.3">
      <c r="F1210" s="37"/>
      <c r="G1210" s="37"/>
      <c r="H1210" s="9"/>
      <c r="I1210" s="9"/>
      <c r="J1210" s="9"/>
      <c r="K1210" s="9"/>
      <c r="L1210" s="9"/>
      <c r="M1210" s="9"/>
      <c r="N1210" s="9"/>
      <c r="O1210" s="9"/>
      <c r="P1210" s="9"/>
      <c r="Q1210" s="9"/>
      <c r="R1210" s="9"/>
      <c r="S1210" s="9"/>
      <c r="T1210" s="9"/>
      <c r="U1210" s="9"/>
      <c r="V1210" s="9"/>
      <c r="W1210" s="38"/>
      <c r="X1210" s="38"/>
      <c r="Y1210" s="38"/>
    </row>
    <row r="1211" spans="6:25" x14ac:dyDescent="0.3">
      <c r="F1211" s="37"/>
      <c r="G1211" s="37"/>
      <c r="H1211" s="9"/>
      <c r="I1211" s="9"/>
      <c r="J1211" s="9"/>
      <c r="K1211" s="9"/>
      <c r="L1211" s="9"/>
      <c r="M1211" s="9"/>
      <c r="N1211" s="9"/>
      <c r="O1211" s="9"/>
      <c r="P1211" s="9"/>
      <c r="Q1211" s="9"/>
      <c r="R1211" s="9"/>
      <c r="S1211" s="9"/>
      <c r="T1211" s="9"/>
      <c r="U1211" s="9"/>
      <c r="V1211" s="9"/>
      <c r="W1211" s="38"/>
      <c r="X1211" s="38"/>
      <c r="Y1211" s="38"/>
    </row>
    <row r="1212" spans="6:25" x14ac:dyDescent="0.3">
      <c r="F1212" s="37"/>
      <c r="G1212" s="37"/>
      <c r="H1212" s="9"/>
      <c r="I1212" s="9"/>
      <c r="J1212" s="9"/>
      <c r="K1212" s="9"/>
      <c r="L1212" s="9"/>
      <c r="M1212" s="9"/>
      <c r="N1212" s="9"/>
      <c r="O1212" s="9"/>
      <c r="P1212" s="9"/>
      <c r="Q1212" s="9"/>
      <c r="R1212" s="9"/>
      <c r="S1212" s="9"/>
      <c r="T1212" s="9"/>
      <c r="U1212" s="9"/>
      <c r="V1212" s="9"/>
      <c r="W1212" s="38"/>
      <c r="X1212" s="38"/>
      <c r="Y1212" s="38"/>
    </row>
    <row r="1213" spans="6:25" x14ac:dyDescent="0.3">
      <c r="F1213" s="37"/>
      <c r="G1213" s="37"/>
      <c r="H1213" s="9"/>
      <c r="I1213" s="9"/>
      <c r="J1213" s="9"/>
      <c r="K1213" s="9"/>
      <c r="L1213" s="9"/>
      <c r="M1213" s="9"/>
      <c r="N1213" s="9"/>
      <c r="O1213" s="9"/>
      <c r="P1213" s="9"/>
      <c r="Q1213" s="9"/>
      <c r="R1213" s="9"/>
      <c r="S1213" s="9"/>
      <c r="T1213" s="9"/>
      <c r="U1213" s="9"/>
      <c r="V1213" s="9"/>
      <c r="W1213" s="38"/>
      <c r="X1213" s="38"/>
      <c r="Y1213" s="38"/>
    </row>
    <row r="1214" spans="6:25" x14ac:dyDescent="0.3">
      <c r="F1214" s="37"/>
      <c r="G1214" s="37"/>
      <c r="H1214" s="9"/>
      <c r="I1214" s="9"/>
      <c r="J1214" s="9"/>
      <c r="K1214" s="9"/>
      <c r="L1214" s="9"/>
      <c r="M1214" s="9"/>
      <c r="N1214" s="9"/>
      <c r="O1214" s="9"/>
      <c r="P1214" s="9"/>
      <c r="Q1214" s="9"/>
      <c r="R1214" s="9"/>
      <c r="S1214" s="9"/>
      <c r="T1214" s="9"/>
      <c r="U1214" s="9"/>
      <c r="V1214" s="9"/>
      <c r="W1214" s="38"/>
      <c r="X1214" s="38"/>
      <c r="Y1214" s="38"/>
    </row>
    <row r="1215" spans="6:25" x14ac:dyDescent="0.3">
      <c r="F1215" s="37"/>
      <c r="G1215" s="37"/>
      <c r="H1215" s="9"/>
      <c r="I1215" s="9"/>
      <c r="J1215" s="9"/>
      <c r="K1215" s="9"/>
      <c r="L1215" s="9"/>
      <c r="M1215" s="9"/>
      <c r="N1215" s="9"/>
      <c r="O1215" s="9"/>
      <c r="P1215" s="9"/>
      <c r="Q1215" s="9"/>
      <c r="R1215" s="9"/>
      <c r="S1215" s="9"/>
      <c r="T1215" s="9"/>
      <c r="U1215" s="9"/>
      <c r="V1215" s="9"/>
      <c r="W1215" s="38"/>
      <c r="X1215" s="38"/>
      <c r="Y1215" s="38"/>
    </row>
    <row r="1216" spans="6:25" x14ac:dyDescent="0.3">
      <c r="F1216" s="37"/>
      <c r="G1216" s="37"/>
      <c r="H1216" s="9"/>
      <c r="I1216" s="9"/>
      <c r="J1216" s="9"/>
      <c r="K1216" s="9"/>
      <c r="L1216" s="9"/>
      <c r="M1216" s="9"/>
      <c r="N1216" s="9"/>
      <c r="O1216" s="9"/>
      <c r="P1216" s="9"/>
      <c r="Q1216" s="9"/>
      <c r="R1216" s="9"/>
      <c r="S1216" s="9"/>
      <c r="T1216" s="9"/>
      <c r="U1216" s="9"/>
      <c r="V1216" s="9"/>
      <c r="W1216" s="38"/>
      <c r="X1216" s="38"/>
      <c r="Y1216" s="38"/>
    </row>
    <row r="1217" spans="6:25" x14ac:dyDescent="0.3">
      <c r="F1217" s="37"/>
      <c r="G1217" s="37"/>
      <c r="H1217" s="9"/>
      <c r="I1217" s="9"/>
      <c r="J1217" s="9"/>
      <c r="K1217" s="9"/>
      <c r="L1217" s="9"/>
      <c r="M1217" s="9"/>
      <c r="N1217" s="9"/>
      <c r="O1217" s="9"/>
      <c r="P1217" s="9"/>
      <c r="Q1217" s="9"/>
      <c r="R1217" s="9"/>
      <c r="S1217" s="9"/>
      <c r="T1217" s="9"/>
      <c r="U1217" s="9"/>
      <c r="V1217" s="9"/>
      <c r="W1217" s="38"/>
      <c r="X1217" s="38"/>
      <c r="Y1217" s="38"/>
    </row>
    <row r="1218" spans="6:25" x14ac:dyDescent="0.3">
      <c r="F1218" s="37"/>
      <c r="G1218" s="37"/>
      <c r="H1218" s="9"/>
      <c r="I1218" s="9"/>
      <c r="J1218" s="9"/>
      <c r="K1218" s="9"/>
      <c r="L1218" s="9"/>
      <c r="M1218" s="9"/>
      <c r="N1218" s="9"/>
      <c r="O1218" s="9"/>
      <c r="P1218" s="9"/>
      <c r="Q1218" s="9"/>
      <c r="R1218" s="9"/>
      <c r="S1218" s="9"/>
      <c r="T1218" s="9"/>
      <c r="U1218" s="9"/>
      <c r="V1218" s="9"/>
      <c r="W1218" s="38"/>
      <c r="X1218" s="38"/>
      <c r="Y1218" s="38"/>
    </row>
    <row r="1219" spans="6:25" x14ac:dyDescent="0.3">
      <c r="F1219" s="37"/>
      <c r="G1219" s="37"/>
      <c r="H1219" s="9"/>
      <c r="I1219" s="9"/>
      <c r="J1219" s="9"/>
      <c r="K1219" s="9"/>
      <c r="L1219" s="9"/>
      <c r="M1219" s="9"/>
      <c r="N1219" s="9"/>
      <c r="O1219" s="9"/>
      <c r="P1219" s="9"/>
      <c r="Q1219" s="9"/>
      <c r="R1219" s="9"/>
      <c r="S1219" s="9"/>
      <c r="T1219" s="9"/>
      <c r="U1219" s="9"/>
      <c r="V1219" s="9"/>
      <c r="W1219" s="38"/>
      <c r="X1219" s="38"/>
      <c r="Y1219" s="38"/>
    </row>
    <row r="1220" spans="6:25" x14ac:dyDescent="0.3">
      <c r="F1220" s="37"/>
      <c r="G1220" s="37"/>
      <c r="H1220" s="9"/>
      <c r="I1220" s="9"/>
      <c r="J1220" s="9"/>
      <c r="K1220" s="9"/>
      <c r="L1220" s="9"/>
      <c r="M1220" s="9"/>
      <c r="N1220" s="9"/>
      <c r="O1220" s="9"/>
      <c r="P1220" s="9"/>
      <c r="Q1220" s="9"/>
      <c r="R1220" s="9"/>
      <c r="S1220" s="9"/>
      <c r="T1220" s="9"/>
      <c r="U1220" s="9"/>
      <c r="V1220" s="9"/>
      <c r="W1220" s="38"/>
      <c r="X1220" s="38"/>
      <c r="Y1220" s="38"/>
    </row>
    <row r="1221" spans="6:25" x14ac:dyDescent="0.3">
      <c r="F1221" s="37"/>
      <c r="G1221" s="37"/>
      <c r="H1221" s="9"/>
      <c r="I1221" s="9"/>
      <c r="J1221" s="9"/>
      <c r="K1221" s="9"/>
      <c r="L1221" s="9"/>
      <c r="M1221" s="9"/>
      <c r="N1221" s="9"/>
      <c r="O1221" s="9"/>
      <c r="P1221" s="9"/>
      <c r="Q1221" s="9"/>
      <c r="R1221" s="9"/>
      <c r="S1221" s="9"/>
      <c r="T1221" s="9"/>
      <c r="U1221" s="9"/>
      <c r="V1221" s="9"/>
      <c r="W1221" s="38"/>
      <c r="X1221" s="38"/>
      <c r="Y1221" s="38"/>
    </row>
    <row r="1222" spans="6:25" x14ac:dyDescent="0.3">
      <c r="F1222" s="37"/>
      <c r="G1222" s="37"/>
      <c r="H1222" s="9"/>
      <c r="I1222" s="9"/>
      <c r="J1222" s="9"/>
      <c r="K1222" s="9"/>
      <c r="L1222" s="9"/>
      <c r="M1222" s="9"/>
      <c r="N1222" s="9"/>
      <c r="O1222" s="9"/>
      <c r="P1222" s="9"/>
      <c r="Q1222" s="9"/>
      <c r="R1222" s="9"/>
      <c r="S1222" s="9"/>
      <c r="T1222" s="9"/>
      <c r="U1222" s="9"/>
      <c r="V1222" s="9"/>
      <c r="W1222" s="38"/>
      <c r="X1222" s="38"/>
      <c r="Y1222" s="38"/>
    </row>
    <row r="1223" spans="6:25" x14ac:dyDescent="0.3">
      <c r="F1223" s="37"/>
      <c r="G1223" s="37"/>
      <c r="H1223" s="9"/>
      <c r="I1223" s="9"/>
      <c r="J1223" s="9"/>
      <c r="K1223" s="9"/>
      <c r="L1223" s="9"/>
      <c r="M1223" s="9"/>
      <c r="N1223" s="9"/>
      <c r="O1223" s="9"/>
      <c r="P1223" s="9"/>
      <c r="Q1223" s="9"/>
      <c r="R1223" s="9"/>
      <c r="S1223" s="9"/>
      <c r="T1223" s="9"/>
      <c r="U1223" s="9"/>
      <c r="V1223" s="9"/>
      <c r="W1223" s="38"/>
      <c r="X1223" s="38"/>
      <c r="Y1223" s="38"/>
    </row>
    <row r="1224" spans="6:25" x14ac:dyDescent="0.3">
      <c r="F1224" s="37"/>
      <c r="G1224" s="37"/>
      <c r="H1224" s="9"/>
      <c r="I1224" s="9"/>
      <c r="J1224" s="9"/>
      <c r="K1224" s="9"/>
      <c r="L1224" s="9"/>
      <c r="M1224" s="9"/>
      <c r="N1224" s="9"/>
      <c r="O1224" s="9"/>
      <c r="P1224" s="9"/>
      <c r="Q1224" s="9"/>
      <c r="R1224" s="9"/>
      <c r="S1224" s="9"/>
      <c r="T1224" s="9"/>
      <c r="U1224" s="9"/>
      <c r="V1224" s="9"/>
      <c r="W1224" s="38"/>
      <c r="X1224" s="38"/>
      <c r="Y1224" s="38"/>
    </row>
    <row r="1225" spans="6:25" x14ac:dyDescent="0.3">
      <c r="F1225" s="37"/>
      <c r="G1225" s="37"/>
      <c r="H1225" s="9"/>
      <c r="I1225" s="9"/>
      <c r="J1225" s="9"/>
      <c r="K1225" s="9"/>
      <c r="L1225" s="9"/>
      <c r="M1225" s="9"/>
      <c r="N1225" s="9"/>
      <c r="O1225" s="9"/>
      <c r="P1225" s="9"/>
      <c r="Q1225" s="9"/>
      <c r="R1225" s="9"/>
      <c r="S1225" s="9"/>
      <c r="T1225" s="9"/>
      <c r="U1225" s="9"/>
      <c r="V1225" s="9"/>
      <c r="W1225" s="38"/>
      <c r="X1225" s="38"/>
      <c r="Y1225" s="38"/>
    </row>
    <row r="1226" spans="6:25" x14ac:dyDescent="0.3">
      <c r="F1226" s="37"/>
      <c r="G1226" s="37"/>
      <c r="H1226" s="9"/>
      <c r="I1226" s="9"/>
      <c r="J1226" s="9"/>
      <c r="K1226" s="9"/>
      <c r="L1226" s="9"/>
      <c r="M1226" s="9"/>
      <c r="N1226" s="9"/>
      <c r="O1226" s="9"/>
      <c r="P1226" s="9"/>
      <c r="Q1226" s="9"/>
      <c r="R1226" s="9"/>
      <c r="S1226" s="9"/>
      <c r="T1226" s="9"/>
      <c r="U1226" s="9"/>
      <c r="V1226" s="9"/>
      <c r="W1226" s="38"/>
      <c r="X1226" s="38"/>
      <c r="Y1226" s="38"/>
    </row>
    <row r="1227" spans="6:25" x14ac:dyDescent="0.3">
      <c r="F1227" s="37"/>
      <c r="G1227" s="37"/>
      <c r="H1227" s="9"/>
      <c r="I1227" s="9"/>
      <c r="J1227" s="9"/>
      <c r="K1227" s="9"/>
      <c r="L1227" s="9"/>
      <c r="M1227" s="9"/>
      <c r="N1227" s="9"/>
      <c r="O1227" s="9"/>
      <c r="P1227" s="9"/>
      <c r="Q1227" s="9"/>
      <c r="R1227" s="9"/>
      <c r="S1227" s="9"/>
      <c r="T1227" s="9"/>
      <c r="U1227" s="9"/>
      <c r="V1227" s="9"/>
      <c r="W1227" s="38"/>
      <c r="X1227" s="38"/>
      <c r="Y1227" s="38"/>
    </row>
    <row r="1228" spans="6:25" x14ac:dyDescent="0.3">
      <c r="F1228" s="37"/>
      <c r="G1228" s="37"/>
      <c r="H1228" s="9"/>
      <c r="I1228" s="9"/>
      <c r="J1228" s="9"/>
      <c r="K1228" s="9"/>
      <c r="L1228" s="9"/>
      <c r="M1228" s="9"/>
      <c r="N1228" s="9"/>
      <c r="O1228" s="9"/>
      <c r="P1228" s="9"/>
      <c r="Q1228" s="9"/>
      <c r="R1228" s="9"/>
      <c r="S1228" s="9"/>
      <c r="T1228" s="9"/>
      <c r="U1228" s="9"/>
      <c r="V1228" s="9"/>
      <c r="W1228" s="38"/>
      <c r="X1228" s="38"/>
      <c r="Y1228" s="38"/>
    </row>
    <row r="1229" spans="6:25" x14ac:dyDescent="0.3">
      <c r="F1229" s="37"/>
      <c r="G1229" s="37"/>
      <c r="H1229" s="9"/>
      <c r="I1229" s="9"/>
      <c r="J1229" s="9"/>
      <c r="K1229" s="9"/>
      <c r="L1229" s="9"/>
      <c r="M1229" s="9"/>
      <c r="N1229" s="9"/>
      <c r="O1229" s="9"/>
      <c r="P1229" s="9"/>
      <c r="Q1229" s="9"/>
      <c r="R1229" s="9"/>
      <c r="S1229" s="9"/>
      <c r="T1229" s="9"/>
      <c r="U1229" s="9"/>
      <c r="V1229" s="9"/>
      <c r="W1229" s="38"/>
      <c r="X1229" s="38"/>
      <c r="Y1229" s="38"/>
    </row>
    <row r="1230" spans="6:25" x14ac:dyDescent="0.3">
      <c r="F1230" s="37"/>
      <c r="G1230" s="37"/>
      <c r="H1230" s="9"/>
      <c r="I1230" s="9"/>
      <c r="J1230" s="9"/>
      <c r="K1230" s="9"/>
      <c r="L1230" s="9"/>
      <c r="M1230" s="9"/>
      <c r="N1230" s="9"/>
      <c r="O1230" s="9"/>
      <c r="P1230" s="9"/>
      <c r="Q1230" s="9"/>
      <c r="R1230" s="9"/>
      <c r="S1230" s="9"/>
      <c r="T1230" s="9"/>
      <c r="U1230" s="9"/>
      <c r="V1230" s="9"/>
      <c r="W1230" s="38"/>
      <c r="X1230" s="38"/>
      <c r="Y1230" s="38"/>
    </row>
    <row r="1231" spans="6:25" x14ac:dyDescent="0.3">
      <c r="F1231" s="37"/>
      <c r="G1231" s="37"/>
      <c r="H1231" s="9"/>
      <c r="I1231" s="9"/>
      <c r="J1231" s="9"/>
      <c r="K1231" s="9"/>
      <c r="L1231" s="9"/>
      <c r="M1231" s="9"/>
      <c r="N1231" s="9"/>
      <c r="O1231" s="9"/>
      <c r="P1231" s="9"/>
      <c r="Q1231" s="9"/>
      <c r="R1231" s="9"/>
      <c r="S1231" s="9"/>
      <c r="T1231" s="9"/>
      <c r="U1231" s="9"/>
      <c r="V1231" s="9"/>
      <c r="W1231" s="38"/>
      <c r="X1231" s="38"/>
      <c r="Y1231" s="38"/>
    </row>
    <row r="1232" spans="6:25" x14ac:dyDescent="0.3">
      <c r="F1232" s="37"/>
      <c r="G1232" s="37"/>
      <c r="H1232" s="9"/>
      <c r="I1232" s="9"/>
      <c r="J1232" s="9"/>
      <c r="K1232" s="9"/>
      <c r="L1232" s="9"/>
      <c r="M1232" s="9"/>
      <c r="N1232" s="9"/>
      <c r="O1232" s="9"/>
      <c r="P1232" s="9"/>
      <c r="Q1232" s="9"/>
      <c r="R1232" s="9"/>
      <c r="S1232" s="9"/>
      <c r="T1232" s="9"/>
      <c r="U1232" s="9"/>
      <c r="V1232" s="9"/>
      <c r="W1232" s="38"/>
      <c r="X1232" s="38"/>
      <c r="Y1232" s="38"/>
    </row>
    <row r="1233" spans="6:25" x14ac:dyDescent="0.3">
      <c r="F1233" s="37"/>
      <c r="G1233" s="37"/>
      <c r="H1233" s="9"/>
      <c r="I1233" s="9"/>
      <c r="J1233" s="9"/>
      <c r="K1233" s="9"/>
      <c r="L1233" s="9"/>
      <c r="M1233" s="9"/>
      <c r="N1233" s="9"/>
      <c r="O1233" s="9"/>
      <c r="P1233" s="9"/>
      <c r="Q1233" s="9"/>
      <c r="R1233" s="9"/>
      <c r="S1233" s="9"/>
      <c r="T1233" s="9"/>
      <c r="U1233" s="9"/>
      <c r="V1233" s="9"/>
      <c r="W1233" s="38"/>
      <c r="X1233" s="38"/>
      <c r="Y1233" s="38"/>
    </row>
    <row r="1234" spans="6:25" x14ac:dyDescent="0.3">
      <c r="F1234" s="37"/>
      <c r="G1234" s="37"/>
      <c r="H1234" s="9"/>
      <c r="I1234" s="9"/>
      <c r="J1234" s="9"/>
      <c r="K1234" s="9"/>
      <c r="L1234" s="9"/>
      <c r="M1234" s="9"/>
      <c r="N1234" s="9"/>
      <c r="O1234" s="9"/>
      <c r="P1234" s="9"/>
      <c r="Q1234" s="9"/>
      <c r="R1234" s="9"/>
      <c r="S1234" s="9"/>
      <c r="T1234" s="9"/>
      <c r="U1234" s="9"/>
      <c r="V1234" s="9"/>
      <c r="W1234" s="38"/>
      <c r="X1234" s="38"/>
      <c r="Y1234" s="38"/>
    </row>
    <row r="1235" spans="6:25" x14ac:dyDescent="0.3">
      <c r="F1235" s="37"/>
      <c r="G1235" s="37"/>
      <c r="H1235" s="9"/>
      <c r="I1235" s="9"/>
      <c r="J1235" s="9"/>
      <c r="K1235" s="9"/>
      <c r="L1235" s="9"/>
      <c r="M1235" s="9"/>
      <c r="N1235" s="9"/>
      <c r="O1235" s="9"/>
      <c r="P1235" s="9"/>
      <c r="Q1235" s="9"/>
      <c r="R1235" s="9"/>
      <c r="S1235" s="9"/>
      <c r="T1235" s="9"/>
      <c r="U1235" s="9"/>
      <c r="V1235" s="9"/>
      <c r="W1235" s="38"/>
      <c r="X1235" s="38"/>
      <c r="Y1235" s="38"/>
    </row>
    <row r="1236" spans="6:25" x14ac:dyDescent="0.3">
      <c r="F1236" s="37"/>
      <c r="G1236" s="37"/>
      <c r="H1236" s="9"/>
      <c r="I1236" s="9"/>
      <c r="J1236" s="9"/>
      <c r="K1236" s="9"/>
      <c r="L1236" s="9"/>
      <c r="M1236" s="9"/>
      <c r="N1236" s="9"/>
      <c r="O1236" s="9"/>
      <c r="P1236" s="9"/>
      <c r="Q1236" s="9"/>
      <c r="R1236" s="9"/>
      <c r="S1236" s="9"/>
      <c r="T1236" s="9"/>
      <c r="U1236" s="9"/>
      <c r="V1236" s="9"/>
      <c r="W1236" s="38"/>
      <c r="X1236" s="38"/>
      <c r="Y1236" s="38"/>
    </row>
    <row r="1237" spans="6:25" x14ac:dyDescent="0.3">
      <c r="F1237" s="37"/>
      <c r="G1237" s="37"/>
      <c r="H1237" s="9"/>
      <c r="I1237" s="9"/>
      <c r="J1237" s="9"/>
      <c r="K1237" s="9"/>
      <c r="L1237" s="9"/>
      <c r="M1237" s="9"/>
      <c r="N1237" s="9"/>
      <c r="O1237" s="9"/>
      <c r="P1237" s="9"/>
      <c r="Q1237" s="9"/>
      <c r="R1237" s="9"/>
      <c r="S1237" s="9"/>
      <c r="T1237" s="9"/>
      <c r="U1237" s="9"/>
      <c r="V1237" s="9"/>
      <c r="W1237" s="38"/>
      <c r="X1237" s="38"/>
      <c r="Y1237" s="38"/>
    </row>
    <row r="1238" spans="6:25" x14ac:dyDescent="0.3">
      <c r="F1238" s="37"/>
      <c r="G1238" s="37"/>
      <c r="H1238" s="9"/>
      <c r="I1238" s="9"/>
      <c r="J1238" s="9"/>
      <c r="K1238" s="9"/>
      <c r="L1238" s="9"/>
      <c r="M1238" s="9"/>
      <c r="N1238" s="9"/>
      <c r="O1238" s="9"/>
      <c r="P1238" s="9"/>
      <c r="Q1238" s="9"/>
      <c r="R1238" s="9"/>
      <c r="S1238" s="9"/>
      <c r="T1238" s="9"/>
      <c r="U1238" s="9"/>
      <c r="V1238" s="9"/>
      <c r="W1238" s="38"/>
      <c r="X1238" s="38"/>
      <c r="Y1238" s="38"/>
    </row>
    <row r="1239" spans="6:25" x14ac:dyDescent="0.3">
      <c r="F1239" s="37"/>
      <c r="G1239" s="37"/>
      <c r="H1239" s="9"/>
      <c r="I1239" s="9"/>
      <c r="J1239" s="9"/>
      <c r="K1239" s="9"/>
      <c r="L1239" s="9"/>
      <c r="M1239" s="9"/>
      <c r="N1239" s="9"/>
      <c r="O1239" s="9"/>
      <c r="P1239" s="9"/>
      <c r="Q1239" s="9"/>
      <c r="R1239" s="9"/>
      <c r="S1239" s="9"/>
      <c r="T1239" s="9"/>
      <c r="U1239" s="9"/>
      <c r="V1239" s="9"/>
      <c r="W1239" s="38"/>
      <c r="X1239" s="38"/>
      <c r="Y1239" s="38"/>
    </row>
    <row r="1240" spans="6:25" x14ac:dyDescent="0.3">
      <c r="F1240" s="37"/>
      <c r="G1240" s="37"/>
      <c r="H1240" s="9"/>
      <c r="I1240" s="9"/>
      <c r="J1240" s="9"/>
      <c r="K1240" s="9"/>
      <c r="L1240" s="9"/>
      <c r="M1240" s="9"/>
      <c r="N1240" s="9"/>
      <c r="O1240" s="9"/>
      <c r="P1240" s="9"/>
      <c r="Q1240" s="9"/>
      <c r="R1240" s="9"/>
      <c r="S1240" s="9"/>
      <c r="T1240" s="9"/>
      <c r="U1240" s="9"/>
      <c r="V1240" s="9"/>
      <c r="W1240" s="38"/>
      <c r="X1240" s="38"/>
      <c r="Y1240" s="38"/>
    </row>
    <row r="1241" spans="6:25" x14ac:dyDescent="0.3">
      <c r="F1241" s="37"/>
      <c r="G1241" s="37"/>
      <c r="H1241" s="9"/>
      <c r="I1241" s="9"/>
      <c r="J1241" s="9"/>
      <c r="K1241" s="9"/>
      <c r="L1241" s="9"/>
      <c r="M1241" s="9"/>
      <c r="N1241" s="9"/>
      <c r="O1241" s="9"/>
      <c r="P1241" s="9"/>
      <c r="Q1241" s="9"/>
      <c r="R1241" s="9"/>
      <c r="S1241" s="9"/>
      <c r="T1241" s="9"/>
      <c r="U1241" s="9"/>
      <c r="V1241" s="9"/>
      <c r="W1241" s="38"/>
      <c r="X1241" s="38"/>
      <c r="Y1241" s="38"/>
    </row>
    <row r="1242" spans="6:25" x14ac:dyDescent="0.3">
      <c r="F1242" s="37"/>
      <c r="G1242" s="37"/>
      <c r="H1242" s="9"/>
      <c r="I1242" s="9"/>
      <c r="J1242" s="9"/>
      <c r="K1242" s="9"/>
      <c r="L1242" s="9"/>
      <c r="M1242" s="9"/>
      <c r="N1242" s="9"/>
      <c r="O1242" s="9"/>
      <c r="P1242" s="9"/>
      <c r="Q1242" s="9"/>
      <c r="R1242" s="9"/>
      <c r="S1242" s="9"/>
      <c r="T1242" s="9"/>
      <c r="U1242" s="9"/>
      <c r="V1242" s="9"/>
      <c r="W1242" s="38"/>
      <c r="X1242" s="38"/>
      <c r="Y1242" s="38"/>
    </row>
    <row r="1243" spans="6:25" x14ac:dyDescent="0.3">
      <c r="F1243" s="37"/>
      <c r="G1243" s="37"/>
      <c r="H1243" s="9"/>
      <c r="I1243" s="9"/>
      <c r="J1243" s="9"/>
      <c r="K1243" s="9"/>
      <c r="L1243" s="9"/>
      <c r="M1243" s="9"/>
      <c r="N1243" s="9"/>
      <c r="O1243" s="9"/>
      <c r="P1243" s="9"/>
      <c r="Q1243" s="9"/>
      <c r="R1243" s="9"/>
      <c r="S1243" s="9"/>
      <c r="T1243" s="9"/>
      <c r="U1243" s="9"/>
      <c r="V1243" s="9"/>
      <c r="W1243" s="38"/>
      <c r="X1243" s="38"/>
      <c r="Y1243" s="38"/>
    </row>
    <row r="1244" spans="6:25" x14ac:dyDescent="0.3">
      <c r="F1244" s="37"/>
      <c r="G1244" s="37"/>
      <c r="H1244" s="9"/>
      <c r="I1244" s="9"/>
      <c r="J1244" s="9"/>
      <c r="K1244" s="9"/>
      <c r="L1244" s="9"/>
      <c r="M1244" s="9"/>
      <c r="N1244" s="9"/>
      <c r="O1244" s="9"/>
      <c r="P1244" s="9"/>
      <c r="Q1244" s="9"/>
      <c r="R1244" s="9"/>
      <c r="S1244" s="9"/>
      <c r="T1244" s="9"/>
      <c r="U1244" s="9"/>
      <c r="V1244" s="9"/>
      <c r="W1244" s="38"/>
      <c r="X1244" s="38"/>
      <c r="Y1244" s="38"/>
    </row>
    <row r="1245" spans="6:25" x14ac:dyDescent="0.3">
      <c r="F1245" s="37"/>
      <c r="G1245" s="37"/>
      <c r="H1245" s="9"/>
      <c r="I1245" s="9"/>
      <c r="J1245" s="9"/>
      <c r="K1245" s="9"/>
      <c r="L1245" s="9"/>
      <c r="M1245" s="9"/>
      <c r="N1245" s="9"/>
      <c r="O1245" s="9"/>
      <c r="P1245" s="9"/>
      <c r="Q1245" s="9"/>
      <c r="R1245" s="9"/>
      <c r="S1245" s="9"/>
      <c r="T1245" s="9"/>
      <c r="U1245" s="9"/>
      <c r="V1245" s="9"/>
      <c r="W1245" s="38"/>
      <c r="X1245" s="38"/>
      <c r="Y1245" s="38"/>
    </row>
    <row r="1246" spans="6:25" x14ac:dyDescent="0.3">
      <c r="F1246" s="37"/>
      <c r="G1246" s="37"/>
      <c r="H1246" s="9"/>
      <c r="I1246" s="9"/>
      <c r="J1246" s="9"/>
      <c r="K1246" s="9"/>
      <c r="L1246" s="9"/>
      <c r="M1246" s="9"/>
      <c r="N1246" s="9"/>
      <c r="O1246" s="9"/>
      <c r="P1246" s="9"/>
      <c r="Q1246" s="9"/>
      <c r="R1246" s="9"/>
      <c r="S1246" s="9"/>
      <c r="T1246" s="9"/>
      <c r="U1246" s="9"/>
      <c r="V1246" s="9"/>
      <c r="W1246" s="38"/>
      <c r="X1246" s="38"/>
      <c r="Y1246" s="38"/>
    </row>
    <row r="1247" spans="6:25" x14ac:dyDescent="0.3">
      <c r="F1247" s="37"/>
      <c r="G1247" s="37"/>
      <c r="H1247" s="9"/>
      <c r="I1247" s="9"/>
      <c r="J1247" s="9"/>
      <c r="K1247" s="9"/>
      <c r="L1247" s="9"/>
      <c r="M1247" s="9"/>
      <c r="N1247" s="9"/>
      <c r="O1247" s="9"/>
      <c r="P1247" s="9"/>
      <c r="Q1247" s="9"/>
      <c r="R1247" s="9"/>
      <c r="S1247" s="9"/>
      <c r="T1247" s="9"/>
      <c r="U1247" s="9"/>
      <c r="V1247" s="9"/>
      <c r="W1247" s="38"/>
      <c r="X1247" s="38"/>
      <c r="Y1247" s="38"/>
    </row>
    <row r="1248" spans="6:25" x14ac:dyDescent="0.3">
      <c r="F1248" s="37"/>
      <c r="G1248" s="37"/>
      <c r="H1248" s="9"/>
      <c r="I1248" s="9"/>
      <c r="J1248" s="9"/>
      <c r="K1248" s="9"/>
      <c r="L1248" s="9"/>
      <c r="M1248" s="9"/>
      <c r="N1248" s="9"/>
      <c r="O1248" s="9"/>
      <c r="P1248" s="9"/>
      <c r="Q1248" s="9"/>
      <c r="R1248" s="9"/>
      <c r="S1248" s="9"/>
      <c r="T1248" s="9"/>
      <c r="U1248" s="9"/>
      <c r="V1248" s="9"/>
      <c r="W1248" s="38"/>
      <c r="X1248" s="38"/>
      <c r="Y1248" s="38"/>
    </row>
    <row r="1249" spans="6:25" x14ac:dyDescent="0.3">
      <c r="F1249" s="37"/>
      <c r="G1249" s="37"/>
      <c r="H1249" s="9"/>
      <c r="I1249" s="9"/>
      <c r="J1249" s="9"/>
      <c r="K1249" s="9"/>
      <c r="L1249" s="9"/>
      <c r="M1249" s="9"/>
      <c r="N1249" s="9"/>
      <c r="O1249" s="9"/>
      <c r="P1249" s="9"/>
      <c r="Q1249" s="9"/>
      <c r="R1249" s="9"/>
      <c r="S1249" s="9"/>
      <c r="T1249" s="9"/>
      <c r="U1249" s="9"/>
      <c r="V1249" s="9"/>
      <c r="W1249" s="38"/>
      <c r="X1249" s="38"/>
      <c r="Y1249" s="38"/>
    </row>
    <row r="1250" spans="6:25" x14ac:dyDescent="0.3">
      <c r="F1250" s="37"/>
      <c r="G1250" s="37"/>
      <c r="H1250" s="9"/>
      <c r="I1250" s="9"/>
      <c r="J1250" s="9"/>
      <c r="K1250" s="9"/>
      <c r="L1250" s="9"/>
      <c r="M1250" s="9"/>
      <c r="N1250" s="9"/>
      <c r="O1250" s="9"/>
      <c r="P1250" s="9"/>
      <c r="Q1250" s="9"/>
      <c r="R1250" s="9"/>
      <c r="S1250" s="9"/>
      <c r="T1250" s="9"/>
      <c r="U1250" s="9"/>
      <c r="V1250" s="9"/>
      <c r="W1250" s="38"/>
      <c r="X1250" s="38"/>
      <c r="Y1250" s="38"/>
    </row>
    <row r="1251" spans="6:25" x14ac:dyDescent="0.3">
      <c r="F1251" s="37"/>
      <c r="G1251" s="37"/>
      <c r="H1251" s="9"/>
      <c r="I1251" s="9"/>
      <c r="J1251" s="9"/>
      <c r="K1251" s="9"/>
      <c r="L1251" s="9"/>
      <c r="M1251" s="9"/>
      <c r="N1251" s="9"/>
      <c r="O1251" s="9"/>
      <c r="P1251" s="9"/>
      <c r="Q1251" s="9"/>
      <c r="R1251" s="9"/>
      <c r="S1251" s="9"/>
      <c r="T1251" s="9"/>
      <c r="U1251" s="9"/>
      <c r="V1251" s="9"/>
      <c r="W1251" s="38"/>
      <c r="X1251" s="38"/>
      <c r="Y1251" s="38"/>
    </row>
    <row r="1252" spans="6:25" x14ac:dyDescent="0.3">
      <c r="F1252" s="37"/>
      <c r="G1252" s="37"/>
      <c r="H1252" s="9"/>
      <c r="I1252" s="9"/>
      <c r="J1252" s="9"/>
      <c r="K1252" s="9"/>
      <c r="L1252" s="9"/>
      <c r="M1252" s="9"/>
      <c r="N1252" s="9"/>
      <c r="O1252" s="9"/>
      <c r="P1252" s="9"/>
      <c r="Q1252" s="9"/>
      <c r="R1252" s="9"/>
      <c r="S1252" s="9"/>
      <c r="T1252" s="9"/>
      <c r="U1252" s="9"/>
      <c r="V1252" s="9"/>
      <c r="W1252" s="38"/>
      <c r="X1252" s="38"/>
      <c r="Y1252" s="38"/>
    </row>
    <row r="1253" spans="6:25" x14ac:dyDescent="0.3">
      <c r="F1253" s="37"/>
      <c r="G1253" s="37"/>
      <c r="H1253" s="9"/>
      <c r="I1253" s="9"/>
      <c r="J1253" s="9"/>
      <c r="K1253" s="9"/>
      <c r="L1253" s="9"/>
      <c r="M1253" s="9"/>
      <c r="N1253" s="9"/>
      <c r="O1253" s="9"/>
      <c r="P1253" s="9"/>
      <c r="Q1253" s="9"/>
      <c r="R1253" s="9"/>
      <c r="S1253" s="9"/>
      <c r="T1253" s="9"/>
      <c r="U1253" s="9"/>
      <c r="V1253" s="9"/>
      <c r="W1253" s="38"/>
      <c r="X1253" s="38"/>
      <c r="Y1253" s="38"/>
    </row>
    <row r="1254" spans="6:25" x14ac:dyDescent="0.3">
      <c r="F1254" s="37"/>
      <c r="G1254" s="37"/>
      <c r="H1254" s="9"/>
      <c r="I1254" s="9"/>
      <c r="J1254" s="9"/>
      <c r="K1254" s="9"/>
      <c r="L1254" s="9"/>
      <c r="M1254" s="9"/>
      <c r="N1254" s="9"/>
      <c r="O1254" s="9"/>
      <c r="P1254" s="9"/>
      <c r="Q1254" s="9"/>
      <c r="R1254" s="9"/>
      <c r="S1254" s="9"/>
      <c r="T1254" s="9"/>
      <c r="U1254" s="9"/>
      <c r="V1254" s="9"/>
      <c r="W1254" s="38"/>
      <c r="X1254" s="38"/>
      <c r="Y1254" s="38"/>
    </row>
    <row r="1255" spans="6:25" x14ac:dyDescent="0.3">
      <c r="F1255" s="37"/>
      <c r="G1255" s="37"/>
      <c r="H1255" s="9"/>
      <c r="I1255" s="9"/>
      <c r="J1255" s="9"/>
      <c r="K1255" s="9"/>
      <c r="L1255" s="9"/>
      <c r="M1255" s="9"/>
      <c r="N1255" s="9"/>
      <c r="O1255" s="9"/>
      <c r="P1255" s="9"/>
      <c r="Q1255" s="9"/>
      <c r="R1255" s="9"/>
      <c r="S1255" s="9"/>
      <c r="T1255" s="9"/>
      <c r="U1255" s="9"/>
      <c r="V1255" s="9"/>
      <c r="W1255" s="38"/>
      <c r="X1255" s="38"/>
      <c r="Y1255" s="38"/>
    </row>
    <row r="1256" spans="6:25" x14ac:dyDescent="0.3">
      <c r="F1256" s="37"/>
      <c r="G1256" s="37"/>
      <c r="H1256" s="9"/>
      <c r="I1256" s="9"/>
      <c r="J1256" s="9"/>
      <c r="K1256" s="9"/>
      <c r="L1256" s="9"/>
      <c r="M1256" s="9"/>
      <c r="N1256" s="9"/>
      <c r="O1256" s="9"/>
      <c r="P1256" s="9"/>
      <c r="Q1256" s="9"/>
      <c r="R1256" s="9"/>
      <c r="S1256" s="9"/>
      <c r="T1256" s="9"/>
      <c r="U1256" s="9"/>
      <c r="V1256" s="9"/>
      <c r="W1256" s="38"/>
      <c r="X1256" s="38"/>
      <c r="Y1256" s="38"/>
    </row>
    <row r="1257" spans="6:25" x14ac:dyDescent="0.3">
      <c r="F1257" s="37"/>
      <c r="G1257" s="37"/>
      <c r="H1257" s="9"/>
      <c r="I1257" s="9"/>
      <c r="J1257" s="9"/>
      <c r="K1257" s="9"/>
      <c r="L1257" s="9"/>
      <c r="M1257" s="9"/>
      <c r="N1257" s="9"/>
      <c r="O1257" s="9"/>
      <c r="P1257" s="9"/>
      <c r="Q1257" s="9"/>
      <c r="R1257" s="9"/>
      <c r="S1257" s="9"/>
      <c r="T1257" s="9"/>
      <c r="U1257" s="9"/>
      <c r="V1257" s="9"/>
      <c r="W1257" s="38"/>
      <c r="X1257" s="38"/>
      <c r="Y1257" s="38"/>
    </row>
    <row r="1258" spans="6:25" x14ac:dyDescent="0.3">
      <c r="F1258" s="37"/>
      <c r="G1258" s="37"/>
      <c r="H1258" s="9"/>
      <c r="I1258" s="9"/>
      <c r="J1258" s="9"/>
      <c r="K1258" s="9"/>
      <c r="L1258" s="9"/>
      <c r="M1258" s="9"/>
      <c r="N1258" s="9"/>
      <c r="O1258" s="9"/>
      <c r="P1258" s="9"/>
      <c r="Q1258" s="9"/>
      <c r="R1258" s="9"/>
      <c r="S1258" s="9"/>
      <c r="T1258" s="9"/>
      <c r="U1258" s="9"/>
      <c r="V1258" s="9"/>
      <c r="W1258" s="38"/>
      <c r="X1258" s="38"/>
      <c r="Y1258" s="38"/>
    </row>
    <row r="1259" spans="6:25" x14ac:dyDescent="0.3">
      <c r="F1259" s="37"/>
      <c r="G1259" s="37"/>
      <c r="H1259" s="9"/>
      <c r="I1259" s="9"/>
      <c r="J1259" s="9"/>
      <c r="K1259" s="9"/>
      <c r="L1259" s="9"/>
      <c r="M1259" s="9"/>
      <c r="N1259" s="9"/>
      <c r="O1259" s="9"/>
      <c r="P1259" s="9"/>
      <c r="Q1259" s="9"/>
      <c r="R1259" s="9"/>
      <c r="S1259" s="9"/>
      <c r="T1259" s="9"/>
      <c r="U1259" s="9"/>
      <c r="V1259" s="9"/>
      <c r="W1259" s="38"/>
      <c r="X1259" s="38"/>
      <c r="Y1259" s="38"/>
    </row>
    <row r="1260" spans="6:25" x14ac:dyDescent="0.3">
      <c r="F1260" s="37"/>
      <c r="G1260" s="37"/>
      <c r="H1260" s="9"/>
      <c r="I1260" s="9"/>
      <c r="J1260" s="9"/>
      <c r="K1260" s="9"/>
      <c r="L1260" s="9"/>
      <c r="M1260" s="9"/>
      <c r="N1260" s="9"/>
      <c r="O1260" s="9"/>
      <c r="P1260" s="9"/>
      <c r="Q1260" s="9"/>
      <c r="R1260" s="9"/>
      <c r="S1260" s="9"/>
      <c r="T1260" s="9"/>
      <c r="U1260" s="9"/>
      <c r="V1260" s="9"/>
      <c r="W1260" s="38"/>
      <c r="X1260" s="38"/>
      <c r="Y1260" s="38"/>
    </row>
    <row r="1261" spans="6:25" x14ac:dyDescent="0.3">
      <c r="F1261" s="37"/>
      <c r="G1261" s="37"/>
      <c r="H1261" s="9"/>
      <c r="I1261" s="9"/>
      <c r="J1261" s="9"/>
      <c r="K1261" s="9"/>
      <c r="L1261" s="9"/>
      <c r="M1261" s="9"/>
      <c r="N1261" s="9"/>
      <c r="O1261" s="9"/>
      <c r="P1261" s="9"/>
      <c r="Q1261" s="9"/>
      <c r="R1261" s="9"/>
      <c r="S1261" s="9"/>
      <c r="T1261" s="9"/>
      <c r="U1261" s="9"/>
      <c r="V1261" s="9"/>
      <c r="W1261" s="38"/>
      <c r="X1261" s="38"/>
      <c r="Y1261" s="38"/>
    </row>
    <row r="1262" spans="6:25" x14ac:dyDescent="0.3">
      <c r="F1262" s="37"/>
      <c r="G1262" s="37"/>
      <c r="H1262" s="9"/>
      <c r="I1262" s="9"/>
      <c r="J1262" s="9"/>
      <c r="K1262" s="9"/>
      <c r="L1262" s="9"/>
      <c r="M1262" s="9"/>
      <c r="N1262" s="9"/>
      <c r="O1262" s="9"/>
      <c r="P1262" s="9"/>
      <c r="Q1262" s="9"/>
      <c r="R1262" s="9"/>
      <c r="S1262" s="9"/>
      <c r="T1262" s="9"/>
      <c r="U1262" s="9"/>
      <c r="V1262" s="9"/>
      <c r="W1262" s="38"/>
      <c r="X1262" s="38"/>
      <c r="Y1262" s="38"/>
    </row>
    <row r="1263" spans="6:25" x14ac:dyDescent="0.3">
      <c r="F1263" s="37"/>
      <c r="G1263" s="37"/>
      <c r="H1263" s="9"/>
      <c r="I1263" s="9"/>
      <c r="J1263" s="9"/>
      <c r="K1263" s="9"/>
      <c r="L1263" s="9"/>
      <c r="M1263" s="9"/>
      <c r="N1263" s="9"/>
      <c r="O1263" s="9"/>
      <c r="P1263" s="9"/>
      <c r="Q1263" s="9"/>
      <c r="R1263" s="9"/>
      <c r="S1263" s="9"/>
      <c r="T1263" s="9"/>
      <c r="U1263" s="9"/>
      <c r="V1263" s="9"/>
      <c r="W1263" s="38"/>
      <c r="X1263" s="38"/>
      <c r="Y1263" s="38"/>
    </row>
    <row r="1264" spans="6:25" x14ac:dyDescent="0.3">
      <c r="F1264" s="37"/>
      <c r="G1264" s="37"/>
      <c r="H1264" s="9"/>
      <c r="I1264" s="9"/>
      <c r="J1264" s="9"/>
      <c r="K1264" s="9"/>
      <c r="L1264" s="9"/>
      <c r="M1264" s="9"/>
      <c r="N1264" s="9"/>
      <c r="O1264" s="9"/>
      <c r="P1264" s="9"/>
      <c r="Q1264" s="9"/>
      <c r="R1264" s="9"/>
      <c r="S1264" s="9"/>
      <c r="T1264" s="9"/>
      <c r="U1264" s="9"/>
      <c r="V1264" s="9"/>
      <c r="W1264" s="38"/>
      <c r="X1264" s="38"/>
      <c r="Y1264" s="38"/>
    </row>
    <row r="1265" spans="6:25" x14ac:dyDescent="0.3">
      <c r="F1265" s="37"/>
      <c r="G1265" s="37"/>
      <c r="H1265" s="9"/>
      <c r="I1265" s="9"/>
      <c r="J1265" s="9"/>
      <c r="K1265" s="9"/>
      <c r="L1265" s="9"/>
      <c r="M1265" s="9"/>
      <c r="N1265" s="9"/>
      <c r="O1265" s="9"/>
      <c r="P1265" s="9"/>
      <c r="Q1265" s="9"/>
      <c r="R1265" s="9"/>
      <c r="S1265" s="9"/>
      <c r="T1265" s="9"/>
      <c r="U1265" s="9"/>
      <c r="V1265" s="9"/>
      <c r="W1265" s="38"/>
      <c r="X1265" s="38"/>
      <c r="Y1265" s="38"/>
    </row>
    <row r="1266" spans="6:25" x14ac:dyDescent="0.3">
      <c r="F1266" s="37"/>
      <c r="G1266" s="37"/>
      <c r="H1266" s="9"/>
      <c r="I1266" s="9"/>
      <c r="J1266" s="9"/>
      <c r="K1266" s="9"/>
      <c r="L1266" s="9"/>
      <c r="M1266" s="9"/>
      <c r="N1266" s="9"/>
      <c r="O1266" s="9"/>
      <c r="P1266" s="9"/>
      <c r="Q1266" s="9"/>
      <c r="R1266" s="9"/>
      <c r="S1266" s="9"/>
      <c r="T1266" s="9"/>
      <c r="U1266" s="9"/>
      <c r="V1266" s="9"/>
      <c r="W1266" s="38"/>
      <c r="X1266" s="38"/>
      <c r="Y1266" s="38"/>
    </row>
    <row r="1267" spans="6:25" x14ac:dyDescent="0.3">
      <c r="F1267" s="37"/>
      <c r="G1267" s="37"/>
      <c r="H1267" s="9"/>
      <c r="I1267" s="9"/>
      <c r="J1267" s="9"/>
      <c r="K1267" s="9"/>
      <c r="L1267" s="9"/>
      <c r="M1267" s="9"/>
      <c r="N1267" s="9"/>
      <c r="O1267" s="9"/>
      <c r="P1267" s="9"/>
      <c r="Q1267" s="9"/>
      <c r="R1267" s="9"/>
      <c r="S1267" s="9"/>
      <c r="T1267" s="9"/>
      <c r="U1267" s="9"/>
      <c r="V1267" s="9"/>
      <c r="W1267" s="38"/>
      <c r="X1267" s="38"/>
      <c r="Y1267" s="38"/>
    </row>
    <row r="1268" spans="6:25" x14ac:dyDescent="0.3">
      <c r="F1268" s="37"/>
      <c r="G1268" s="37"/>
      <c r="H1268" s="9"/>
      <c r="I1268" s="9"/>
      <c r="J1268" s="9"/>
      <c r="K1268" s="9"/>
      <c r="L1268" s="9"/>
      <c r="M1268" s="9"/>
      <c r="N1268" s="9"/>
      <c r="O1268" s="9"/>
      <c r="P1268" s="9"/>
      <c r="Q1268" s="9"/>
      <c r="R1268" s="9"/>
      <c r="S1268" s="9"/>
      <c r="T1268" s="9"/>
      <c r="U1268" s="9"/>
      <c r="V1268" s="9"/>
      <c r="W1268" s="38"/>
      <c r="X1268" s="38"/>
      <c r="Y1268" s="38"/>
    </row>
    <row r="1269" spans="6:25" x14ac:dyDescent="0.3">
      <c r="F1269" s="37"/>
      <c r="G1269" s="37"/>
      <c r="H1269" s="9"/>
      <c r="I1269" s="9"/>
      <c r="J1269" s="9"/>
      <c r="K1269" s="9"/>
      <c r="L1269" s="9"/>
      <c r="M1269" s="9"/>
      <c r="N1269" s="9"/>
      <c r="O1269" s="9"/>
      <c r="P1269" s="9"/>
      <c r="Q1269" s="9"/>
      <c r="R1269" s="9"/>
      <c r="S1269" s="9"/>
      <c r="T1269" s="9"/>
      <c r="U1269" s="9"/>
      <c r="V1269" s="9"/>
      <c r="W1269" s="38"/>
      <c r="X1269" s="38"/>
      <c r="Y1269" s="38"/>
    </row>
    <row r="1270" spans="6:25" x14ac:dyDescent="0.3">
      <c r="F1270" s="37"/>
      <c r="G1270" s="37"/>
      <c r="H1270" s="9"/>
      <c r="I1270" s="9"/>
      <c r="J1270" s="9"/>
      <c r="K1270" s="9"/>
      <c r="L1270" s="9"/>
      <c r="M1270" s="9"/>
      <c r="N1270" s="9"/>
      <c r="O1270" s="9"/>
      <c r="P1270" s="9"/>
      <c r="Q1270" s="9"/>
      <c r="R1270" s="9"/>
      <c r="S1270" s="9"/>
      <c r="T1270" s="9"/>
      <c r="U1270" s="9"/>
      <c r="V1270" s="9"/>
      <c r="W1270" s="38"/>
      <c r="X1270" s="38"/>
      <c r="Y1270" s="38"/>
    </row>
    <row r="1271" spans="6:25" x14ac:dyDescent="0.3">
      <c r="F1271" s="37"/>
      <c r="G1271" s="37"/>
      <c r="H1271" s="9"/>
      <c r="I1271" s="9"/>
      <c r="J1271" s="9"/>
      <c r="K1271" s="9"/>
      <c r="L1271" s="9"/>
      <c r="M1271" s="9"/>
      <c r="N1271" s="9"/>
      <c r="O1271" s="9"/>
      <c r="P1271" s="9"/>
      <c r="Q1271" s="9"/>
      <c r="R1271" s="9"/>
      <c r="S1271" s="9"/>
      <c r="T1271" s="9"/>
      <c r="U1271" s="9"/>
      <c r="V1271" s="9"/>
      <c r="W1271" s="38"/>
      <c r="X1271" s="38"/>
      <c r="Y1271" s="38"/>
    </row>
    <row r="1272" spans="6:25" x14ac:dyDescent="0.3">
      <c r="F1272" s="37"/>
      <c r="G1272" s="37"/>
      <c r="H1272" s="9"/>
      <c r="I1272" s="9"/>
      <c r="J1272" s="9"/>
      <c r="K1272" s="9"/>
      <c r="L1272" s="9"/>
      <c r="M1272" s="9"/>
      <c r="N1272" s="9"/>
      <c r="O1272" s="9"/>
      <c r="P1272" s="9"/>
      <c r="Q1272" s="9"/>
      <c r="R1272" s="9"/>
      <c r="S1272" s="9"/>
      <c r="T1272" s="9"/>
      <c r="U1272" s="9"/>
      <c r="V1272" s="9"/>
      <c r="W1272" s="38"/>
      <c r="X1272" s="38"/>
      <c r="Y1272" s="38"/>
    </row>
    <row r="1273" spans="6:25" x14ac:dyDescent="0.3">
      <c r="F1273" s="37"/>
      <c r="G1273" s="37"/>
      <c r="H1273" s="9"/>
      <c r="I1273" s="9"/>
      <c r="J1273" s="9"/>
      <c r="K1273" s="9"/>
      <c r="L1273" s="9"/>
      <c r="M1273" s="9"/>
      <c r="N1273" s="9"/>
      <c r="O1273" s="9"/>
      <c r="P1273" s="9"/>
      <c r="Q1273" s="9"/>
      <c r="R1273" s="9"/>
      <c r="S1273" s="9"/>
      <c r="T1273" s="9"/>
      <c r="U1273" s="9"/>
      <c r="V1273" s="9"/>
      <c r="W1273" s="38"/>
      <c r="X1273" s="38"/>
      <c r="Y1273" s="38"/>
    </row>
    <row r="1274" spans="6:25" x14ac:dyDescent="0.3">
      <c r="F1274" s="37"/>
      <c r="G1274" s="37"/>
      <c r="H1274" s="9"/>
      <c r="I1274" s="9"/>
      <c r="J1274" s="9"/>
      <c r="K1274" s="9"/>
      <c r="L1274" s="9"/>
      <c r="M1274" s="9"/>
      <c r="N1274" s="9"/>
      <c r="O1274" s="9"/>
      <c r="P1274" s="9"/>
      <c r="Q1274" s="9"/>
      <c r="R1274" s="9"/>
      <c r="S1274" s="9"/>
      <c r="T1274" s="9"/>
      <c r="U1274" s="9"/>
      <c r="V1274" s="9"/>
      <c r="W1274" s="38"/>
      <c r="X1274" s="38"/>
      <c r="Y1274" s="38"/>
    </row>
    <row r="1275" spans="6:25" x14ac:dyDescent="0.3">
      <c r="F1275" s="37"/>
      <c r="G1275" s="37"/>
      <c r="H1275" s="9"/>
      <c r="I1275" s="9"/>
      <c r="J1275" s="9"/>
      <c r="K1275" s="9"/>
      <c r="L1275" s="9"/>
      <c r="M1275" s="9"/>
      <c r="N1275" s="9"/>
      <c r="O1275" s="9"/>
      <c r="P1275" s="9"/>
      <c r="Q1275" s="9"/>
      <c r="R1275" s="9"/>
      <c r="S1275" s="9"/>
      <c r="T1275" s="9"/>
      <c r="U1275" s="9"/>
      <c r="V1275" s="9"/>
      <c r="W1275" s="38"/>
      <c r="X1275" s="38"/>
      <c r="Y1275" s="38"/>
    </row>
    <row r="1276" spans="6:25" x14ac:dyDescent="0.3">
      <c r="F1276" s="37"/>
      <c r="G1276" s="37"/>
      <c r="H1276" s="9"/>
      <c r="I1276" s="9"/>
      <c r="J1276" s="9"/>
      <c r="K1276" s="9"/>
      <c r="L1276" s="9"/>
      <c r="M1276" s="9"/>
      <c r="N1276" s="9"/>
      <c r="O1276" s="9"/>
      <c r="P1276" s="9"/>
      <c r="Q1276" s="9"/>
      <c r="R1276" s="9"/>
      <c r="S1276" s="9"/>
      <c r="T1276" s="9"/>
      <c r="U1276" s="9"/>
      <c r="V1276" s="9"/>
      <c r="W1276" s="38"/>
      <c r="X1276" s="38"/>
      <c r="Y1276" s="38"/>
    </row>
    <row r="1277" spans="6:25" x14ac:dyDescent="0.3">
      <c r="F1277" s="37"/>
      <c r="G1277" s="37"/>
      <c r="H1277" s="9"/>
      <c r="I1277" s="9"/>
      <c r="J1277" s="9"/>
      <c r="K1277" s="9"/>
      <c r="L1277" s="9"/>
      <c r="M1277" s="9"/>
      <c r="N1277" s="9"/>
      <c r="O1277" s="9"/>
      <c r="P1277" s="9"/>
      <c r="Q1277" s="9"/>
      <c r="R1277" s="9"/>
      <c r="S1277" s="9"/>
      <c r="T1277" s="9"/>
      <c r="U1277" s="9"/>
      <c r="V1277" s="9"/>
      <c r="W1277" s="38"/>
      <c r="X1277" s="38"/>
      <c r="Y1277" s="38"/>
    </row>
    <row r="1278" spans="6:25" x14ac:dyDescent="0.3">
      <c r="F1278" s="37"/>
      <c r="G1278" s="37"/>
      <c r="H1278" s="9"/>
      <c r="I1278" s="9"/>
      <c r="J1278" s="9"/>
      <c r="K1278" s="9"/>
      <c r="L1278" s="9"/>
      <c r="M1278" s="9"/>
      <c r="N1278" s="9"/>
      <c r="O1278" s="9"/>
      <c r="P1278" s="9"/>
      <c r="Q1278" s="9"/>
      <c r="R1278" s="9"/>
      <c r="S1278" s="9"/>
      <c r="T1278" s="9"/>
      <c r="U1278" s="9"/>
      <c r="V1278" s="9"/>
      <c r="W1278" s="38"/>
      <c r="X1278" s="38"/>
      <c r="Y1278" s="38"/>
    </row>
    <row r="1279" spans="6:25" x14ac:dyDescent="0.3">
      <c r="F1279" s="37"/>
      <c r="G1279" s="37"/>
      <c r="H1279" s="9"/>
      <c r="I1279" s="9"/>
      <c r="J1279" s="9"/>
      <c r="K1279" s="9"/>
      <c r="L1279" s="9"/>
      <c r="M1279" s="9"/>
      <c r="N1279" s="9"/>
      <c r="O1279" s="9"/>
      <c r="P1279" s="9"/>
      <c r="Q1279" s="9"/>
      <c r="R1279" s="9"/>
      <c r="S1279" s="9"/>
      <c r="T1279" s="9"/>
      <c r="U1279" s="9"/>
      <c r="V1279" s="9"/>
      <c r="W1279" s="38"/>
      <c r="X1279" s="38"/>
      <c r="Y1279" s="38"/>
    </row>
    <row r="1280" spans="6:25" x14ac:dyDescent="0.3">
      <c r="F1280" s="37"/>
      <c r="G1280" s="37"/>
      <c r="H1280" s="9"/>
      <c r="I1280" s="9"/>
      <c r="J1280" s="9"/>
      <c r="K1280" s="9"/>
      <c r="L1280" s="9"/>
      <c r="M1280" s="9"/>
      <c r="N1280" s="9"/>
      <c r="O1280" s="9"/>
      <c r="P1280" s="9"/>
      <c r="Q1280" s="9"/>
      <c r="R1280" s="9"/>
      <c r="S1280" s="9"/>
      <c r="T1280" s="9"/>
      <c r="U1280" s="9"/>
      <c r="V1280" s="9"/>
      <c r="W1280" s="38"/>
      <c r="X1280" s="38"/>
      <c r="Y1280" s="38"/>
    </row>
    <row r="1281" spans="6:25" x14ac:dyDescent="0.3">
      <c r="F1281" s="37"/>
      <c r="G1281" s="37"/>
      <c r="H1281" s="9"/>
      <c r="I1281" s="9"/>
      <c r="J1281" s="9"/>
      <c r="K1281" s="9"/>
      <c r="L1281" s="9"/>
      <c r="M1281" s="9"/>
      <c r="N1281" s="9"/>
      <c r="O1281" s="9"/>
      <c r="P1281" s="9"/>
      <c r="Q1281" s="9"/>
      <c r="R1281" s="9"/>
      <c r="S1281" s="9"/>
      <c r="T1281" s="9"/>
      <c r="U1281" s="9"/>
      <c r="V1281" s="9"/>
      <c r="W1281" s="38"/>
      <c r="X1281" s="38"/>
      <c r="Y1281" s="38"/>
    </row>
    <row r="1282" spans="6:25" x14ac:dyDescent="0.3">
      <c r="F1282" s="37"/>
      <c r="G1282" s="37"/>
      <c r="H1282" s="9"/>
      <c r="I1282" s="9"/>
      <c r="J1282" s="9"/>
      <c r="K1282" s="9"/>
      <c r="L1282" s="9"/>
      <c r="M1282" s="9"/>
      <c r="N1282" s="9"/>
      <c r="O1282" s="9"/>
      <c r="P1282" s="9"/>
      <c r="Q1282" s="9"/>
      <c r="R1282" s="9"/>
      <c r="S1282" s="9"/>
      <c r="T1282" s="9"/>
      <c r="U1282" s="9"/>
      <c r="V1282" s="9"/>
      <c r="W1282" s="38"/>
      <c r="X1282" s="38"/>
      <c r="Y1282" s="38"/>
    </row>
    <row r="1283" spans="6:25" x14ac:dyDescent="0.3">
      <c r="F1283" s="37"/>
      <c r="G1283" s="37"/>
      <c r="H1283" s="9"/>
      <c r="I1283" s="9"/>
      <c r="J1283" s="9"/>
      <c r="K1283" s="9"/>
      <c r="L1283" s="9"/>
      <c r="M1283" s="9"/>
      <c r="N1283" s="9"/>
      <c r="O1283" s="9"/>
      <c r="P1283" s="9"/>
      <c r="Q1283" s="9"/>
      <c r="R1283" s="9"/>
      <c r="S1283" s="9"/>
      <c r="T1283" s="9"/>
      <c r="U1283" s="9"/>
      <c r="V1283" s="9"/>
      <c r="W1283" s="38"/>
      <c r="X1283" s="38"/>
      <c r="Y1283" s="38"/>
    </row>
    <row r="1284" spans="6:25" x14ac:dyDescent="0.3">
      <c r="F1284" s="37"/>
      <c r="G1284" s="37"/>
      <c r="H1284" s="9"/>
      <c r="I1284" s="9"/>
      <c r="J1284" s="9"/>
      <c r="K1284" s="9"/>
      <c r="L1284" s="9"/>
      <c r="M1284" s="9"/>
      <c r="N1284" s="9"/>
      <c r="O1284" s="9"/>
      <c r="P1284" s="9"/>
      <c r="Q1284" s="9"/>
      <c r="R1284" s="9"/>
      <c r="S1284" s="9"/>
      <c r="T1284" s="9"/>
      <c r="U1284" s="9"/>
      <c r="V1284" s="9"/>
      <c r="W1284" s="38"/>
      <c r="X1284" s="38"/>
      <c r="Y1284" s="38"/>
    </row>
    <row r="1285" spans="6:25" x14ac:dyDescent="0.3">
      <c r="F1285" s="37"/>
      <c r="G1285" s="37"/>
      <c r="H1285" s="9"/>
      <c r="I1285" s="9"/>
      <c r="J1285" s="9"/>
      <c r="K1285" s="9"/>
      <c r="L1285" s="9"/>
      <c r="M1285" s="9"/>
      <c r="N1285" s="9"/>
      <c r="O1285" s="9"/>
      <c r="P1285" s="9"/>
      <c r="Q1285" s="9"/>
      <c r="R1285" s="9"/>
      <c r="S1285" s="9"/>
      <c r="T1285" s="9"/>
      <c r="U1285" s="9"/>
      <c r="V1285" s="9"/>
      <c r="W1285" s="38"/>
      <c r="X1285" s="38"/>
      <c r="Y1285" s="38"/>
    </row>
    <row r="1286" spans="6:25" x14ac:dyDescent="0.3">
      <c r="F1286" s="37"/>
      <c r="G1286" s="37"/>
      <c r="H1286" s="9"/>
      <c r="I1286" s="9"/>
      <c r="J1286" s="9"/>
      <c r="K1286" s="9"/>
      <c r="L1286" s="9"/>
      <c r="M1286" s="9"/>
      <c r="N1286" s="9"/>
      <c r="O1286" s="9"/>
      <c r="P1286" s="9"/>
      <c r="Q1286" s="9"/>
      <c r="R1286" s="9"/>
      <c r="S1286" s="9"/>
      <c r="T1286" s="9"/>
      <c r="U1286" s="9"/>
      <c r="V1286" s="9"/>
      <c r="W1286" s="38"/>
      <c r="X1286" s="38"/>
      <c r="Y1286" s="38"/>
    </row>
    <row r="1287" spans="6:25" x14ac:dyDescent="0.3">
      <c r="F1287" s="37"/>
      <c r="G1287" s="37"/>
      <c r="H1287" s="9"/>
      <c r="I1287" s="9"/>
      <c r="J1287" s="9"/>
      <c r="K1287" s="9"/>
      <c r="L1287" s="9"/>
      <c r="M1287" s="9"/>
      <c r="N1287" s="9"/>
      <c r="O1287" s="9"/>
      <c r="P1287" s="9"/>
      <c r="Q1287" s="9"/>
      <c r="R1287" s="9"/>
      <c r="S1287" s="9"/>
      <c r="T1287" s="9"/>
      <c r="U1287" s="9"/>
      <c r="V1287" s="9"/>
      <c r="W1287" s="38"/>
      <c r="X1287" s="38"/>
      <c r="Y1287" s="38"/>
    </row>
    <row r="1288" spans="6:25" x14ac:dyDescent="0.3">
      <c r="F1288" s="37"/>
      <c r="G1288" s="37"/>
      <c r="H1288" s="9"/>
      <c r="I1288" s="9"/>
      <c r="J1288" s="9"/>
      <c r="K1288" s="9"/>
      <c r="L1288" s="9"/>
      <c r="M1288" s="9"/>
      <c r="N1288" s="9"/>
      <c r="O1288" s="9"/>
      <c r="P1288" s="9"/>
      <c r="Q1288" s="9"/>
      <c r="R1288" s="9"/>
      <c r="S1288" s="9"/>
      <c r="T1288" s="9"/>
      <c r="U1288" s="9"/>
      <c r="V1288" s="9"/>
      <c r="W1288" s="38"/>
      <c r="X1288" s="38"/>
      <c r="Y1288" s="38"/>
    </row>
    <row r="1289" spans="6:25" x14ac:dyDescent="0.3">
      <c r="F1289" s="37"/>
      <c r="G1289" s="37"/>
      <c r="H1289" s="9"/>
      <c r="I1289" s="9"/>
      <c r="J1289" s="9"/>
      <c r="K1289" s="9"/>
      <c r="L1289" s="9"/>
      <c r="M1289" s="9"/>
      <c r="N1289" s="9"/>
      <c r="O1289" s="9"/>
      <c r="P1289" s="9"/>
      <c r="Q1289" s="9"/>
      <c r="R1289" s="9"/>
      <c r="S1289" s="9"/>
      <c r="T1289" s="9"/>
      <c r="U1289" s="9"/>
      <c r="V1289" s="9"/>
      <c r="W1289" s="38"/>
      <c r="X1289" s="38"/>
      <c r="Y1289" s="38"/>
    </row>
    <row r="1290" spans="6:25" x14ac:dyDescent="0.3">
      <c r="F1290" s="37"/>
      <c r="G1290" s="37"/>
      <c r="H1290" s="9"/>
      <c r="I1290" s="9"/>
      <c r="J1290" s="9"/>
      <c r="K1290" s="9"/>
      <c r="L1290" s="9"/>
      <c r="M1290" s="9"/>
      <c r="N1290" s="9"/>
      <c r="O1290" s="9"/>
      <c r="P1290" s="9"/>
      <c r="Q1290" s="9"/>
      <c r="R1290" s="9"/>
      <c r="S1290" s="9"/>
      <c r="T1290" s="9"/>
      <c r="U1290" s="9"/>
      <c r="V1290" s="9"/>
      <c r="W1290" s="38"/>
      <c r="X1290" s="38"/>
      <c r="Y1290" s="38"/>
    </row>
    <row r="1291" spans="6:25" x14ac:dyDescent="0.3">
      <c r="F1291" s="37"/>
      <c r="G1291" s="37"/>
      <c r="H1291" s="9"/>
      <c r="I1291" s="9"/>
      <c r="J1291" s="9"/>
      <c r="K1291" s="9"/>
      <c r="L1291" s="9"/>
      <c r="M1291" s="9"/>
      <c r="N1291" s="9"/>
      <c r="O1291" s="9"/>
      <c r="P1291" s="9"/>
      <c r="Q1291" s="9"/>
      <c r="R1291" s="9"/>
      <c r="S1291" s="9"/>
      <c r="T1291" s="9"/>
      <c r="U1291" s="9"/>
      <c r="V1291" s="9"/>
      <c r="W1291" s="38"/>
      <c r="X1291" s="38"/>
      <c r="Y1291" s="38"/>
    </row>
    <row r="1292" spans="6:25" x14ac:dyDescent="0.3">
      <c r="F1292" s="37"/>
      <c r="G1292" s="37"/>
      <c r="H1292" s="9"/>
      <c r="I1292" s="9"/>
      <c r="J1292" s="9"/>
      <c r="K1292" s="9"/>
      <c r="L1292" s="9"/>
      <c r="M1292" s="9"/>
      <c r="N1292" s="9"/>
      <c r="O1292" s="9"/>
      <c r="P1292" s="9"/>
      <c r="Q1292" s="9"/>
      <c r="R1292" s="9"/>
      <c r="S1292" s="9"/>
      <c r="T1292" s="9"/>
      <c r="U1292" s="9"/>
      <c r="V1292" s="9"/>
      <c r="W1292" s="38"/>
      <c r="X1292" s="38"/>
      <c r="Y1292" s="38"/>
    </row>
    <row r="1293" spans="6:25" x14ac:dyDescent="0.3">
      <c r="F1293" s="37"/>
      <c r="G1293" s="37"/>
      <c r="H1293" s="9"/>
      <c r="I1293" s="9"/>
      <c r="J1293" s="9"/>
      <c r="K1293" s="9"/>
      <c r="L1293" s="9"/>
      <c r="M1293" s="9"/>
      <c r="N1293" s="9"/>
      <c r="O1293" s="9"/>
      <c r="P1293" s="9"/>
      <c r="Q1293" s="9"/>
      <c r="R1293" s="9"/>
      <c r="S1293" s="9"/>
      <c r="T1293" s="9"/>
      <c r="U1293" s="9"/>
      <c r="V1293" s="9"/>
      <c r="W1293" s="38"/>
      <c r="X1293" s="38"/>
      <c r="Y1293" s="38"/>
    </row>
    <row r="1294" spans="6:25" x14ac:dyDescent="0.3">
      <c r="F1294" s="37"/>
      <c r="G1294" s="37"/>
      <c r="H1294" s="9"/>
      <c r="I1294" s="9"/>
      <c r="J1294" s="9"/>
      <c r="K1294" s="9"/>
      <c r="L1294" s="9"/>
      <c r="M1294" s="9"/>
      <c r="N1294" s="9"/>
      <c r="O1294" s="9"/>
      <c r="P1294" s="9"/>
      <c r="Q1294" s="9"/>
      <c r="R1294" s="9"/>
      <c r="S1294" s="9"/>
      <c r="T1294" s="9"/>
      <c r="U1294" s="9"/>
      <c r="V1294" s="9"/>
      <c r="W1294" s="38"/>
      <c r="X1294" s="38"/>
      <c r="Y1294" s="38"/>
    </row>
    <row r="1295" spans="6:25" x14ac:dyDescent="0.3">
      <c r="F1295" s="37"/>
      <c r="G1295" s="37"/>
      <c r="H1295" s="9"/>
      <c r="I1295" s="9"/>
      <c r="J1295" s="9"/>
      <c r="K1295" s="9"/>
      <c r="L1295" s="9"/>
      <c r="M1295" s="9"/>
      <c r="N1295" s="9"/>
      <c r="O1295" s="9"/>
      <c r="P1295" s="9"/>
      <c r="Q1295" s="9"/>
      <c r="R1295" s="9"/>
      <c r="S1295" s="9"/>
      <c r="T1295" s="9"/>
      <c r="U1295" s="9"/>
      <c r="V1295" s="9"/>
      <c r="W1295" s="38"/>
      <c r="X1295" s="38"/>
      <c r="Y1295" s="38"/>
    </row>
    <row r="1296" spans="6:25" x14ac:dyDescent="0.3">
      <c r="F1296" s="37"/>
      <c r="G1296" s="37"/>
      <c r="H1296" s="9"/>
      <c r="I1296" s="9"/>
      <c r="J1296" s="9"/>
      <c r="K1296" s="9"/>
      <c r="L1296" s="9"/>
      <c r="M1296" s="9"/>
      <c r="N1296" s="9"/>
      <c r="O1296" s="9"/>
      <c r="P1296" s="9"/>
      <c r="Q1296" s="9"/>
      <c r="R1296" s="9"/>
      <c r="S1296" s="9"/>
      <c r="T1296" s="9"/>
      <c r="U1296" s="9"/>
      <c r="V1296" s="9"/>
      <c r="W1296" s="38"/>
      <c r="X1296" s="38"/>
      <c r="Y1296" s="38"/>
    </row>
    <row r="1297" spans="6:25" x14ac:dyDescent="0.3">
      <c r="F1297" s="37"/>
      <c r="G1297" s="37"/>
      <c r="H1297" s="9"/>
      <c r="I1297" s="9"/>
      <c r="J1297" s="9"/>
      <c r="K1297" s="9"/>
      <c r="L1297" s="9"/>
      <c r="M1297" s="9"/>
      <c r="N1297" s="9"/>
      <c r="O1297" s="9"/>
      <c r="P1297" s="9"/>
      <c r="Q1297" s="9"/>
      <c r="R1297" s="9"/>
      <c r="S1297" s="9"/>
      <c r="T1297" s="9"/>
      <c r="U1297" s="9"/>
      <c r="V1297" s="9"/>
      <c r="W1297" s="38"/>
      <c r="X1297" s="38"/>
      <c r="Y1297" s="38"/>
    </row>
    <row r="1298" spans="6:25" x14ac:dyDescent="0.3">
      <c r="F1298" s="37"/>
      <c r="G1298" s="37"/>
      <c r="H1298" s="9"/>
      <c r="I1298" s="9"/>
      <c r="J1298" s="9"/>
      <c r="K1298" s="9"/>
      <c r="L1298" s="9"/>
      <c r="M1298" s="9"/>
      <c r="N1298" s="9"/>
      <c r="O1298" s="9"/>
      <c r="P1298" s="9"/>
      <c r="Q1298" s="9"/>
      <c r="R1298" s="9"/>
      <c r="S1298" s="9"/>
      <c r="T1298" s="9"/>
      <c r="U1298" s="9"/>
      <c r="V1298" s="9"/>
      <c r="W1298" s="38"/>
      <c r="X1298" s="38"/>
      <c r="Y1298" s="38"/>
    </row>
    <row r="1299" spans="6:25" x14ac:dyDescent="0.3">
      <c r="F1299" s="37"/>
      <c r="G1299" s="37"/>
      <c r="H1299" s="9"/>
      <c r="I1299" s="9"/>
      <c r="J1299" s="9"/>
      <c r="K1299" s="9"/>
      <c r="L1299" s="9"/>
      <c r="M1299" s="9"/>
      <c r="N1299" s="9"/>
      <c r="O1299" s="9"/>
      <c r="P1299" s="9"/>
      <c r="Q1299" s="9"/>
      <c r="R1299" s="9"/>
      <c r="S1299" s="9"/>
      <c r="T1299" s="9"/>
      <c r="U1299" s="9"/>
      <c r="V1299" s="9"/>
      <c r="W1299" s="38"/>
      <c r="X1299" s="38"/>
      <c r="Y1299" s="38"/>
    </row>
    <row r="1300" spans="6:25" x14ac:dyDescent="0.3">
      <c r="F1300" s="37"/>
      <c r="G1300" s="37"/>
      <c r="H1300" s="9"/>
      <c r="I1300" s="9"/>
      <c r="J1300" s="9"/>
      <c r="K1300" s="9"/>
      <c r="L1300" s="9"/>
      <c r="M1300" s="9"/>
      <c r="N1300" s="9"/>
      <c r="O1300" s="9"/>
      <c r="P1300" s="9"/>
      <c r="Q1300" s="9"/>
      <c r="R1300" s="9"/>
      <c r="S1300" s="9"/>
      <c r="T1300" s="9"/>
      <c r="U1300" s="9"/>
      <c r="V1300" s="9"/>
      <c r="W1300" s="38"/>
      <c r="X1300" s="38"/>
      <c r="Y1300" s="38"/>
    </row>
    <row r="1301" spans="6:25" x14ac:dyDescent="0.3">
      <c r="F1301" s="37"/>
      <c r="G1301" s="37"/>
      <c r="H1301" s="9"/>
      <c r="I1301" s="9"/>
      <c r="J1301" s="9"/>
      <c r="K1301" s="9"/>
      <c r="L1301" s="9"/>
      <c r="M1301" s="9"/>
      <c r="N1301" s="9"/>
      <c r="O1301" s="9"/>
      <c r="P1301" s="9"/>
      <c r="Q1301" s="9"/>
      <c r="R1301" s="9"/>
      <c r="S1301" s="9"/>
      <c r="T1301" s="9"/>
      <c r="U1301" s="9"/>
      <c r="V1301" s="9"/>
      <c r="W1301" s="38"/>
      <c r="X1301" s="38"/>
      <c r="Y1301" s="38"/>
    </row>
    <row r="1302" spans="6:25" x14ac:dyDescent="0.3">
      <c r="F1302" s="37"/>
      <c r="G1302" s="37"/>
      <c r="H1302" s="9"/>
      <c r="I1302" s="9"/>
      <c r="J1302" s="9"/>
      <c r="K1302" s="9"/>
      <c r="L1302" s="9"/>
      <c r="M1302" s="9"/>
      <c r="N1302" s="9"/>
      <c r="O1302" s="9"/>
      <c r="P1302" s="9"/>
      <c r="Q1302" s="9"/>
      <c r="R1302" s="9"/>
      <c r="S1302" s="9"/>
      <c r="T1302" s="9"/>
      <c r="U1302" s="9"/>
      <c r="V1302" s="9"/>
      <c r="W1302" s="38"/>
      <c r="X1302" s="38"/>
      <c r="Y1302" s="38"/>
    </row>
    <row r="1303" spans="6:25" x14ac:dyDescent="0.3">
      <c r="F1303" s="37"/>
      <c r="G1303" s="37"/>
      <c r="H1303" s="9"/>
      <c r="I1303" s="9"/>
      <c r="J1303" s="9"/>
      <c r="K1303" s="9"/>
      <c r="L1303" s="9"/>
      <c r="M1303" s="9"/>
      <c r="N1303" s="9"/>
      <c r="O1303" s="9"/>
      <c r="P1303" s="9"/>
      <c r="Q1303" s="9"/>
      <c r="R1303" s="9"/>
      <c r="S1303" s="9"/>
      <c r="T1303" s="9"/>
      <c r="U1303" s="9"/>
      <c r="V1303" s="9"/>
      <c r="W1303" s="38"/>
      <c r="X1303" s="38"/>
      <c r="Y1303" s="38"/>
    </row>
    <row r="1304" spans="6:25" x14ac:dyDescent="0.3">
      <c r="F1304" s="37"/>
      <c r="G1304" s="37"/>
      <c r="H1304" s="9"/>
      <c r="I1304" s="9"/>
      <c r="J1304" s="9"/>
      <c r="K1304" s="9"/>
      <c r="L1304" s="9"/>
      <c r="M1304" s="9"/>
      <c r="N1304" s="9"/>
      <c r="O1304" s="9"/>
      <c r="P1304" s="9"/>
      <c r="Q1304" s="9"/>
      <c r="R1304" s="9"/>
      <c r="S1304" s="9"/>
      <c r="T1304" s="9"/>
      <c r="U1304" s="9"/>
      <c r="V1304" s="9"/>
      <c r="W1304" s="38"/>
      <c r="X1304" s="38"/>
      <c r="Y1304" s="38"/>
    </row>
    <row r="1305" spans="6:25" x14ac:dyDescent="0.3">
      <c r="F1305" s="37"/>
      <c r="G1305" s="37"/>
      <c r="H1305" s="9"/>
      <c r="I1305" s="9"/>
      <c r="J1305" s="9"/>
      <c r="K1305" s="9"/>
      <c r="L1305" s="9"/>
      <c r="M1305" s="9"/>
      <c r="N1305" s="9"/>
      <c r="O1305" s="9"/>
      <c r="P1305" s="9"/>
      <c r="Q1305" s="9"/>
      <c r="R1305" s="9"/>
      <c r="S1305" s="9"/>
      <c r="T1305" s="9"/>
      <c r="U1305" s="9"/>
      <c r="V1305" s="9"/>
      <c r="W1305" s="38"/>
      <c r="X1305" s="38"/>
      <c r="Y1305" s="38"/>
    </row>
    <row r="1306" spans="6:25" x14ac:dyDescent="0.3">
      <c r="F1306" s="37"/>
      <c r="G1306" s="37"/>
      <c r="H1306" s="9"/>
      <c r="I1306" s="9"/>
      <c r="J1306" s="9"/>
      <c r="K1306" s="9"/>
      <c r="L1306" s="9"/>
      <c r="M1306" s="9"/>
      <c r="N1306" s="9"/>
      <c r="O1306" s="9"/>
      <c r="P1306" s="9"/>
      <c r="Q1306" s="9"/>
      <c r="R1306" s="9"/>
      <c r="S1306" s="9"/>
      <c r="T1306" s="9"/>
      <c r="U1306" s="9"/>
      <c r="V1306" s="9"/>
      <c r="W1306" s="38"/>
      <c r="X1306" s="38"/>
      <c r="Y1306" s="38"/>
    </row>
    <row r="1307" spans="6:25" x14ac:dyDescent="0.3">
      <c r="F1307" s="37"/>
      <c r="G1307" s="37"/>
      <c r="H1307" s="9"/>
      <c r="I1307" s="9"/>
      <c r="J1307" s="9"/>
      <c r="K1307" s="9"/>
      <c r="L1307" s="9"/>
      <c r="M1307" s="9"/>
      <c r="N1307" s="9"/>
      <c r="O1307" s="9"/>
      <c r="P1307" s="9"/>
      <c r="Q1307" s="9"/>
      <c r="R1307" s="9"/>
      <c r="S1307" s="9"/>
      <c r="T1307" s="9"/>
      <c r="U1307" s="9"/>
      <c r="V1307" s="9"/>
      <c r="W1307" s="38"/>
      <c r="X1307" s="38"/>
      <c r="Y1307" s="38"/>
    </row>
    <row r="1308" spans="6:25" x14ac:dyDescent="0.3">
      <c r="F1308" s="37"/>
      <c r="G1308" s="37"/>
      <c r="H1308" s="9"/>
      <c r="I1308" s="9"/>
      <c r="J1308" s="9"/>
      <c r="K1308" s="9"/>
      <c r="L1308" s="9"/>
      <c r="M1308" s="9"/>
      <c r="N1308" s="9"/>
      <c r="O1308" s="9"/>
      <c r="P1308" s="9"/>
      <c r="Q1308" s="9"/>
      <c r="R1308" s="9"/>
      <c r="S1308" s="9"/>
      <c r="T1308" s="9"/>
      <c r="U1308" s="9"/>
      <c r="V1308" s="9"/>
      <c r="W1308" s="38"/>
      <c r="X1308" s="38"/>
      <c r="Y1308" s="38"/>
    </row>
    <row r="1309" spans="6:25" x14ac:dyDescent="0.3">
      <c r="F1309" s="37"/>
      <c r="G1309" s="37"/>
      <c r="H1309" s="9"/>
      <c r="I1309" s="9"/>
      <c r="J1309" s="9"/>
      <c r="K1309" s="9"/>
      <c r="L1309" s="9"/>
      <c r="M1309" s="9"/>
      <c r="N1309" s="9"/>
      <c r="O1309" s="9"/>
      <c r="P1309" s="9"/>
      <c r="Q1309" s="9"/>
      <c r="R1309" s="9"/>
      <c r="S1309" s="9"/>
      <c r="T1309" s="9"/>
      <c r="U1309" s="9"/>
      <c r="V1309" s="9"/>
      <c r="W1309" s="38"/>
      <c r="X1309" s="38"/>
      <c r="Y1309" s="38"/>
    </row>
    <row r="1310" spans="6:25" x14ac:dyDescent="0.3">
      <c r="F1310" s="37"/>
      <c r="G1310" s="37"/>
      <c r="H1310" s="9"/>
      <c r="I1310" s="9"/>
      <c r="J1310" s="9"/>
      <c r="K1310" s="9"/>
      <c r="L1310" s="9"/>
      <c r="M1310" s="9"/>
      <c r="N1310" s="9"/>
      <c r="O1310" s="9"/>
      <c r="P1310" s="9"/>
      <c r="Q1310" s="9"/>
      <c r="R1310" s="9"/>
      <c r="S1310" s="9"/>
      <c r="T1310" s="9"/>
      <c r="U1310" s="9"/>
      <c r="V1310" s="9"/>
      <c r="W1310" s="38"/>
      <c r="X1310" s="38"/>
      <c r="Y1310" s="38"/>
    </row>
    <row r="1311" spans="6:25" x14ac:dyDescent="0.3">
      <c r="F1311" s="37"/>
      <c r="G1311" s="37"/>
      <c r="H1311" s="9"/>
      <c r="I1311" s="9"/>
      <c r="J1311" s="9"/>
      <c r="K1311" s="9"/>
      <c r="L1311" s="9"/>
      <c r="M1311" s="9"/>
      <c r="N1311" s="9"/>
      <c r="O1311" s="9"/>
      <c r="P1311" s="9"/>
      <c r="Q1311" s="9"/>
      <c r="R1311" s="9"/>
      <c r="S1311" s="9"/>
      <c r="T1311" s="9"/>
      <c r="U1311" s="9"/>
      <c r="V1311" s="9"/>
      <c r="W1311" s="38"/>
      <c r="X1311" s="38"/>
      <c r="Y1311" s="38"/>
    </row>
    <row r="1312" spans="6:25" x14ac:dyDescent="0.3">
      <c r="F1312" s="37"/>
      <c r="G1312" s="37"/>
      <c r="H1312" s="9"/>
      <c r="I1312" s="9"/>
      <c r="J1312" s="9"/>
      <c r="K1312" s="9"/>
      <c r="L1312" s="9"/>
      <c r="M1312" s="9"/>
      <c r="N1312" s="9"/>
      <c r="O1312" s="9"/>
      <c r="P1312" s="9"/>
      <c r="Q1312" s="9"/>
      <c r="R1312" s="9"/>
      <c r="S1312" s="9"/>
      <c r="T1312" s="9"/>
      <c r="U1312" s="9"/>
      <c r="V1312" s="9"/>
      <c r="W1312" s="38"/>
      <c r="X1312" s="38"/>
      <c r="Y1312" s="38"/>
    </row>
    <row r="1313" spans="6:25" x14ac:dyDescent="0.3">
      <c r="F1313" s="37"/>
      <c r="G1313" s="37"/>
      <c r="H1313" s="9"/>
      <c r="I1313" s="9"/>
      <c r="J1313" s="9"/>
      <c r="K1313" s="9"/>
      <c r="L1313" s="9"/>
      <c r="M1313" s="9"/>
      <c r="N1313" s="9"/>
      <c r="O1313" s="9"/>
      <c r="P1313" s="9"/>
      <c r="Q1313" s="9"/>
      <c r="R1313" s="9"/>
      <c r="S1313" s="9"/>
      <c r="T1313" s="9"/>
      <c r="U1313" s="9"/>
      <c r="V1313" s="9"/>
      <c r="W1313" s="38"/>
      <c r="X1313" s="38"/>
      <c r="Y1313" s="38"/>
    </row>
    <row r="1314" spans="6:25" x14ac:dyDescent="0.3">
      <c r="F1314" s="37"/>
      <c r="G1314" s="37"/>
      <c r="H1314" s="9"/>
      <c r="I1314" s="9"/>
      <c r="J1314" s="9"/>
      <c r="K1314" s="9"/>
      <c r="L1314" s="9"/>
      <c r="M1314" s="9"/>
      <c r="N1314" s="9"/>
      <c r="O1314" s="9"/>
      <c r="P1314" s="9"/>
      <c r="Q1314" s="9"/>
      <c r="R1314" s="9"/>
      <c r="S1314" s="9"/>
      <c r="T1314" s="9"/>
      <c r="U1314" s="9"/>
      <c r="V1314" s="9"/>
      <c r="W1314" s="38"/>
      <c r="X1314" s="38"/>
      <c r="Y1314" s="38"/>
    </row>
    <row r="1315" spans="6:25" x14ac:dyDescent="0.3">
      <c r="F1315" s="37"/>
      <c r="G1315" s="37"/>
      <c r="H1315" s="9"/>
      <c r="I1315" s="9"/>
      <c r="J1315" s="9"/>
      <c r="K1315" s="9"/>
      <c r="L1315" s="9"/>
      <c r="M1315" s="9"/>
      <c r="N1315" s="9"/>
      <c r="O1315" s="9"/>
      <c r="P1315" s="9"/>
      <c r="Q1315" s="9"/>
      <c r="R1315" s="9"/>
      <c r="S1315" s="9"/>
      <c r="T1315" s="9"/>
      <c r="U1315" s="9"/>
      <c r="V1315" s="9"/>
      <c r="W1315" s="38"/>
      <c r="X1315" s="38"/>
      <c r="Y1315" s="38"/>
    </row>
    <row r="1316" spans="6:25" x14ac:dyDescent="0.3">
      <c r="F1316" s="37"/>
      <c r="G1316" s="37"/>
      <c r="H1316" s="9"/>
      <c r="I1316" s="9"/>
      <c r="J1316" s="9"/>
      <c r="K1316" s="9"/>
      <c r="L1316" s="9"/>
      <c r="M1316" s="9"/>
      <c r="N1316" s="9"/>
      <c r="O1316" s="9"/>
      <c r="P1316" s="9"/>
      <c r="Q1316" s="9"/>
      <c r="R1316" s="9"/>
      <c r="S1316" s="9"/>
      <c r="T1316" s="9"/>
      <c r="U1316" s="9"/>
      <c r="V1316" s="9"/>
      <c r="W1316" s="38"/>
      <c r="X1316" s="38"/>
      <c r="Y1316" s="38"/>
    </row>
    <row r="1317" spans="6:25" x14ac:dyDescent="0.3">
      <c r="F1317" s="37"/>
      <c r="G1317" s="37"/>
      <c r="H1317" s="9"/>
      <c r="I1317" s="9"/>
      <c r="J1317" s="9"/>
      <c r="K1317" s="9"/>
      <c r="L1317" s="9"/>
      <c r="M1317" s="9"/>
      <c r="N1317" s="9"/>
      <c r="O1317" s="9"/>
      <c r="P1317" s="9"/>
      <c r="Q1317" s="9"/>
      <c r="R1317" s="9"/>
      <c r="S1317" s="9"/>
      <c r="T1317" s="9"/>
      <c r="U1317" s="9"/>
      <c r="V1317" s="9"/>
      <c r="W1317" s="38"/>
      <c r="X1317" s="38"/>
      <c r="Y1317" s="38"/>
    </row>
    <row r="1318" spans="6:25" x14ac:dyDescent="0.3">
      <c r="F1318" s="37"/>
      <c r="G1318" s="37"/>
      <c r="H1318" s="9"/>
      <c r="I1318" s="9"/>
      <c r="J1318" s="9"/>
      <c r="K1318" s="9"/>
      <c r="L1318" s="9"/>
      <c r="M1318" s="9"/>
      <c r="N1318" s="9"/>
      <c r="O1318" s="9"/>
      <c r="P1318" s="9"/>
      <c r="Q1318" s="9"/>
      <c r="R1318" s="9"/>
      <c r="S1318" s="9"/>
      <c r="T1318" s="9"/>
      <c r="U1318" s="9"/>
      <c r="V1318" s="9"/>
      <c r="W1318" s="38"/>
      <c r="X1318" s="38"/>
      <c r="Y1318" s="38"/>
    </row>
    <row r="1319" spans="6:25" x14ac:dyDescent="0.3">
      <c r="F1319" s="37"/>
      <c r="G1319" s="37"/>
      <c r="H1319" s="9"/>
      <c r="I1319" s="9"/>
      <c r="J1319" s="9"/>
      <c r="K1319" s="9"/>
      <c r="L1319" s="9"/>
      <c r="M1319" s="9"/>
      <c r="N1319" s="9"/>
      <c r="O1319" s="9"/>
      <c r="P1319" s="9"/>
      <c r="Q1319" s="9"/>
      <c r="R1319" s="9"/>
      <c r="S1319" s="9"/>
      <c r="T1319" s="9"/>
      <c r="U1319" s="9"/>
      <c r="V1319" s="9"/>
      <c r="W1319" s="38"/>
      <c r="X1319" s="38"/>
      <c r="Y1319" s="38"/>
    </row>
    <row r="1320" spans="6:25" x14ac:dyDescent="0.3">
      <c r="F1320" s="37"/>
      <c r="G1320" s="37"/>
      <c r="H1320" s="9"/>
      <c r="I1320" s="9"/>
      <c r="J1320" s="9"/>
      <c r="K1320" s="9"/>
      <c r="L1320" s="9"/>
      <c r="M1320" s="9"/>
      <c r="N1320" s="9"/>
      <c r="O1320" s="9"/>
      <c r="P1320" s="9"/>
      <c r="Q1320" s="9"/>
      <c r="R1320" s="9"/>
      <c r="S1320" s="9"/>
      <c r="T1320" s="9"/>
      <c r="U1320" s="9"/>
      <c r="V1320" s="9"/>
      <c r="W1320" s="38"/>
      <c r="X1320" s="38"/>
      <c r="Y1320" s="38"/>
    </row>
    <row r="1321" spans="6:25" x14ac:dyDescent="0.3">
      <c r="F1321" s="37"/>
      <c r="G1321" s="37"/>
      <c r="H1321" s="9"/>
      <c r="I1321" s="9"/>
      <c r="J1321" s="9"/>
      <c r="K1321" s="9"/>
      <c r="L1321" s="9"/>
      <c r="M1321" s="9"/>
      <c r="N1321" s="9"/>
      <c r="O1321" s="9"/>
      <c r="P1321" s="9"/>
      <c r="Q1321" s="9"/>
      <c r="R1321" s="9"/>
      <c r="S1321" s="9"/>
      <c r="T1321" s="9"/>
      <c r="U1321" s="9"/>
      <c r="V1321" s="9"/>
      <c r="W1321" s="38"/>
      <c r="X1321" s="38"/>
      <c r="Y1321" s="38"/>
    </row>
    <row r="1322" spans="6:25" x14ac:dyDescent="0.3">
      <c r="F1322" s="37"/>
      <c r="G1322" s="37"/>
      <c r="H1322" s="9"/>
      <c r="I1322" s="9"/>
      <c r="J1322" s="9"/>
      <c r="K1322" s="9"/>
      <c r="L1322" s="9"/>
      <c r="M1322" s="9"/>
      <c r="N1322" s="9"/>
      <c r="O1322" s="9"/>
      <c r="P1322" s="9"/>
      <c r="Q1322" s="9"/>
      <c r="R1322" s="9"/>
      <c r="S1322" s="9"/>
      <c r="T1322" s="9"/>
      <c r="U1322" s="9"/>
      <c r="V1322" s="9"/>
      <c r="W1322" s="38"/>
      <c r="X1322" s="38"/>
      <c r="Y1322" s="38"/>
    </row>
    <row r="1323" spans="6:25" x14ac:dyDescent="0.3">
      <c r="F1323" s="37"/>
      <c r="G1323" s="37"/>
      <c r="H1323" s="9"/>
      <c r="I1323" s="9"/>
      <c r="J1323" s="9"/>
      <c r="K1323" s="9"/>
      <c r="L1323" s="9"/>
      <c r="M1323" s="9"/>
      <c r="N1323" s="9"/>
      <c r="O1323" s="9"/>
      <c r="P1323" s="9"/>
      <c r="Q1323" s="9"/>
      <c r="R1323" s="9"/>
      <c r="S1323" s="9"/>
      <c r="T1323" s="9"/>
      <c r="U1323" s="9"/>
      <c r="V1323" s="9"/>
      <c r="W1323" s="38"/>
      <c r="X1323" s="38"/>
      <c r="Y1323" s="38"/>
    </row>
    <row r="1324" spans="6:25" x14ac:dyDescent="0.3">
      <c r="F1324" s="37"/>
      <c r="G1324" s="37"/>
      <c r="H1324" s="9"/>
      <c r="I1324" s="9"/>
      <c r="J1324" s="9"/>
      <c r="K1324" s="9"/>
      <c r="L1324" s="9"/>
      <c r="M1324" s="9"/>
      <c r="N1324" s="9"/>
      <c r="O1324" s="9"/>
      <c r="P1324" s="9"/>
      <c r="Q1324" s="9"/>
      <c r="R1324" s="9"/>
      <c r="S1324" s="9"/>
      <c r="T1324" s="9"/>
      <c r="U1324" s="9"/>
      <c r="V1324" s="9"/>
      <c r="W1324" s="38"/>
      <c r="X1324" s="38"/>
      <c r="Y1324" s="38"/>
    </row>
    <row r="1325" spans="6:25" x14ac:dyDescent="0.3">
      <c r="F1325" s="37"/>
      <c r="G1325" s="37"/>
      <c r="H1325" s="9"/>
      <c r="I1325" s="9"/>
      <c r="J1325" s="9"/>
      <c r="K1325" s="9"/>
      <c r="L1325" s="9"/>
      <c r="M1325" s="9"/>
      <c r="N1325" s="9"/>
      <c r="O1325" s="9"/>
      <c r="P1325" s="9"/>
      <c r="Q1325" s="9"/>
      <c r="R1325" s="9"/>
      <c r="S1325" s="9"/>
      <c r="T1325" s="9"/>
      <c r="U1325" s="9"/>
      <c r="V1325" s="9"/>
      <c r="W1325" s="38"/>
      <c r="X1325" s="38"/>
      <c r="Y1325" s="38"/>
    </row>
    <row r="1326" spans="6:25" x14ac:dyDescent="0.3">
      <c r="F1326" s="37"/>
      <c r="G1326" s="37"/>
      <c r="H1326" s="9"/>
      <c r="I1326" s="9"/>
      <c r="J1326" s="9"/>
      <c r="K1326" s="9"/>
      <c r="L1326" s="9"/>
      <c r="M1326" s="9"/>
      <c r="N1326" s="9"/>
      <c r="O1326" s="9"/>
      <c r="P1326" s="9"/>
      <c r="Q1326" s="9"/>
      <c r="R1326" s="9"/>
      <c r="S1326" s="9"/>
      <c r="T1326" s="9"/>
      <c r="U1326" s="9"/>
      <c r="V1326" s="9"/>
      <c r="W1326" s="38"/>
      <c r="X1326" s="38"/>
      <c r="Y1326" s="38"/>
    </row>
    <row r="1327" spans="6:25" x14ac:dyDescent="0.3">
      <c r="F1327" s="37"/>
      <c r="G1327" s="37"/>
      <c r="H1327" s="9"/>
      <c r="I1327" s="9"/>
      <c r="J1327" s="9"/>
      <c r="K1327" s="9"/>
      <c r="L1327" s="9"/>
      <c r="M1327" s="9"/>
      <c r="N1327" s="9"/>
      <c r="O1327" s="9"/>
      <c r="P1327" s="9"/>
      <c r="Q1327" s="9"/>
      <c r="R1327" s="9"/>
      <c r="S1327" s="9"/>
      <c r="T1327" s="9"/>
      <c r="U1327" s="9"/>
      <c r="V1327" s="9"/>
      <c r="W1327" s="38"/>
      <c r="X1327" s="38"/>
      <c r="Y1327" s="38"/>
    </row>
    <row r="1328" spans="6:25" x14ac:dyDescent="0.3">
      <c r="F1328" s="37"/>
      <c r="G1328" s="37"/>
      <c r="H1328" s="9"/>
      <c r="I1328" s="9"/>
      <c r="J1328" s="9"/>
      <c r="K1328" s="9"/>
      <c r="L1328" s="9"/>
      <c r="M1328" s="9"/>
      <c r="N1328" s="9"/>
      <c r="O1328" s="9"/>
      <c r="P1328" s="9"/>
      <c r="Q1328" s="9"/>
      <c r="R1328" s="9"/>
      <c r="S1328" s="9"/>
      <c r="T1328" s="9"/>
      <c r="U1328" s="9"/>
      <c r="V1328" s="9"/>
      <c r="W1328" s="38"/>
      <c r="X1328" s="38"/>
      <c r="Y1328" s="38"/>
    </row>
    <row r="1329" spans="6:25" x14ac:dyDescent="0.3">
      <c r="F1329" s="37"/>
      <c r="G1329" s="37"/>
      <c r="H1329" s="9"/>
      <c r="I1329" s="9"/>
      <c r="J1329" s="9"/>
      <c r="K1329" s="9"/>
      <c r="L1329" s="9"/>
      <c r="M1329" s="9"/>
      <c r="N1329" s="9"/>
      <c r="O1329" s="9"/>
      <c r="P1329" s="9"/>
      <c r="Q1329" s="9"/>
      <c r="R1329" s="9"/>
      <c r="S1329" s="9"/>
      <c r="T1329" s="9"/>
      <c r="U1329" s="9"/>
      <c r="V1329" s="9"/>
      <c r="W1329" s="38"/>
      <c r="X1329" s="38"/>
      <c r="Y1329" s="38"/>
    </row>
    <row r="1330" spans="6:25" x14ac:dyDescent="0.3">
      <c r="F1330" s="37"/>
      <c r="G1330" s="37"/>
      <c r="H1330" s="9"/>
      <c r="I1330" s="9"/>
      <c r="J1330" s="9"/>
      <c r="K1330" s="9"/>
      <c r="L1330" s="9"/>
      <c r="M1330" s="9"/>
      <c r="N1330" s="9"/>
      <c r="O1330" s="9"/>
      <c r="P1330" s="9"/>
      <c r="Q1330" s="9"/>
      <c r="R1330" s="9"/>
      <c r="S1330" s="9"/>
      <c r="T1330" s="9"/>
      <c r="U1330" s="9"/>
      <c r="V1330" s="9"/>
      <c r="W1330" s="38"/>
      <c r="X1330" s="38"/>
      <c r="Y1330" s="38"/>
    </row>
    <row r="1331" spans="6:25" x14ac:dyDescent="0.3">
      <c r="F1331" s="37"/>
      <c r="G1331" s="37"/>
      <c r="H1331" s="9"/>
      <c r="I1331" s="9"/>
      <c r="J1331" s="9"/>
      <c r="K1331" s="9"/>
      <c r="L1331" s="9"/>
      <c r="M1331" s="9"/>
      <c r="N1331" s="9"/>
      <c r="O1331" s="9"/>
      <c r="P1331" s="9"/>
      <c r="Q1331" s="9"/>
      <c r="R1331" s="9"/>
      <c r="S1331" s="9"/>
      <c r="T1331" s="9"/>
      <c r="U1331" s="9"/>
      <c r="V1331" s="9"/>
      <c r="W1331" s="38"/>
      <c r="X1331" s="38"/>
      <c r="Y1331" s="38"/>
    </row>
    <row r="1332" spans="6:25" x14ac:dyDescent="0.3">
      <c r="F1332" s="37"/>
      <c r="G1332" s="37"/>
      <c r="H1332" s="9"/>
      <c r="I1332" s="9"/>
      <c r="J1332" s="9"/>
      <c r="K1332" s="9"/>
      <c r="L1332" s="9"/>
      <c r="M1332" s="9"/>
      <c r="N1332" s="9"/>
      <c r="O1332" s="9"/>
      <c r="P1332" s="9"/>
      <c r="Q1332" s="9"/>
      <c r="R1332" s="9"/>
      <c r="S1332" s="9"/>
      <c r="T1332" s="9"/>
      <c r="U1332" s="9"/>
      <c r="V1332" s="9"/>
      <c r="W1332" s="38"/>
      <c r="X1332" s="38"/>
      <c r="Y1332" s="38"/>
    </row>
    <row r="1333" spans="6:25" x14ac:dyDescent="0.3">
      <c r="F1333" s="37"/>
      <c r="G1333" s="37"/>
      <c r="H1333" s="9"/>
      <c r="I1333" s="9"/>
      <c r="J1333" s="9"/>
      <c r="K1333" s="9"/>
      <c r="L1333" s="9"/>
      <c r="M1333" s="9"/>
      <c r="N1333" s="9"/>
      <c r="O1333" s="9"/>
      <c r="P1333" s="9"/>
      <c r="Q1333" s="9"/>
      <c r="R1333" s="9"/>
      <c r="S1333" s="9"/>
      <c r="T1333" s="9"/>
      <c r="U1333" s="9"/>
      <c r="V1333" s="9"/>
      <c r="W1333" s="38"/>
      <c r="X1333" s="38"/>
      <c r="Y1333" s="38"/>
    </row>
    <row r="1334" spans="6:25" x14ac:dyDescent="0.3">
      <c r="F1334" s="37"/>
      <c r="G1334" s="37"/>
      <c r="H1334" s="9"/>
      <c r="I1334" s="9"/>
      <c r="J1334" s="9"/>
      <c r="K1334" s="9"/>
      <c r="L1334" s="9"/>
      <c r="M1334" s="9"/>
      <c r="N1334" s="9"/>
      <c r="O1334" s="9"/>
      <c r="P1334" s="9"/>
      <c r="Q1334" s="9"/>
      <c r="R1334" s="9"/>
      <c r="S1334" s="9"/>
      <c r="T1334" s="9"/>
      <c r="U1334" s="9"/>
      <c r="V1334" s="9"/>
      <c r="W1334" s="38"/>
      <c r="X1334" s="38"/>
      <c r="Y1334" s="38"/>
    </row>
    <row r="1335" spans="6:25" x14ac:dyDescent="0.3">
      <c r="F1335" s="37"/>
      <c r="G1335" s="37"/>
      <c r="H1335" s="9"/>
      <c r="I1335" s="9"/>
      <c r="J1335" s="9"/>
      <c r="K1335" s="9"/>
      <c r="L1335" s="9"/>
      <c r="M1335" s="9"/>
      <c r="N1335" s="9"/>
      <c r="O1335" s="9"/>
      <c r="P1335" s="9"/>
      <c r="Q1335" s="9"/>
      <c r="R1335" s="9"/>
      <c r="S1335" s="9"/>
      <c r="T1335" s="9"/>
      <c r="U1335" s="9"/>
      <c r="V1335" s="9"/>
      <c r="W1335" s="38"/>
      <c r="X1335" s="38"/>
      <c r="Y1335" s="38"/>
    </row>
    <row r="1336" spans="6:25" x14ac:dyDescent="0.3">
      <c r="F1336" s="37"/>
      <c r="G1336" s="37"/>
      <c r="H1336" s="9"/>
      <c r="I1336" s="9"/>
      <c r="J1336" s="9"/>
      <c r="K1336" s="9"/>
      <c r="L1336" s="9"/>
      <c r="M1336" s="9"/>
      <c r="N1336" s="9"/>
      <c r="O1336" s="9"/>
      <c r="P1336" s="9"/>
      <c r="Q1336" s="9"/>
      <c r="R1336" s="9"/>
      <c r="S1336" s="9"/>
      <c r="T1336" s="9"/>
      <c r="U1336" s="9"/>
      <c r="V1336" s="9"/>
      <c r="W1336" s="38"/>
      <c r="X1336" s="38"/>
      <c r="Y1336" s="38"/>
    </row>
    <row r="1337" spans="6:25" x14ac:dyDescent="0.3">
      <c r="F1337" s="37"/>
      <c r="G1337" s="37"/>
      <c r="H1337" s="9"/>
      <c r="I1337" s="9"/>
      <c r="J1337" s="9"/>
      <c r="K1337" s="9"/>
      <c r="L1337" s="9"/>
      <c r="M1337" s="9"/>
      <c r="N1337" s="9"/>
      <c r="O1337" s="9"/>
      <c r="P1337" s="9"/>
      <c r="Q1337" s="9"/>
      <c r="R1337" s="9"/>
      <c r="S1337" s="9"/>
      <c r="T1337" s="9"/>
      <c r="U1337" s="9"/>
      <c r="V1337" s="9"/>
      <c r="W1337" s="38"/>
      <c r="X1337" s="38"/>
      <c r="Y1337" s="38"/>
    </row>
    <row r="1338" spans="6:25" x14ac:dyDescent="0.3">
      <c r="F1338" s="37"/>
      <c r="G1338" s="37"/>
      <c r="H1338" s="9"/>
      <c r="I1338" s="9"/>
      <c r="J1338" s="9"/>
      <c r="K1338" s="9"/>
      <c r="L1338" s="9"/>
      <c r="M1338" s="9"/>
      <c r="N1338" s="9"/>
      <c r="O1338" s="9"/>
      <c r="P1338" s="9"/>
      <c r="Q1338" s="9"/>
      <c r="R1338" s="9"/>
      <c r="S1338" s="9"/>
      <c r="T1338" s="9"/>
      <c r="U1338" s="9"/>
      <c r="V1338" s="9"/>
      <c r="W1338" s="38"/>
      <c r="X1338" s="38"/>
      <c r="Y1338" s="38"/>
    </row>
    <row r="1339" spans="6:25" x14ac:dyDescent="0.3">
      <c r="F1339" s="37"/>
      <c r="G1339" s="37"/>
      <c r="H1339" s="9"/>
      <c r="I1339" s="9"/>
      <c r="J1339" s="9"/>
      <c r="K1339" s="9"/>
      <c r="L1339" s="9"/>
      <c r="M1339" s="9"/>
      <c r="N1339" s="9"/>
      <c r="O1339" s="9"/>
      <c r="P1339" s="9"/>
      <c r="Q1339" s="9"/>
      <c r="R1339" s="9"/>
      <c r="S1339" s="9"/>
      <c r="T1339" s="9"/>
      <c r="U1339" s="9"/>
      <c r="V1339" s="9"/>
      <c r="W1339" s="38"/>
      <c r="X1339" s="38"/>
      <c r="Y1339" s="38"/>
    </row>
    <row r="1340" spans="6:25" x14ac:dyDescent="0.3">
      <c r="F1340" s="37"/>
      <c r="G1340" s="37"/>
      <c r="H1340" s="9"/>
      <c r="I1340" s="9"/>
      <c r="J1340" s="9"/>
      <c r="K1340" s="9"/>
      <c r="L1340" s="9"/>
      <c r="M1340" s="9"/>
      <c r="N1340" s="9"/>
      <c r="O1340" s="9"/>
      <c r="P1340" s="9"/>
      <c r="Q1340" s="9"/>
      <c r="R1340" s="9"/>
      <c r="S1340" s="9"/>
      <c r="T1340" s="9"/>
      <c r="U1340" s="9"/>
      <c r="V1340" s="9"/>
      <c r="W1340" s="38"/>
      <c r="X1340" s="38"/>
      <c r="Y1340" s="38"/>
    </row>
    <row r="1341" spans="6:25" x14ac:dyDescent="0.3">
      <c r="F1341" s="37"/>
      <c r="G1341" s="37"/>
      <c r="H1341" s="9"/>
      <c r="I1341" s="9"/>
      <c r="J1341" s="9"/>
      <c r="K1341" s="9"/>
      <c r="L1341" s="9"/>
      <c r="M1341" s="9"/>
      <c r="N1341" s="9"/>
      <c r="O1341" s="9"/>
      <c r="P1341" s="9"/>
      <c r="Q1341" s="9"/>
      <c r="R1341" s="9"/>
      <c r="S1341" s="9"/>
      <c r="T1341" s="9"/>
      <c r="U1341" s="9"/>
      <c r="V1341" s="9"/>
      <c r="W1341" s="38"/>
      <c r="X1341" s="38"/>
      <c r="Y1341" s="38"/>
    </row>
    <row r="1342" spans="6:25" x14ac:dyDescent="0.3">
      <c r="F1342" s="37"/>
      <c r="G1342" s="37"/>
      <c r="H1342" s="9"/>
      <c r="I1342" s="9"/>
      <c r="J1342" s="9"/>
      <c r="K1342" s="9"/>
      <c r="L1342" s="9"/>
      <c r="M1342" s="9"/>
      <c r="N1342" s="9"/>
      <c r="O1342" s="9"/>
      <c r="P1342" s="9"/>
      <c r="Q1342" s="9"/>
      <c r="R1342" s="9"/>
      <c r="S1342" s="9"/>
      <c r="T1342" s="9"/>
      <c r="U1342" s="9"/>
      <c r="V1342" s="9"/>
      <c r="W1342" s="38"/>
      <c r="X1342" s="38"/>
      <c r="Y1342" s="38"/>
    </row>
    <row r="1343" spans="6:25" x14ac:dyDescent="0.3">
      <c r="F1343" s="37"/>
      <c r="G1343" s="37"/>
      <c r="H1343" s="9"/>
      <c r="I1343" s="9"/>
      <c r="J1343" s="9"/>
      <c r="K1343" s="9"/>
      <c r="L1343" s="9"/>
      <c r="M1343" s="9"/>
      <c r="N1343" s="9"/>
      <c r="O1343" s="9"/>
      <c r="P1343" s="9"/>
      <c r="Q1343" s="9"/>
      <c r="R1343" s="9"/>
      <c r="S1343" s="9"/>
      <c r="T1343" s="9"/>
      <c r="U1343" s="9"/>
      <c r="V1343" s="9"/>
      <c r="W1343" s="38"/>
      <c r="X1343" s="38"/>
      <c r="Y1343" s="38"/>
    </row>
    <row r="1344" spans="6:25" x14ac:dyDescent="0.3">
      <c r="F1344" s="37"/>
      <c r="G1344" s="37"/>
      <c r="H1344" s="9"/>
      <c r="I1344" s="9"/>
      <c r="J1344" s="9"/>
      <c r="K1344" s="9"/>
      <c r="L1344" s="9"/>
      <c r="M1344" s="9"/>
      <c r="N1344" s="9"/>
      <c r="O1344" s="9"/>
      <c r="P1344" s="9"/>
      <c r="Q1344" s="9"/>
      <c r="R1344" s="9"/>
      <c r="S1344" s="9"/>
      <c r="T1344" s="9"/>
      <c r="U1344" s="9"/>
      <c r="V1344" s="9"/>
      <c r="W1344" s="38"/>
      <c r="X1344" s="38"/>
      <c r="Y1344" s="38"/>
    </row>
    <row r="1345" spans="6:25" x14ac:dyDescent="0.3">
      <c r="F1345" s="37"/>
      <c r="G1345" s="37"/>
      <c r="H1345" s="9"/>
      <c r="I1345" s="9"/>
      <c r="J1345" s="9"/>
      <c r="K1345" s="9"/>
      <c r="L1345" s="9"/>
      <c r="M1345" s="9"/>
      <c r="N1345" s="9"/>
      <c r="O1345" s="9"/>
      <c r="P1345" s="9"/>
      <c r="Q1345" s="9"/>
      <c r="R1345" s="9"/>
      <c r="S1345" s="9"/>
      <c r="T1345" s="9"/>
      <c r="U1345" s="9"/>
      <c r="V1345" s="9"/>
      <c r="W1345" s="38"/>
      <c r="X1345" s="38"/>
      <c r="Y1345" s="38"/>
    </row>
    <row r="1346" spans="6:25" x14ac:dyDescent="0.3">
      <c r="F1346" s="37"/>
      <c r="G1346" s="37"/>
      <c r="H1346" s="9"/>
      <c r="I1346" s="9"/>
      <c r="J1346" s="9"/>
      <c r="K1346" s="9"/>
      <c r="L1346" s="9"/>
      <c r="M1346" s="9"/>
      <c r="N1346" s="9"/>
      <c r="O1346" s="9"/>
      <c r="P1346" s="9"/>
      <c r="Q1346" s="9"/>
      <c r="R1346" s="9"/>
      <c r="S1346" s="9"/>
      <c r="T1346" s="9"/>
      <c r="U1346" s="9"/>
      <c r="V1346" s="9"/>
      <c r="W1346" s="38"/>
      <c r="X1346" s="38"/>
      <c r="Y1346" s="38"/>
    </row>
    <row r="1347" spans="6:25" x14ac:dyDescent="0.3">
      <c r="F1347" s="37"/>
      <c r="G1347" s="37"/>
      <c r="H1347" s="9"/>
      <c r="I1347" s="9"/>
      <c r="J1347" s="9"/>
      <c r="K1347" s="9"/>
      <c r="L1347" s="9"/>
      <c r="M1347" s="9"/>
      <c r="N1347" s="9"/>
      <c r="O1347" s="9"/>
      <c r="P1347" s="9"/>
      <c r="Q1347" s="9"/>
      <c r="R1347" s="9"/>
      <c r="S1347" s="9"/>
      <c r="T1347" s="9"/>
      <c r="U1347" s="9"/>
      <c r="V1347" s="9"/>
      <c r="W1347" s="38"/>
      <c r="X1347" s="38"/>
      <c r="Y1347" s="38"/>
    </row>
    <row r="1348" spans="6:25" x14ac:dyDescent="0.3">
      <c r="F1348" s="37"/>
      <c r="G1348" s="37"/>
      <c r="H1348" s="9"/>
      <c r="I1348" s="9"/>
      <c r="J1348" s="9"/>
      <c r="K1348" s="9"/>
      <c r="L1348" s="9"/>
      <c r="M1348" s="9"/>
      <c r="N1348" s="9"/>
      <c r="O1348" s="9"/>
      <c r="P1348" s="9"/>
      <c r="Q1348" s="9"/>
      <c r="R1348" s="9"/>
      <c r="S1348" s="9"/>
      <c r="T1348" s="9"/>
      <c r="U1348" s="9"/>
      <c r="V1348" s="9"/>
      <c r="W1348" s="38"/>
      <c r="X1348" s="38"/>
      <c r="Y1348" s="38"/>
    </row>
    <row r="1349" spans="6:25" x14ac:dyDescent="0.3">
      <c r="F1349" s="37"/>
      <c r="G1349" s="37"/>
      <c r="H1349" s="9"/>
      <c r="I1349" s="9"/>
      <c r="J1349" s="9"/>
      <c r="K1349" s="9"/>
      <c r="L1349" s="9"/>
      <c r="M1349" s="9"/>
      <c r="N1349" s="9"/>
      <c r="O1349" s="9"/>
      <c r="P1349" s="9"/>
      <c r="Q1349" s="9"/>
      <c r="R1349" s="9"/>
      <c r="S1349" s="9"/>
      <c r="T1349" s="9"/>
      <c r="U1349" s="9"/>
      <c r="V1349" s="9"/>
      <c r="W1349" s="38"/>
      <c r="X1349" s="38"/>
      <c r="Y1349" s="38"/>
    </row>
    <row r="1350" spans="6:25" x14ac:dyDescent="0.3">
      <c r="F1350" s="37"/>
      <c r="G1350" s="37"/>
      <c r="H1350" s="9"/>
      <c r="I1350" s="9"/>
      <c r="J1350" s="9"/>
      <c r="K1350" s="9"/>
      <c r="L1350" s="9"/>
      <c r="M1350" s="9"/>
      <c r="N1350" s="9"/>
      <c r="O1350" s="9"/>
      <c r="P1350" s="9"/>
      <c r="Q1350" s="9"/>
      <c r="R1350" s="9"/>
      <c r="S1350" s="9"/>
      <c r="T1350" s="9"/>
      <c r="U1350" s="9"/>
      <c r="V1350" s="9"/>
      <c r="W1350" s="38"/>
      <c r="X1350" s="38"/>
      <c r="Y1350" s="38"/>
    </row>
    <row r="1351" spans="6:25" x14ac:dyDescent="0.3">
      <c r="F1351" s="37"/>
      <c r="G1351" s="37"/>
      <c r="H1351" s="9"/>
      <c r="I1351" s="9"/>
      <c r="J1351" s="9"/>
      <c r="K1351" s="9"/>
      <c r="L1351" s="9"/>
      <c r="M1351" s="9"/>
      <c r="N1351" s="9"/>
      <c r="O1351" s="9"/>
      <c r="P1351" s="9"/>
      <c r="Q1351" s="9"/>
      <c r="R1351" s="9"/>
      <c r="S1351" s="9"/>
      <c r="T1351" s="9"/>
      <c r="U1351" s="9"/>
      <c r="V1351" s="9"/>
      <c r="W1351" s="38"/>
      <c r="X1351" s="38"/>
      <c r="Y1351" s="38"/>
    </row>
    <row r="1352" spans="6:25" x14ac:dyDescent="0.3">
      <c r="F1352" s="37"/>
      <c r="G1352" s="37"/>
      <c r="H1352" s="9"/>
      <c r="I1352" s="9"/>
      <c r="J1352" s="9"/>
      <c r="K1352" s="9"/>
      <c r="L1352" s="9"/>
      <c r="M1352" s="9"/>
      <c r="N1352" s="9"/>
      <c r="O1352" s="9"/>
      <c r="P1352" s="9"/>
      <c r="Q1352" s="9"/>
      <c r="R1352" s="9"/>
      <c r="S1352" s="9"/>
      <c r="T1352" s="9"/>
      <c r="U1352" s="9"/>
      <c r="V1352" s="9"/>
      <c r="W1352" s="38"/>
      <c r="X1352" s="38"/>
      <c r="Y1352" s="38"/>
    </row>
    <row r="1353" spans="6:25" x14ac:dyDescent="0.3">
      <c r="F1353" s="37"/>
      <c r="G1353" s="37"/>
      <c r="H1353" s="9"/>
      <c r="I1353" s="9"/>
      <c r="J1353" s="9"/>
      <c r="K1353" s="9"/>
      <c r="L1353" s="9"/>
      <c r="M1353" s="9"/>
      <c r="N1353" s="9"/>
      <c r="O1353" s="9"/>
      <c r="P1353" s="9"/>
      <c r="Q1353" s="9"/>
      <c r="R1353" s="9"/>
      <c r="S1353" s="9"/>
      <c r="T1353" s="9"/>
      <c r="U1353" s="9"/>
      <c r="V1353" s="9"/>
      <c r="W1353" s="38"/>
      <c r="X1353" s="38"/>
      <c r="Y1353" s="38"/>
    </row>
    <row r="1354" spans="6:25" x14ac:dyDescent="0.3">
      <c r="F1354" s="37"/>
      <c r="G1354" s="37"/>
      <c r="H1354" s="9"/>
      <c r="I1354" s="9"/>
      <c r="J1354" s="9"/>
      <c r="K1354" s="9"/>
      <c r="L1354" s="9"/>
      <c r="M1354" s="9"/>
      <c r="N1354" s="9"/>
      <c r="O1354" s="9"/>
      <c r="P1354" s="9"/>
      <c r="Q1354" s="9"/>
      <c r="R1354" s="9"/>
      <c r="S1354" s="9"/>
      <c r="T1354" s="9"/>
      <c r="U1354" s="9"/>
      <c r="V1354" s="9"/>
      <c r="W1354" s="38"/>
      <c r="X1354" s="38"/>
      <c r="Y1354" s="38"/>
    </row>
    <row r="1355" spans="6:25" x14ac:dyDescent="0.3">
      <c r="F1355" s="37"/>
      <c r="G1355" s="37"/>
      <c r="H1355" s="9"/>
      <c r="I1355" s="9"/>
      <c r="J1355" s="9"/>
      <c r="K1355" s="9"/>
      <c r="L1355" s="9"/>
      <c r="M1355" s="9"/>
      <c r="N1355" s="9"/>
      <c r="O1355" s="9"/>
      <c r="P1355" s="9"/>
      <c r="Q1355" s="9"/>
      <c r="R1355" s="9"/>
      <c r="S1355" s="9"/>
      <c r="T1355" s="9"/>
      <c r="U1355" s="9"/>
      <c r="V1355" s="9"/>
      <c r="W1355" s="38"/>
      <c r="X1355" s="38"/>
      <c r="Y1355" s="38"/>
    </row>
    <row r="1356" spans="6:25" x14ac:dyDescent="0.3">
      <c r="F1356" s="37"/>
      <c r="G1356" s="37"/>
      <c r="H1356" s="9"/>
      <c r="I1356" s="9"/>
      <c r="J1356" s="9"/>
      <c r="K1356" s="9"/>
      <c r="L1356" s="9"/>
      <c r="M1356" s="9"/>
      <c r="N1356" s="9"/>
      <c r="O1356" s="9"/>
      <c r="P1356" s="9"/>
      <c r="Q1356" s="9"/>
      <c r="R1356" s="9"/>
      <c r="S1356" s="9"/>
      <c r="T1356" s="9"/>
      <c r="U1356" s="9"/>
      <c r="V1356" s="9"/>
      <c r="W1356" s="38"/>
      <c r="X1356" s="38"/>
      <c r="Y1356" s="38"/>
    </row>
    <row r="1357" spans="6:25" x14ac:dyDescent="0.3">
      <c r="F1357" s="37"/>
      <c r="G1357" s="37"/>
      <c r="H1357" s="9"/>
      <c r="I1357" s="9"/>
      <c r="J1357" s="9"/>
      <c r="K1357" s="9"/>
      <c r="L1357" s="9"/>
      <c r="M1357" s="9"/>
      <c r="N1357" s="9"/>
      <c r="O1357" s="9"/>
      <c r="P1357" s="9"/>
      <c r="Q1357" s="9"/>
      <c r="R1357" s="9"/>
      <c r="S1357" s="9"/>
      <c r="T1357" s="9"/>
      <c r="U1357" s="9"/>
      <c r="V1357" s="9"/>
      <c r="W1357" s="38"/>
      <c r="X1357" s="38"/>
      <c r="Y1357" s="38"/>
    </row>
    <row r="1358" spans="6:25" x14ac:dyDescent="0.3">
      <c r="F1358" s="37"/>
      <c r="G1358" s="37"/>
      <c r="H1358" s="9"/>
      <c r="I1358" s="9"/>
      <c r="J1358" s="9"/>
      <c r="K1358" s="9"/>
      <c r="L1358" s="9"/>
      <c r="M1358" s="9"/>
      <c r="N1358" s="9"/>
      <c r="O1358" s="9"/>
      <c r="P1358" s="9"/>
      <c r="Q1358" s="9"/>
      <c r="R1358" s="9"/>
      <c r="S1358" s="9"/>
      <c r="T1358" s="9"/>
      <c r="U1358" s="9"/>
      <c r="V1358" s="9"/>
      <c r="W1358" s="38"/>
      <c r="X1358" s="38"/>
      <c r="Y1358" s="38"/>
    </row>
    <row r="1359" spans="6:25" x14ac:dyDescent="0.3">
      <c r="F1359" s="37"/>
      <c r="G1359" s="37"/>
      <c r="H1359" s="9"/>
      <c r="I1359" s="9"/>
      <c r="J1359" s="9"/>
      <c r="K1359" s="9"/>
      <c r="L1359" s="9"/>
      <c r="M1359" s="9"/>
      <c r="N1359" s="9"/>
      <c r="O1359" s="9"/>
      <c r="P1359" s="9"/>
      <c r="Q1359" s="9"/>
      <c r="R1359" s="9"/>
      <c r="S1359" s="9"/>
      <c r="T1359" s="9"/>
      <c r="U1359" s="9"/>
      <c r="V1359" s="9"/>
      <c r="W1359" s="38"/>
      <c r="X1359" s="38"/>
      <c r="Y1359" s="38"/>
    </row>
    <row r="1360" spans="6:25" x14ac:dyDescent="0.3">
      <c r="F1360" s="37"/>
      <c r="G1360" s="37"/>
      <c r="H1360" s="9"/>
      <c r="I1360" s="9"/>
      <c r="J1360" s="9"/>
      <c r="K1360" s="9"/>
      <c r="L1360" s="9"/>
      <c r="M1360" s="9"/>
      <c r="N1360" s="9"/>
      <c r="O1360" s="9"/>
      <c r="P1360" s="9"/>
      <c r="Q1360" s="9"/>
      <c r="R1360" s="9"/>
      <c r="S1360" s="9"/>
      <c r="T1360" s="9"/>
      <c r="U1360" s="9"/>
      <c r="V1360" s="9"/>
      <c r="W1360" s="38"/>
      <c r="X1360" s="38"/>
      <c r="Y1360" s="38"/>
    </row>
    <row r="1361" spans="6:25" x14ac:dyDescent="0.3">
      <c r="F1361" s="37"/>
      <c r="G1361" s="37"/>
      <c r="H1361" s="9"/>
      <c r="I1361" s="9"/>
      <c r="J1361" s="9"/>
      <c r="K1361" s="9"/>
      <c r="L1361" s="9"/>
      <c r="M1361" s="9"/>
      <c r="N1361" s="9"/>
      <c r="O1361" s="9"/>
      <c r="P1361" s="9"/>
      <c r="Q1361" s="9"/>
      <c r="R1361" s="9"/>
      <c r="S1361" s="9"/>
      <c r="T1361" s="9"/>
      <c r="U1361" s="9"/>
      <c r="V1361" s="9"/>
      <c r="W1361" s="38"/>
      <c r="X1361" s="38"/>
      <c r="Y1361" s="38"/>
    </row>
    <row r="1362" spans="6:25" x14ac:dyDescent="0.3">
      <c r="F1362" s="37"/>
      <c r="G1362" s="37"/>
      <c r="H1362" s="9"/>
      <c r="I1362" s="9"/>
      <c r="J1362" s="9"/>
      <c r="K1362" s="9"/>
      <c r="L1362" s="9"/>
      <c r="M1362" s="9"/>
      <c r="N1362" s="9"/>
      <c r="O1362" s="9"/>
      <c r="P1362" s="9"/>
      <c r="Q1362" s="9"/>
      <c r="R1362" s="9"/>
      <c r="S1362" s="9"/>
      <c r="T1362" s="9"/>
      <c r="U1362" s="9"/>
      <c r="V1362" s="9"/>
      <c r="W1362" s="38"/>
      <c r="X1362" s="38"/>
      <c r="Y1362" s="38"/>
    </row>
    <row r="1363" spans="6:25" x14ac:dyDescent="0.3">
      <c r="F1363" s="37"/>
      <c r="G1363" s="37"/>
      <c r="H1363" s="9"/>
      <c r="I1363" s="9"/>
      <c r="J1363" s="9"/>
      <c r="K1363" s="9"/>
      <c r="L1363" s="9"/>
      <c r="M1363" s="9"/>
      <c r="N1363" s="9"/>
      <c r="O1363" s="9"/>
      <c r="P1363" s="9"/>
      <c r="Q1363" s="9"/>
      <c r="R1363" s="9"/>
      <c r="S1363" s="9"/>
      <c r="T1363" s="9"/>
      <c r="U1363" s="9"/>
      <c r="V1363" s="9"/>
      <c r="W1363" s="38"/>
      <c r="X1363" s="38"/>
      <c r="Y1363" s="38"/>
    </row>
    <row r="1364" spans="6:25" x14ac:dyDescent="0.3">
      <c r="F1364" s="37"/>
      <c r="G1364" s="37"/>
      <c r="H1364" s="9"/>
      <c r="I1364" s="9"/>
      <c r="J1364" s="9"/>
      <c r="K1364" s="9"/>
      <c r="L1364" s="9"/>
      <c r="M1364" s="9"/>
      <c r="N1364" s="9"/>
      <c r="O1364" s="9"/>
      <c r="P1364" s="9"/>
      <c r="Q1364" s="9"/>
      <c r="R1364" s="9"/>
      <c r="S1364" s="9"/>
      <c r="T1364" s="9"/>
      <c r="U1364" s="9"/>
      <c r="V1364" s="9"/>
      <c r="W1364" s="38"/>
      <c r="X1364" s="38"/>
      <c r="Y1364" s="38"/>
    </row>
    <row r="1365" spans="6:25" x14ac:dyDescent="0.3">
      <c r="F1365" s="37"/>
      <c r="G1365" s="37"/>
      <c r="H1365" s="9"/>
      <c r="I1365" s="9"/>
      <c r="J1365" s="9"/>
      <c r="K1365" s="9"/>
      <c r="L1365" s="9"/>
      <c r="M1365" s="9"/>
      <c r="N1365" s="9"/>
      <c r="O1365" s="9"/>
      <c r="P1365" s="9"/>
      <c r="Q1365" s="9"/>
      <c r="R1365" s="9"/>
      <c r="S1365" s="9"/>
      <c r="T1365" s="9"/>
      <c r="U1365" s="9"/>
      <c r="V1365" s="9"/>
      <c r="W1365" s="38"/>
      <c r="X1365" s="38"/>
      <c r="Y1365" s="38"/>
    </row>
    <row r="1366" spans="6:25" x14ac:dyDescent="0.3">
      <c r="F1366" s="37"/>
      <c r="G1366" s="37"/>
      <c r="H1366" s="9"/>
      <c r="I1366" s="9"/>
      <c r="J1366" s="9"/>
      <c r="K1366" s="9"/>
      <c r="L1366" s="9"/>
      <c r="M1366" s="9"/>
      <c r="N1366" s="9"/>
      <c r="O1366" s="9"/>
      <c r="P1366" s="9"/>
      <c r="Q1366" s="9"/>
      <c r="R1366" s="9"/>
      <c r="S1366" s="9"/>
      <c r="T1366" s="9"/>
      <c r="U1366" s="9"/>
      <c r="V1366" s="9"/>
      <c r="W1366" s="38"/>
      <c r="X1366" s="38"/>
      <c r="Y1366" s="38"/>
    </row>
    <row r="1367" spans="6:25" x14ac:dyDescent="0.3">
      <c r="F1367" s="37"/>
      <c r="G1367" s="37"/>
      <c r="H1367" s="9"/>
      <c r="I1367" s="9"/>
      <c r="J1367" s="9"/>
      <c r="K1367" s="9"/>
      <c r="L1367" s="9"/>
      <c r="M1367" s="9"/>
      <c r="N1367" s="9"/>
      <c r="O1367" s="9"/>
      <c r="P1367" s="9"/>
      <c r="Q1367" s="9"/>
      <c r="R1367" s="9"/>
      <c r="S1367" s="9"/>
      <c r="T1367" s="9"/>
      <c r="U1367" s="9"/>
      <c r="V1367" s="9"/>
      <c r="W1367" s="38"/>
      <c r="X1367" s="38"/>
      <c r="Y1367" s="38"/>
    </row>
    <row r="1368" spans="6:25" x14ac:dyDescent="0.3">
      <c r="F1368" s="37"/>
      <c r="G1368" s="37"/>
      <c r="H1368" s="9"/>
      <c r="I1368" s="9"/>
      <c r="J1368" s="9"/>
      <c r="K1368" s="9"/>
      <c r="L1368" s="9"/>
      <c r="M1368" s="9"/>
      <c r="N1368" s="9"/>
      <c r="O1368" s="9"/>
      <c r="P1368" s="9"/>
      <c r="Q1368" s="9"/>
      <c r="R1368" s="9"/>
      <c r="S1368" s="9"/>
      <c r="T1368" s="9"/>
      <c r="U1368" s="9"/>
      <c r="V1368" s="9"/>
      <c r="W1368" s="38"/>
      <c r="X1368" s="38"/>
      <c r="Y1368" s="38"/>
    </row>
    <row r="1369" spans="6:25" x14ac:dyDescent="0.3">
      <c r="F1369" s="37"/>
      <c r="G1369" s="37"/>
      <c r="H1369" s="9"/>
      <c r="I1369" s="9"/>
      <c r="J1369" s="9"/>
      <c r="K1369" s="9"/>
      <c r="L1369" s="9"/>
      <c r="M1369" s="9"/>
      <c r="N1369" s="9"/>
      <c r="O1369" s="9"/>
      <c r="P1369" s="9"/>
      <c r="Q1369" s="9"/>
      <c r="R1369" s="9"/>
      <c r="S1369" s="9"/>
      <c r="T1369" s="9"/>
      <c r="U1369" s="9"/>
      <c r="V1369" s="9"/>
      <c r="W1369" s="38"/>
      <c r="X1369" s="38"/>
      <c r="Y1369" s="38"/>
    </row>
    <row r="1370" spans="6:25" x14ac:dyDescent="0.3">
      <c r="F1370" s="37"/>
      <c r="G1370" s="37"/>
      <c r="H1370" s="9"/>
      <c r="I1370" s="9"/>
      <c r="J1370" s="9"/>
      <c r="K1370" s="9"/>
      <c r="L1370" s="9"/>
      <c r="M1370" s="9"/>
      <c r="N1370" s="9"/>
      <c r="O1370" s="9"/>
      <c r="P1370" s="9"/>
      <c r="Q1370" s="9"/>
      <c r="R1370" s="9"/>
      <c r="S1370" s="9"/>
      <c r="T1370" s="9"/>
      <c r="U1370" s="9"/>
      <c r="V1370" s="9"/>
      <c r="W1370" s="38"/>
      <c r="X1370" s="38"/>
      <c r="Y1370" s="38"/>
    </row>
    <row r="1371" spans="6:25" x14ac:dyDescent="0.3">
      <c r="F1371" s="37"/>
      <c r="G1371" s="37"/>
      <c r="H1371" s="9"/>
      <c r="I1371" s="9"/>
      <c r="J1371" s="9"/>
      <c r="K1371" s="9"/>
      <c r="L1371" s="9"/>
      <c r="M1371" s="9"/>
      <c r="N1371" s="9"/>
      <c r="O1371" s="9"/>
      <c r="P1371" s="9"/>
      <c r="Q1371" s="9"/>
      <c r="R1371" s="9"/>
      <c r="S1371" s="9"/>
      <c r="T1371" s="9"/>
      <c r="U1371" s="9"/>
      <c r="V1371" s="9"/>
      <c r="W1371" s="38"/>
      <c r="X1371" s="38"/>
      <c r="Y1371" s="38"/>
    </row>
    <row r="1372" spans="6:25" x14ac:dyDescent="0.3">
      <c r="F1372" s="37"/>
      <c r="G1372" s="37"/>
      <c r="H1372" s="9"/>
      <c r="I1372" s="9"/>
      <c r="J1372" s="9"/>
      <c r="K1372" s="9"/>
      <c r="L1372" s="9"/>
      <c r="M1372" s="9"/>
      <c r="N1372" s="9"/>
      <c r="O1372" s="9"/>
      <c r="P1372" s="9"/>
      <c r="Q1372" s="9"/>
      <c r="R1372" s="9"/>
      <c r="S1372" s="9"/>
      <c r="T1372" s="9"/>
      <c r="U1372" s="9"/>
      <c r="V1372" s="9"/>
      <c r="W1372" s="38"/>
      <c r="X1372" s="38"/>
      <c r="Y1372" s="38"/>
    </row>
    <row r="1373" spans="6:25" x14ac:dyDescent="0.3">
      <c r="F1373" s="37"/>
      <c r="G1373" s="37"/>
      <c r="H1373" s="9"/>
      <c r="I1373" s="9"/>
      <c r="J1373" s="9"/>
      <c r="K1373" s="9"/>
      <c r="L1373" s="9"/>
      <c r="M1373" s="9"/>
      <c r="N1373" s="9"/>
      <c r="O1373" s="9"/>
      <c r="P1373" s="9"/>
      <c r="Q1373" s="9"/>
      <c r="R1373" s="9"/>
      <c r="S1373" s="9"/>
      <c r="T1373" s="9"/>
      <c r="U1373" s="9"/>
      <c r="V1373" s="9"/>
      <c r="W1373" s="38"/>
      <c r="X1373" s="38"/>
      <c r="Y1373" s="38"/>
    </row>
    <row r="1374" spans="6:25" x14ac:dyDescent="0.3">
      <c r="F1374" s="37"/>
      <c r="G1374" s="37"/>
      <c r="H1374" s="9"/>
      <c r="I1374" s="9"/>
      <c r="J1374" s="9"/>
      <c r="K1374" s="9"/>
      <c r="L1374" s="9"/>
      <c r="M1374" s="9"/>
      <c r="N1374" s="9"/>
      <c r="O1374" s="9"/>
      <c r="P1374" s="9"/>
      <c r="Q1374" s="9"/>
      <c r="R1374" s="9"/>
      <c r="S1374" s="9"/>
      <c r="T1374" s="9"/>
      <c r="U1374" s="9"/>
      <c r="V1374" s="9"/>
      <c r="W1374" s="38"/>
      <c r="X1374" s="38"/>
      <c r="Y1374" s="38"/>
    </row>
    <row r="1375" spans="6:25" x14ac:dyDescent="0.3">
      <c r="F1375" s="37"/>
      <c r="G1375" s="37"/>
      <c r="H1375" s="9"/>
      <c r="I1375" s="9"/>
      <c r="J1375" s="9"/>
      <c r="K1375" s="9"/>
      <c r="L1375" s="9"/>
      <c r="M1375" s="9"/>
      <c r="N1375" s="9"/>
      <c r="O1375" s="9"/>
      <c r="P1375" s="9"/>
      <c r="Q1375" s="9"/>
      <c r="R1375" s="9"/>
      <c r="S1375" s="9"/>
      <c r="T1375" s="9"/>
      <c r="U1375" s="9"/>
      <c r="V1375" s="9"/>
      <c r="W1375" s="38"/>
      <c r="X1375" s="38"/>
      <c r="Y1375" s="38"/>
    </row>
    <row r="1376" spans="6:25" x14ac:dyDescent="0.3">
      <c r="F1376" s="37"/>
      <c r="G1376" s="37"/>
      <c r="H1376" s="9"/>
      <c r="I1376" s="9"/>
      <c r="J1376" s="9"/>
      <c r="K1376" s="9"/>
      <c r="L1376" s="9"/>
      <c r="M1376" s="9"/>
      <c r="N1376" s="9"/>
      <c r="O1376" s="9"/>
      <c r="P1376" s="9"/>
      <c r="Q1376" s="9"/>
      <c r="R1376" s="9"/>
      <c r="S1376" s="9"/>
      <c r="T1376" s="9"/>
      <c r="U1376" s="9"/>
      <c r="V1376" s="9"/>
      <c r="W1376" s="38"/>
      <c r="X1376" s="38"/>
      <c r="Y1376" s="38"/>
    </row>
    <row r="1377" spans="6:25" x14ac:dyDescent="0.3">
      <c r="F1377" s="37"/>
      <c r="G1377" s="37"/>
      <c r="H1377" s="9"/>
      <c r="I1377" s="9"/>
      <c r="J1377" s="9"/>
      <c r="K1377" s="9"/>
      <c r="L1377" s="9"/>
      <c r="M1377" s="9"/>
      <c r="N1377" s="9"/>
      <c r="O1377" s="9"/>
      <c r="P1377" s="9"/>
      <c r="Q1377" s="9"/>
      <c r="R1377" s="9"/>
      <c r="S1377" s="9"/>
      <c r="T1377" s="9"/>
      <c r="U1377" s="9"/>
      <c r="V1377" s="9"/>
      <c r="W1377" s="38"/>
      <c r="X1377" s="38"/>
      <c r="Y1377" s="38"/>
    </row>
    <row r="1378" spans="6:25" x14ac:dyDescent="0.3">
      <c r="F1378" s="37"/>
      <c r="G1378" s="37"/>
      <c r="H1378" s="9"/>
      <c r="I1378" s="9"/>
      <c r="J1378" s="9"/>
      <c r="K1378" s="9"/>
      <c r="L1378" s="9"/>
      <c r="M1378" s="9"/>
      <c r="N1378" s="9"/>
      <c r="O1378" s="9"/>
      <c r="P1378" s="9"/>
      <c r="Q1378" s="9"/>
      <c r="R1378" s="9"/>
      <c r="S1378" s="9"/>
      <c r="T1378" s="9"/>
      <c r="U1378" s="9"/>
      <c r="V1378" s="9"/>
      <c r="W1378" s="38"/>
      <c r="X1378" s="38"/>
      <c r="Y1378" s="38"/>
    </row>
    <row r="1379" spans="6:25" x14ac:dyDescent="0.3">
      <c r="F1379" s="37"/>
      <c r="G1379" s="37"/>
      <c r="H1379" s="9"/>
      <c r="I1379" s="9"/>
      <c r="J1379" s="9"/>
      <c r="K1379" s="9"/>
      <c r="L1379" s="9"/>
      <c r="M1379" s="9"/>
      <c r="N1379" s="9"/>
      <c r="O1379" s="9"/>
      <c r="P1379" s="9"/>
      <c r="Q1379" s="9"/>
      <c r="R1379" s="9"/>
      <c r="S1379" s="9"/>
      <c r="T1379" s="9"/>
      <c r="U1379" s="9"/>
      <c r="V1379" s="9"/>
      <c r="W1379" s="38"/>
      <c r="X1379" s="38"/>
      <c r="Y1379" s="38"/>
    </row>
    <row r="1380" spans="6:25" x14ac:dyDescent="0.3">
      <c r="F1380" s="37"/>
      <c r="G1380" s="37"/>
      <c r="H1380" s="9"/>
      <c r="I1380" s="9"/>
      <c r="J1380" s="9"/>
      <c r="K1380" s="9"/>
      <c r="L1380" s="9"/>
      <c r="M1380" s="9"/>
      <c r="N1380" s="9"/>
      <c r="O1380" s="9"/>
      <c r="P1380" s="9"/>
      <c r="Q1380" s="9"/>
      <c r="R1380" s="9"/>
      <c r="S1380" s="9"/>
      <c r="T1380" s="9"/>
      <c r="U1380" s="9"/>
      <c r="V1380" s="9"/>
      <c r="W1380" s="38"/>
      <c r="X1380" s="38"/>
      <c r="Y1380" s="38"/>
    </row>
    <row r="1381" spans="6:25" x14ac:dyDescent="0.3">
      <c r="F1381" s="37"/>
      <c r="G1381" s="37"/>
      <c r="H1381" s="9"/>
      <c r="I1381" s="9"/>
      <c r="J1381" s="9"/>
      <c r="K1381" s="9"/>
      <c r="L1381" s="9"/>
      <c r="M1381" s="9"/>
      <c r="N1381" s="9"/>
      <c r="O1381" s="9"/>
      <c r="P1381" s="9"/>
      <c r="Q1381" s="9"/>
      <c r="R1381" s="9"/>
      <c r="S1381" s="9"/>
      <c r="T1381" s="9"/>
      <c r="U1381" s="9"/>
      <c r="V1381" s="9"/>
      <c r="W1381" s="38"/>
      <c r="X1381" s="38"/>
      <c r="Y1381" s="38"/>
    </row>
    <row r="1382" spans="6:25" x14ac:dyDescent="0.3">
      <c r="F1382" s="37"/>
      <c r="G1382" s="37"/>
      <c r="H1382" s="9"/>
      <c r="I1382" s="9"/>
      <c r="J1382" s="9"/>
      <c r="K1382" s="9"/>
      <c r="L1382" s="9"/>
      <c r="M1382" s="9"/>
      <c r="N1382" s="9"/>
      <c r="O1382" s="9"/>
      <c r="P1382" s="9"/>
      <c r="Q1382" s="9"/>
      <c r="R1382" s="9"/>
      <c r="S1382" s="9"/>
      <c r="T1382" s="9"/>
      <c r="U1382" s="9"/>
      <c r="V1382" s="9"/>
      <c r="W1382" s="38"/>
      <c r="X1382" s="38"/>
      <c r="Y1382" s="38"/>
    </row>
    <row r="1383" spans="6:25" x14ac:dyDescent="0.3">
      <c r="F1383" s="37"/>
      <c r="G1383" s="37"/>
      <c r="H1383" s="9"/>
      <c r="I1383" s="9"/>
      <c r="J1383" s="9"/>
      <c r="K1383" s="9"/>
      <c r="L1383" s="9"/>
      <c r="M1383" s="9"/>
      <c r="N1383" s="9"/>
      <c r="O1383" s="9"/>
      <c r="P1383" s="9"/>
      <c r="Q1383" s="9"/>
      <c r="R1383" s="9"/>
      <c r="S1383" s="9"/>
      <c r="T1383" s="9"/>
      <c r="U1383" s="9"/>
      <c r="V1383" s="9"/>
      <c r="W1383" s="38"/>
      <c r="X1383" s="38"/>
      <c r="Y1383" s="38"/>
    </row>
    <row r="1384" spans="6:25" x14ac:dyDescent="0.3">
      <c r="F1384" s="37"/>
      <c r="G1384" s="37"/>
      <c r="H1384" s="9"/>
      <c r="I1384" s="9"/>
      <c r="J1384" s="9"/>
      <c r="K1384" s="9"/>
      <c r="L1384" s="9"/>
      <c r="M1384" s="9"/>
      <c r="N1384" s="9"/>
      <c r="O1384" s="9"/>
      <c r="P1384" s="9"/>
      <c r="Q1384" s="9"/>
      <c r="R1384" s="9"/>
      <c r="S1384" s="9"/>
      <c r="T1384" s="9"/>
      <c r="U1384" s="9"/>
      <c r="V1384" s="9"/>
      <c r="W1384" s="38"/>
      <c r="X1384" s="38"/>
      <c r="Y1384" s="38"/>
    </row>
    <row r="1385" spans="6:25" x14ac:dyDescent="0.3">
      <c r="F1385" s="37"/>
      <c r="G1385" s="37"/>
      <c r="H1385" s="9"/>
      <c r="I1385" s="9"/>
      <c r="J1385" s="9"/>
      <c r="K1385" s="9"/>
      <c r="L1385" s="9"/>
      <c r="M1385" s="9"/>
      <c r="N1385" s="9"/>
      <c r="O1385" s="9"/>
      <c r="P1385" s="9"/>
      <c r="Q1385" s="9"/>
      <c r="R1385" s="9"/>
      <c r="S1385" s="9"/>
      <c r="T1385" s="9"/>
      <c r="U1385" s="9"/>
      <c r="V1385" s="9"/>
      <c r="W1385" s="38"/>
      <c r="X1385" s="38"/>
      <c r="Y1385" s="38"/>
    </row>
    <row r="1386" spans="6:25" x14ac:dyDescent="0.3">
      <c r="F1386" s="37"/>
      <c r="G1386" s="37"/>
      <c r="H1386" s="9"/>
      <c r="I1386" s="9"/>
      <c r="J1386" s="9"/>
      <c r="K1386" s="9"/>
      <c r="L1386" s="9"/>
      <c r="M1386" s="9"/>
      <c r="N1386" s="9"/>
      <c r="O1386" s="9"/>
      <c r="P1386" s="9"/>
      <c r="Q1386" s="9"/>
      <c r="R1386" s="9"/>
      <c r="S1386" s="9"/>
      <c r="T1386" s="9"/>
      <c r="U1386" s="9"/>
      <c r="V1386" s="9"/>
      <c r="W1386" s="38"/>
      <c r="X1386" s="38"/>
      <c r="Y1386" s="38"/>
    </row>
    <row r="1387" spans="6:25" x14ac:dyDescent="0.3">
      <c r="F1387" s="37"/>
      <c r="G1387" s="37"/>
      <c r="H1387" s="9"/>
      <c r="I1387" s="9"/>
      <c r="J1387" s="9"/>
      <c r="K1387" s="9"/>
      <c r="L1387" s="9"/>
      <c r="M1387" s="9"/>
      <c r="N1387" s="9"/>
      <c r="O1387" s="9"/>
      <c r="P1387" s="9"/>
      <c r="Q1387" s="9"/>
      <c r="R1387" s="9"/>
      <c r="S1387" s="9"/>
      <c r="T1387" s="9"/>
      <c r="U1387" s="9"/>
      <c r="V1387" s="9"/>
      <c r="W1387" s="38"/>
      <c r="X1387" s="38"/>
      <c r="Y1387" s="38"/>
    </row>
    <row r="1388" spans="6:25" x14ac:dyDescent="0.3">
      <c r="F1388" s="37"/>
      <c r="G1388" s="37"/>
      <c r="H1388" s="9"/>
      <c r="I1388" s="9"/>
      <c r="J1388" s="9"/>
      <c r="K1388" s="9"/>
      <c r="L1388" s="9"/>
      <c r="M1388" s="9"/>
      <c r="N1388" s="9"/>
      <c r="O1388" s="9"/>
      <c r="P1388" s="9"/>
      <c r="Q1388" s="9"/>
      <c r="R1388" s="9"/>
      <c r="S1388" s="9"/>
      <c r="T1388" s="9"/>
      <c r="U1388" s="9"/>
      <c r="V1388" s="9"/>
      <c r="W1388" s="38"/>
      <c r="X1388" s="38"/>
      <c r="Y1388" s="38"/>
    </row>
    <row r="1389" spans="6:25" x14ac:dyDescent="0.3">
      <c r="F1389" s="37"/>
      <c r="G1389" s="37"/>
      <c r="H1389" s="9"/>
      <c r="I1389" s="9"/>
      <c r="J1389" s="9"/>
      <c r="K1389" s="9"/>
      <c r="L1389" s="9"/>
      <c r="M1389" s="9"/>
      <c r="N1389" s="9"/>
      <c r="O1389" s="9"/>
      <c r="P1389" s="9"/>
      <c r="Q1389" s="9"/>
      <c r="R1389" s="9"/>
      <c r="S1389" s="9"/>
      <c r="T1389" s="9"/>
      <c r="U1389" s="9"/>
      <c r="V1389" s="9"/>
      <c r="W1389" s="38"/>
      <c r="X1389" s="38"/>
      <c r="Y1389" s="38"/>
    </row>
    <row r="1390" spans="6:25" x14ac:dyDescent="0.3">
      <c r="F1390" s="37"/>
      <c r="G1390" s="37"/>
      <c r="H1390" s="9"/>
      <c r="I1390" s="9"/>
      <c r="J1390" s="9"/>
      <c r="K1390" s="9"/>
      <c r="L1390" s="9"/>
      <c r="M1390" s="9"/>
      <c r="N1390" s="9"/>
      <c r="O1390" s="9"/>
      <c r="P1390" s="9"/>
      <c r="Q1390" s="9"/>
      <c r="R1390" s="9"/>
      <c r="S1390" s="9"/>
      <c r="T1390" s="9"/>
      <c r="U1390" s="9"/>
      <c r="V1390" s="9"/>
      <c r="W1390" s="38"/>
      <c r="X1390" s="38"/>
      <c r="Y1390" s="38"/>
    </row>
    <row r="1391" spans="6:25" x14ac:dyDescent="0.3">
      <c r="F1391" s="37"/>
      <c r="G1391" s="37"/>
      <c r="H1391" s="9"/>
      <c r="I1391" s="9"/>
      <c r="J1391" s="9"/>
      <c r="K1391" s="9"/>
      <c r="L1391" s="9"/>
      <c r="M1391" s="9"/>
      <c r="N1391" s="9"/>
      <c r="O1391" s="9"/>
      <c r="P1391" s="9"/>
      <c r="Q1391" s="9"/>
      <c r="R1391" s="9"/>
      <c r="S1391" s="9"/>
      <c r="T1391" s="9"/>
      <c r="U1391" s="9"/>
      <c r="V1391" s="9"/>
      <c r="W1391" s="38"/>
      <c r="X1391" s="38"/>
      <c r="Y1391" s="38"/>
    </row>
    <row r="1392" spans="6:25" x14ac:dyDescent="0.3">
      <c r="F1392" s="37"/>
      <c r="G1392" s="37"/>
      <c r="H1392" s="9"/>
      <c r="I1392" s="9"/>
      <c r="J1392" s="9"/>
      <c r="K1392" s="9"/>
      <c r="L1392" s="9"/>
      <c r="M1392" s="9"/>
      <c r="N1392" s="9"/>
      <c r="O1392" s="9"/>
      <c r="P1392" s="9"/>
      <c r="Q1392" s="9"/>
      <c r="R1392" s="9"/>
      <c r="S1392" s="9"/>
      <c r="T1392" s="9"/>
      <c r="U1392" s="9"/>
      <c r="V1392" s="9"/>
      <c r="W1392" s="38"/>
      <c r="X1392" s="38"/>
      <c r="Y1392" s="38"/>
    </row>
    <row r="1393" spans="6:25" x14ac:dyDescent="0.3">
      <c r="F1393" s="37"/>
      <c r="G1393" s="37"/>
      <c r="H1393" s="9"/>
      <c r="I1393" s="9"/>
      <c r="J1393" s="9"/>
      <c r="K1393" s="9"/>
      <c r="L1393" s="9"/>
      <c r="M1393" s="9"/>
      <c r="N1393" s="9"/>
      <c r="O1393" s="9"/>
      <c r="P1393" s="9"/>
      <c r="Q1393" s="9"/>
      <c r="R1393" s="9"/>
      <c r="S1393" s="9"/>
      <c r="T1393" s="9"/>
      <c r="U1393" s="9"/>
      <c r="V1393" s="9"/>
      <c r="W1393" s="38"/>
      <c r="X1393" s="38"/>
      <c r="Y1393" s="38"/>
    </row>
    <row r="1394" spans="6:25" x14ac:dyDescent="0.3">
      <c r="F1394" s="37"/>
      <c r="G1394" s="37"/>
      <c r="H1394" s="9"/>
      <c r="I1394" s="9"/>
      <c r="J1394" s="9"/>
      <c r="K1394" s="9"/>
      <c r="L1394" s="9"/>
      <c r="M1394" s="9"/>
      <c r="N1394" s="9"/>
      <c r="O1394" s="9"/>
      <c r="P1394" s="9"/>
      <c r="Q1394" s="9"/>
      <c r="R1394" s="9"/>
      <c r="S1394" s="9"/>
      <c r="T1394" s="9"/>
      <c r="U1394" s="9"/>
      <c r="V1394" s="9"/>
      <c r="W1394" s="38"/>
      <c r="X1394" s="38"/>
      <c r="Y1394" s="38"/>
    </row>
    <row r="1395" spans="6:25" x14ac:dyDescent="0.3">
      <c r="F1395" s="37"/>
      <c r="G1395" s="37"/>
      <c r="H1395" s="9"/>
      <c r="I1395" s="9"/>
      <c r="J1395" s="9"/>
      <c r="K1395" s="9"/>
      <c r="L1395" s="9"/>
      <c r="M1395" s="9"/>
      <c r="N1395" s="9"/>
      <c r="O1395" s="9"/>
      <c r="P1395" s="9"/>
      <c r="Q1395" s="9"/>
      <c r="R1395" s="9"/>
      <c r="S1395" s="9"/>
      <c r="T1395" s="9"/>
      <c r="U1395" s="9"/>
      <c r="V1395" s="9"/>
      <c r="W1395" s="38"/>
      <c r="X1395" s="38"/>
      <c r="Y1395" s="38"/>
    </row>
    <row r="1396" spans="6:25" x14ac:dyDescent="0.3">
      <c r="F1396" s="37"/>
      <c r="G1396" s="37"/>
      <c r="H1396" s="9"/>
      <c r="I1396" s="9"/>
      <c r="J1396" s="9"/>
      <c r="K1396" s="9"/>
      <c r="L1396" s="9"/>
      <c r="M1396" s="9"/>
      <c r="N1396" s="9"/>
      <c r="O1396" s="9"/>
      <c r="P1396" s="9"/>
      <c r="Q1396" s="9"/>
      <c r="R1396" s="9"/>
      <c r="S1396" s="9"/>
      <c r="T1396" s="9"/>
      <c r="U1396" s="9"/>
      <c r="V1396" s="9"/>
      <c r="W1396" s="38"/>
      <c r="X1396" s="38"/>
      <c r="Y1396" s="38"/>
    </row>
    <row r="1397" spans="6:25" x14ac:dyDescent="0.3">
      <c r="F1397" s="37"/>
      <c r="G1397" s="37"/>
      <c r="H1397" s="9"/>
      <c r="I1397" s="9"/>
      <c r="J1397" s="9"/>
      <c r="K1397" s="9"/>
      <c r="L1397" s="9"/>
      <c r="M1397" s="9"/>
      <c r="N1397" s="9"/>
      <c r="O1397" s="9"/>
      <c r="P1397" s="9"/>
      <c r="Q1397" s="9"/>
      <c r="R1397" s="9"/>
      <c r="S1397" s="9"/>
      <c r="T1397" s="9"/>
      <c r="U1397" s="9"/>
      <c r="V1397" s="9"/>
      <c r="W1397" s="38"/>
      <c r="X1397" s="38"/>
      <c r="Y1397" s="38"/>
    </row>
    <row r="1398" spans="6:25" x14ac:dyDescent="0.3">
      <c r="F1398" s="37"/>
      <c r="G1398" s="37"/>
      <c r="H1398" s="9"/>
      <c r="I1398" s="9"/>
      <c r="J1398" s="9"/>
      <c r="K1398" s="9"/>
      <c r="L1398" s="9"/>
      <c r="M1398" s="9"/>
      <c r="N1398" s="9"/>
      <c r="O1398" s="9"/>
      <c r="P1398" s="9"/>
      <c r="Q1398" s="9"/>
      <c r="R1398" s="9"/>
      <c r="S1398" s="9"/>
      <c r="T1398" s="9"/>
      <c r="U1398" s="9"/>
      <c r="V1398" s="9"/>
      <c r="W1398" s="38"/>
      <c r="X1398" s="38"/>
      <c r="Y1398" s="38"/>
    </row>
    <row r="1399" spans="6:25" x14ac:dyDescent="0.3">
      <c r="F1399" s="37"/>
      <c r="G1399" s="37"/>
      <c r="H1399" s="9"/>
      <c r="I1399" s="9"/>
      <c r="J1399" s="9"/>
      <c r="K1399" s="9"/>
      <c r="L1399" s="9"/>
      <c r="M1399" s="9"/>
      <c r="N1399" s="9"/>
      <c r="O1399" s="9"/>
      <c r="P1399" s="9"/>
      <c r="Q1399" s="9"/>
      <c r="R1399" s="9"/>
      <c r="S1399" s="9"/>
      <c r="T1399" s="9"/>
      <c r="U1399" s="9"/>
      <c r="V1399" s="9"/>
      <c r="W1399" s="38"/>
      <c r="X1399" s="38"/>
      <c r="Y1399" s="38"/>
    </row>
    <row r="1400" spans="6:25" x14ac:dyDescent="0.3">
      <c r="F1400" s="37"/>
      <c r="G1400" s="37"/>
      <c r="H1400" s="9"/>
      <c r="I1400" s="9"/>
      <c r="J1400" s="9"/>
      <c r="K1400" s="9"/>
      <c r="L1400" s="9"/>
      <c r="M1400" s="9"/>
      <c r="N1400" s="9"/>
      <c r="O1400" s="9"/>
      <c r="P1400" s="9"/>
      <c r="Q1400" s="9"/>
      <c r="R1400" s="9"/>
      <c r="S1400" s="9"/>
      <c r="T1400" s="9"/>
      <c r="U1400" s="9"/>
      <c r="V1400" s="9"/>
      <c r="W1400" s="38"/>
      <c r="X1400" s="38"/>
      <c r="Y1400" s="38"/>
    </row>
    <row r="1401" spans="6:25" x14ac:dyDescent="0.3">
      <c r="F1401" s="37"/>
      <c r="G1401" s="37"/>
      <c r="H1401" s="9"/>
      <c r="I1401" s="9"/>
      <c r="J1401" s="9"/>
      <c r="K1401" s="9"/>
      <c r="L1401" s="9"/>
      <c r="M1401" s="9"/>
      <c r="N1401" s="9"/>
      <c r="O1401" s="9"/>
      <c r="P1401" s="9"/>
      <c r="Q1401" s="9"/>
      <c r="R1401" s="9"/>
      <c r="S1401" s="9"/>
      <c r="T1401" s="9"/>
      <c r="U1401" s="9"/>
      <c r="V1401" s="9"/>
      <c r="W1401" s="38"/>
      <c r="X1401" s="38"/>
      <c r="Y1401" s="38"/>
    </row>
    <row r="1402" spans="6:25" x14ac:dyDescent="0.3">
      <c r="F1402" s="37"/>
      <c r="G1402" s="37"/>
      <c r="H1402" s="9"/>
      <c r="I1402" s="9"/>
      <c r="J1402" s="9"/>
      <c r="K1402" s="9"/>
      <c r="L1402" s="9"/>
      <c r="M1402" s="9"/>
      <c r="N1402" s="9"/>
      <c r="O1402" s="9"/>
      <c r="P1402" s="9"/>
      <c r="Q1402" s="9"/>
      <c r="R1402" s="9"/>
      <c r="S1402" s="9"/>
      <c r="T1402" s="9"/>
      <c r="U1402" s="9"/>
      <c r="V1402" s="9"/>
      <c r="W1402" s="38"/>
      <c r="X1402" s="38"/>
      <c r="Y1402" s="38"/>
    </row>
    <row r="1403" spans="6:25" x14ac:dyDescent="0.3">
      <c r="F1403" s="37"/>
      <c r="G1403" s="37"/>
      <c r="H1403" s="9"/>
      <c r="I1403" s="9"/>
      <c r="J1403" s="9"/>
      <c r="K1403" s="9"/>
      <c r="L1403" s="9"/>
      <c r="M1403" s="9"/>
      <c r="N1403" s="9"/>
      <c r="O1403" s="9"/>
      <c r="P1403" s="9"/>
      <c r="Q1403" s="9"/>
      <c r="R1403" s="9"/>
      <c r="S1403" s="9"/>
      <c r="T1403" s="9"/>
      <c r="U1403" s="9"/>
      <c r="V1403" s="9"/>
      <c r="W1403" s="38"/>
      <c r="X1403" s="38"/>
      <c r="Y1403" s="38"/>
    </row>
    <row r="1404" spans="6:25" x14ac:dyDescent="0.3">
      <c r="F1404" s="37"/>
      <c r="G1404" s="37"/>
      <c r="H1404" s="9"/>
      <c r="I1404" s="9"/>
      <c r="J1404" s="9"/>
      <c r="K1404" s="9"/>
      <c r="L1404" s="9"/>
      <c r="M1404" s="9"/>
      <c r="N1404" s="9"/>
      <c r="O1404" s="9"/>
      <c r="P1404" s="9"/>
      <c r="Q1404" s="9"/>
      <c r="R1404" s="9"/>
      <c r="S1404" s="9"/>
      <c r="T1404" s="9"/>
      <c r="U1404" s="9"/>
      <c r="V1404" s="9"/>
      <c r="W1404" s="38"/>
      <c r="X1404" s="38"/>
      <c r="Y1404" s="38"/>
    </row>
    <row r="1405" spans="6:25" x14ac:dyDescent="0.3">
      <c r="F1405" s="37"/>
      <c r="G1405" s="37"/>
      <c r="H1405" s="9"/>
      <c r="I1405" s="9"/>
      <c r="J1405" s="9"/>
      <c r="K1405" s="9"/>
      <c r="L1405" s="9"/>
      <c r="M1405" s="9"/>
      <c r="N1405" s="9"/>
      <c r="O1405" s="9"/>
      <c r="P1405" s="9"/>
      <c r="Q1405" s="9"/>
      <c r="R1405" s="9"/>
      <c r="S1405" s="9"/>
      <c r="T1405" s="9"/>
      <c r="U1405" s="9"/>
      <c r="V1405" s="9"/>
      <c r="W1405" s="38"/>
      <c r="X1405" s="38"/>
      <c r="Y1405" s="38"/>
    </row>
    <row r="1406" spans="6:25" x14ac:dyDescent="0.3">
      <c r="F1406" s="37"/>
      <c r="G1406" s="37"/>
      <c r="H1406" s="9"/>
      <c r="I1406" s="9"/>
      <c r="J1406" s="9"/>
      <c r="K1406" s="9"/>
      <c r="L1406" s="9"/>
      <c r="M1406" s="9"/>
      <c r="N1406" s="9"/>
      <c r="O1406" s="9"/>
      <c r="P1406" s="9"/>
      <c r="Q1406" s="9"/>
      <c r="R1406" s="9"/>
      <c r="S1406" s="9"/>
      <c r="T1406" s="9"/>
      <c r="U1406" s="9"/>
      <c r="V1406" s="9"/>
      <c r="W1406" s="38"/>
      <c r="X1406" s="38"/>
      <c r="Y1406" s="38"/>
    </row>
    <row r="1407" spans="6:25" x14ac:dyDescent="0.3">
      <c r="F1407" s="37"/>
      <c r="G1407" s="37"/>
      <c r="H1407" s="9"/>
      <c r="I1407" s="9"/>
      <c r="J1407" s="9"/>
      <c r="K1407" s="9"/>
      <c r="L1407" s="9"/>
      <c r="M1407" s="9"/>
      <c r="N1407" s="9"/>
      <c r="O1407" s="9"/>
      <c r="P1407" s="9"/>
      <c r="Q1407" s="9"/>
      <c r="R1407" s="9"/>
      <c r="S1407" s="9"/>
      <c r="T1407" s="9"/>
      <c r="U1407" s="9"/>
      <c r="V1407" s="9"/>
      <c r="W1407" s="38"/>
      <c r="X1407" s="38"/>
      <c r="Y1407" s="38"/>
    </row>
    <row r="1408" spans="6:25" x14ac:dyDescent="0.3">
      <c r="F1408" s="37"/>
      <c r="G1408" s="37"/>
      <c r="H1408" s="9"/>
      <c r="I1408" s="9"/>
      <c r="J1408" s="9"/>
      <c r="K1408" s="9"/>
      <c r="L1408" s="9"/>
      <c r="M1408" s="9"/>
      <c r="N1408" s="9"/>
      <c r="O1408" s="9"/>
      <c r="P1408" s="9"/>
      <c r="Q1408" s="9"/>
      <c r="R1408" s="9"/>
      <c r="S1408" s="9"/>
      <c r="T1408" s="9"/>
      <c r="U1408" s="9"/>
      <c r="V1408" s="9"/>
      <c r="W1408" s="38"/>
      <c r="X1408" s="38"/>
      <c r="Y1408" s="38"/>
    </row>
    <row r="1409" spans="6:25" x14ac:dyDescent="0.3">
      <c r="F1409" s="37"/>
      <c r="G1409" s="37"/>
      <c r="H1409" s="9"/>
      <c r="I1409" s="9"/>
      <c r="J1409" s="9"/>
      <c r="K1409" s="9"/>
      <c r="L1409" s="9"/>
      <c r="M1409" s="9"/>
      <c r="N1409" s="9"/>
      <c r="O1409" s="9"/>
      <c r="P1409" s="9"/>
      <c r="Q1409" s="9"/>
      <c r="R1409" s="9"/>
      <c r="S1409" s="9"/>
      <c r="T1409" s="9"/>
      <c r="U1409" s="9"/>
      <c r="V1409" s="9"/>
      <c r="W1409" s="38"/>
      <c r="X1409" s="38"/>
      <c r="Y1409" s="38"/>
    </row>
    <row r="1410" spans="6:25" x14ac:dyDescent="0.3">
      <c r="F1410" s="37"/>
      <c r="G1410" s="37"/>
      <c r="H1410" s="9"/>
      <c r="I1410" s="9"/>
      <c r="J1410" s="9"/>
      <c r="K1410" s="9"/>
      <c r="L1410" s="9"/>
      <c r="M1410" s="9"/>
      <c r="N1410" s="9"/>
      <c r="O1410" s="9"/>
      <c r="P1410" s="9"/>
      <c r="Q1410" s="9"/>
      <c r="R1410" s="9"/>
      <c r="S1410" s="9"/>
      <c r="T1410" s="9"/>
      <c r="U1410" s="9"/>
      <c r="V1410" s="9"/>
      <c r="W1410" s="38"/>
      <c r="X1410" s="38"/>
      <c r="Y1410" s="38"/>
    </row>
    <row r="1411" spans="6:25" x14ac:dyDescent="0.3">
      <c r="F1411" s="37"/>
      <c r="G1411" s="37"/>
      <c r="H1411" s="9"/>
      <c r="I1411" s="9"/>
      <c r="J1411" s="9"/>
      <c r="K1411" s="9"/>
      <c r="L1411" s="9"/>
      <c r="M1411" s="9"/>
      <c r="N1411" s="9"/>
      <c r="O1411" s="9"/>
      <c r="P1411" s="9"/>
      <c r="Q1411" s="9"/>
      <c r="R1411" s="9"/>
      <c r="S1411" s="9"/>
      <c r="T1411" s="9"/>
      <c r="U1411" s="9"/>
      <c r="V1411" s="9"/>
      <c r="W1411" s="38"/>
      <c r="X1411" s="38"/>
      <c r="Y1411" s="38"/>
    </row>
    <row r="1412" spans="6:25" x14ac:dyDescent="0.3">
      <c r="F1412" s="37"/>
      <c r="G1412" s="37"/>
      <c r="H1412" s="9"/>
      <c r="I1412" s="9"/>
      <c r="J1412" s="9"/>
      <c r="K1412" s="9"/>
      <c r="L1412" s="9"/>
      <c r="M1412" s="9"/>
      <c r="N1412" s="9"/>
      <c r="O1412" s="9"/>
      <c r="P1412" s="9"/>
      <c r="Q1412" s="9"/>
      <c r="R1412" s="9"/>
      <c r="S1412" s="9"/>
      <c r="T1412" s="9"/>
      <c r="U1412" s="9"/>
      <c r="V1412" s="9"/>
      <c r="W1412" s="38"/>
      <c r="X1412" s="38"/>
      <c r="Y1412" s="38"/>
    </row>
    <row r="1413" spans="6:25" x14ac:dyDescent="0.3">
      <c r="F1413" s="37"/>
      <c r="G1413" s="37"/>
      <c r="H1413" s="9"/>
      <c r="I1413" s="9"/>
      <c r="J1413" s="9"/>
      <c r="K1413" s="9"/>
      <c r="L1413" s="9"/>
      <c r="M1413" s="9"/>
      <c r="N1413" s="9"/>
      <c r="O1413" s="9"/>
      <c r="P1413" s="9"/>
      <c r="Q1413" s="9"/>
      <c r="R1413" s="9"/>
      <c r="S1413" s="9"/>
      <c r="T1413" s="9"/>
      <c r="U1413" s="9"/>
      <c r="V1413" s="9"/>
      <c r="W1413" s="38"/>
      <c r="X1413" s="38"/>
      <c r="Y1413" s="38"/>
    </row>
    <row r="1414" spans="6:25" x14ac:dyDescent="0.3">
      <c r="F1414" s="37"/>
      <c r="G1414" s="37"/>
      <c r="H1414" s="9"/>
      <c r="I1414" s="9"/>
      <c r="J1414" s="9"/>
      <c r="K1414" s="9"/>
      <c r="L1414" s="9"/>
      <c r="M1414" s="9"/>
      <c r="N1414" s="9"/>
      <c r="O1414" s="9"/>
      <c r="P1414" s="9"/>
      <c r="Q1414" s="9"/>
      <c r="R1414" s="9"/>
      <c r="S1414" s="9"/>
      <c r="T1414" s="9"/>
      <c r="U1414" s="9"/>
      <c r="V1414" s="9"/>
      <c r="W1414" s="38"/>
      <c r="X1414" s="38"/>
      <c r="Y1414" s="38"/>
    </row>
    <row r="1415" spans="6:25" x14ac:dyDescent="0.3">
      <c r="F1415" s="37"/>
      <c r="G1415" s="37"/>
      <c r="H1415" s="9"/>
      <c r="I1415" s="9"/>
      <c r="J1415" s="9"/>
      <c r="K1415" s="9"/>
      <c r="L1415" s="9"/>
      <c r="M1415" s="9"/>
      <c r="N1415" s="9"/>
      <c r="O1415" s="9"/>
      <c r="P1415" s="9"/>
      <c r="Q1415" s="9"/>
      <c r="R1415" s="9"/>
      <c r="S1415" s="9"/>
      <c r="T1415" s="9"/>
      <c r="U1415" s="9"/>
      <c r="V1415" s="9"/>
      <c r="W1415" s="38"/>
      <c r="X1415" s="38"/>
      <c r="Y1415" s="38"/>
    </row>
    <row r="1416" spans="6:25" x14ac:dyDescent="0.3">
      <c r="F1416" s="37"/>
      <c r="G1416" s="37"/>
      <c r="H1416" s="9"/>
      <c r="I1416" s="9"/>
      <c r="J1416" s="9"/>
      <c r="K1416" s="9"/>
      <c r="L1416" s="9"/>
      <c r="M1416" s="9"/>
      <c r="N1416" s="9"/>
      <c r="O1416" s="9"/>
      <c r="P1416" s="9"/>
      <c r="Q1416" s="9"/>
      <c r="R1416" s="9"/>
      <c r="S1416" s="9"/>
      <c r="T1416" s="9"/>
      <c r="U1416" s="9"/>
      <c r="V1416" s="9"/>
      <c r="W1416" s="38"/>
      <c r="X1416" s="38"/>
      <c r="Y1416" s="38"/>
    </row>
    <row r="1417" spans="6:25" x14ac:dyDescent="0.3">
      <c r="F1417" s="37"/>
      <c r="G1417" s="37"/>
      <c r="H1417" s="9"/>
      <c r="I1417" s="9"/>
      <c r="J1417" s="9"/>
      <c r="K1417" s="9"/>
      <c r="L1417" s="9"/>
      <c r="M1417" s="9"/>
      <c r="N1417" s="9"/>
      <c r="O1417" s="9"/>
      <c r="P1417" s="9"/>
      <c r="Q1417" s="9"/>
      <c r="R1417" s="9"/>
      <c r="S1417" s="9"/>
      <c r="T1417" s="9"/>
      <c r="U1417" s="9"/>
      <c r="V1417" s="9"/>
      <c r="W1417" s="38"/>
      <c r="X1417" s="38"/>
      <c r="Y1417" s="38"/>
    </row>
    <row r="1418" spans="6:25" x14ac:dyDescent="0.3">
      <c r="F1418" s="37"/>
      <c r="G1418" s="37"/>
      <c r="H1418" s="9"/>
      <c r="I1418" s="9"/>
      <c r="J1418" s="9"/>
      <c r="K1418" s="9"/>
      <c r="L1418" s="9"/>
      <c r="M1418" s="9"/>
      <c r="N1418" s="9"/>
      <c r="O1418" s="9"/>
      <c r="P1418" s="9"/>
      <c r="Q1418" s="9"/>
      <c r="R1418" s="9"/>
      <c r="S1418" s="9"/>
      <c r="T1418" s="9"/>
      <c r="U1418" s="9"/>
      <c r="V1418" s="9"/>
      <c r="W1418" s="38"/>
      <c r="X1418" s="38"/>
      <c r="Y1418" s="38"/>
    </row>
    <row r="1419" spans="6:25" x14ac:dyDescent="0.3">
      <c r="F1419" s="37"/>
      <c r="G1419" s="37"/>
      <c r="H1419" s="9"/>
      <c r="I1419" s="9"/>
      <c r="J1419" s="9"/>
      <c r="K1419" s="9"/>
      <c r="L1419" s="9"/>
      <c r="M1419" s="9"/>
      <c r="N1419" s="9"/>
      <c r="O1419" s="9"/>
      <c r="P1419" s="9"/>
      <c r="Q1419" s="9"/>
      <c r="R1419" s="9"/>
      <c r="S1419" s="9"/>
      <c r="T1419" s="9"/>
      <c r="U1419" s="9"/>
      <c r="V1419" s="9"/>
      <c r="W1419" s="38"/>
      <c r="X1419" s="38"/>
      <c r="Y1419" s="38"/>
    </row>
    <row r="1420" spans="6:25" x14ac:dyDescent="0.3">
      <c r="F1420" s="37"/>
      <c r="G1420" s="37"/>
      <c r="H1420" s="9"/>
      <c r="I1420" s="9"/>
      <c r="J1420" s="9"/>
      <c r="K1420" s="9"/>
      <c r="L1420" s="9"/>
      <c r="M1420" s="9"/>
      <c r="N1420" s="9"/>
      <c r="O1420" s="9"/>
      <c r="P1420" s="9"/>
      <c r="Q1420" s="9"/>
      <c r="R1420" s="9"/>
      <c r="S1420" s="9"/>
      <c r="T1420" s="9"/>
      <c r="U1420" s="9"/>
      <c r="V1420" s="9"/>
      <c r="W1420" s="38"/>
      <c r="X1420" s="38"/>
      <c r="Y1420" s="38"/>
    </row>
    <row r="1421" spans="6:25" x14ac:dyDescent="0.3">
      <c r="F1421" s="37"/>
      <c r="G1421" s="37"/>
      <c r="H1421" s="9"/>
      <c r="I1421" s="9"/>
      <c r="J1421" s="9"/>
      <c r="K1421" s="9"/>
      <c r="L1421" s="9"/>
      <c r="M1421" s="9"/>
      <c r="N1421" s="9"/>
      <c r="O1421" s="9"/>
      <c r="P1421" s="9"/>
      <c r="Q1421" s="9"/>
      <c r="R1421" s="9"/>
      <c r="S1421" s="9"/>
      <c r="T1421" s="9"/>
      <c r="U1421" s="9"/>
      <c r="V1421" s="9"/>
      <c r="W1421" s="38"/>
      <c r="X1421" s="38"/>
      <c r="Y1421" s="38"/>
    </row>
    <row r="1422" spans="6:25" x14ac:dyDescent="0.3">
      <c r="F1422" s="37"/>
      <c r="G1422" s="37"/>
      <c r="H1422" s="9"/>
      <c r="I1422" s="9"/>
      <c r="J1422" s="9"/>
      <c r="K1422" s="9"/>
      <c r="L1422" s="9"/>
      <c r="M1422" s="9"/>
      <c r="N1422" s="9"/>
      <c r="O1422" s="9"/>
      <c r="P1422" s="9"/>
      <c r="Q1422" s="9"/>
      <c r="R1422" s="9"/>
      <c r="S1422" s="9"/>
      <c r="T1422" s="9"/>
      <c r="U1422" s="9"/>
      <c r="V1422" s="9"/>
      <c r="W1422" s="38"/>
      <c r="X1422" s="38"/>
      <c r="Y1422" s="38"/>
    </row>
    <row r="1423" spans="6:25" x14ac:dyDescent="0.3">
      <c r="F1423" s="37"/>
      <c r="G1423" s="37"/>
      <c r="H1423" s="9"/>
      <c r="I1423" s="9"/>
      <c r="J1423" s="9"/>
      <c r="K1423" s="9"/>
      <c r="L1423" s="9"/>
      <c r="M1423" s="9"/>
      <c r="N1423" s="9"/>
      <c r="O1423" s="9"/>
      <c r="P1423" s="9"/>
      <c r="Q1423" s="9"/>
      <c r="R1423" s="9"/>
      <c r="S1423" s="9"/>
      <c r="T1423" s="9"/>
      <c r="U1423" s="9"/>
      <c r="V1423" s="9"/>
      <c r="W1423" s="38"/>
      <c r="X1423" s="38"/>
      <c r="Y1423" s="38"/>
    </row>
    <row r="1424" spans="6:25" x14ac:dyDescent="0.3">
      <c r="F1424" s="37"/>
      <c r="G1424" s="37"/>
      <c r="H1424" s="9"/>
      <c r="I1424" s="9"/>
      <c r="J1424" s="9"/>
      <c r="K1424" s="9"/>
      <c r="L1424" s="9"/>
      <c r="M1424" s="9"/>
      <c r="N1424" s="9"/>
      <c r="O1424" s="9"/>
      <c r="P1424" s="9"/>
      <c r="Q1424" s="9"/>
      <c r="R1424" s="9"/>
      <c r="S1424" s="9"/>
      <c r="T1424" s="9"/>
      <c r="U1424" s="9"/>
      <c r="V1424" s="9"/>
      <c r="W1424" s="38"/>
      <c r="X1424" s="38"/>
      <c r="Y1424" s="38"/>
    </row>
    <row r="1425" spans="6:25" x14ac:dyDescent="0.3">
      <c r="F1425" s="37"/>
      <c r="G1425" s="37"/>
      <c r="H1425" s="9"/>
      <c r="I1425" s="9"/>
      <c r="J1425" s="9"/>
      <c r="K1425" s="9"/>
      <c r="L1425" s="9"/>
      <c r="M1425" s="9"/>
      <c r="N1425" s="9"/>
      <c r="O1425" s="9"/>
      <c r="P1425" s="9"/>
      <c r="Q1425" s="9"/>
      <c r="R1425" s="9"/>
      <c r="S1425" s="9"/>
      <c r="T1425" s="9"/>
      <c r="U1425" s="9"/>
      <c r="V1425" s="9"/>
      <c r="W1425" s="38"/>
      <c r="X1425" s="38"/>
      <c r="Y1425" s="38"/>
    </row>
    <row r="1426" spans="6:25" x14ac:dyDescent="0.3">
      <c r="F1426" s="37"/>
      <c r="G1426" s="37"/>
      <c r="H1426" s="9"/>
      <c r="I1426" s="9"/>
      <c r="J1426" s="9"/>
      <c r="K1426" s="9"/>
      <c r="L1426" s="9"/>
      <c r="M1426" s="9"/>
      <c r="N1426" s="9"/>
      <c r="O1426" s="9"/>
      <c r="P1426" s="9"/>
      <c r="Q1426" s="9"/>
      <c r="R1426" s="9"/>
      <c r="S1426" s="9"/>
      <c r="T1426" s="9"/>
      <c r="U1426" s="9"/>
      <c r="V1426" s="9"/>
      <c r="W1426" s="38"/>
      <c r="X1426" s="38"/>
      <c r="Y1426" s="38"/>
    </row>
    <row r="1427" spans="6:25" x14ac:dyDescent="0.3">
      <c r="F1427" s="37"/>
      <c r="G1427" s="37"/>
      <c r="H1427" s="9"/>
      <c r="I1427" s="9"/>
      <c r="J1427" s="9"/>
      <c r="K1427" s="9"/>
      <c r="L1427" s="9"/>
      <c r="M1427" s="9"/>
      <c r="N1427" s="9"/>
      <c r="O1427" s="9"/>
      <c r="P1427" s="9"/>
      <c r="Q1427" s="9"/>
      <c r="R1427" s="9"/>
      <c r="S1427" s="9"/>
      <c r="T1427" s="9"/>
      <c r="U1427" s="9"/>
      <c r="V1427" s="9"/>
      <c r="W1427" s="38"/>
      <c r="X1427" s="38"/>
      <c r="Y1427" s="38"/>
    </row>
    <row r="1428" spans="6:25" x14ac:dyDescent="0.3">
      <c r="F1428" s="37"/>
      <c r="G1428" s="37"/>
      <c r="H1428" s="9"/>
      <c r="I1428" s="9"/>
      <c r="J1428" s="9"/>
      <c r="K1428" s="9"/>
      <c r="L1428" s="9"/>
      <c r="M1428" s="9"/>
      <c r="N1428" s="9"/>
      <c r="O1428" s="9"/>
      <c r="P1428" s="9"/>
      <c r="Q1428" s="9"/>
      <c r="R1428" s="9"/>
      <c r="S1428" s="9"/>
      <c r="T1428" s="9"/>
      <c r="U1428" s="9"/>
      <c r="V1428" s="9"/>
      <c r="W1428" s="38"/>
      <c r="X1428" s="38"/>
      <c r="Y1428" s="38"/>
    </row>
    <row r="1429" spans="6:25" x14ac:dyDescent="0.3">
      <c r="F1429" s="37"/>
      <c r="G1429" s="37"/>
      <c r="H1429" s="9"/>
      <c r="I1429" s="9"/>
      <c r="J1429" s="9"/>
      <c r="K1429" s="9"/>
      <c r="L1429" s="9"/>
      <c r="M1429" s="9"/>
      <c r="N1429" s="9"/>
      <c r="O1429" s="9"/>
      <c r="P1429" s="9"/>
      <c r="Q1429" s="9"/>
      <c r="R1429" s="9"/>
      <c r="S1429" s="9"/>
      <c r="T1429" s="9"/>
      <c r="U1429" s="9"/>
      <c r="V1429" s="9"/>
      <c r="W1429" s="38"/>
      <c r="X1429" s="38"/>
      <c r="Y1429" s="38"/>
    </row>
    <row r="1430" spans="6:25" x14ac:dyDescent="0.3">
      <c r="F1430" s="37"/>
      <c r="G1430" s="37"/>
      <c r="H1430" s="9"/>
      <c r="I1430" s="9"/>
      <c r="J1430" s="9"/>
      <c r="K1430" s="9"/>
      <c r="L1430" s="9"/>
      <c r="M1430" s="9"/>
      <c r="N1430" s="9"/>
      <c r="O1430" s="9"/>
      <c r="P1430" s="9"/>
      <c r="Q1430" s="9"/>
      <c r="R1430" s="9"/>
      <c r="S1430" s="9"/>
      <c r="T1430" s="9"/>
      <c r="U1430" s="9"/>
      <c r="V1430" s="9"/>
      <c r="W1430" s="38"/>
      <c r="X1430" s="38"/>
      <c r="Y1430" s="38"/>
    </row>
    <row r="1431" spans="6:25" x14ac:dyDescent="0.3">
      <c r="F1431" s="37"/>
      <c r="G1431" s="37"/>
      <c r="H1431" s="9"/>
      <c r="I1431" s="9"/>
      <c r="J1431" s="9"/>
      <c r="K1431" s="9"/>
      <c r="L1431" s="9"/>
      <c r="M1431" s="9"/>
      <c r="N1431" s="9"/>
      <c r="O1431" s="9"/>
      <c r="P1431" s="9"/>
      <c r="Q1431" s="9"/>
      <c r="R1431" s="9"/>
      <c r="S1431" s="9"/>
      <c r="T1431" s="9"/>
      <c r="U1431" s="9"/>
      <c r="V1431" s="9"/>
      <c r="W1431" s="38"/>
      <c r="X1431" s="38"/>
      <c r="Y1431" s="38"/>
    </row>
    <row r="1432" spans="6:25" x14ac:dyDescent="0.3">
      <c r="F1432" s="37"/>
      <c r="G1432" s="37"/>
      <c r="H1432" s="9"/>
      <c r="I1432" s="9"/>
      <c r="J1432" s="9"/>
      <c r="K1432" s="9"/>
      <c r="L1432" s="9"/>
      <c r="M1432" s="9"/>
      <c r="N1432" s="9"/>
      <c r="O1432" s="9"/>
      <c r="P1432" s="9"/>
      <c r="Q1432" s="9"/>
      <c r="R1432" s="9"/>
      <c r="S1432" s="9"/>
      <c r="T1432" s="9"/>
      <c r="U1432" s="9"/>
      <c r="V1432" s="9"/>
      <c r="W1432" s="38"/>
      <c r="X1432" s="38"/>
      <c r="Y1432" s="38"/>
    </row>
    <row r="1433" spans="6:25" x14ac:dyDescent="0.3">
      <c r="F1433" s="37"/>
      <c r="G1433" s="37"/>
      <c r="H1433" s="9"/>
      <c r="I1433" s="9"/>
      <c r="J1433" s="9"/>
      <c r="K1433" s="9"/>
      <c r="L1433" s="9"/>
      <c r="M1433" s="9"/>
      <c r="N1433" s="9"/>
      <c r="O1433" s="9"/>
      <c r="P1433" s="9"/>
      <c r="Q1433" s="9"/>
      <c r="R1433" s="9"/>
      <c r="S1433" s="9"/>
      <c r="T1433" s="9"/>
      <c r="U1433" s="9"/>
      <c r="V1433" s="9"/>
      <c r="W1433" s="38"/>
      <c r="X1433" s="38"/>
      <c r="Y1433" s="38"/>
    </row>
    <row r="1434" spans="6:25" x14ac:dyDescent="0.3">
      <c r="F1434" s="37"/>
      <c r="G1434" s="37"/>
      <c r="H1434" s="9"/>
      <c r="I1434" s="9"/>
      <c r="J1434" s="9"/>
      <c r="K1434" s="9"/>
      <c r="L1434" s="9"/>
      <c r="M1434" s="9"/>
      <c r="N1434" s="9"/>
      <c r="O1434" s="9"/>
      <c r="P1434" s="9"/>
      <c r="Q1434" s="9"/>
      <c r="R1434" s="9"/>
      <c r="S1434" s="9"/>
      <c r="T1434" s="9"/>
      <c r="U1434" s="9"/>
      <c r="V1434" s="9"/>
      <c r="W1434" s="38"/>
      <c r="X1434" s="38"/>
      <c r="Y1434" s="38"/>
    </row>
    <row r="1435" spans="6:25" x14ac:dyDescent="0.3">
      <c r="F1435" s="37"/>
      <c r="G1435" s="37"/>
      <c r="H1435" s="9"/>
      <c r="I1435" s="9"/>
      <c r="J1435" s="9"/>
      <c r="K1435" s="9"/>
      <c r="L1435" s="9"/>
      <c r="M1435" s="9"/>
      <c r="N1435" s="9"/>
      <c r="O1435" s="9"/>
      <c r="P1435" s="9"/>
      <c r="Q1435" s="9"/>
      <c r="R1435" s="9"/>
      <c r="S1435" s="9"/>
      <c r="T1435" s="9"/>
      <c r="U1435" s="9"/>
      <c r="V1435" s="9"/>
      <c r="W1435" s="38"/>
      <c r="X1435" s="38"/>
      <c r="Y1435" s="38"/>
    </row>
    <row r="1436" spans="6:25" x14ac:dyDescent="0.3">
      <c r="F1436" s="37"/>
      <c r="G1436" s="37"/>
      <c r="H1436" s="9"/>
      <c r="I1436" s="9"/>
      <c r="J1436" s="9"/>
      <c r="K1436" s="9"/>
      <c r="L1436" s="9"/>
      <c r="M1436" s="9"/>
      <c r="N1436" s="9"/>
      <c r="O1436" s="9"/>
      <c r="P1436" s="9"/>
      <c r="Q1436" s="9"/>
      <c r="R1436" s="9"/>
      <c r="S1436" s="9"/>
      <c r="T1436" s="9"/>
      <c r="U1436" s="9"/>
      <c r="V1436" s="9"/>
      <c r="W1436" s="38"/>
      <c r="X1436" s="38"/>
      <c r="Y1436" s="38"/>
    </row>
    <row r="1437" spans="6:25" x14ac:dyDescent="0.3">
      <c r="F1437" s="37"/>
      <c r="G1437" s="37"/>
      <c r="H1437" s="9"/>
      <c r="I1437" s="9"/>
      <c r="J1437" s="9"/>
      <c r="K1437" s="9"/>
      <c r="L1437" s="9"/>
      <c r="M1437" s="9"/>
      <c r="N1437" s="9"/>
      <c r="O1437" s="9"/>
      <c r="P1437" s="9"/>
      <c r="Q1437" s="9"/>
      <c r="R1437" s="9"/>
      <c r="S1437" s="9"/>
      <c r="T1437" s="9"/>
      <c r="U1437" s="9"/>
      <c r="V1437" s="9"/>
      <c r="W1437" s="38"/>
      <c r="X1437" s="38"/>
      <c r="Y1437" s="38"/>
    </row>
    <row r="1438" spans="6:25" x14ac:dyDescent="0.3">
      <c r="F1438" s="37"/>
      <c r="G1438" s="37"/>
      <c r="H1438" s="9"/>
      <c r="I1438" s="9"/>
      <c r="J1438" s="9"/>
      <c r="K1438" s="9"/>
      <c r="L1438" s="9"/>
      <c r="M1438" s="9"/>
      <c r="N1438" s="9"/>
      <c r="O1438" s="9"/>
      <c r="P1438" s="9"/>
      <c r="Q1438" s="9"/>
      <c r="R1438" s="9"/>
      <c r="S1438" s="9"/>
      <c r="T1438" s="9"/>
      <c r="U1438" s="9"/>
      <c r="V1438" s="9"/>
      <c r="W1438" s="38"/>
      <c r="X1438" s="38"/>
      <c r="Y1438" s="38"/>
    </row>
    <row r="1439" spans="6:25" x14ac:dyDescent="0.3">
      <c r="F1439" s="37"/>
      <c r="G1439" s="37"/>
      <c r="H1439" s="9"/>
      <c r="I1439" s="9"/>
      <c r="J1439" s="9"/>
      <c r="K1439" s="9"/>
      <c r="L1439" s="9"/>
      <c r="M1439" s="9"/>
      <c r="N1439" s="9"/>
      <c r="O1439" s="9"/>
      <c r="P1439" s="9"/>
      <c r="Q1439" s="9"/>
      <c r="R1439" s="9"/>
      <c r="S1439" s="9"/>
      <c r="T1439" s="9"/>
      <c r="U1439" s="9"/>
      <c r="V1439" s="9"/>
      <c r="W1439" s="38"/>
      <c r="X1439" s="38"/>
      <c r="Y1439" s="38"/>
    </row>
    <row r="1440" spans="6:25" x14ac:dyDescent="0.3">
      <c r="F1440" s="37"/>
      <c r="G1440" s="37"/>
      <c r="H1440" s="9"/>
      <c r="I1440" s="9"/>
      <c r="J1440" s="9"/>
      <c r="K1440" s="9"/>
      <c r="L1440" s="9"/>
      <c r="M1440" s="9"/>
      <c r="N1440" s="9"/>
      <c r="O1440" s="9"/>
      <c r="P1440" s="9"/>
      <c r="Q1440" s="9"/>
      <c r="R1440" s="9"/>
      <c r="S1440" s="9"/>
      <c r="T1440" s="9"/>
      <c r="U1440" s="9"/>
      <c r="V1440" s="9"/>
      <c r="W1440" s="38"/>
      <c r="X1440" s="38"/>
      <c r="Y1440" s="38"/>
    </row>
    <row r="1441" spans="6:25" x14ac:dyDescent="0.3">
      <c r="F1441" s="37"/>
      <c r="G1441" s="37"/>
      <c r="H1441" s="9"/>
      <c r="I1441" s="9"/>
      <c r="J1441" s="9"/>
      <c r="K1441" s="9"/>
      <c r="L1441" s="9"/>
      <c r="M1441" s="9"/>
      <c r="N1441" s="9"/>
      <c r="O1441" s="9"/>
      <c r="P1441" s="9"/>
      <c r="Q1441" s="9"/>
      <c r="R1441" s="9"/>
      <c r="S1441" s="9"/>
      <c r="T1441" s="9"/>
      <c r="U1441" s="9"/>
      <c r="V1441" s="9"/>
      <c r="W1441" s="38"/>
      <c r="X1441" s="38"/>
      <c r="Y1441" s="38"/>
    </row>
    <row r="1442" spans="6:25" x14ac:dyDescent="0.3">
      <c r="F1442" s="37"/>
      <c r="G1442" s="37"/>
      <c r="H1442" s="9"/>
      <c r="I1442" s="9"/>
      <c r="J1442" s="9"/>
      <c r="K1442" s="9"/>
      <c r="L1442" s="9"/>
      <c r="M1442" s="9"/>
      <c r="N1442" s="9"/>
      <c r="O1442" s="9"/>
      <c r="P1442" s="9"/>
      <c r="Q1442" s="9"/>
      <c r="R1442" s="9"/>
      <c r="S1442" s="9"/>
      <c r="T1442" s="9"/>
      <c r="U1442" s="9"/>
      <c r="V1442" s="9"/>
      <c r="W1442" s="38"/>
      <c r="X1442" s="38"/>
      <c r="Y1442" s="38"/>
    </row>
    <row r="1443" spans="6:25" x14ac:dyDescent="0.3">
      <c r="F1443" s="37"/>
      <c r="G1443" s="37"/>
      <c r="H1443" s="9"/>
      <c r="I1443" s="9"/>
      <c r="J1443" s="9"/>
      <c r="K1443" s="9"/>
      <c r="L1443" s="9"/>
      <c r="M1443" s="9"/>
      <c r="N1443" s="9"/>
      <c r="O1443" s="9"/>
      <c r="P1443" s="9"/>
      <c r="Q1443" s="9"/>
      <c r="R1443" s="9"/>
      <c r="S1443" s="9"/>
      <c r="T1443" s="9"/>
      <c r="U1443" s="9"/>
      <c r="V1443" s="9"/>
      <c r="W1443" s="38"/>
      <c r="X1443" s="38"/>
      <c r="Y1443" s="38"/>
    </row>
    <row r="1444" spans="6:25" x14ac:dyDescent="0.3">
      <c r="F1444" s="37"/>
      <c r="G1444" s="37"/>
      <c r="H1444" s="9"/>
      <c r="I1444" s="9"/>
      <c r="J1444" s="9"/>
      <c r="K1444" s="9"/>
      <c r="L1444" s="9"/>
      <c r="M1444" s="9"/>
      <c r="N1444" s="9"/>
      <c r="O1444" s="9"/>
      <c r="P1444" s="9"/>
      <c r="Q1444" s="9"/>
      <c r="R1444" s="9"/>
      <c r="S1444" s="9"/>
      <c r="T1444" s="9"/>
      <c r="U1444" s="9"/>
      <c r="V1444" s="9"/>
      <c r="W1444" s="38"/>
      <c r="X1444" s="38"/>
      <c r="Y1444" s="38"/>
    </row>
    <row r="1445" spans="6:25" x14ac:dyDescent="0.3">
      <c r="F1445" s="37"/>
      <c r="G1445" s="37"/>
      <c r="H1445" s="9"/>
      <c r="I1445" s="9"/>
      <c r="J1445" s="9"/>
      <c r="K1445" s="9"/>
      <c r="L1445" s="9"/>
      <c r="M1445" s="9"/>
      <c r="N1445" s="9"/>
      <c r="O1445" s="9"/>
      <c r="P1445" s="9"/>
      <c r="Q1445" s="9"/>
      <c r="R1445" s="9"/>
      <c r="S1445" s="9"/>
      <c r="T1445" s="9"/>
      <c r="U1445" s="9"/>
      <c r="V1445" s="9"/>
      <c r="W1445" s="38"/>
      <c r="X1445" s="38"/>
      <c r="Y1445" s="38"/>
    </row>
    <row r="1446" spans="6:25" x14ac:dyDescent="0.3">
      <c r="F1446" s="37"/>
      <c r="G1446" s="37"/>
      <c r="H1446" s="9"/>
      <c r="I1446" s="9"/>
      <c r="J1446" s="9"/>
      <c r="K1446" s="9"/>
      <c r="L1446" s="9"/>
      <c r="M1446" s="9"/>
      <c r="N1446" s="9"/>
      <c r="O1446" s="9"/>
      <c r="P1446" s="9"/>
      <c r="Q1446" s="9"/>
      <c r="R1446" s="9"/>
      <c r="S1446" s="9"/>
      <c r="T1446" s="9"/>
      <c r="U1446" s="9"/>
      <c r="V1446" s="9"/>
      <c r="W1446" s="38"/>
      <c r="X1446" s="38"/>
      <c r="Y1446" s="38"/>
    </row>
    <row r="1447" spans="6:25" x14ac:dyDescent="0.3">
      <c r="F1447" s="37"/>
      <c r="G1447" s="37"/>
      <c r="H1447" s="9"/>
      <c r="I1447" s="9"/>
      <c r="J1447" s="9"/>
      <c r="K1447" s="9"/>
      <c r="L1447" s="9"/>
      <c r="M1447" s="9"/>
      <c r="N1447" s="9"/>
      <c r="O1447" s="9"/>
      <c r="P1447" s="9"/>
      <c r="Q1447" s="9"/>
      <c r="R1447" s="9"/>
      <c r="S1447" s="9"/>
      <c r="T1447" s="9"/>
      <c r="U1447" s="9"/>
      <c r="V1447" s="9"/>
      <c r="W1447" s="38"/>
      <c r="X1447" s="38"/>
      <c r="Y1447" s="38"/>
    </row>
    <row r="1448" spans="6:25" x14ac:dyDescent="0.3">
      <c r="F1448" s="37"/>
      <c r="G1448" s="37"/>
      <c r="H1448" s="9"/>
      <c r="I1448" s="9"/>
      <c r="J1448" s="9"/>
      <c r="K1448" s="9"/>
      <c r="L1448" s="9"/>
      <c r="M1448" s="9"/>
      <c r="N1448" s="9"/>
      <c r="O1448" s="9"/>
      <c r="P1448" s="9"/>
      <c r="Q1448" s="9"/>
      <c r="R1448" s="9"/>
      <c r="S1448" s="9"/>
      <c r="T1448" s="9"/>
      <c r="U1448" s="9"/>
      <c r="V1448" s="9"/>
      <c r="W1448" s="38"/>
      <c r="X1448" s="38"/>
      <c r="Y1448" s="38"/>
    </row>
    <row r="1449" spans="6:25" x14ac:dyDescent="0.3">
      <c r="F1449" s="37"/>
      <c r="G1449" s="37"/>
      <c r="H1449" s="9"/>
      <c r="I1449" s="9"/>
      <c r="J1449" s="9"/>
      <c r="K1449" s="9"/>
      <c r="L1449" s="9"/>
      <c r="M1449" s="9"/>
      <c r="N1449" s="9"/>
      <c r="O1449" s="9"/>
      <c r="P1449" s="9"/>
      <c r="Q1449" s="9"/>
      <c r="R1449" s="9"/>
      <c r="S1449" s="9"/>
      <c r="T1449" s="9"/>
      <c r="U1449" s="9"/>
      <c r="V1449" s="9"/>
      <c r="W1449" s="38"/>
      <c r="X1449" s="38"/>
      <c r="Y1449" s="38"/>
    </row>
    <row r="1450" spans="6:25" x14ac:dyDescent="0.3">
      <c r="F1450" s="37"/>
      <c r="G1450" s="37"/>
      <c r="H1450" s="9"/>
      <c r="I1450" s="9"/>
      <c r="J1450" s="9"/>
      <c r="K1450" s="9"/>
      <c r="L1450" s="9"/>
      <c r="M1450" s="9"/>
      <c r="N1450" s="9"/>
      <c r="O1450" s="9"/>
      <c r="P1450" s="9"/>
      <c r="Q1450" s="9"/>
      <c r="R1450" s="9"/>
      <c r="S1450" s="9"/>
      <c r="T1450" s="9"/>
      <c r="U1450" s="9"/>
      <c r="V1450" s="9"/>
      <c r="W1450" s="38"/>
      <c r="X1450" s="38"/>
      <c r="Y1450" s="38"/>
    </row>
    <row r="1451" spans="6:25" x14ac:dyDescent="0.3">
      <c r="F1451" s="37"/>
      <c r="G1451" s="37"/>
      <c r="H1451" s="9"/>
      <c r="I1451" s="9"/>
      <c r="J1451" s="9"/>
      <c r="K1451" s="9"/>
      <c r="L1451" s="9"/>
      <c r="M1451" s="9"/>
      <c r="N1451" s="9"/>
      <c r="O1451" s="9"/>
      <c r="P1451" s="9"/>
      <c r="Q1451" s="9"/>
      <c r="R1451" s="9"/>
      <c r="S1451" s="9"/>
      <c r="T1451" s="9"/>
      <c r="U1451" s="9"/>
      <c r="V1451" s="9"/>
      <c r="W1451" s="38"/>
      <c r="X1451" s="38"/>
      <c r="Y1451" s="38"/>
    </row>
    <row r="1452" spans="6:25" x14ac:dyDescent="0.3">
      <c r="F1452" s="37"/>
      <c r="G1452" s="37"/>
      <c r="H1452" s="9"/>
      <c r="I1452" s="9"/>
      <c r="J1452" s="9"/>
      <c r="K1452" s="9"/>
      <c r="L1452" s="9"/>
      <c r="M1452" s="9"/>
      <c r="N1452" s="9"/>
      <c r="O1452" s="9"/>
      <c r="P1452" s="9"/>
      <c r="Q1452" s="9"/>
      <c r="R1452" s="9"/>
      <c r="S1452" s="9"/>
      <c r="T1452" s="9"/>
      <c r="U1452" s="9"/>
      <c r="V1452" s="9"/>
      <c r="W1452" s="38"/>
      <c r="X1452" s="38"/>
      <c r="Y1452" s="38"/>
    </row>
    <row r="1453" spans="6:25" x14ac:dyDescent="0.3">
      <c r="F1453" s="37"/>
      <c r="G1453" s="37"/>
      <c r="H1453" s="9"/>
      <c r="I1453" s="9"/>
      <c r="J1453" s="9"/>
      <c r="K1453" s="9"/>
      <c r="L1453" s="9"/>
      <c r="M1453" s="9"/>
      <c r="N1453" s="9"/>
      <c r="O1453" s="9"/>
      <c r="P1453" s="9"/>
      <c r="Q1453" s="9"/>
      <c r="R1453" s="9"/>
      <c r="S1453" s="9"/>
      <c r="T1453" s="9"/>
      <c r="U1453" s="9"/>
      <c r="V1453" s="9"/>
      <c r="W1453" s="38"/>
      <c r="X1453" s="38"/>
      <c r="Y1453" s="38"/>
    </row>
    <row r="1454" spans="6:25" x14ac:dyDescent="0.3">
      <c r="F1454" s="37"/>
      <c r="G1454" s="37"/>
      <c r="H1454" s="9"/>
      <c r="I1454" s="9"/>
      <c r="J1454" s="9"/>
      <c r="K1454" s="9"/>
      <c r="L1454" s="9"/>
      <c r="M1454" s="9"/>
      <c r="N1454" s="9"/>
      <c r="O1454" s="9"/>
      <c r="P1454" s="9"/>
      <c r="Q1454" s="9"/>
      <c r="R1454" s="9"/>
      <c r="S1454" s="9"/>
      <c r="T1454" s="9"/>
      <c r="U1454" s="9"/>
      <c r="V1454" s="9"/>
      <c r="W1454" s="38"/>
      <c r="X1454" s="38"/>
      <c r="Y1454" s="38"/>
    </row>
    <row r="1455" spans="6:25" x14ac:dyDescent="0.3">
      <c r="F1455" s="37"/>
      <c r="G1455" s="37"/>
      <c r="H1455" s="9"/>
      <c r="I1455" s="9"/>
      <c r="J1455" s="9"/>
      <c r="K1455" s="9"/>
      <c r="L1455" s="9"/>
      <c r="M1455" s="9"/>
      <c r="N1455" s="9"/>
      <c r="O1455" s="9"/>
      <c r="P1455" s="9"/>
      <c r="Q1455" s="9"/>
      <c r="R1455" s="9"/>
      <c r="S1455" s="9"/>
      <c r="T1455" s="9"/>
      <c r="U1455" s="9"/>
      <c r="V1455" s="9"/>
      <c r="W1455" s="38"/>
      <c r="X1455" s="38"/>
      <c r="Y1455" s="38"/>
    </row>
    <row r="1456" spans="6:25" x14ac:dyDescent="0.3">
      <c r="F1456" s="37"/>
      <c r="G1456" s="37"/>
      <c r="H1456" s="9"/>
      <c r="I1456" s="9"/>
      <c r="J1456" s="9"/>
      <c r="K1456" s="9"/>
      <c r="L1456" s="9"/>
      <c r="M1456" s="9"/>
      <c r="N1456" s="9"/>
      <c r="O1456" s="9"/>
      <c r="P1456" s="9"/>
      <c r="Q1456" s="9"/>
      <c r="R1456" s="9"/>
      <c r="S1456" s="9"/>
      <c r="T1456" s="9"/>
      <c r="U1456" s="9"/>
      <c r="V1456" s="9"/>
      <c r="W1456" s="38"/>
      <c r="X1456" s="38"/>
      <c r="Y1456" s="38"/>
    </row>
    <row r="1457" spans="6:25" x14ac:dyDescent="0.3">
      <c r="F1457" s="37"/>
      <c r="G1457" s="37"/>
      <c r="H1457" s="9"/>
      <c r="I1457" s="9"/>
      <c r="J1457" s="9"/>
      <c r="K1457" s="9"/>
      <c r="L1457" s="9"/>
      <c r="M1457" s="9"/>
      <c r="N1457" s="9"/>
      <c r="O1457" s="9"/>
      <c r="P1457" s="9"/>
      <c r="Q1457" s="9"/>
      <c r="R1457" s="9"/>
      <c r="S1457" s="9"/>
      <c r="T1457" s="9"/>
      <c r="U1457" s="9"/>
      <c r="V1457" s="9"/>
      <c r="W1457" s="38"/>
      <c r="X1457" s="38"/>
      <c r="Y1457" s="38"/>
    </row>
    <row r="1458" spans="6:25" x14ac:dyDescent="0.3">
      <c r="F1458" s="37"/>
      <c r="G1458" s="37"/>
      <c r="H1458" s="9"/>
      <c r="I1458" s="9"/>
      <c r="J1458" s="9"/>
      <c r="K1458" s="9"/>
      <c r="L1458" s="9"/>
      <c r="M1458" s="9"/>
      <c r="N1458" s="9"/>
      <c r="O1458" s="9"/>
      <c r="P1458" s="9"/>
      <c r="Q1458" s="9"/>
      <c r="R1458" s="9"/>
      <c r="S1458" s="9"/>
      <c r="T1458" s="9"/>
      <c r="U1458" s="9"/>
      <c r="V1458" s="9"/>
      <c r="W1458" s="38"/>
      <c r="X1458" s="38"/>
      <c r="Y1458" s="38"/>
    </row>
    <row r="1459" spans="6:25" x14ac:dyDescent="0.3">
      <c r="F1459" s="37"/>
      <c r="G1459" s="37"/>
      <c r="H1459" s="9"/>
      <c r="I1459" s="9"/>
      <c r="J1459" s="9"/>
      <c r="K1459" s="9"/>
      <c r="L1459" s="9"/>
      <c r="M1459" s="9"/>
      <c r="N1459" s="9"/>
      <c r="O1459" s="9"/>
      <c r="P1459" s="9"/>
      <c r="Q1459" s="9"/>
      <c r="R1459" s="9"/>
      <c r="S1459" s="9"/>
      <c r="T1459" s="9"/>
      <c r="U1459" s="9"/>
      <c r="V1459" s="9"/>
      <c r="W1459" s="38"/>
      <c r="X1459" s="38"/>
      <c r="Y1459" s="38"/>
    </row>
    <row r="1460" spans="6:25" x14ac:dyDescent="0.3">
      <c r="F1460" s="37"/>
      <c r="G1460" s="37"/>
      <c r="H1460" s="9"/>
      <c r="I1460" s="9"/>
      <c r="J1460" s="9"/>
      <c r="K1460" s="9"/>
      <c r="L1460" s="9"/>
      <c r="M1460" s="9"/>
      <c r="N1460" s="9"/>
      <c r="O1460" s="9"/>
      <c r="P1460" s="9"/>
      <c r="Q1460" s="9"/>
      <c r="R1460" s="9"/>
      <c r="S1460" s="9"/>
      <c r="T1460" s="9"/>
      <c r="U1460" s="9"/>
      <c r="V1460" s="9"/>
      <c r="W1460" s="38"/>
      <c r="X1460" s="38"/>
      <c r="Y1460" s="38"/>
    </row>
    <row r="1461" spans="6:25" x14ac:dyDescent="0.3">
      <c r="F1461" s="37"/>
      <c r="G1461" s="37"/>
      <c r="H1461" s="9"/>
      <c r="I1461" s="9"/>
      <c r="J1461" s="9"/>
      <c r="K1461" s="9"/>
      <c r="L1461" s="9"/>
      <c r="M1461" s="9"/>
      <c r="N1461" s="9"/>
      <c r="O1461" s="9"/>
      <c r="P1461" s="9"/>
      <c r="Q1461" s="9"/>
      <c r="R1461" s="9"/>
      <c r="S1461" s="9"/>
      <c r="T1461" s="9"/>
      <c r="U1461" s="9"/>
      <c r="V1461" s="9"/>
      <c r="W1461" s="38"/>
      <c r="X1461" s="38"/>
      <c r="Y1461" s="38"/>
    </row>
    <row r="1462" spans="6:25" x14ac:dyDescent="0.3">
      <c r="F1462" s="37"/>
      <c r="G1462" s="37"/>
      <c r="H1462" s="9"/>
      <c r="I1462" s="9"/>
      <c r="J1462" s="9"/>
      <c r="K1462" s="9"/>
      <c r="L1462" s="9"/>
      <c r="M1462" s="9"/>
      <c r="N1462" s="9"/>
      <c r="O1462" s="9"/>
      <c r="P1462" s="9"/>
      <c r="Q1462" s="9"/>
      <c r="R1462" s="9"/>
      <c r="S1462" s="9"/>
      <c r="T1462" s="9"/>
      <c r="U1462" s="9"/>
      <c r="V1462" s="9"/>
      <c r="W1462" s="38"/>
      <c r="X1462" s="38"/>
      <c r="Y1462" s="38"/>
    </row>
    <row r="1463" spans="6:25" x14ac:dyDescent="0.3">
      <c r="F1463" s="37"/>
      <c r="G1463" s="37"/>
      <c r="H1463" s="9"/>
      <c r="I1463" s="9"/>
      <c r="J1463" s="9"/>
      <c r="K1463" s="9"/>
      <c r="L1463" s="9"/>
      <c r="M1463" s="9"/>
      <c r="N1463" s="9"/>
      <c r="O1463" s="9"/>
      <c r="P1463" s="9"/>
      <c r="Q1463" s="9"/>
      <c r="R1463" s="9"/>
      <c r="S1463" s="9"/>
      <c r="T1463" s="9"/>
      <c r="U1463" s="9"/>
      <c r="V1463" s="9"/>
      <c r="W1463" s="38"/>
      <c r="X1463" s="38"/>
      <c r="Y1463" s="38"/>
    </row>
    <row r="1464" spans="6:25" x14ac:dyDescent="0.3">
      <c r="F1464" s="37"/>
      <c r="G1464" s="37"/>
      <c r="H1464" s="9"/>
      <c r="I1464" s="9"/>
      <c r="J1464" s="9"/>
      <c r="K1464" s="9"/>
      <c r="L1464" s="9"/>
      <c r="M1464" s="9"/>
      <c r="N1464" s="9"/>
      <c r="O1464" s="9"/>
      <c r="P1464" s="9"/>
      <c r="Q1464" s="9"/>
      <c r="R1464" s="9"/>
      <c r="S1464" s="9"/>
      <c r="T1464" s="9"/>
      <c r="U1464" s="9"/>
      <c r="V1464" s="9"/>
      <c r="W1464" s="38"/>
      <c r="X1464" s="38"/>
      <c r="Y1464" s="38"/>
    </row>
    <row r="1465" spans="6:25" x14ac:dyDescent="0.3">
      <c r="F1465" s="37"/>
      <c r="G1465" s="37"/>
      <c r="H1465" s="9"/>
      <c r="I1465" s="9"/>
      <c r="J1465" s="9"/>
      <c r="K1465" s="9"/>
      <c r="L1465" s="9"/>
      <c r="M1465" s="9"/>
      <c r="N1465" s="9"/>
      <c r="O1465" s="9"/>
      <c r="P1465" s="9"/>
      <c r="Q1465" s="9"/>
      <c r="R1465" s="9"/>
      <c r="S1465" s="9"/>
      <c r="T1465" s="9"/>
      <c r="U1465" s="9"/>
      <c r="V1465" s="9"/>
      <c r="W1465" s="38"/>
      <c r="X1465" s="38"/>
      <c r="Y1465" s="38"/>
    </row>
    <row r="1466" spans="6:25" x14ac:dyDescent="0.3">
      <c r="F1466" s="37"/>
      <c r="G1466" s="37"/>
      <c r="H1466" s="9"/>
      <c r="I1466" s="9"/>
      <c r="J1466" s="9"/>
      <c r="K1466" s="9"/>
      <c r="L1466" s="9"/>
      <c r="M1466" s="9"/>
      <c r="N1466" s="9"/>
      <c r="O1466" s="9"/>
      <c r="P1466" s="9"/>
      <c r="Q1466" s="9"/>
      <c r="R1466" s="9"/>
      <c r="S1466" s="9"/>
      <c r="T1466" s="9"/>
      <c r="U1466" s="9"/>
      <c r="V1466" s="9"/>
      <c r="W1466" s="38"/>
      <c r="X1466" s="38"/>
      <c r="Y1466" s="38"/>
    </row>
    <row r="1467" spans="6:25" x14ac:dyDescent="0.3">
      <c r="F1467" s="37"/>
      <c r="G1467" s="37"/>
      <c r="H1467" s="9"/>
      <c r="I1467" s="9"/>
      <c r="J1467" s="9"/>
      <c r="K1467" s="9"/>
      <c r="L1467" s="9"/>
      <c r="M1467" s="9"/>
      <c r="N1467" s="9"/>
      <c r="O1467" s="9"/>
      <c r="P1467" s="9"/>
      <c r="Q1467" s="9"/>
      <c r="R1467" s="9"/>
      <c r="S1467" s="9"/>
      <c r="T1467" s="9"/>
      <c r="U1467" s="9"/>
      <c r="V1467" s="9"/>
      <c r="W1467" s="38"/>
      <c r="X1467" s="38"/>
      <c r="Y1467" s="38"/>
    </row>
    <row r="1468" spans="6:25" x14ac:dyDescent="0.3">
      <c r="F1468" s="37"/>
      <c r="G1468" s="37"/>
      <c r="H1468" s="9"/>
      <c r="I1468" s="9"/>
      <c r="J1468" s="9"/>
      <c r="K1468" s="9"/>
      <c r="L1468" s="9"/>
      <c r="M1468" s="9"/>
      <c r="N1468" s="9"/>
      <c r="O1468" s="9"/>
      <c r="P1468" s="9"/>
      <c r="Q1468" s="9"/>
      <c r="R1468" s="9"/>
      <c r="S1468" s="9"/>
      <c r="T1468" s="9"/>
      <c r="U1468" s="9"/>
      <c r="V1468" s="9"/>
      <c r="W1468" s="38"/>
      <c r="X1468" s="38"/>
      <c r="Y1468" s="38"/>
    </row>
    <row r="1469" spans="6:25" x14ac:dyDescent="0.3">
      <c r="F1469" s="37"/>
      <c r="G1469" s="37"/>
      <c r="H1469" s="9"/>
      <c r="I1469" s="9"/>
      <c r="J1469" s="9"/>
      <c r="K1469" s="9"/>
      <c r="L1469" s="9"/>
      <c r="M1469" s="9"/>
      <c r="N1469" s="9"/>
      <c r="O1469" s="9"/>
      <c r="P1469" s="9"/>
      <c r="Q1469" s="9"/>
      <c r="R1469" s="9"/>
      <c r="S1469" s="9"/>
      <c r="T1469" s="9"/>
      <c r="U1469" s="9"/>
      <c r="V1469" s="9"/>
      <c r="W1469" s="38"/>
      <c r="X1469" s="38"/>
      <c r="Y1469" s="38"/>
    </row>
    <row r="1470" spans="6:25" x14ac:dyDescent="0.3">
      <c r="F1470" s="37"/>
      <c r="G1470" s="37"/>
      <c r="H1470" s="9"/>
      <c r="I1470" s="9"/>
      <c r="J1470" s="9"/>
      <c r="K1470" s="9"/>
      <c r="L1470" s="9"/>
      <c r="M1470" s="9"/>
      <c r="N1470" s="9"/>
      <c r="O1470" s="9"/>
      <c r="P1470" s="9"/>
      <c r="Q1470" s="9"/>
      <c r="R1470" s="9"/>
      <c r="S1470" s="9"/>
      <c r="T1470" s="9"/>
      <c r="U1470" s="9"/>
      <c r="V1470" s="9"/>
      <c r="W1470" s="38"/>
      <c r="X1470" s="38"/>
      <c r="Y1470" s="38"/>
    </row>
    <row r="1471" spans="6:25" x14ac:dyDescent="0.3">
      <c r="F1471" s="37"/>
      <c r="G1471" s="37"/>
      <c r="H1471" s="9"/>
      <c r="I1471" s="9"/>
      <c r="J1471" s="9"/>
      <c r="K1471" s="9"/>
      <c r="L1471" s="9"/>
      <c r="M1471" s="9"/>
      <c r="N1471" s="9"/>
      <c r="O1471" s="9"/>
      <c r="P1471" s="9"/>
      <c r="Q1471" s="9"/>
      <c r="R1471" s="9"/>
      <c r="S1471" s="9"/>
      <c r="T1471" s="9"/>
      <c r="U1471" s="9"/>
      <c r="V1471" s="9"/>
      <c r="W1471" s="38"/>
      <c r="X1471" s="38"/>
      <c r="Y1471" s="38"/>
    </row>
    <row r="1472" spans="6:25" x14ac:dyDescent="0.3">
      <c r="F1472" s="37"/>
      <c r="G1472" s="37"/>
      <c r="H1472" s="9"/>
      <c r="I1472" s="9"/>
      <c r="J1472" s="9"/>
      <c r="K1472" s="9"/>
      <c r="L1472" s="9"/>
      <c r="M1472" s="9"/>
      <c r="N1472" s="9"/>
      <c r="O1472" s="9"/>
      <c r="P1472" s="9"/>
      <c r="Q1472" s="9"/>
      <c r="R1472" s="9"/>
      <c r="S1472" s="9"/>
      <c r="T1472" s="9"/>
      <c r="U1472" s="9"/>
      <c r="V1472" s="9"/>
      <c r="W1472" s="38"/>
      <c r="X1472" s="38"/>
      <c r="Y1472" s="38"/>
    </row>
    <row r="1473" spans="6:25" x14ac:dyDescent="0.3">
      <c r="F1473" s="37"/>
      <c r="G1473" s="37"/>
      <c r="H1473" s="9"/>
      <c r="I1473" s="9"/>
      <c r="J1473" s="9"/>
      <c r="K1473" s="9"/>
      <c r="L1473" s="9"/>
      <c r="M1473" s="9"/>
      <c r="N1473" s="9"/>
      <c r="O1473" s="9"/>
      <c r="P1473" s="9"/>
      <c r="Q1473" s="9"/>
      <c r="R1473" s="9"/>
      <c r="S1473" s="9"/>
      <c r="T1473" s="9"/>
      <c r="U1473" s="9"/>
      <c r="V1473" s="9"/>
      <c r="W1473" s="38"/>
      <c r="X1473" s="38"/>
      <c r="Y1473" s="38"/>
    </row>
    <row r="1474" spans="6:25" x14ac:dyDescent="0.3">
      <c r="F1474" s="37"/>
      <c r="G1474" s="37"/>
      <c r="H1474" s="9"/>
      <c r="I1474" s="9"/>
      <c r="J1474" s="9"/>
      <c r="K1474" s="9"/>
      <c r="L1474" s="9"/>
      <c r="M1474" s="9"/>
      <c r="N1474" s="9"/>
      <c r="O1474" s="9"/>
      <c r="P1474" s="9"/>
      <c r="Q1474" s="9"/>
      <c r="R1474" s="9"/>
      <c r="S1474" s="9"/>
      <c r="T1474" s="9"/>
      <c r="U1474" s="9"/>
      <c r="V1474" s="9"/>
      <c r="W1474" s="38"/>
      <c r="X1474" s="38"/>
      <c r="Y1474" s="38"/>
    </row>
    <row r="1475" spans="6:25" x14ac:dyDescent="0.3">
      <c r="F1475" s="37"/>
      <c r="G1475" s="37"/>
      <c r="H1475" s="9"/>
      <c r="I1475" s="9"/>
      <c r="J1475" s="9"/>
      <c r="K1475" s="9"/>
      <c r="L1475" s="9"/>
      <c r="M1475" s="9"/>
      <c r="N1475" s="9"/>
      <c r="O1475" s="9"/>
      <c r="P1475" s="9"/>
      <c r="Q1475" s="9"/>
      <c r="R1475" s="9"/>
      <c r="S1475" s="9"/>
      <c r="T1475" s="9"/>
      <c r="U1475" s="9"/>
      <c r="V1475" s="9"/>
      <c r="W1475" s="38"/>
      <c r="X1475" s="38"/>
      <c r="Y1475" s="38"/>
    </row>
    <row r="1476" spans="6:25" x14ac:dyDescent="0.3">
      <c r="F1476" s="37"/>
      <c r="G1476" s="37"/>
      <c r="H1476" s="9"/>
      <c r="I1476" s="9"/>
      <c r="J1476" s="9"/>
      <c r="K1476" s="9"/>
      <c r="L1476" s="9"/>
      <c r="M1476" s="9"/>
      <c r="N1476" s="9"/>
      <c r="O1476" s="9"/>
      <c r="P1476" s="9"/>
      <c r="Q1476" s="9"/>
      <c r="R1476" s="9"/>
      <c r="S1476" s="9"/>
      <c r="T1476" s="9"/>
      <c r="U1476" s="9"/>
      <c r="V1476" s="9"/>
      <c r="W1476" s="38"/>
      <c r="X1476" s="38"/>
      <c r="Y1476" s="38"/>
    </row>
    <row r="1477" spans="6:25" x14ac:dyDescent="0.3">
      <c r="F1477" s="37"/>
      <c r="G1477" s="37"/>
      <c r="H1477" s="9"/>
      <c r="I1477" s="9"/>
      <c r="J1477" s="9"/>
      <c r="K1477" s="9"/>
      <c r="L1477" s="9"/>
      <c r="M1477" s="9"/>
      <c r="N1477" s="9"/>
      <c r="O1477" s="9"/>
      <c r="P1477" s="9"/>
      <c r="Q1477" s="9"/>
      <c r="R1477" s="9"/>
      <c r="S1477" s="9"/>
      <c r="T1477" s="9"/>
      <c r="U1477" s="9"/>
      <c r="V1477" s="9"/>
      <c r="W1477" s="38"/>
      <c r="X1477" s="38"/>
      <c r="Y1477" s="38"/>
    </row>
    <row r="1478" spans="6:25" x14ac:dyDescent="0.3">
      <c r="F1478" s="37"/>
      <c r="G1478" s="37"/>
      <c r="H1478" s="9"/>
      <c r="I1478" s="9"/>
      <c r="J1478" s="9"/>
      <c r="K1478" s="9"/>
      <c r="L1478" s="9"/>
      <c r="M1478" s="9"/>
      <c r="N1478" s="9"/>
      <c r="O1478" s="9"/>
      <c r="P1478" s="9"/>
      <c r="Q1478" s="9"/>
      <c r="R1478" s="9"/>
      <c r="S1478" s="9"/>
      <c r="T1478" s="9"/>
      <c r="U1478" s="9"/>
      <c r="V1478" s="9"/>
      <c r="W1478" s="38"/>
      <c r="X1478" s="38"/>
      <c r="Y1478" s="38"/>
    </row>
    <row r="1479" spans="6:25" x14ac:dyDescent="0.3">
      <c r="F1479" s="37"/>
      <c r="G1479" s="37"/>
      <c r="H1479" s="9"/>
      <c r="I1479" s="9"/>
      <c r="J1479" s="9"/>
      <c r="K1479" s="9"/>
      <c r="L1479" s="9"/>
      <c r="M1479" s="9"/>
      <c r="N1479" s="9"/>
      <c r="O1479" s="9"/>
      <c r="P1479" s="9"/>
      <c r="Q1479" s="9"/>
      <c r="R1479" s="9"/>
      <c r="S1479" s="9"/>
      <c r="T1479" s="9"/>
      <c r="U1479" s="9"/>
      <c r="V1479" s="9"/>
      <c r="W1479" s="38"/>
      <c r="X1479" s="38"/>
      <c r="Y1479" s="38"/>
    </row>
    <row r="1480" spans="6:25" x14ac:dyDescent="0.3">
      <c r="F1480" s="37"/>
      <c r="G1480" s="37"/>
      <c r="H1480" s="9"/>
      <c r="I1480" s="9"/>
      <c r="J1480" s="9"/>
      <c r="K1480" s="9"/>
      <c r="L1480" s="9"/>
      <c r="M1480" s="9"/>
      <c r="N1480" s="9"/>
      <c r="O1480" s="9"/>
      <c r="P1480" s="9"/>
      <c r="Q1480" s="9"/>
      <c r="R1480" s="9"/>
      <c r="S1480" s="9"/>
      <c r="T1480" s="9"/>
      <c r="U1480" s="9"/>
      <c r="V1480" s="9"/>
      <c r="W1480" s="38"/>
      <c r="X1480" s="38"/>
      <c r="Y1480" s="38"/>
    </row>
    <row r="1481" spans="6:25" x14ac:dyDescent="0.3">
      <c r="F1481" s="37"/>
      <c r="G1481" s="37"/>
      <c r="H1481" s="9"/>
      <c r="I1481" s="9"/>
      <c r="J1481" s="9"/>
      <c r="K1481" s="9"/>
      <c r="L1481" s="9"/>
      <c r="M1481" s="9"/>
      <c r="N1481" s="9"/>
      <c r="O1481" s="9"/>
      <c r="P1481" s="9"/>
      <c r="Q1481" s="9"/>
      <c r="R1481" s="9"/>
      <c r="S1481" s="9"/>
      <c r="T1481" s="9"/>
      <c r="U1481" s="9"/>
      <c r="V1481" s="9"/>
      <c r="W1481" s="38"/>
      <c r="X1481" s="38"/>
      <c r="Y1481" s="38"/>
    </row>
    <row r="1482" spans="6:25" x14ac:dyDescent="0.3">
      <c r="F1482" s="37"/>
      <c r="G1482" s="37"/>
      <c r="H1482" s="9"/>
      <c r="I1482" s="9"/>
      <c r="J1482" s="9"/>
      <c r="K1482" s="9"/>
      <c r="L1482" s="9"/>
      <c r="M1482" s="9"/>
      <c r="N1482" s="9"/>
      <c r="O1482" s="9"/>
      <c r="P1482" s="9"/>
      <c r="Q1482" s="9"/>
      <c r="R1482" s="9"/>
      <c r="S1482" s="9"/>
      <c r="T1482" s="9"/>
      <c r="U1482" s="9"/>
      <c r="V1482" s="9"/>
      <c r="W1482" s="38"/>
      <c r="X1482" s="38"/>
      <c r="Y1482" s="38"/>
    </row>
    <row r="1483" spans="6:25" x14ac:dyDescent="0.3">
      <c r="F1483" s="37"/>
      <c r="G1483" s="37"/>
      <c r="H1483" s="9"/>
      <c r="I1483" s="9"/>
      <c r="J1483" s="9"/>
      <c r="K1483" s="9"/>
      <c r="L1483" s="9"/>
      <c r="M1483" s="9"/>
      <c r="N1483" s="9"/>
      <c r="O1483" s="9"/>
      <c r="P1483" s="9"/>
      <c r="Q1483" s="9"/>
      <c r="R1483" s="9"/>
      <c r="S1483" s="9"/>
      <c r="T1483" s="9"/>
      <c r="U1483" s="9"/>
      <c r="V1483" s="9"/>
      <c r="W1483" s="38"/>
      <c r="X1483" s="38"/>
      <c r="Y1483" s="38"/>
    </row>
    <row r="1484" spans="6:25" x14ac:dyDescent="0.3">
      <c r="F1484" s="37"/>
      <c r="G1484" s="37"/>
      <c r="H1484" s="9"/>
      <c r="I1484" s="9"/>
      <c r="J1484" s="9"/>
      <c r="K1484" s="9"/>
      <c r="L1484" s="9"/>
      <c r="M1484" s="9"/>
      <c r="N1484" s="9"/>
      <c r="O1484" s="9"/>
      <c r="P1484" s="9"/>
      <c r="Q1484" s="9"/>
      <c r="R1484" s="9"/>
      <c r="S1484" s="9"/>
      <c r="T1484" s="9"/>
      <c r="U1484" s="9"/>
      <c r="V1484" s="9"/>
      <c r="W1484" s="38"/>
      <c r="X1484" s="38"/>
      <c r="Y1484" s="38"/>
    </row>
    <row r="1485" spans="6:25" x14ac:dyDescent="0.3">
      <c r="F1485" s="37"/>
      <c r="G1485" s="37"/>
      <c r="H1485" s="9"/>
      <c r="I1485" s="9"/>
      <c r="J1485" s="9"/>
      <c r="K1485" s="9"/>
      <c r="L1485" s="9"/>
      <c r="M1485" s="9"/>
      <c r="N1485" s="9"/>
      <c r="O1485" s="9"/>
      <c r="P1485" s="9"/>
      <c r="Q1485" s="9"/>
      <c r="R1485" s="9"/>
      <c r="S1485" s="9"/>
      <c r="T1485" s="9"/>
      <c r="U1485" s="9"/>
      <c r="V1485" s="9"/>
      <c r="W1485" s="38"/>
      <c r="X1485" s="38"/>
      <c r="Y1485" s="38"/>
    </row>
    <row r="1486" spans="6:25" x14ac:dyDescent="0.3">
      <c r="F1486" s="37"/>
      <c r="G1486" s="37"/>
      <c r="H1486" s="9"/>
      <c r="I1486" s="9"/>
      <c r="J1486" s="9"/>
      <c r="K1486" s="9"/>
      <c r="L1486" s="9"/>
      <c r="M1486" s="9"/>
      <c r="N1486" s="9"/>
      <c r="O1486" s="9"/>
      <c r="P1486" s="9"/>
      <c r="Q1486" s="9"/>
      <c r="R1486" s="9"/>
      <c r="S1486" s="9"/>
      <c r="T1486" s="9"/>
      <c r="U1486" s="9"/>
      <c r="V1486" s="9"/>
      <c r="W1486" s="38"/>
      <c r="X1486" s="38"/>
      <c r="Y1486" s="38"/>
    </row>
    <row r="1487" spans="6:25" x14ac:dyDescent="0.3">
      <c r="F1487" s="37"/>
      <c r="G1487" s="37"/>
      <c r="H1487" s="9"/>
      <c r="I1487" s="9"/>
      <c r="J1487" s="9"/>
      <c r="K1487" s="9"/>
      <c r="L1487" s="9"/>
      <c r="M1487" s="9"/>
      <c r="N1487" s="9"/>
      <c r="O1487" s="9"/>
      <c r="P1487" s="9"/>
      <c r="Q1487" s="9"/>
      <c r="R1487" s="9"/>
      <c r="S1487" s="9"/>
      <c r="T1487" s="9"/>
      <c r="U1487" s="9"/>
      <c r="V1487" s="9"/>
      <c r="W1487" s="38"/>
      <c r="X1487" s="38"/>
      <c r="Y1487" s="38"/>
    </row>
    <row r="1488" spans="6:25" x14ac:dyDescent="0.3">
      <c r="F1488" s="37"/>
      <c r="G1488" s="37"/>
      <c r="H1488" s="9"/>
      <c r="I1488" s="9"/>
      <c r="J1488" s="9"/>
      <c r="K1488" s="9"/>
      <c r="L1488" s="9"/>
      <c r="M1488" s="9"/>
      <c r="N1488" s="9"/>
      <c r="O1488" s="9"/>
      <c r="P1488" s="9"/>
      <c r="Q1488" s="9"/>
      <c r="R1488" s="9"/>
      <c r="S1488" s="9"/>
      <c r="T1488" s="9"/>
      <c r="U1488" s="9"/>
      <c r="V1488" s="9"/>
      <c r="W1488" s="38"/>
      <c r="X1488" s="38"/>
      <c r="Y1488" s="38"/>
    </row>
    <row r="1489" spans="6:25" x14ac:dyDescent="0.3">
      <c r="F1489" s="37"/>
      <c r="G1489" s="37"/>
      <c r="H1489" s="9"/>
      <c r="I1489" s="9"/>
      <c r="J1489" s="9"/>
      <c r="K1489" s="9"/>
      <c r="L1489" s="9"/>
      <c r="M1489" s="9"/>
      <c r="N1489" s="9"/>
      <c r="O1489" s="9"/>
      <c r="P1489" s="9"/>
      <c r="Q1489" s="9"/>
      <c r="R1489" s="9"/>
      <c r="S1489" s="9"/>
      <c r="T1489" s="9"/>
      <c r="U1489" s="9"/>
      <c r="V1489" s="9"/>
      <c r="W1489" s="38"/>
      <c r="X1489" s="38"/>
      <c r="Y1489" s="38"/>
    </row>
    <row r="1490" spans="6:25" x14ac:dyDescent="0.3">
      <c r="F1490" s="37"/>
      <c r="G1490" s="37"/>
      <c r="H1490" s="9"/>
      <c r="I1490" s="9"/>
      <c r="J1490" s="9"/>
      <c r="K1490" s="9"/>
      <c r="L1490" s="9"/>
      <c r="M1490" s="9"/>
      <c r="N1490" s="9"/>
      <c r="O1490" s="9"/>
      <c r="P1490" s="9"/>
      <c r="Q1490" s="9"/>
      <c r="R1490" s="9"/>
      <c r="S1490" s="9"/>
      <c r="T1490" s="9"/>
      <c r="U1490" s="9"/>
      <c r="V1490" s="9"/>
      <c r="W1490" s="38"/>
      <c r="X1490" s="38"/>
      <c r="Y1490" s="38"/>
    </row>
    <row r="1491" spans="6:25" x14ac:dyDescent="0.3">
      <c r="F1491" s="37"/>
      <c r="G1491" s="37"/>
      <c r="H1491" s="9"/>
      <c r="I1491" s="9"/>
      <c r="J1491" s="9"/>
      <c r="K1491" s="9"/>
      <c r="L1491" s="9"/>
      <c r="M1491" s="9"/>
      <c r="N1491" s="9"/>
      <c r="O1491" s="9"/>
      <c r="P1491" s="9"/>
      <c r="Q1491" s="9"/>
      <c r="R1491" s="9"/>
      <c r="S1491" s="9"/>
      <c r="T1491" s="9"/>
      <c r="U1491" s="9"/>
      <c r="V1491" s="9"/>
      <c r="W1491" s="38"/>
      <c r="X1491" s="38"/>
      <c r="Y1491" s="38"/>
    </row>
    <row r="1492" spans="6:25" x14ac:dyDescent="0.3">
      <c r="F1492" s="37"/>
      <c r="G1492" s="37"/>
      <c r="H1492" s="9"/>
      <c r="I1492" s="9"/>
      <c r="J1492" s="9"/>
      <c r="K1492" s="9"/>
      <c r="L1492" s="9"/>
      <c r="M1492" s="9"/>
      <c r="N1492" s="9"/>
      <c r="O1492" s="9"/>
      <c r="P1492" s="9"/>
      <c r="Q1492" s="9"/>
      <c r="R1492" s="9"/>
      <c r="S1492" s="9"/>
      <c r="T1492" s="9"/>
      <c r="U1492" s="9"/>
      <c r="V1492" s="9"/>
      <c r="W1492" s="38"/>
      <c r="X1492" s="38"/>
      <c r="Y1492" s="38"/>
    </row>
    <row r="1493" spans="6:25" x14ac:dyDescent="0.3">
      <c r="F1493" s="37"/>
      <c r="G1493" s="37"/>
      <c r="H1493" s="9"/>
      <c r="I1493" s="9"/>
      <c r="J1493" s="9"/>
      <c r="K1493" s="9"/>
      <c r="L1493" s="9"/>
      <c r="M1493" s="9"/>
      <c r="N1493" s="9"/>
      <c r="O1493" s="9"/>
      <c r="P1493" s="9"/>
      <c r="Q1493" s="9"/>
      <c r="R1493" s="9"/>
      <c r="S1493" s="9"/>
      <c r="T1493" s="9"/>
      <c r="U1493" s="9"/>
      <c r="V1493" s="9"/>
      <c r="W1493" s="38"/>
      <c r="X1493" s="38"/>
      <c r="Y1493" s="38"/>
    </row>
    <row r="1494" spans="6:25" x14ac:dyDescent="0.3">
      <c r="F1494" s="37"/>
      <c r="G1494" s="37"/>
      <c r="H1494" s="9"/>
      <c r="I1494" s="9"/>
      <c r="J1494" s="9"/>
      <c r="K1494" s="9"/>
      <c r="L1494" s="9"/>
      <c r="M1494" s="9"/>
      <c r="N1494" s="9"/>
      <c r="O1494" s="9"/>
      <c r="P1494" s="9"/>
      <c r="Q1494" s="9"/>
      <c r="R1494" s="9"/>
      <c r="S1494" s="9"/>
      <c r="T1494" s="9"/>
      <c r="U1494" s="9"/>
      <c r="V1494" s="9"/>
      <c r="W1494" s="38"/>
      <c r="X1494" s="38"/>
      <c r="Y1494" s="38"/>
    </row>
    <row r="1495" spans="6:25" x14ac:dyDescent="0.3">
      <c r="F1495" s="37"/>
      <c r="G1495" s="37"/>
      <c r="H1495" s="9"/>
      <c r="I1495" s="9"/>
      <c r="J1495" s="9"/>
      <c r="K1495" s="9"/>
      <c r="L1495" s="9"/>
      <c r="M1495" s="9"/>
      <c r="N1495" s="9"/>
      <c r="O1495" s="9"/>
      <c r="P1495" s="9"/>
      <c r="Q1495" s="9"/>
      <c r="R1495" s="9"/>
      <c r="S1495" s="9"/>
      <c r="T1495" s="9"/>
      <c r="U1495" s="9"/>
      <c r="V1495" s="9"/>
      <c r="W1495" s="38"/>
      <c r="X1495" s="38"/>
      <c r="Y1495" s="38"/>
    </row>
    <row r="1496" spans="6:25" x14ac:dyDescent="0.3">
      <c r="F1496" s="37"/>
      <c r="G1496" s="37"/>
      <c r="H1496" s="9"/>
      <c r="I1496" s="9"/>
      <c r="J1496" s="9"/>
      <c r="K1496" s="9"/>
      <c r="L1496" s="9"/>
      <c r="M1496" s="9"/>
      <c r="N1496" s="9"/>
      <c r="O1496" s="9"/>
      <c r="P1496" s="9"/>
      <c r="Q1496" s="9"/>
      <c r="R1496" s="9"/>
      <c r="S1496" s="9"/>
      <c r="T1496" s="9"/>
      <c r="U1496" s="9"/>
      <c r="V1496" s="9"/>
      <c r="W1496" s="38"/>
      <c r="X1496" s="38"/>
      <c r="Y1496" s="38"/>
    </row>
    <row r="1497" spans="6:25" x14ac:dyDescent="0.3">
      <c r="F1497" s="37"/>
      <c r="G1497" s="37"/>
      <c r="H1497" s="9"/>
      <c r="I1497" s="9"/>
      <c r="J1497" s="9"/>
      <c r="K1497" s="9"/>
      <c r="L1497" s="9"/>
      <c r="M1497" s="9"/>
      <c r="N1497" s="9"/>
      <c r="O1497" s="9"/>
      <c r="P1497" s="9"/>
      <c r="Q1497" s="9"/>
      <c r="R1497" s="9"/>
      <c r="S1497" s="9"/>
      <c r="T1497" s="9"/>
      <c r="U1497" s="9"/>
      <c r="V1497" s="9"/>
      <c r="W1497" s="38"/>
      <c r="X1497" s="38"/>
      <c r="Y1497" s="38"/>
    </row>
    <row r="1498" spans="6:25" x14ac:dyDescent="0.3">
      <c r="F1498" s="37"/>
      <c r="G1498" s="37"/>
      <c r="H1498" s="9"/>
      <c r="I1498" s="9"/>
      <c r="J1498" s="9"/>
      <c r="K1498" s="9"/>
      <c r="L1498" s="9"/>
      <c r="M1498" s="9"/>
      <c r="N1498" s="9"/>
      <c r="O1498" s="9"/>
      <c r="P1498" s="9"/>
      <c r="Q1498" s="9"/>
      <c r="R1498" s="9"/>
      <c r="S1498" s="9"/>
      <c r="T1498" s="9"/>
      <c r="U1498" s="9"/>
      <c r="V1498" s="9"/>
      <c r="W1498" s="38"/>
      <c r="X1498" s="38"/>
      <c r="Y1498" s="38"/>
    </row>
    <row r="1499" spans="6:25" x14ac:dyDescent="0.3">
      <c r="F1499" s="37"/>
      <c r="G1499" s="37"/>
      <c r="H1499" s="9"/>
      <c r="I1499" s="9"/>
      <c r="J1499" s="9"/>
      <c r="K1499" s="9"/>
      <c r="L1499" s="9"/>
      <c r="M1499" s="9"/>
      <c r="N1499" s="9"/>
      <c r="O1499" s="9"/>
      <c r="P1499" s="9"/>
      <c r="Q1499" s="9"/>
      <c r="R1499" s="9"/>
      <c r="S1499" s="9"/>
      <c r="T1499" s="9"/>
      <c r="U1499" s="9"/>
      <c r="V1499" s="9"/>
      <c r="W1499" s="38"/>
      <c r="X1499" s="38"/>
      <c r="Y1499" s="38"/>
    </row>
    <row r="1500" spans="6:25" x14ac:dyDescent="0.3">
      <c r="F1500" s="37"/>
      <c r="G1500" s="37"/>
      <c r="H1500" s="9"/>
      <c r="I1500" s="9"/>
      <c r="J1500" s="9"/>
      <c r="K1500" s="9"/>
      <c r="L1500" s="9"/>
      <c r="M1500" s="9"/>
      <c r="N1500" s="9"/>
      <c r="O1500" s="9"/>
      <c r="P1500" s="9"/>
      <c r="Q1500" s="9"/>
      <c r="R1500" s="9"/>
      <c r="S1500" s="9"/>
      <c r="T1500" s="9"/>
      <c r="U1500" s="9"/>
      <c r="V1500" s="9"/>
      <c r="W1500" s="38"/>
      <c r="X1500" s="38"/>
      <c r="Y1500" s="38"/>
    </row>
    <row r="1501" spans="6:25" x14ac:dyDescent="0.3">
      <c r="F1501" s="37"/>
      <c r="G1501" s="37"/>
      <c r="H1501" s="9"/>
      <c r="I1501" s="9"/>
      <c r="J1501" s="9"/>
      <c r="K1501" s="9"/>
      <c r="L1501" s="9"/>
      <c r="M1501" s="9"/>
      <c r="N1501" s="9"/>
      <c r="O1501" s="9"/>
      <c r="P1501" s="9"/>
      <c r="Q1501" s="9"/>
      <c r="R1501" s="9"/>
      <c r="S1501" s="9"/>
      <c r="T1501" s="9"/>
      <c r="U1501" s="9"/>
      <c r="V1501" s="9"/>
      <c r="W1501" s="38"/>
      <c r="X1501" s="38"/>
      <c r="Y1501" s="38"/>
    </row>
    <row r="1502" spans="6:25" x14ac:dyDescent="0.3">
      <c r="F1502" s="37"/>
      <c r="G1502" s="37"/>
      <c r="H1502" s="9"/>
      <c r="I1502" s="9"/>
      <c r="J1502" s="9"/>
      <c r="K1502" s="9"/>
      <c r="L1502" s="9"/>
      <c r="M1502" s="9"/>
      <c r="N1502" s="9"/>
      <c r="O1502" s="9"/>
      <c r="P1502" s="9"/>
      <c r="Q1502" s="9"/>
      <c r="R1502" s="9"/>
      <c r="S1502" s="9"/>
      <c r="T1502" s="9"/>
      <c r="U1502" s="9"/>
      <c r="V1502" s="9"/>
      <c r="W1502" s="38"/>
      <c r="X1502" s="38"/>
      <c r="Y1502" s="38"/>
    </row>
    <row r="1503" spans="6:25" x14ac:dyDescent="0.3">
      <c r="F1503" s="37"/>
      <c r="G1503" s="37"/>
      <c r="H1503" s="9"/>
      <c r="I1503" s="9"/>
      <c r="J1503" s="9"/>
      <c r="K1503" s="9"/>
      <c r="L1503" s="9"/>
      <c r="M1503" s="9"/>
      <c r="N1503" s="9"/>
      <c r="O1503" s="9"/>
      <c r="P1503" s="9"/>
      <c r="Q1503" s="9"/>
      <c r="R1503" s="9"/>
      <c r="S1503" s="9"/>
      <c r="T1503" s="9"/>
      <c r="U1503" s="9"/>
      <c r="V1503" s="9"/>
      <c r="W1503" s="38"/>
      <c r="X1503" s="38"/>
      <c r="Y1503" s="38"/>
    </row>
    <row r="1504" spans="6:25" x14ac:dyDescent="0.3">
      <c r="F1504" s="37"/>
      <c r="G1504" s="37"/>
      <c r="H1504" s="9"/>
      <c r="I1504" s="9"/>
      <c r="J1504" s="9"/>
      <c r="K1504" s="9"/>
      <c r="L1504" s="9"/>
      <c r="M1504" s="9"/>
      <c r="N1504" s="9"/>
      <c r="O1504" s="9"/>
      <c r="P1504" s="9"/>
      <c r="Q1504" s="9"/>
      <c r="R1504" s="9"/>
      <c r="S1504" s="9"/>
      <c r="T1504" s="9"/>
      <c r="U1504" s="9"/>
      <c r="V1504" s="9"/>
      <c r="W1504" s="38"/>
      <c r="X1504" s="38"/>
      <c r="Y1504" s="38"/>
    </row>
    <row r="1505" spans="6:25" x14ac:dyDescent="0.3">
      <c r="F1505" s="37"/>
      <c r="G1505" s="37"/>
      <c r="H1505" s="9"/>
      <c r="I1505" s="9"/>
      <c r="J1505" s="9"/>
      <c r="K1505" s="9"/>
      <c r="L1505" s="9"/>
      <c r="M1505" s="9"/>
      <c r="N1505" s="9"/>
      <c r="O1505" s="9"/>
      <c r="P1505" s="9"/>
      <c r="Q1505" s="9"/>
      <c r="R1505" s="9"/>
      <c r="S1505" s="9"/>
      <c r="T1505" s="9"/>
      <c r="U1505" s="9"/>
      <c r="V1505" s="9"/>
      <c r="W1505" s="38"/>
      <c r="X1505" s="38"/>
      <c r="Y1505" s="38"/>
    </row>
    <row r="1506" spans="6:25" x14ac:dyDescent="0.3">
      <c r="F1506" s="37"/>
      <c r="G1506" s="37"/>
      <c r="H1506" s="9"/>
      <c r="I1506" s="9"/>
      <c r="J1506" s="9"/>
      <c r="K1506" s="9"/>
      <c r="L1506" s="9"/>
      <c r="M1506" s="9"/>
      <c r="N1506" s="9"/>
      <c r="O1506" s="9"/>
      <c r="P1506" s="9"/>
      <c r="Q1506" s="9"/>
      <c r="R1506" s="9"/>
      <c r="S1506" s="9"/>
      <c r="T1506" s="9"/>
      <c r="U1506" s="9"/>
      <c r="V1506" s="9"/>
      <c r="W1506" s="38"/>
      <c r="X1506" s="38"/>
      <c r="Y1506" s="38"/>
    </row>
    <row r="1507" spans="6:25" x14ac:dyDescent="0.3">
      <c r="F1507" s="37"/>
      <c r="G1507" s="37"/>
      <c r="H1507" s="9"/>
      <c r="I1507" s="9"/>
      <c r="J1507" s="9"/>
      <c r="K1507" s="9"/>
      <c r="L1507" s="9"/>
      <c r="M1507" s="9"/>
      <c r="N1507" s="9"/>
      <c r="O1507" s="9"/>
      <c r="P1507" s="9"/>
      <c r="Q1507" s="9"/>
      <c r="R1507" s="9"/>
      <c r="S1507" s="9"/>
      <c r="T1507" s="9"/>
      <c r="U1507" s="9"/>
      <c r="V1507" s="9"/>
      <c r="W1507" s="38"/>
      <c r="X1507" s="38"/>
      <c r="Y1507" s="38"/>
    </row>
    <row r="1508" spans="6:25" x14ac:dyDescent="0.3">
      <c r="F1508" s="37"/>
      <c r="G1508" s="37"/>
      <c r="H1508" s="9"/>
      <c r="I1508" s="9"/>
      <c r="J1508" s="9"/>
      <c r="K1508" s="9"/>
      <c r="L1508" s="9"/>
      <c r="M1508" s="9"/>
      <c r="N1508" s="9"/>
      <c r="O1508" s="9"/>
      <c r="P1508" s="9"/>
      <c r="Q1508" s="9"/>
      <c r="R1508" s="9"/>
      <c r="S1508" s="9"/>
      <c r="T1508" s="9"/>
      <c r="U1508" s="9"/>
      <c r="V1508" s="9"/>
      <c r="W1508" s="38"/>
      <c r="X1508" s="38"/>
      <c r="Y1508" s="38"/>
    </row>
    <row r="1509" spans="6:25" x14ac:dyDescent="0.3">
      <c r="F1509" s="37"/>
      <c r="G1509" s="37"/>
      <c r="H1509" s="9"/>
      <c r="I1509" s="9"/>
      <c r="J1509" s="9"/>
      <c r="K1509" s="9"/>
      <c r="L1509" s="9"/>
      <c r="M1509" s="9"/>
      <c r="N1509" s="9"/>
      <c r="O1509" s="9"/>
      <c r="P1509" s="9"/>
      <c r="Q1509" s="9"/>
      <c r="R1509" s="9"/>
      <c r="S1509" s="9"/>
      <c r="T1509" s="9"/>
      <c r="U1509" s="9"/>
      <c r="V1509" s="9"/>
      <c r="W1509" s="38"/>
      <c r="X1509" s="38"/>
      <c r="Y1509" s="38"/>
    </row>
    <row r="1510" spans="6:25" x14ac:dyDescent="0.3">
      <c r="F1510" s="37"/>
      <c r="G1510" s="37"/>
      <c r="H1510" s="9"/>
      <c r="I1510" s="9"/>
      <c r="J1510" s="9"/>
      <c r="K1510" s="9"/>
      <c r="L1510" s="9"/>
      <c r="M1510" s="9"/>
      <c r="N1510" s="9"/>
      <c r="O1510" s="9"/>
      <c r="P1510" s="9"/>
      <c r="Q1510" s="9"/>
      <c r="R1510" s="9"/>
      <c r="S1510" s="9"/>
      <c r="T1510" s="9"/>
      <c r="U1510" s="9"/>
      <c r="V1510" s="9"/>
      <c r="W1510" s="38"/>
      <c r="X1510" s="38"/>
      <c r="Y1510" s="38"/>
    </row>
    <row r="1511" spans="6:25" x14ac:dyDescent="0.3">
      <c r="F1511" s="37"/>
      <c r="G1511" s="37"/>
      <c r="H1511" s="9"/>
      <c r="I1511" s="9"/>
      <c r="J1511" s="9"/>
      <c r="K1511" s="9"/>
      <c r="L1511" s="9"/>
      <c r="M1511" s="9"/>
      <c r="N1511" s="9"/>
      <c r="O1511" s="9"/>
      <c r="P1511" s="9"/>
      <c r="Q1511" s="9"/>
      <c r="R1511" s="9"/>
      <c r="S1511" s="9"/>
      <c r="T1511" s="9"/>
      <c r="U1511" s="9"/>
      <c r="V1511" s="9"/>
      <c r="W1511" s="38"/>
      <c r="X1511" s="38"/>
      <c r="Y1511" s="38"/>
    </row>
    <row r="1512" spans="6:25" x14ac:dyDescent="0.3">
      <c r="F1512" s="37"/>
      <c r="G1512" s="37"/>
      <c r="H1512" s="9"/>
      <c r="I1512" s="9"/>
      <c r="J1512" s="9"/>
      <c r="K1512" s="9"/>
      <c r="L1512" s="9"/>
      <c r="M1512" s="9"/>
      <c r="N1512" s="9"/>
      <c r="O1512" s="9"/>
      <c r="P1512" s="9"/>
      <c r="Q1512" s="9"/>
      <c r="R1512" s="9"/>
      <c r="S1512" s="9"/>
      <c r="T1512" s="9"/>
      <c r="U1512" s="9"/>
      <c r="V1512" s="9"/>
      <c r="W1512" s="38"/>
      <c r="X1512" s="38"/>
      <c r="Y1512" s="38"/>
    </row>
    <row r="1513" spans="6:25" x14ac:dyDescent="0.3">
      <c r="F1513" s="37"/>
      <c r="G1513" s="37"/>
      <c r="H1513" s="9"/>
      <c r="I1513" s="9"/>
      <c r="J1513" s="9"/>
      <c r="K1513" s="9"/>
      <c r="L1513" s="9"/>
      <c r="M1513" s="9"/>
      <c r="N1513" s="9"/>
      <c r="O1513" s="9"/>
      <c r="P1513" s="9"/>
      <c r="Q1513" s="9"/>
      <c r="R1513" s="9"/>
      <c r="S1513" s="9"/>
      <c r="T1513" s="9"/>
      <c r="U1513" s="9"/>
      <c r="V1513" s="9"/>
      <c r="W1513" s="38"/>
      <c r="X1513" s="38"/>
      <c r="Y1513" s="38"/>
    </row>
    <row r="1514" spans="6:25" x14ac:dyDescent="0.3">
      <c r="F1514" s="37"/>
      <c r="G1514" s="37"/>
      <c r="H1514" s="9"/>
      <c r="I1514" s="9"/>
      <c r="J1514" s="9"/>
      <c r="K1514" s="9"/>
      <c r="L1514" s="9"/>
      <c r="M1514" s="9"/>
      <c r="N1514" s="9"/>
      <c r="O1514" s="9"/>
      <c r="P1514" s="9"/>
      <c r="Q1514" s="9"/>
      <c r="R1514" s="9"/>
      <c r="S1514" s="9"/>
      <c r="T1514" s="9"/>
      <c r="U1514" s="9"/>
      <c r="V1514" s="9"/>
      <c r="W1514" s="38"/>
      <c r="X1514" s="38"/>
      <c r="Y1514" s="38"/>
    </row>
    <row r="1515" spans="6:25" x14ac:dyDescent="0.3">
      <c r="F1515" s="37"/>
      <c r="G1515" s="37"/>
      <c r="H1515" s="9"/>
      <c r="I1515" s="9"/>
      <c r="J1515" s="9"/>
      <c r="K1515" s="9"/>
      <c r="L1515" s="9"/>
      <c r="M1515" s="9"/>
      <c r="N1515" s="9"/>
      <c r="O1515" s="9"/>
      <c r="P1515" s="9"/>
      <c r="Q1515" s="9"/>
      <c r="R1515" s="9"/>
      <c r="S1515" s="9"/>
      <c r="T1515" s="9"/>
      <c r="U1515" s="9"/>
      <c r="V1515" s="9"/>
      <c r="W1515" s="38"/>
      <c r="X1515" s="38"/>
      <c r="Y1515" s="38"/>
    </row>
    <row r="1516" spans="6:25" x14ac:dyDescent="0.3">
      <c r="F1516" s="37"/>
      <c r="G1516" s="37"/>
      <c r="H1516" s="9"/>
      <c r="I1516" s="9"/>
      <c r="J1516" s="9"/>
      <c r="K1516" s="9"/>
      <c r="L1516" s="9"/>
      <c r="M1516" s="9"/>
      <c r="N1516" s="9"/>
      <c r="O1516" s="9"/>
      <c r="P1516" s="9"/>
      <c r="Q1516" s="9"/>
      <c r="R1516" s="9"/>
      <c r="S1516" s="9"/>
      <c r="T1516" s="9"/>
      <c r="U1516" s="9"/>
      <c r="V1516" s="9"/>
      <c r="W1516" s="38"/>
      <c r="X1516" s="38"/>
      <c r="Y1516" s="38"/>
    </row>
    <row r="1517" spans="6:25" x14ac:dyDescent="0.3">
      <c r="F1517" s="37"/>
      <c r="G1517" s="37"/>
      <c r="H1517" s="9"/>
      <c r="I1517" s="9"/>
      <c r="J1517" s="9"/>
      <c r="K1517" s="9"/>
      <c r="L1517" s="9"/>
      <c r="M1517" s="9"/>
      <c r="N1517" s="9"/>
      <c r="O1517" s="9"/>
      <c r="P1517" s="9"/>
      <c r="Q1517" s="9"/>
      <c r="R1517" s="9"/>
      <c r="S1517" s="9"/>
      <c r="T1517" s="9"/>
      <c r="U1517" s="9"/>
      <c r="V1517" s="9"/>
      <c r="W1517" s="38"/>
      <c r="X1517" s="38"/>
      <c r="Y1517" s="38"/>
    </row>
    <row r="1518" spans="6:25" x14ac:dyDescent="0.3">
      <c r="F1518" s="37"/>
      <c r="G1518" s="37"/>
      <c r="H1518" s="9"/>
      <c r="I1518" s="9"/>
      <c r="J1518" s="9"/>
      <c r="K1518" s="9"/>
      <c r="L1518" s="9"/>
      <c r="M1518" s="9"/>
      <c r="N1518" s="9"/>
      <c r="O1518" s="9"/>
      <c r="P1518" s="9"/>
      <c r="Q1518" s="9"/>
      <c r="R1518" s="9"/>
      <c r="S1518" s="9"/>
      <c r="T1518" s="9"/>
      <c r="U1518" s="9"/>
      <c r="V1518" s="9"/>
      <c r="W1518" s="38"/>
      <c r="X1518" s="38"/>
      <c r="Y1518" s="38"/>
    </row>
    <row r="1519" spans="6:25" x14ac:dyDescent="0.3">
      <c r="F1519" s="37"/>
      <c r="G1519" s="37"/>
      <c r="H1519" s="9"/>
      <c r="I1519" s="9"/>
      <c r="J1519" s="9"/>
      <c r="K1519" s="9"/>
      <c r="L1519" s="9"/>
      <c r="M1519" s="9"/>
      <c r="N1519" s="9"/>
      <c r="O1519" s="9"/>
      <c r="P1519" s="9"/>
      <c r="Q1519" s="9"/>
      <c r="R1519" s="9"/>
      <c r="S1519" s="9"/>
      <c r="T1519" s="9"/>
      <c r="U1519" s="9"/>
      <c r="V1519" s="9"/>
      <c r="W1519" s="38"/>
      <c r="X1519" s="38"/>
      <c r="Y1519" s="38"/>
    </row>
    <row r="1520" spans="6:25" x14ac:dyDescent="0.3">
      <c r="F1520" s="37"/>
      <c r="G1520" s="37"/>
      <c r="H1520" s="9"/>
      <c r="I1520" s="9"/>
      <c r="J1520" s="9"/>
      <c r="K1520" s="9"/>
      <c r="L1520" s="9"/>
      <c r="M1520" s="9"/>
      <c r="N1520" s="9"/>
      <c r="O1520" s="9"/>
      <c r="P1520" s="9"/>
      <c r="Q1520" s="9"/>
      <c r="R1520" s="9"/>
      <c r="S1520" s="9"/>
      <c r="T1520" s="9"/>
      <c r="U1520" s="9"/>
      <c r="V1520" s="9"/>
      <c r="W1520" s="38"/>
      <c r="X1520" s="38"/>
      <c r="Y1520" s="38"/>
    </row>
    <row r="1521" spans="6:25" x14ac:dyDescent="0.3">
      <c r="F1521" s="37"/>
      <c r="G1521" s="37"/>
      <c r="H1521" s="9"/>
      <c r="I1521" s="9"/>
      <c r="J1521" s="9"/>
      <c r="K1521" s="9"/>
      <c r="L1521" s="9"/>
      <c r="M1521" s="9"/>
      <c r="N1521" s="9"/>
      <c r="O1521" s="9"/>
      <c r="P1521" s="9"/>
      <c r="Q1521" s="9"/>
      <c r="R1521" s="9"/>
      <c r="S1521" s="9"/>
      <c r="T1521" s="9"/>
      <c r="U1521" s="9"/>
      <c r="V1521" s="9"/>
      <c r="W1521" s="38"/>
      <c r="X1521" s="38"/>
      <c r="Y1521" s="38"/>
    </row>
    <row r="1522" spans="6:25" x14ac:dyDescent="0.3">
      <c r="F1522" s="37"/>
      <c r="G1522" s="37"/>
      <c r="H1522" s="9"/>
      <c r="I1522" s="9"/>
      <c r="J1522" s="9"/>
      <c r="K1522" s="9"/>
      <c r="L1522" s="9"/>
      <c r="M1522" s="9"/>
      <c r="N1522" s="9"/>
      <c r="O1522" s="9"/>
      <c r="P1522" s="9"/>
      <c r="Q1522" s="9"/>
      <c r="R1522" s="9"/>
      <c r="S1522" s="9"/>
      <c r="T1522" s="9"/>
      <c r="U1522" s="9"/>
      <c r="V1522" s="9"/>
      <c r="W1522" s="38"/>
      <c r="X1522" s="38"/>
      <c r="Y1522" s="38"/>
    </row>
    <row r="1523" spans="6:25" x14ac:dyDescent="0.3">
      <c r="F1523" s="37"/>
      <c r="G1523" s="37"/>
      <c r="H1523" s="9"/>
      <c r="I1523" s="9"/>
      <c r="J1523" s="9"/>
      <c r="K1523" s="9"/>
      <c r="L1523" s="9"/>
      <c r="M1523" s="9"/>
      <c r="N1523" s="9"/>
      <c r="O1523" s="9"/>
      <c r="P1523" s="9"/>
      <c r="Q1523" s="9"/>
      <c r="R1523" s="9"/>
      <c r="S1523" s="9"/>
      <c r="T1523" s="9"/>
      <c r="U1523" s="9"/>
      <c r="V1523" s="9"/>
      <c r="W1523" s="38"/>
      <c r="X1523" s="38"/>
      <c r="Y1523" s="38"/>
    </row>
    <row r="1524" spans="6:25" x14ac:dyDescent="0.3">
      <c r="F1524" s="37"/>
      <c r="G1524" s="37"/>
      <c r="H1524" s="9"/>
      <c r="I1524" s="9"/>
      <c r="J1524" s="9"/>
      <c r="K1524" s="9"/>
      <c r="L1524" s="9"/>
      <c r="M1524" s="9"/>
      <c r="N1524" s="9"/>
      <c r="O1524" s="9"/>
      <c r="P1524" s="9"/>
      <c r="Q1524" s="9"/>
      <c r="R1524" s="9"/>
      <c r="S1524" s="9"/>
      <c r="T1524" s="9"/>
      <c r="U1524" s="9"/>
      <c r="V1524" s="9"/>
      <c r="W1524" s="38"/>
      <c r="X1524" s="38"/>
      <c r="Y1524" s="38"/>
    </row>
    <row r="1525" spans="6:25" x14ac:dyDescent="0.3">
      <c r="F1525" s="37"/>
      <c r="G1525" s="37"/>
      <c r="H1525" s="9"/>
      <c r="I1525" s="9"/>
      <c r="J1525" s="9"/>
      <c r="K1525" s="9"/>
      <c r="L1525" s="9"/>
      <c r="M1525" s="9"/>
      <c r="N1525" s="9"/>
      <c r="O1525" s="9"/>
      <c r="P1525" s="9"/>
      <c r="Q1525" s="9"/>
      <c r="R1525" s="9"/>
      <c r="S1525" s="9"/>
      <c r="T1525" s="9"/>
      <c r="U1525" s="9"/>
      <c r="V1525" s="9"/>
      <c r="W1525" s="38"/>
      <c r="X1525" s="38"/>
      <c r="Y1525" s="38"/>
    </row>
    <row r="1526" spans="6:25" x14ac:dyDescent="0.3">
      <c r="F1526" s="37"/>
      <c r="G1526" s="37"/>
      <c r="H1526" s="9"/>
      <c r="I1526" s="9"/>
      <c r="J1526" s="9"/>
      <c r="K1526" s="9"/>
      <c r="L1526" s="9"/>
      <c r="M1526" s="9"/>
      <c r="N1526" s="9"/>
      <c r="O1526" s="9"/>
      <c r="P1526" s="9"/>
      <c r="Q1526" s="9"/>
      <c r="R1526" s="9"/>
      <c r="S1526" s="9"/>
      <c r="T1526" s="9"/>
      <c r="U1526" s="9"/>
      <c r="V1526" s="9"/>
      <c r="W1526" s="38"/>
      <c r="X1526" s="38"/>
      <c r="Y1526" s="38"/>
    </row>
    <row r="1527" spans="6:25" x14ac:dyDescent="0.3">
      <c r="F1527" s="37"/>
      <c r="G1527" s="37"/>
      <c r="H1527" s="9"/>
      <c r="I1527" s="9"/>
      <c r="J1527" s="9"/>
      <c r="K1527" s="9"/>
      <c r="L1527" s="9"/>
      <c r="M1527" s="9"/>
      <c r="N1527" s="9"/>
      <c r="O1527" s="9"/>
      <c r="P1527" s="9"/>
      <c r="Q1527" s="9"/>
      <c r="R1527" s="9"/>
      <c r="S1527" s="9"/>
      <c r="T1527" s="9"/>
      <c r="U1527" s="9"/>
      <c r="V1527" s="9"/>
      <c r="W1527" s="38"/>
      <c r="X1527" s="38"/>
      <c r="Y1527" s="38"/>
    </row>
    <row r="1528" spans="6:25" x14ac:dyDescent="0.3">
      <c r="F1528" s="37"/>
      <c r="G1528" s="37"/>
      <c r="H1528" s="9"/>
      <c r="I1528" s="9"/>
      <c r="J1528" s="9"/>
      <c r="K1528" s="9"/>
      <c r="L1528" s="9"/>
      <c r="M1528" s="9"/>
      <c r="N1528" s="9"/>
      <c r="O1528" s="9"/>
      <c r="P1528" s="9"/>
      <c r="Q1528" s="9"/>
      <c r="R1528" s="9"/>
      <c r="S1528" s="9"/>
      <c r="T1528" s="9"/>
      <c r="U1528" s="9"/>
      <c r="V1528" s="9"/>
      <c r="W1528" s="38"/>
      <c r="X1528" s="38"/>
      <c r="Y1528" s="38"/>
    </row>
    <row r="1529" spans="6:25" x14ac:dyDescent="0.3">
      <c r="F1529" s="37"/>
      <c r="G1529" s="37"/>
      <c r="H1529" s="9"/>
      <c r="I1529" s="9"/>
      <c r="J1529" s="9"/>
      <c r="K1529" s="9"/>
      <c r="L1529" s="9"/>
      <c r="M1529" s="9"/>
      <c r="N1529" s="9"/>
      <c r="O1529" s="9"/>
      <c r="P1529" s="9"/>
      <c r="Q1529" s="9"/>
      <c r="R1529" s="9"/>
      <c r="S1529" s="9"/>
      <c r="T1529" s="9"/>
      <c r="U1529" s="9"/>
      <c r="V1529" s="9"/>
      <c r="W1529" s="38"/>
      <c r="X1529" s="38"/>
      <c r="Y1529" s="38"/>
    </row>
    <row r="1530" spans="6:25" x14ac:dyDescent="0.3">
      <c r="F1530" s="37"/>
      <c r="G1530" s="37"/>
      <c r="H1530" s="9"/>
      <c r="I1530" s="9"/>
      <c r="J1530" s="9"/>
      <c r="K1530" s="9"/>
      <c r="L1530" s="9"/>
      <c r="M1530" s="9"/>
      <c r="N1530" s="9"/>
      <c r="O1530" s="9"/>
      <c r="P1530" s="9"/>
      <c r="Q1530" s="9"/>
      <c r="R1530" s="9"/>
      <c r="S1530" s="9"/>
      <c r="T1530" s="9"/>
      <c r="U1530" s="9"/>
      <c r="V1530" s="9"/>
      <c r="W1530" s="38"/>
      <c r="X1530" s="38"/>
      <c r="Y1530" s="38"/>
    </row>
    <row r="1531" spans="6:25" x14ac:dyDescent="0.3">
      <c r="F1531" s="37"/>
      <c r="G1531" s="37"/>
      <c r="H1531" s="9"/>
      <c r="I1531" s="9"/>
      <c r="J1531" s="9"/>
      <c r="K1531" s="9"/>
      <c r="L1531" s="9"/>
      <c r="M1531" s="9"/>
      <c r="N1531" s="9"/>
      <c r="O1531" s="9"/>
      <c r="P1531" s="9"/>
      <c r="Q1531" s="9"/>
      <c r="R1531" s="9"/>
      <c r="S1531" s="9"/>
      <c r="T1531" s="9"/>
      <c r="U1531" s="9"/>
      <c r="V1531" s="9"/>
      <c r="W1531" s="38"/>
      <c r="X1531" s="38"/>
      <c r="Y1531" s="38"/>
    </row>
    <row r="1532" spans="6:25" x14ac:dyDescent="0.3">
      <c r="F1532" s="37"/>
      <c r="G1532" s="37"/>
      <c r="H1532" s="9"/>
      <c r="I1532" s="9"/>
      <c r="J1532" s="9"/>
      <c r="K1532" s="9"/>
      <c r="L1532" s="9"/>
      <c r="M1532" s="9"/>
      <c r="N1532" s="9"/>
      <c r="O1532" s="9"/>
      <c r="P1532" s="9"/>
      <c r="Q1532" s="9"/>
      <c r="R1532" s="9"/>
      <c r="S1532" s="9"/>
      <c r="T1532" s="9"/>
      <c r="U1532" s="9"/>
      <c r="V1532" s="9"/>
      <c r="W1532" s="38"/>
      <c r="X1532" s="38"/>
      <c r="Y1532" s="38"/>
    </row>
    <row r="1533" spans="6:25" x14ac:dyDescent="0.3">
      <c r="F1533" s="37"/>
      <c r="G1533" s="37"/>
      <c r="H1533" s="9"/>
      <c r="I1533" s="9"/>
      <c r="J1533" s="9"/>
      <c r="K1533" s="9"/>
      <c r="L1533" s="9"/>
      <c r="M1533" s="9"/>
      <c r="N1533" s="9"/>
      <c r="O1533" s="9"/>
      <c r="P1533" s="9"/>
      <c r="Q1533" s="9"/>
      <c r="R1533" s="9"/>
      <c r="S1533" s="9"/>
      <c r="T1533" s="9"/>
      <c r="U1533" s="9"/>
      <c r="V1533" s="9"/>
      <c r="W1533" s="38"/>
      <c r="X1533" s="38"/>
      <c r="Y1533" s="38"/>
    </row>
    <row r="1534" spans="6:25" x14ac:dyDescent="0.3">
      <c r="F1534" s="37"/>
      <c r="G1534" s="37"/>
      <c r="H1534" s="9"/>
      <c r="I1534" s="9"/>
      <c r="J1534" s="9"/>
      <c r="K1534" s="9"/>
      <c r="L1534" s="9"/>
      <c r="M1534" s="9"/>
      <c r="N1534" s="9"/>
      <c r="O1534" s="9"/>
      <c r="P1534" s="9"/>
      <c r="Q1534" s="9"/>
      <c r="R1534" s="9"/>
      <c r="S1534" s="9"/>
      <c r="T1534" s="9"/>
      <c r="U1534" s="9"/>
      <c r="V1534" s="9"/>
      <c r="W1534" s="38"/>
      <c r="X1534" s="38"/>
      <c r="Y1534" s="38"/>
    </row>
    <row r="1535" spans="6:25" x14ac:dyDescent="0.3">
      <c r="F1535" s="37"/>
      <c r="G1535" s="37"/>
      <c r="H1535" s="9"/>
      <c r="I1535" s="9"/>
      <c r="J1535" s="9"/>
      <c r="K1535" s="9"/>
      <c r="L1535" s="9"/>
      <c r="M1535" s="9"/>
      <c r="N1535" s="9"/>
      <c r="O1535" s="9"/>
      <c r="P1535" s="9"/>
      <c r="Q1535" s="9"/>
      <c r="R1535" s="9"/>
      <c r="S1535" s="9"/>
      <c r="T1535" s="9"/>
      <c r="U1535" s="9"/>
      <c r="V1535" s="9"/>
      <c r="W1535" s="38"/>
      <c r="X1535" s="38"/>
      <c r="Y1535" s="38"/>
    </row>
    <row r="1536" spans="6:25" x14ac:dyDescent="0.3">
      <c r="F1536" s="37"/>
      <c r="G1536" s="37"/>
      <c r="H1536" s="9"/>
      <c r="I1536" s="9"/>
      <c r="J1536" s="9"/>
      <c r="K1536" s="9"/>
      <c r="L1536" s="9"/>
      <c r="M1536" s="9"/>
      <c r="N1536" s="9"/>
      <c r="O1536" s="9"/>
      <c r="P1536" s="9"/>
      <c r="Q1536" s="9"/>
      <c r="R1536" s="9"/>
      <c r="S1536" s="9"/>
      <c r="T1536" s="9"/>
      <c r="U1536" s="9"/>
      <c r="V1536" s="9"/>
      <c r="W1536" s="38"/>
      <c r="X1536" s="38"/>
      <c r="Y1536" s="38"/>
    </row>
    <row r="1537" spans="6:25" x14ac:dyDescent="0.3">
      <c r="F1537" s="37"/>
      <c r="G1537" s="37"/>
      <c r="H1537" s="9"/>
      <c r="I1537" s="9"/>
      <c r="J1537" s="9"/>
      <c r="K1537" s="9"/>
      <c r="L1537" s="9"/>
      <c r="M1537" s="9"/>
      <c r="N1537" s="9"/>
      <c r="O1537" s="9"/>
      <c r="P1537" s="9"/>
      <c r="Q1537" s="9"/>
      <c r="R1537" s="9"/>
      <c r="S1537" s="9"/>
      <c r="T1537" s="9"/>
      <c r="U1537" s="9"/>
      <c r="V1537" s="9"/>
      <c r="W1537" s="38"/>
      <c r="X1537" s="38"/>
      <c r="Y1537" s="38"/>
    </row>
    <row r="1538" spans="6:25" x14ac:dyDescent="0.3">
      <c r="F1538" s="37"/>
      <c r="G1538" s="37"/>
      <c r="H1538" s="9"/>
      <c r="I1538" s="9"/>
      <c r="J1538" s="9"/>
      <c r="K1538" s="9"/>
      <c r="L1538" s="9"/>
      <c r="M1538" s="9"/>
      <c r="N1538" s="9"/>
      <c r="O1538" s="9"/>
      <c r="P1538" s="9"/>
      <c r="Q1538" s="9"/>
      <c r="R1538" s="9"/>
      <c r="S1538" s="9"/>
      <c r="T1538" s="9"/>
      <c r="U1538" s="9"/>
      <c r="V1538" s="9"/>
      <c r="W1538" s="38"/>
      <c r="X1538" s="38"/>
      <c r="Y1538" s="38"/>
    </row>
    <row r="1539" spans="6:25" x14ac:dyDescent="0.3">
      <c r="F1539" s="37"/>
      <c r="G1539" s="37"/>
      <c r="H1539" s="9"/>
      <c r="I1539" s="9"/>
      <c r="J1539" s="9"/>
      <c r="K1539" s="9"/>
      <c r="L1539" s="9"/>
      <c r="M1539" s="9"/>
      <c r="N1539" s="9"/>
      <c r="O1539" s="9"/>
      <c r="P1539" s="9"/>
      <c r="Q1539" s="9"/>
      <c r="R1539" s="9"/>
      <c r="S1539" s="9"/>
      <c r="T1539" s="9"/>
      <c r="U1539" s="9"/>
      <c r="V1539" s="9"/>
      <c r="W1539" s="38"/>
      <c r="X1539" s="38"/>
      <c r="Y1539" s="38"/>
    </row>
    <row r="1540" spans="6:25" x14ac:dyDescent="0.3">
      <c r="F1540" s="37"/>
      <c r="G1540" s="37"/>
      <c r="H1540" s="9"/>
      <c r="I1540" s="9"/>
      <c r="J1540" s="9"/>
      <c r="K1540" s="9"/>
      <c r="L1540" s="9"/>
      <c r="M1540" s="9"/>
      <c r="N1540" s="9"/>
      <c r="O1540" s="9"/>
      <c r="P1540" s="9"/>
      <c r="Q1540" s="9"/>
      <c r="R1540" s="9"/>
      <c r="S1540" s="9"/>
      <c r="T1540" s="9"/>
      <c r="U1540" s="9"/>
      <c r="V1540" s="9"/>
      <c r="W1540" s="38"/>
      <c r="X1540" s="38"/>
      <c r="Y1540" s="38"/>
    </row>
    <row r="1541" spans="6:25" x14ac:dyDescent="0.3">
      <c r="F1541" s="37"/>
      <c r="G1541" s="37"/>
      <c r="H1541" s="9"/>
      <c r="I1541" s="9"/>
      <c r="J1541" s="9"/>
      <c r="K1541" s="9"/>
      <c r="L1541" s="9"/>
      <c r="M1541" s="9"/>
      <c r="N1541" s="9"/>
      <c r="O1541" s="9"/>
      <c r="P1541" s="9"/>
      <c r="Q1541" s="9"/>
      <c r="R1541" s="9"/>
      <c r="S1541" s="9"/>
      <c r="T1541" s="9"/>
      <c r="U1541" s="9"/>
      <c r="V1541" s="9"/>
      <c r="W1541" s="38"/>
      <c r="X1541" s="38"/>
      <c r="Y1541" s="38"/>
    </row>
    <row r="1542" spans="6:25" x14ac:dyDescent="0.3">
      <c r="F1542" s="37"/>
      <c r="G1542" s="37"/>
      <c r="H1542" s="9"/>
      <c r="I1542" s="9"/>
      <c r="J1542" s="9"/>
      <c r="K1542" s="9"/>
      <c r="L1542" s="9"/>
      <c r="M1542" s="9"/>
      <c r="N1542" s="9"/>
      <c r="O1542" s="9"/>
      <c r="P1542" s="9"/>
      <c r="Q1542" s="9"/>
      <c r="R1542" s="9"/>
      <c r="S1542" s="9"/>
      <c r="T1542" s="9"/>
      <c r="U1542" s="9"/>
      <c r="V1542" s="9"/>
      <c r="W1542" s="38"/>
      <c r="X1542" s="38"/>
      <c r="Y1542" s="38"/>
    </row>
    <row r="1543" spans="6:25" x14ac:dyDescent="0.3">
      <c r="F1543" s="37"/>
      <c r="G1543" s="37"/>
      <c r="H1543" s="9"/>
      <c r="I1543" s="9"/>
      <c r="J1543" s="9"/>
      <c r="K1543" s="9"/>
      <c r="L1543" s="9"/>
      <c r="M1543" s="9"/>
      <c r="N1543" s="9"/>
      <c r="O1543" s="9"/>
      <c r="P1543" s="9"/>
      <c r="Q1543" s="9"/>
      <c r="R1543" s="9"/>
      <c r="S1543" s="9"/>
      <c r="T1543" s="9"/>
      <c r="U1543" s="9"/>
      <c r="V1543" s="9"/>
      <c r="W1543" s="38"/>
      <c r="X1543" s="38"/>
      <c r="Y1543" s="38"/>
    </row>
    <row r="1544" spans="6:25" x14ac:dyDescent="0.3">
      <c r="F1544" s="37"/>
      <c r="G1544" s="37"/>
      <c r="H1544" s="9"/>
      <c r="I1544" s="9"/>
      <c r="J1544" s="9"/>
      <c r="K1544" s="9"/>
      <c r="L1544" s="9"/>
      <c r="M1544" s="9"/>
      <c r="N1544" s="9"/>
      <c r="O1544" s="9"/>
      <c r="P1544" s="9"/>
      <c r="Q1544" s="9"/>
      <c r="R1544" s="9"/>
      <c r="S1544" s="9"/>
      <c r="T1544" s="9"/>
      <c r="U1544" s="9"/>
      <c r="V1544" s="9"/>
      <c r="W1544" s="38"/>
      <c r="X1544" s="38"/>
      <c r="Y1544" s="38"/>
    </row>
    <row r="1545" spans="6:25" x14ac:dyDescent="0.3">
      <c r="F1545" s="37"/>
      <c r="G1545" s="37"/>
      <c r="H1545" s="9"/>
      <c r="I1545" s="9"/>
      <c r="J1545" s="9"/>
      <c r="K1545" s="9"/>
      <c r="L1545" s="9"/>
      <c r="M1545" s="9"/>
      <c r="N1545" s="9"/>
      <c r="O1545" s="9"/>
      <c r="P1545" s="9"/>
      <c r="Q1545" s="9"/>
      <c r="R1545" s="9"/>
      <c r="S1545" s="9"/>
      <c r="T1545" s="9"/>
      <c r="U1545" s="9"/>
      <c r="V1545" s="9"/>
      <c r="W1545" s="38"/>
      <c r="X1545" s="38"/>
      <c r="Y1545" s="38"/>
    </row>
    <row r="1546" spans="6:25" x14ac:dyDescent="0.3">
      <c r="F1546" s="37"/>
      <c r="G1546" s="37"/>
      <c r="H1546" s="9"/>
      <c r="I1546" s="9"/>
      <c r="J1546" s="9"/>
      <c r="K1546" s="9"/>
      <c r="L1546" s="9"/>
      <c r="M1546" s="9"/>
      <c r="N1546" s="9"/>
      <c r="O1546" s="9"/>
      <c r="P1546" s="9"/>
      <c r="Q1546" s="9"/>
      <c r="R1546" s="9"/>
      <c r="S1546" s="9"/>
      <c r="T1546" s="9"/>
      <c r="U1546" s="9"/>
      <c r="V1546" s="9"/>
      <c r="W1546" s="38"/>
      <c r="X1546" s="38"/>
      <c r="Y1546" s="38"/>
    </row>
    <row r="1547" spans="6:25" x14ac:dyDescent="0.3">
      <c r="F1547" s="37"/>
      <c r="G1547" s="37"/>
      <c r="H1547" s="9"/>
      <c r="I1547" s="9"/>
      <c r="J1547" s="9"/>
      <c r="K1547" s="9"/>
      <c r="L1547" s="9"/>
      <c r="M1547" s="9"/>
      <c r="N1547" s="9"/>
      <c r="O1547" s="9"/>
      <c r="P1547" s="9"/>
      <c r="Q1547" s="9"/>
      <c r="R1547" s="9"/>
      <c r="S1547" s="9"/>
      <c r="T1547" s="9"/>
      <c r="U1547" s="9"/>
      <c r="V1547" s="9"/>
      <c r="W1547" s="38"/>
      <c r="X1547" s="38"/>
      <c r="Y1547" s="38"/>
    </row>
    <row r="1548" spans="6:25" x14ac:dyDescent="0.3">
      <c r="F1548" s="37"/>
      <c r="G1548" s="37"/>
      <c r="H1548" s="9"/>
      <c r="I1548" s="9"/>
      <c r="J1548" s="9"/>
      <c r="K1548" s="9"/>
      <c r="L1548" s="9"/>
      <c r="M1548" s="9"/>
      <c r="N1548" s="9"/>
      <c r="O1548" s="9"/>
      <c r="P1548" s="9"/>
      <c r="Q1548" s="9"/>
      <c r="R1548" s="9"/>
      <c r="S1548" s="9"/>
      <c r="T1548" s="9"/>
      <c r="U1548" s="9"/>
      <c r="V1548" s="9"/>
      <c r="W1548" s="38"/>
      <c r="X1548" s="38"/>
      <c r="Y1548" s="38"/>
    </row>
    <row r="1549" spans="6:25" x14ac:dyDescent="0.3">
      <c r="F1549" s="37"/>
      <c r="G1549" s="37"/>
      <c r="H1549" s="9"/>
      <c r="I1549" s="9"/>
      <c r="J1549" s="9"/>
      <c r="K1549" s="9"/>
      <c r="L1549" s="9"/>
      <c r="M1549" s="9"/>
      <c r="N1549" s="9"/>
      <c r="O1549" s="9"/>
      <c r="P1549" s="9"/>
      <c r="Q1549" s="9"/>
      <c r="R1549" s="9"/>
      <c r="S1549" s="9"/>
      <c r="T1549" s="9"/>
      <c r="U1549" s="9"/>
      <c r="V1549" s="9"/>
      <c r="W1549" s="38"/>
      <c r="X1549" s="38"/>
      <c r="Y1549" s="38"/>
    </row>
    <row r="1550" spans="6:25" x14ac:dyDescent="0.3">
      <c r="F1550" s="37"/>
      <c r="G1550" s="37"/>
      <c r="H1550" s="9"/>
      <c r="I1550" s="9"/>
      <c r="J1550" s="9"/>
      <c r="K1550" s="9"/>
      <c r="L1550" s="9"/>
      <c r="M1550" s="9"/>
      <c r="N1550" s="9"/>
      <c r="O1550" s="9"/>
      <c r="P1550" s="9"/>
      <c r="Q1550" s="9"/>
      <c r="R1550" s="9"/>
      <c r="S1550" s="9"/>
      <c r="T1550" s="9"/>
      <c r="U1550" s="9"/>
      <c r="V1550" s="9"/>
      <c r="W1550" s="38"/>
      <c r="X1550" s="38"/>
      <c r="Y1550" s="38"/>
    </row>
    <row r="1551" spans="6:25" x14ac:dyDescent="0.3">
      <c r="F1551" s="37"/>
      <c r="G1551" s="37"/>
      <c r="H1551" s="9"/>
      <c r="I1551" s="9"/>
      <c r="J1551" s="9"/>
      <c r="K1551" s="9"/>
      <c r="L1551" s="9"/>
      <c r="M1551" s="9"/>
      <c r="N1551" s="9"/>
      <c r="O1551" s="9"/>
      <c r="P1551" s="9"/>
      <c r="Q1551" s="9"/>
      <c r="R1551" s="9"/>
      <c r="S1551" s="9"/>
      <c r="T1551" s="9"/>
      <c r="U1551" s="9"/>
      <c r="V1551" s="9"/>
      <c r="W1551" s="38"/>
      <c r="X1551" s="38"/>
      <c r="Y1551" s="38"/>
    </row>
    <row r="1552" spans="6:25" x14ac:dyDescent="0.3">
      <c r="F1552" s="37"/>
      <c r="G1552" s="37"/>
      <c r="H1552" s="9"/>
      <c r="I1552" s="9"/>
      <c r="J1552" s="9"/>
      <c r="K1552" s="9"/>
      <c r="L1552" s="9"/>
      <c r="M1552" s="9"/>
      <c r="N1552" s="9"/>
      <c r="O1552" s="9"/>
      <c r="P1552" s="9"/>
      <c r="Q1552" s="9"/>
      <c r="R1552" s="9"/>
      <c r="S1552" s="9"/>
      <c r="T1552" s="9"/>
      <c r="U1552" s="9"/>
      <c r="V1552" s="9"/>
      <c r="W1552" s="38"/>
      <c r="X1552" s="38"/>
      <c r="Y1552" s="38"/>
    </row>
    <row r="1553" spans="6:25" x14ac:dyDescent="0.3">
      <c r="F1553" s="37"/>
      <c r="G1553" s="37"/>
      <c r="H1553" s="9"/>
      <c r="I1553" s="9"/>
      <c r="J1553" s="9"/>
      <c r="K1553" s="9"/>
      <c r="L1553" s="9"/>
      <c r="M1553" s="9"/>
      <c r="N1553" s="9"/>
      <c r="O1553" s="9"/>
      <c r="P1553" s="9"/>
      <c r="Q1553" s="9"/>
      <c r="R1553" s="9"/>
      <c r="S1553" s="9"/>
      <c r="T1553" s="9"/>
      <c r="U1553" s="9"/>
      <c r="V1553" s="9"/>
      <c r="W1553" s="38"/>
      <c r="X1553" s="38"/>
      <c r="Y1553" s="38"/>
    </row>
    <row r="1554" spans="6:25" x14ac:dyDescent="0.3">
      <c r="F1554" s="37"/>
      <c r="G1554" s="37"/>
      <c r="H1554" s="9"/>
      <c r="I1554" s="9"/>
      <c r="J1554" s="9"/>
      <c r="K1554" s="9"/>
      <c r="L1554" s="9"/>
      <c r="M1554" s="9"/>
      <c r="N1554" s="9"/>
      <c r="O1554" s="9"/>
      <c r="P1554" s="9"/>
      <c r="Q1554" s="9"/>
      <c r="R1554" s="9"/>
      <c r="S1554" s="9"/>
      <c r="T1554" s="9"/>
      <c r="U1554" s="9"/>
      <c r="V1554" s="9"/>
      <c r="W1554" s="38"/>
      <c r="X1554" s="38"/>
      <c r="Y1554" s="38"/>
    </row>
    <row r="1555" spans="6:25" x14ac:dyDescent="0.3">
      <c r="F1555" s="37"/>
      <c r="G1555" s="37"/>
      <c r="H1555" s="9"/>
      <c r="I1555" s="9"/>
      <c r="J1555" s="9"/>
      <c r="K1555" s="9"/>
      <c r="L1555" s="9"/>
      <c r="M1555" s="9"/>
      <c r="N1555" s="9"/>
      <c r="O1555" s="9"/>
      <c r="P1555" s="9"/>
      <c r="Q1555" s="9"/>
      <c r="R1555" s="9"/>
      <c r="S1555" s="9"/>
      <c r="T1555" s="9"/>
      <c r="U1555" s="9"/>
      <c r="V1555" s="9"/>
      <c r="W1555" s="38"/>
      <c r="X1555" s="38"/>
      <c r="Y1555" s="38"/>
    </row>
    <row r="1556" spans="6:25" x14ac:dyDescent="0.3">
      <c r="F1556" s="37"/>
      <c r="G1556" s="37"/>
      <c r="H1556" s="9"/>
      <c r="I1556" s="9"/>
      <c r="J1556" s="9"/>
      <c r="K1556" s="9"/>
      <c r="L1556" s="9"/>
      <c r="M1556" s="9"/>
      <c r="N1556" s="9"/>
      <c r="O1556" s="9"/>
      <c r="P1556" s="9"/>
      <c r="Q1556" s="9"/>
      <c r="R1556" s="9"/>
      <c r="S1556" s="9"/>
      <c r="T1556" s="9"/>
      <c r="U1556" s="9"/>
      <c r="V1556" s="9"/>
      <c r="W1556" s="38"/>
      <c r="X1556" s="38"/>
      <c r="Y1556" s="38"/>
    </row>
    <row r="1557" spans="6:25" x14ac:dyDescent="0.3">
      <c r="F1557" s="37"/>
      <c r="G1557" s="37"/>
      <c r="H1557" s="9"/>
      <c r="I1557" s="9"/>
      <c r="J1557" s="9"/>
      <c r="K1557" s="9"/>
      <c r="L1557" s="9"/>
      <c r="M1557" s="9"/>
      <c r="N1557" s="9"/>
      <c r="O1557" s="9"/>
      <c r="P1557" s="9"/>
      <c r="Q1557" s="9"/>
      <c r="R1557" s="9"/>
      <c r="S1557" s="9"/>
      <c r="T1557" s="9"/>
      <c r="U1557" s="9"/>
      <c r="V1557" s="9"/>
      <c r="W1557" s="38"/>
      <c r="X1557" s="38"/>
      <c r="Y1557" s="38"/>
    </row>
    <row r="1558" spans="6:25" x14ac:dyDescent="0.3">
      <c r="F1558" s="37"/>
      <c r="G1558" s="37"/>
      <c r="H1558" s="9"/>
      <c r="I1558" s="9"/>
      <c r="J1558" s="9"/>
      <c r="K1558" s="9"/>
      <c r="L1558" s="9"/>
      <c r="M1558" s="9"/>
      <c r="N1558" s="9"/>
      <c r="O1558" s="9"/>
      <c r="P1558" s="9"/>
      <c r="Q1558" s="9"/>
      <c r="R1558" s="9"/>
      <c r="S1558" s="9"/>
      <c r="T1558" s="9"/>
      <c r="U1558" s="9"/>
      <c r="V1558" s="9"/>
      <c r="W1558" s="38"/>
      <c r="X1558" s="38"/>
      <c r="Y1558" s="38"/>
    </row>
    <row r="1559" spans="6:25" x14ac:dyDescent="0.3">
      <c r="F1559" s="37"/>
      <c r="G1559" s="37"/>
      <c r="H1559" s="9"/>
      <c r="I1559" s="9"/>
      <c r="J1559" s="9"/>
      <c r="K1559" s="9"/>
      <c r="L1559" s="9"/>
      <c r="M1559" s="9"/>
      <c r="N1559" s="9"/>
      <c r="O1559" s="9"/>
      <c r="P1559" s="9"/>
      <c r="Q1559" s="9"/>
      <c r="R1559" s="9"/>
      <c r="S1559" s="9"/>
      <c r="T1559" s="9"/>
      <c r="U1559" s="9"/>
      <c r="V1559" s="9"/>
      <c r="W1559" s="38"/>
      <c r="X1559" s="38"/>
      <c r="Y1559" s="38"/>
    </row>
    <row r="1560" spans="6:25" x14ac:dyDescent="0.3">
      <c r="F1560" s="37"/>
      <c r="G1560" s="37"/>
      <c r="H1560" s="9"/>
      <c r="I1560" s="9"/>
      <c r="J1560" s="9"/>
      <c r="K1560" s="9"/>
      <c r="L1560" s="9"/>
      <c r="M1560" s="9"/>
      <c r="N1560" s="9"/>
      <c r="O1560" s="9"/>
      <c r="P1560" s="9"/>
      <c r="Q1560" s="9"/>
      <c r="R1560" s="9"/>
      <c r="S1560" s="9"/>
      <c r="T1560" s="9"/>
      <c r="U1560" s="9"/>
      <c r="V1560" s="9"/>
      <c r="W1560" s="38"/>
      <c r="X1560" s="38"/>
      <c r="Y1560" s="38"/>
    </row>
    <row r="1561" spans="6:25" x14ac:dyDescent="0.3">
      <c r="F1561" s="37"/>
      <c r="G1561" s="37"/>
      <c r="H1561" s="9"/>
      <c r="I1561" s="9"/>
      <c r="J1561" s="9"/>
      <c r="K1561" s="9"/>
      <c r="L1561" s="9"/>
      <c r="M1561" s="9"/>
      <c r="N1561" s="9"/>
      <c r="O1561" s="9"/>
      <c r="P1561" s="9"/>
      <c r="Q1561" s="9"/>
      <c r="R1561" s="9"/>
      <c r="S1561" s="9"/>
      <c r="T1561" s="9"/>
      <c r="U1561" s="9"/>
      <c r="V1561" s="9"/>
      <c r="W1561" s="38"/>
      <c r="X1561" s="38"/>
      <c r="Y1561" s="38"/>
    </row>
    <row r="1562" spans="6:25" x14ac:dyDescent="0.3">
      <c r="F1562" s="37"/>
      <c r="G1562" s="37"/>
      <c r="H1562" s="9"/>
      <c r="I1562" s="9"/>
      <c r="J1562" s="9"/>
      <c r="K1562" s="9"/>
      <c r="L1562" s="9"/>
      <c r="M1562" s="9"/>
      <c r="N1562" s="9"/>
      <c r="O1562" s="9"/>
      <c r="P1562" s="9"/>
      <c r="Q1562" s="9"/>
      <c r="R1562" s="9"/>
      <c r="S1562" s="9"/>
      <c r="T1562" s="9"/>
      <c r="U1562" s="9"/>
      <c r="V1562" s="9"/>
      <c r="W1562" s="38"/>
      <c r="X1562" s="38"/>
      <c r="Y1562" s="38"/>
    </row>
    <row r="1563" spans="6:25" x14ac:dyDescent="0.3">
      <c r="F1563" s="37"/>
      <c r="G1563" s="37"/>
      <c r="H1563" s="9"/>
      <c r="I1563" s="9"/>
      <c r="J1563" s="9"/>
      <c r="K1563" s="9"/>
      <c r="L1563" s="9"/>
      <c r="M1563" s="9"/>
      <c r="N1563" s="9"/>
      <c r="O1563" s="9"/>
      <c r="P1563" s="9"/>
      <c r="Q1563" s="9"/>
      <c r="R1563" s="9"/>
      <c r="S1563" s="9"/>
      <c r="T1563" s="9"/>
      <c r="U1563" s="9"/>
      <c r="V1563" s="9"/>
      <c r="W1563" s="38"/>
      <c r="X1563" s="38"/>
      <c r="Y1563" s="38"/>
    </row>
    <row r="1564" spans="6:25" x14ac:dyDescent="0.3">
      <c r="F1564" s="37"/>
      <c r="G1564" s="37"/>
      <c r="H1564" s="9"/>
      <c r="I1564" s="9"/>
      <c r="J1564" s="9"/>
      <c r="K1564" s="9"/>
      <c r="L1564" s="9"/>
      <c r="M1564" s="9"/>
      <c r="N1564" s="9"/>
      <c r="O1564" s="9"/>
      <c r="P1564" s="9"/>
      <c r="Q1564" s="9"/>
      <c r="R1564" s="9"/>
      <c r="S1564" s="9"/>
      <c r="T1564" s="9"/>
      <c r="U1564" s="9"/>
      <c r="V1564" s="9"/>
      <c r="W1564" s="38"/>
      <c r="X1564" s="38"/>
      <c r="Y1564" s="38"/>
    </row>
    <row r="1565" spans="6:25" x14ac:dyDescent="0.3">
      <c r="F1565" s="37"/>
      <c r="G1565" s="37"/>
      <c r="H1565" s="9"/>
      <c r="I1565" s="9"/>
      <c r="J1565" s="9"/>
      <c r="K1565" s="9"/>
      <c r="L1565" s="9"/>
      <c r="M1565" s="9"/>
      <c r="N1565" s="9"/>
      <c r="O1565" s="9"/>
      <c r="P1565" s="9"/>
      <c r="Q1565" s="9"/>
      <c r="R1565" s="9"/>
      <c r="S1565" s="9"/>
      <c r="T1565" s="9"/>
      <c r="U1565" s="9"/>
      <c r="V1565" s="9"/>
      <c r="W1565" s="38"/>
      <c r="X1565" s="38"/>
      <c r="Y1565" s="38"/>
    </row>
    <row r="1566" spans="6:25" x14ac:dyDescent="0.3">
      <c r="F1566" s="37"/>
      <c r="G1566" s="37"/>
      <c r="H1566" s="9"/>
      <c r="I1566" s="9"/>
      <c r="J1566" s="9"/>
      <c r="K1566" s="9"/>
      <c r="L1566" s="9"/>
      <c r="M1566" s="9"/>
      <c r="N1566" s="9"/>
      <c r="O1566" s="9"/>
      <c r="P1566" s="9"/>
      <c r="Q1566" s="9"/>
      <c r="R1566" s="9"/>
      <c r="S1566" s="9"/>
      <c r="T1566" s="9"/>
      <c r="U1566" s="9"/>
      <c r="V1566" s="9"/>
      <c r="W1566" s="38"/>
      <c r="X1566" s="38"/>
      <c r="Y1566" s="38"/>
    </row>
    <row r="1567" spans="6:25" x14ac:dyDescent="0.3">
      <c r="F1567" s="37"/>
      <c r="G1567" s="37"/>
      <c r="H1567" s="9"/>
      <c r="I1567" s="9"/>
      <c r="J1567" s="9"/>
      <c r="K1567" s="9"/>
      <c r="L1567" s="9"/>
      <c r="M1567" s="9"/>
      <c r="N1567" s="9"/>
      <c r="O1567" s="9"/>
      <c r="P1567" s="9"/>
      <c r="Q1567" s="9"/>
      <c r="R1567" s="9"/>
      <c r="S1567" s="9"/>
      <c r="T1567" s="9"/>
      <c r="U1567" s="9"/>
      <c r="V1567" s="9"/>
      <c r="W1567" s="38"/>
      <c r="X1567" s="38"/>
      <c r="Y1567" s="38"/>
    </row>
    <row r="1568" spans="6:25" x14ac:dyDescent="0.3">
      <c r="F1568" s="37"/>
      <c r="G1568" s="37"/>
      <c r="H1568" s="9"/>
      <c r="I1568" s="9"/>
      <c r="J1568" s="9"/>
      <c r="K1568" s="9"/>
      <c r="L1568" s="9"/>
      <c r="M1568" s="9"/>
      <c r="N1568" s="9"/>
      <c r="O1568" s="9"/>
      <c r="P1568" s="9"/>
      <c r="Q1568" s="9"/>
      <c r="R1568" s="9"/>
      <c r="S1568" s="9"/>
      <c r="T1568" s="9"/>
      <c r="U1568" s="9"/>
      <c r="V1568" s="9"/>
      <c r="W1568" s="38"/>
      <c r="X1568" s="38"/>
      <c r="Y1568" s="38"/>
    </row>
    <row r="1569" spans="6:25" x14ac:dyDescent="0.3">
      <c r="F1569" s="37"/>
      <c r="G1569" s="37"/>
      <c r="H1569" s="9"/>
      <c r="I1569" s="9"/>
      <c r="J1569" s="9"/>
      <c r="K1569" s="9"/>
      <c r="L1569" s="9"/>
      <c r="M1569" s="9"/>
      <c r="N1569" s="9"/>
      <c r="O1569" s="9"/>
      <c r="P1569" s="9"/>
      <c r="Q1569" s="9"/>
      <c r="R1569" s="9"/>
      <c r="S1569" s="9"/>
      <c r="T1569" s="9"/>
      <c r="U1569" s="9"/>
      <c r="V1569" s="9"/>
      <c r="W1569" s="38"/>
      <c r="X1569" s="38"/>
      <c r="Y1569" s="38"/>
    </row>
    <row r="1570" spans="6:25" x14ac:dyDescent="0.3">
      <c r="F1570" s="37"/>
      <c r="G1570" s="37"/>
      <c r="H1570" s="9"/>
      <c r="I1570" s="9"/>
      <c r="J1570" s="9"/>
      <c r="K1570" s="9"/>
      <c r="L1570" s="9"/>
      <c r="M1570" s="9"/>
      <c r="N1570" s="9"/>
      <c r="O1570" s="9"/>
      <c r="P1570" s="9"/>
      <c r="Q1570" s="9"/>
      <c r="R1570" s="9"/>
      <c r="S1570" s="9"/>
      <c r="T1570" s="9"/>
      <c r="U1570" s="9"/>
      <c r="V1570" s="9"/>
      <c r="W1570" s="38"/>
      <c r="X1570" s="38"/>
      <c r="Y1570" s="38"/>
    </row>
    <row r="1571" spans="6:25" x14ac:dyDescent="0.3">
      <c r="F1571" s="37"/>
      <c r="G1571" s="37"/>
      <c r="H1571" s="9"/>
      <c r="I1571" s="9"/>
      <c r="J1571" s="9"/>
      <c r="K1571" s="9"/>
      <c r="L1571" s="9"/>
      <c r="M1571" s="9"/>
      <c r="N1571" s="9"/>
      <c r="O1571" s="9"/>
      <c r="P1571" s="9"/>
      <c r="Q1571" s="9"/>
      <c r="R1571" s="9"/>
      <c r="S1571" s="9"/>
      <c r="T1571" s="9"/>
      <c r="U1571" s="9"/>
      <c r="V1571" s="9"/>
      <c r="W1571" s="38"/>
      <c r="X1571" s="38"/>
      <c r="Y1571" s="38"/>
    </row>
    <row r="1572" spans="6:25" x14ac:dyDescent="0.3">
      <c r="F1572" s="37"/>
      <c r="G1572" s="37"/>
      <c r="H1572" s="9"/>
      <c r="I1572" s="9"/>
      <c r="J1572" s="9"/>
      <c r="K1572" s="9"/>
      <c r="L1572" s="9"/>
      <c r="M1572" s="9"/>
      <c r="N1572" s="9"/>
      <c r="O1572" s="9"/>
      <c r="P1572" s="9"/>
      <c r="Q1572" s="9"/>
      <c r="R1572" s="9"/>
      <c r="S1572" s="9"/>
      <c r="T1572" s="9"/>
      <c r="U1572" s="9"/>
      <c r="V1572" s="9"/>
      <c r="W1572" s="38"/>
      <c r="X1572" s="38"/>
      <c r="Y1572" s="38"/>
    </row>
    <row r="1573" spans="6:25" x14ac:dyDescent="0.3">
      <c r="F1573" s="37"/>
      <c r="G1573" s="37"/>
      <c r="H1573" s="9"/>
      <c r="I1573" s="9"/>
      <c r="J1573" s="9"/>
      <c r="K1573" s="9"/>
      <c r="L1573" s="9"/>
      <c r="M1573" s="9"/>
      <c r="N1573" s="9"/>
      <c r="O1573" s="9"/>
      <c r="P1573" s="9"/>
      <c r="Q1573" s="9"/>
      <c r="R1573" s="9"/>
      <c r="S1573" s="9"/>
      <c r="T1573" s="9"/>
      <c r="U1573" s="9"/>
      <c r="V1573" s="9"/>
      <c r="W1573" s="38"/>
      <c r="X1573" s="38"/>
      <c r="Y1573" s="38"/>
    </row>
    <row r="1574" spans="6:25" x14ac:dyDescent="0.3">
      <c r="F1574" s="37"/>
      <c r="G1574" s="37"/>
      <c r="H1574" s="9"/>
      <c r="I1574" s="9"/>
      <c r="J1574" s="9"/>
      <c r="K1574" s="9"/>
      <c r="L1574" s="9"/>
      <c r="M1574" s="9"/>
      <c r="N1574" s="9"/>
      <c r="O1574" s="9"/>
      <c r="P1574" s="9"/>
      <c r="Q1574" s="9"/>
      <c r="R1574" s="9"/>
      <c r="S1574" s="9"/>
      <c r="T1574" s="9"/>
      <c r="U1574" s="9"/>
      <c r="V1574" s="9"/>
      <c r="W1574" s="38"/>
      <c r="X1574" s="38"/>
      <c r="Y1574" s="38"/>
    </row>
    <row r="1575" spans="6:25" x14ac:dyDescent="0.3">
      <c r="F1575" s="37"/>
      <c r="G1575" s="37"/>
      <c r="H1575" s="9"/>
      <c r="I1575" s="9"/>
      <c r="J1575" s="9"/>
      <c r="K1575" s="9"/>
      <c r="L1575" s="9"/>
      <c r="M1575" s="9"/>
      <c r="N1575" s="9"/>
      <c r="O1575" s="9"/>
      <c r="P1575" s="9"/>
      <c r="Q1575" s="9"/>
      <c r="R1575" s="9"/>
      <c r="S1575" s="9"/>
      <c r="T1575" s="9"/>
      <c r="U1575" s="9"/>
      <c r="V1575" s="9"/>
      <c r="W1575" s="38"/>
      <c r="X1575" s="38"/>
      <c r="Y1575" s="38"/>
    </row>
    <row r="1576" spans="6:25" x14ac:dyDescent="0.3">
      <c r="F1576" s="37"/>
      <c r="G1576" s="37"/>
      <c r="H1576" s="9"/>
      <c r="I1576" s="9"/>
      <c r="J1576" s="9"/>
      <c r="K1576" s="9"/>
      <c r="L1576" s="9"/>
      <c r="M1576" s="9"/>
      <c r="N1576" s="9"/>
      <c r="O1576" s="9"/>
      <c r="P1576" s="9"/>
      <c r="Q1576" s="9"/>
      <c r="R1576" s="9"/>
      <c r="S1576" s="9"/>
      <c r="T1576" s="9"/>
      <c r="U1576" s="9"/>
      <c r="V1576" s="9"/>
      <c r="W1576" s="38"/>
      <c r="X1576" s="38"/>
      <c r="Y1576" s="38"/>
    </row>
    <row r="1577" spans="6:25" x14ac:dyDescent="0.3">
      <c r="F1577" s="37"/>
      <c r="G1577" s="37"/>
      <c r="H1577" s="9"/>
      <c r="I1577" s="9"/>
      <c r="J1577" s="9"/>
      <c r="K1577" s="9"/>
      <c r="L1577" s="9"/>
      <c r="M1577" s="9"/>
      <c r="N1577" s="9"/>
      <c r="O1577" s="9"/>
      <c r="P1577" s="9"/>
      <c r="Q1577" s="9"/>
      <c r="R1577" s="9"/>
      <c r="S1577" s="9"/>
      <c r="T1577" s="9"/>
      <c r="U1577" s="9"/>
      <c r="V1577" s="9"/>
      <c r="W1577" s="38"/>
      <c r="X1577" s="38"/>
      <c r="Y1577" s="38"/>
    </row>
    <row r="1578" spans="6:25" x14ac:dyDescent="0.3">
      <c r="F1578" s="37"/>
      <c r="G1578" s="37"/>
      <c r="H1578" s="9"/>
      <c r="I1578" s="9"/>
      <c r="J1578" s="9"/>
      <c r="K1578" s="9"/>
      <c r="L1578" s="9"/>
      <c r="M1578" s="9"/>
      <c r="N1578" s="9"/>
      <c r="O1578" s="9"/>
      <c r="P1578" s="9"/>
      <c r="Q1578" s="9"/>
      <c r="R1578" s="9"/>
      <c r="S1578" s="9"/>
      <c r="T1578" s="9"/>
      <c r="U1578" s="9"/>
      <c r="V1578" s="9"/>
      <c r="W1578" s="38"/>
      <c r="X1578" s="38"/>
      <c r="Y1578" s="38"/>
    </row>
    <row r="1579" spans="6:25" x14ac:dyDescent="0.3">
      <c r="F1579" s="37"/>
      <c r="G1579" s="37"/>
      <c r="H1579" s="9"/>
      <c r="I1579" s="9"/>
      <c r="J1579" s="9"/>
      <c r="K1579" s="9"/>
      <c r="L1579" s="9"/>
      <c r="M1579" s="9"/>
      <c r="N1579" s="9"/>
      <c r="O1579" s="9"/>
      <c r="P1579" s="9"/>
      <c r="Q1579" s="9"/>
      <c r="R1579" s="9"/>
      <c r="S1579" s="9"/>
      <c r="T1579" s="9"/>
      <c r="U1579" s="9"/>
      <c r="V1579" s="9"/>
      <c r="W1579" s="38"/>
      <c r="X1579" s="38"/>
      <c r="Y1579" s="38"/>
    </row>
    <row r="1580" spans="6:25" x14ac:dyDescent="0.3">
      <c r="F1580" s="37"/>
      <c r="G1580" s="37"/>
      <c r="H1580" s="9"/>
      <c r="I1580" s="9"/>
      <c r="J1580" s="9"/>
      <c r="K1580" s="9"/>
      <c r="L1580" s="9"/>
      <c r="M1580" s="9"/>
      <c r="N1580" s="9"/>
      <c r="O1580" s="9"/>
      <c r="P1580" s="9"/>
      <c r="Q1580" s="9"/>
      <c r="R1580" s="9"/>
      <c r="S1580" s="9"/>
      <c r="T1580" s="9"/>
      <c r="U1580" s="9"/>
      <c r="V1580" s="9"/>
      <c r="W1580" s="38"/>
      <c r="X1580" s="38"/>
      <c r="Y1580" s="38"/>
    </row>
    <row r="1581" spans="6:25" x14ac:dyDescent="0.3">
      <c r="F1581" s="37"/>
      <c r="G1581" s="37"/>
      <c r="H1581" s="9"/>
      <c r="I1581" s="9"/>
      <c r="J1581" s="9"/>
      <c r="K1581" s="9"/>
      <c r="L1581" s="9"/>
      <c r="M1581" s="9"/>
      <c r="N1581" s="9"/>
      <c r="O1581" s="9"/>
      <c r="P1581" s="9"/>
      <c r="Q1581" s="9"/>
      <c r="R1581" s="9"/>
      <c r="S1581" s="9"/>
      <c r="T1581" s="9"/>
      <c r="U1581" s="9"/>
      <c r="V1581" s="9"/>
      <c r="W1581" s="38"/>
      <c r="X1581" s="38"/>
      <c r="Y1581" s="38"/>
    </row>
    <row r="1582" spans="6:25" x14ac:dyDescent="0.3">
      <c r="F1582" s="37"/>
      <c r="G1582" s="37"/>
      <c r="H1582" s="9"/>
      <c r="I1582" s="9"/>
      <c r="J1582" s="9"/>
      <c r="K1582" s="9"/>
      <c r="L1582" s="9"/>
      <c r="M1582" s="9"/>
      <c r="N1582" s="9"/>
      <c r="O1582" s="9"/>
      <c r="P1582" s="9"/>
      <c r="Q1582" s="9"/>
      <c r="R1582" s="9"/>
      <c r="S1582" s="9"/>
      <c r="T1582" s="9"/>
      <c r="U1582" s="9"/>
      <c r="V1582" s="9"/>
      <c r="W1582" s="38"/>
      <c r="X1582" s="38"/>
      <c r="Y1582" s="38"/>
    </row>
    <row r="1583" spans="6:25" x14ac:dyDescent="0.3">
      <c r="F1583" s="37"/>
      <c r="G1583" s="37"/>
      <c r="H1583" s="9"/>
      <c r="I1583" s="9"/>
      <c r="J1583" s="9"/>
      <c r="K1583" s="9"/>
      <c r="L1583" s="9"/>
      <c r="M1583" s="9"/>
      <c r="N1583" s="9"/>
      <c r="O1583" s="9"/>
      <c r="P1583" s="9"/>
      <c r="Q1583" s="9"/>
      <c r="R1583" s="9"/>
      <c r="S1583" s="9"/>
      <c r="T1583" s="9"/>
      <c r="U1583" s="9"/>
      <c r="V1583" s="9"/>
      <c r="W1583" s="38"/>
      <c r="X1583" s="38"/>
      <c r="Y1583" s="38"/>
    </row>
    <row r="1584" spans="6:25" x14ac:dyDescent="0.3">
      <c r="F1584" s="37"/>
      <c r="G1584" s="37"/>
      <c r="H1584" s="9"/>
      <c r="I1584" s="9"/>
      <c r="J1584" s="9"/>
      <c r="K1584" s="9"/>
      <c r="L1584" s="9"/>
      <c r="M1584" s="9"/>
      <c r="N1584" s="9"/>
      <c r="O1584" s="9"/>
      <c r="P1584" s="9"/>
      <c r="Q1584" s="9"/>
      <c r="R1584" s="9"/>
      <c r="S1584" s="9"/>
      <c r="T1584" s="9"/>
      <c r="U1584" s="9"/>
      <c r="V1584" s="9"/>
      <c r="W1584" s="38"/>
      <c r="X1584" s="38"/>
      <c r="Y1584" s="38"/>
    </row>
    <row r="1585" spans="6:25" x14ac:dyDescent="0.3">
      <c r="F1585" s="37"/>
      <c r="G1585" s="37"/>
      <c r="H1585" s="9"/>
      <c r="I1585" s="9"/>
      <c r="J1585" s="9"/>
      <c r="K1585" s="9"/>
      <c r="L1585" s="9"/>
      <c r="M1585" s="9"/>
      <c r="N1585" s="9"/>
      <c r="O1585" s="9"/>
      <c r="P1585" s="9"/>
      <c r="Q1585" s="9"/>
      <c r="R1585" s="9"/>
      <c r="S1585" s="9"/>
      <c r="T1585" s="9"/>
      <c r="U1585" s="9"/>
      <c r="V1585" s="9"/>
      <c r="W1585" s="38"/>
      <c r="X1585" s="38"/>
      <c r="Y1585" s="38"/>
    </row>
    <row r="1586" spans="6:25" x14ac:dyDescent="0.3">
      <c r="F1586" s="37"/>
      <c r="G1586" s="37"/>
      <c r="H1586" s="9"/>
      <c r="I1586" s="9"/>
      <c r="J1586" s="9"/>
      <c r="K1586" s="9"/>
      <c r="L1586" s="9"/>
      <c r="M1586" s="9"/>
      <c r="N1586" s="9"/>
      <c r="O1586" s="9"/>
      <c r="P1586" s="9"/>
      <c r="Q1586" s="9"/>
      <c r="R1586" s="9"/>
      <c r="S1586" s="9"/>
      <c r="T1586" s="9"/>
      <c r="U1586" s="9"/>
      <c r="V1586" s="9"/>
      <c r="W1586" s="38"/>
      <c r="X1586" s="38"/>
      <c r="Y1586" s="38"/>
    </row>
    <row r="1587" spans="6:25" x14ac:dyDescent="0.3">
      <c r="F1587" s="37"/>
      <c r="G1587" s="37"/>
      <c r="H1587" s="9"/>
      <c r="I1587" s="9"/>
      <c r="J1587" s="9"/>
      <c r="K1587" s="9"/>
      <c r="L1587" s="9"/>
      <c r="M1587" s="9"/>
      <c r="N1587" s="9"/>
      <c r="O1587" s="9"/>
      <c r="P1587" s="9"/>
      <c r="Q1587" s="9"/>
      <c r="R1587" s="9"/>
      <c r="S1587" s="9"/>
      <c r="T1587" s="9"/>
      <c r="U1587" s="9"/>
      <c r="V1587" s="9"/>
      <c r="W1587" s="38"/>
      <c r="X1587" s="38"/>
      <c r="Y1587" s="38"/>
    </row>
    <row r="1588" spans="6:25" x14ac:dyDescent="0.3">
      <c r="F1588" s="37"/>
      <c r="G1588" s="37"/>
      <c r="H1588" s="9"/>
      <c r="I1588" s="9"/>
      <c r="J1588" s="9"/>
      <c r="K1588" s="9"/>
      <c r="L1588" s="9"/>
      <c r="M1588" s="9"/>
      <c r="N1588" s="9"/>
      <c r="O1588" s="9"/>
      <c r="P1588" s="9"/>
      <c r="Q1588" s="9"/>
      <c r="R1588" s="9"/>
      <c r="S1588" s="9"/>
      <c r="T1588" s="9"/>
      <c r="U1588" s="9"/>
      <c r="V1588" s="9"/>
      <c r="W1588" s="38"/>
      <c r="X1588" s="38"/>
      <c r="Y1588" s="38"/>
    </row>
    <row r="1589" spans="6:25" x14ac:dyDescent="0.3">
      <c r="F1589" s="37"/>
      <c r="G1589" s="37"/>
      <c r="H1589" s="9"/>
      <c r="I1589" s="9"/>
      <c r="J1589" s="9"/>
      <c r="K1589" s="9"/>
      <c r="L1589" s="9"/>
      <c r="M1589" s="9"/>
      <c r="N1589" s="9"/>
      <c r="O1589" s="9"/>
      <c r="P1589" s="9"/>
      <c r="Q1589" s="9"/>
      <c r="R1589" s="9"/>
      <c r="S1589" s="9"/>
      <c r="T1589" s="9"/>
      <c r="U1589" s="9"/>
      <c r="V1589" s="9"/>
      <c r="W1589" s="38"/>
      <c r="X1589" s="38"/>
      <c r="Y1589" s="38"/>
    </row>
    <row r="1590" spans="6:25" x14ac:dyDescent="0.3">
      <c r="F1590" s="37"/>
      <c r="G1590" s="37"/>
      <c r="H1590" s="9"/>
      <c r="I1590" s="9"/>
      <c r="J1590" s="9"/>
      <c r="K1590" s="9"/>
      <c r="L1590" s="9"/>
      <c r="M1590" s="9"/>
      <c r="N1590" s="9"/>
      <c r="O1590" s="9"/>
      <c r="P1590" s="9"/>
      <c r="Q1590" s="9"/>
      <c r="R1590" s="9"/>
      <c r="S1590" s="9"/>
      <c r="T1590" s="9"/>
      <c r="U1590" s="9"/>
      <c r="V1590" s="9"/>
      <c r="W1590" s="38"/>
      <c r="X1590" s="38"/>
      <c r="Y1590" s="38"/>
    </row>
    <row r="1591" spans="6:25" x14ac:dyDescent="0.3">
      <c r="F1591" s="37"/>
      <c r="G1591" s="37"/>
      <c r="H1591" s="9"/>
      <c r="I1591" s="9"/>
      <c r="J1591" s="9"/>
      <c r="K1591" s="9"/>
      <c r="L1591" s="9"/>
      <c r="M1591" s="9"/>
      <c r="N1591" s="9"/>
      <c r="O1591" s="9"/>
      <c r="P1591" s="9"/>
      <c r="Q1591" s="9"/>
      <c r="R1591" s="9"/>
      <c r="S1591" s="9"/>
      <c r="T1591" s="9"/>
      <c r="U1591" s="9"/>
      <c r="V1591" s="9"/>
      <c r="W1591" s="38"/>
      <c r="X1591" s="38"/>
      <c r="Y1591" s="38"/>
    </row>
    <row r="1592" spans="6:25" x14ac:dyDescent="0.3">
      <c r="F1592" s="37"/>
      <c r="G1592" s="37"/>
      <c r="H1592" s="9"/>
      <c r="I1592" s="9"/>
      <c r="J1592" s="9"/>
      <c r="K1592" s="9"/>
      <c r="L1592" s="9"/>
      <c r="M1592" s="9"/>
      <c r="N1592" s="9"/>
      <c r="O1592" s="9"/>
      <c r="P1592" s="9"/>
      <c r="Q1592" s="9"/>
      <c r="R1592" s="9"/>
      <c r="S1592" s="9"/>
      <c r="T1592" s="9"/>
      <c r="U1592" s="9"/>
      <c r="V1592" s="9"/>
      <c r="W1592" s="38"/>
      <c r="X1592" s="38"/>
      <c r="Y1592" s="38"/>
    </row>
    <row r="1593" spans="6:25" x14ac:dyDescent="0.3">
      <c r="F1593" s="37"/>
      <c r="G1593" s="37"/>
      <c r="H1593" s="9"/>
      <c r="I1593" s="9"/>
      <c r="J1593" s="9"/>
      <c r="K1593" s="9"/>
      <c r="L1593" s="9"/>
      <c r="M1593" s="9"/>
      <c r="N1593" s="9"/>
      <c r="O1593" s="9"/>
      <c r="P1593" s="9"/>
      <c r="Q1593" s="9"/>
      <c r="R1593" s="9"/>
      <c r="S1593" s="9"/>
      <c r="T1593" s="9"/>
      <c r="U1593" s="9"/>
      <c r="V1593" s="9"/>
      <c r="W1593" s="38"/>
      <c r="X1593" s="38"/>
      <c r="Y1593" s="38"/>
    </row>
    <row r="1594" spans="6:25" x14ac:dyDescent="0.3">
      <c r="F1594" s="37"/>
      <c r="G1594" s="37"/>
      <c r="H1594" s="9"/>
      <c r="I1594" s="9"/>
      <c r="J1594" s="9"/>
      <c r="K1594" s="9"/>
      <c r="L1594" s="9"/>
      <c r="M1594" s="9"/>
      <c r="N1594" s="9"/>
      <c r="O1594" s="9"/>
      <c r="P1594" s="9"/>
      <c r="Q1594" s="9"/>
      <c r="R1594" s="9"/>
      <c r="S1594" s="9"/>
      <c r="T1594" s="9"/>
      <c r="U1594" s="9"/>
      <c r="V1594" s="9"/>
      <c r="W1594" s="38"/>
      <c r="X1594" s="38"/>
      <c r="Y1594" s="38"/>
    </row>
    <row r="1595" spans="6:25" x14ac:dyDescent="0.3">
      <c r="F1595" s="37"/>
      <c r="G1595" s="37"/>
      <c r="H1595" s="9"/>
      <c r="I1595" s="9"/>
      <c r="J1595" s="9"/>
      <c r="K1595" s="9"/>
      <c r="L1595" s="9"/>
      <c r="M1595" s="9"/>
      <c r="N1595" s="9"/>
      <c r="O1595" s="9"/>
      <c r="P1595" s="9"/>
      <c r="Q1595" s="9"/>
      <c r="R1595" s="9"/>
      <c r="S1595" s="9"/>
      <c r="T1595" s="9"/>
      <c r="U1595" s="9"/>
      <c r="V1595" s="9"/>
      <c r="W1595" s="38"/>
      <c r="X1595" s="38"/>
      <c r="Y1595" s="38"/>
    </row>
    <row r="1596" spans="6:25" x14ac:dyDescent="0.3">
      <c r="F1596" s="37"/>
      <c r="G1596" s="37"/>
      <c r="H1596" s="9"/>
      <c r="I1596" s="9"/>
      <c r="J1596" s="9"/>
      <c r="K1596" s="9"/>
      <c r="L1596" s="9"/>
      <c r="M1596" s="9"/>
      <c r="N1596" s="9"/>
      <c r="O1596" s="9"/>
      <c r="P1596" s="9"/>
      <c r="Q1596" s="9"/>
      <c r="R1596" s="9"/>
      <c r="S1596" s="9"/>
      <c r="T1596" s="9"/>
      <c r="U1596" s="9"/>
      <c r="V1596" s="9"/>
      <c r="W1596" s="38"/>
      <c r="X1596" s="38"/>
      <c r="Y1596" s="38"/>
    </row>
    <row r="1597" spans="6:25" x14ac:dyDescent="0.3">
      <c r="F1597" s="37"/>
      <c r="G1597" s="37"/>
      <c r="H1597" s="9"/>
      <c r="I1597" s="9"/>
      <c r="J1597" s="9"/>
      <c r="K1597" s="9"/>
      <c r="L1597" s="9"/>
      <c r="M1597" s="9"/>
      <c r="N1597" s="9"/>
      <c r="O1597" s="9"/>
      <c r="P1597" s="9"/>
      <c r="Q1597" s="9"/>
      <c r="R1597" s="9"/>
      <c r="S1597" s="9"/>
      <c r="T1597" s="9"/>
      <c r="U1597" s="9"/>
      <c r="V1597" s="9"/>
      <c r="W1597" s="38"/>
      <c r="X1597" s="38"/>
      <c r="Y1597" s="38"/>
    </row>
    <row r="1598" spans="6:25" x14ac:dyDescent="0.3">
      <c r="F1598" s="37"/>
      <c r="G1598" s="37"/>
      <c r="H1598" s="9"/>
      <c r="I1598" s="9"/>
      <c r="J1598" s="9"/>
      <c r="K1598" s="9"/>
      <c r="L1598" s="9"/>
      <c r="M1598" s="9"/>
      <c r="N1598" s="9"/>
      <c r="O1598" s="9"/>
      <c r="P1598" s="9"/>
      <c r="Q1598" s="9"/>
      <c r="R1598" s="9"/>
      <c r="S1598" s="9"/>
      <c r="T1598" s="9"/>
      <c r="U1598" s="9"/>
      <c r="V1598" s="9"/>
      <c r="W1598" s="38"/>
      <c r="X1598" s="38"/>
      <c r="Y1598" s="38"/>
    </row>
    <row r="1599" spans="6:25" x14ac:dyDescent="0.3">
      <c r="F1599" s="37"/>
      <c r="G1599" s="37"/>
      <c r="H1599" s="9"/>
      <c r="I1599" s="9"/>
      <c r="J1599" s="9"/>
      <c r="K1599" s="9"/>
      <c r="L1599" s="9"/>
      <c r="M1599" s="9"/>
      <c r="N1599" s="9"/>
      <c r="O1599" s="9"/>
      <c r="P1599" s="9"/>
      <c r="Q1599" s="9"/>
      <c r="R1599" s="9"/>
      <c r="S1599" s="9"/>
      <c r="T1599" s="9"/>
      <c r="U1599" s="9"/>
      <c r="V1599" s="9"/>
      <c r="W1599" s="38"/>
      <c r="X1599" s="38"/>
      <c r="Y1599" s="38"/>
    </row>
    <row r="1600" spans="6:25" x14ac:dyDescent="0.3">
      <c r="F1600" s="37"/>
      <c r="G1600" s="37"/>
      <c r="H1600" s="9"/>
      <c r="I1600" s="9"/>
      <c r="J1600" s="9"/>
      <c r="K1600" s="9"/>
      <c r="L1600" s="9"/>
      <c r="M1600" s="9"/>
      <c r="N1600" s="9"/>
      <c r="O1600" s="9"/>
      <c r="P1600" s="9"/>
      <c r="Q1600" s="9"/>
      <c r="R1600" s="9"/>
      <c r="S1600" s="9"/>
      <c r="T1600" s="9"/>
      <c r="U1600" s="9"/>
      <c r="V1600" s="9"/>
      <c r="W1600" s="38"/>
      <c r="X1600" s="38"/>
      <c r="Y1600" s="38"/>
    </row>
    <row r="1601" spans="6:25" x14ac:dyDescent="0.3">
      <c r="F1601" s="37"/>
      <c r="G1601" s="37"/>
      <c r="H1601" s="9"/>
      <c r="I1601" s="9"/>
      <c r="J1601" s="9"/>
      <c r="K1601" s="9"/>
      <c r="L1601" s="9"/>
      <c r="M1601" s="9"/>
      <c r="N1601" s="9"/>
      <c r="O1601" s="9"/>
      <c r="P1601" s="9"/>
      <c r="Q1601" s="9"/>
      <c r="R1601" s="9"/>
      <c r="S1601" s="9"/>
      <c r="T1601" s="9"/>
      <c r="U1601" s="9"/>
      <c r="V1601" s="9"/>
      <c r="W1601" s="38"/>
      <c r="X1601" s="38"/>
      <c r="Y1601" s="38"/>
    </row>
    <row r="1602" spans="6:25" x14ac:dyDescent="0.3">
      <c r="F1602" s="37"/>
      <c r="G1602" s="37"/>
      <c r="H1602" s="9"/>
      <c r="I1602" s="9"/>
      <c r="J1602" s="9"/>
      <c r="K1602" s="9"/>
      <c r="L1602" s="9"/>
      <c r="M1602" s="9"/>
      <c r="N1602" s="9"/>
      <c r="O1602" s="9"/>
      <c r="P1602" s="9"/>
      <c r="Q1602" s="9"/>
      <c r="R1602" s="9"/>
      <c r="S1602" s="9"/>
      <c r="T1602" s="9"/>
      <c r="U1602" s="9"/>
      <c r="V1602" s="9"/>
      <c r="W1602" s="38"/>
      <c r="X1602" s="38"/>
      <c r="Y1602" s="38"/>
    </row>
    <row r="1603" spans="6:25" x14ac:dyDescent="0.3">
      <c r="F1603" s="37"/>
      <c r="G1603" s="37"/>
      <c r="H1603" s="9"/>
      <c r="I1603" s="9"/>
      <c r="J1603" s="9"/>
      <c r="K1603" s="9"/>
      <c r="L1603" s="9"/>
      <c r="M1603" s="9"/>
      <c r="N1603" s="9"/>
      <c r="O1603" s="9"/>
      <c r="P1603" s="9"/>
      <c r="Q1603" s="9"/>
      <c r="R1603" s="9"/>
      <c r="S1603" s="9"/>
      <c r="T1603" s="9"/>
      <c r="U1603" s="9"/>
      <c r="V1603" s="9"/>
      <c r="W1603" s="38"/>
      <c r="X1603" s="38"/>
      <c r="Y1603" s="38"/>
    </row>
    <row r="1604" spans="6:25" x14ac:dyDescent="0.3">
      <c r="F1604" s="37"/>
      <c r="G1604" s="37"/>
      <c r="H1604" s="9"/>
      <c r="I1604" s="9"/>
      <c r="J1604" s="9"/>
      <c r="K1604" s="9"/>
      <c r="L1604" s="9"/>
      <c r="M1604" s="9"/>
      <c r="N1604" s="9"/>
      <c r="O1604" s="9"/>
      <c r="P1604" s="9"/>
      <c r="Q1604" s="9"/>
      <c r="R1604" s="9"/>
      <c r="S1604" s="9"/>
      <c r="T1604" s="9"/>
      <c r="U1604" s="9"/>
      <c r="V1604" s="9"/>
      <c r="W1604" s="38"/>
      <c r="X1604" s="38"/>
      <c r="Y1604" s="38"/>
    </row>
    <row r="1605" spans="6:25" x14ac:dyDescent="0.3">
      <c r="F1605" s="37"/>
      <c r="G1605" s="37"/>
      <c r="H1605" s="9"/>
      <c r="I1605" s="9"/>
      <c r="J1605" s="9"/>
      <c r="K1605" s="9"/>
      <c r="L1605" s="9"/>
      <c r="M1605" s="9"/>
      <c r="N1605" s="9"/>
      <c r="O1605" s="9"/>
      <c r="P1605" s="9"/>
      <c r="Q1605" s="9"/>
      <c r="R1605" s="9"/>
      <c r="S1605" s="9"/>
      <c r="T1605" s="9"/>
      <c r="U1605" s="9"/>
      <c r="V1605" s="9"/>
      <c r="W1605" s="38"/>
      <c r="X1605" s="38"/>
      <c r="Y1605" s="38"/>
    </row>
    <row r="1606" spans="6:25" x14ac:dyDescent="0.3">
      <c r="F1606" s="37"/>
      <c r="G1606" s="37"/>
      <c r="H1606" s="9"/>
      <c r="I1606" s="9"/>
      <c r="J1606" s="9"/>
      <c r="K1606" s="9"/>
      <c r="L1606" s="9"/>
      <c r="M1606" s="9"/>
      <c r="N1606" s="9"/>
      <c r="O1606" s="9"/>
      <c r="P1606" s="9"/>
      <c r="Q1606" s="9"/>
      <c r="R1606" s="9"/>
      <c r="S1606" s="9"/>
      <c r="T1606" s="9"/>
      <c r="U1606" s="9"/>
      <c r="V1606" s="9"/>
      <c r="W1606" s="38"/>
      <c r="X1606" s="38"/>
      <c r="Y1606" s="38"/>
    </row>
    <row r="1607" spans="6:25" x14ac:dyDescent="0.3">
      <c r="F1607" s="37"/>
      <c r="G1607" s="37"/>
      <c r="H1607" s="9"/>
      <c r="I1607" s="9"/>
      <c r="J1607" s="9"/>
      <c r="K1607" s="9"/>
      <c r="L1607" s="9"/>
      <c r="M1607" s="9"/>
      <c r="N1607" s="9"/>
      <c r="O1607" s="9"/>
      <c r="P1607" s="9"/>
      <c r="Q1607" s="9"/>
      <c r="R1607" s="9"/>
      <c r="S1607" s="9"/>
      <c r="T1607" s="9"/>
      <c r="U1607" s="9"/>
      <c r="V1607" s="9"/>
      <c r="W1607" s="38"/>
      <c r="X1607" s="38"/>
      <c r="Y1607" s="38"/>
    </row>
    <row r="1608" spans="6:25" x14ac:dyDescent="0.3">
      <c r="F1608" s="37"/>
      <c r="G1608" s="37"/>
      <c r="H1608" s="9"/>
      <c r="I1608" s="9"/>
      <c r="J1608" s="9"/>
      <c r="K1608" s="9"/>
      <c r="L1608" s="9"/>
      <c r="M1608" s="9"/>
      <c r="N1608" s="9"/>
      <c r="O1608" s="9"/>
      <c r="P1608" s="9"/>
      <c r="Q1608" s="9"/>
      <c r="R1608" s="9"/>
      <c r="S1608" s="9"/>
      <c r="T1608" s="9"/>
      <c r="U1608" s="9"/>
      <c r="V1608" s="9"/>
      <c r="W1608" s="38"/>
      <c r="X1608" s="38"/>
      <c r="Y1608" s="38"/>
    </row>
    <row r="1609" spans="6:25" x14ac:dyDescent="0.3">
      <c r="F1609" s="37"/>
      <c r="G1609" s="37"/>
      <c r="H1609" s="9"/>
      <c r="I1609" s="9"/>
      <c r="J1609" s="9"/>
      <c r="K1609" s="9"/>
      <c r="L1609" s="9"/>
      <c r="M1609" s="9"/>
      <c r="N1609" s="9"/>
      <c r="O1609" s="9"/>
      <c r="P1609" s="9"/>
      <c r="Q1609" s="9"/>
      <c r="R1609" s="9"/>
      <c r="S1609" s="9"/>
      <c r="T1609" s="9"/>
      <c r="U1609" s="9"/>
      <c r="V1609" s="9"/>
      <c r="W1609" s="38"/>
      <c r="X1609" s="38"/>
      <c r="Y1609" s="38"/>
    </row>
    <row r="1610" spans="6:25" x14ac:dyDescent="0.3">
      <c r="F1610" s="37"/>
      <c r="G1610" s="37"/>
      <c r="H1610" s="9"/>
      <c r="I1610" s="9"/>
      <c r="J1610" s="9"/>
      <c r="K1610" s="9"/>
      <c r="L1610" s="9"/>
      <c r="M1610" s="9"/>
      <c r="N1610" s="9"/>
      <c r="O1610" s="9"/>
      <c r="P1610" s="9"/>
      <c r="Q1610" s="9"/>
      <c r="R1610" s="9"/>
      <c r="S1610" s="9"/>
      <c r="T1610" s="9"/>
      <c r="U1610" s="9"/>
      <c r="V1610" s="9"/>
      <c r="W1610" s="38"/>
      <c r="X1610" s="38"/>
      <c r="Y1610" s="38"/>
    </row>
    <row r="1611" spans="6:25" x14ac:dyDescent="0.3">
      <c r="F1611" s="37"/>
      <c r="G1611" s="37"/>
      <c r="H1611" s="9"/>
      <c r="I1611" s="9"/>
      <c r="J1611" s="9"/>
      <c r="K1611" s="9"/>
      <c r="L1611" s="9"/>
      <c r="M1611" s="9"/>
      <c r="N1611" s="9"/>
      <c r="O1611" s="9"/>
      <c r="P1611" s="9"/>
      <c r="Q1611" s="9"/>
      <c r="R1611" s="9"/>
      <c r="S1611" s="9"/>
      <c r="T1611" s="9"/>
      <c r="U1611" s="9"/>
      <c r="V1611" s="9"/>
      <c r="W1611" s="38"/>
      <c r="X1611" s="38"/>
      <c r="Y1611" s="38"/>
    </row>
    <row r="1612" spans="6:25" x14ac:dyDescent="0.3">
      <c r="F1612" s="37"/>
      <c r="G1612" s="37"/>
      <c r="H1612" s="9"/>
      <c r="I1612" s="9"/>
      <c r="J1612" s="9"/>
      <c r="K1612" s="9"/>
      <c r="L1612" s="9"/>
      <c r="M1612" s="9"/>
      <c r="N1612" s="9"/>
      <c r="O1612" s="9"/>
      <c r="P1612" s="9"/>
      <c r="Q1612" s="9"/>
      <c r="R1612" s="9"/>
      <c r="S1612" s="9"/>
      <c r="T1612" s="9"/>
      <c r="U1612" s="9"/>
      <c r="V1612" s="9"/>
      <c r="W1612" s="38"/>
      <c r="X1612" s="38"/>
      <c r="Y1612" s="38"/>
    </row>
    <row r="1613" spans="6:25" x14ac:dyDescent="0.3">
      <c r="F1613" s="37"/>
      <c r="G1613" s="37"/>
      <c r="H1613" s="9"/>
      <c r="I1613" s="9"/>
      <c r="J1613" s="9"/>
      <c r="K1613" s="9"/>
      <c r="L1613" s="9"/>
      <c r="M1613" s="9"/>
      <c r="N1613" s="9"/>
      <c r="O1613" s="9"/>
      <c r="P1613" s="9"/>
      <c r="Q1613" s="9"/>
      <c r="R1613" s="9"/>
      <c r="S1613" s="9"/>
      <c r="T1613" s="9"/>
      <c r="U1613" s="9"/>
      <c r="V1613" s="9"/>
      <c r="W1613" s="38"/>
      <c r="X1613" s="38"/>
      <c r="Y1613" s="38"/>
    </row>
    <row r="1614" spans="6:25" x14ac:dyDescent="0.3">
      <c r="F1614" s="37"/>
      <c r="G1614" s="37"/>
      <c r="H1614" s="9"/>
      <c r="I1614" s="9"/>
      <c r="J1614" s="9"/>
      <c r="K1614" s="9"/>
      <c r="L1614" s="9"/>
      <c r="M1614" s="9"/>
      <c r="N1614" s="9"/>
      <c r="O1614" s="9"/>
      <c r="P1614" s="9"/>
      <c r="Q1614" s="9"/>
      <c r="R1614" s="9"/>
      <c r="S1614" s="9"/>
      <c r="T1614" s="9"/>
      <c r="U1614" s="9"/>
      <c r="V1614" s="9"/>
      <c r="W1614" s="38"/>
      <c r="X1614" s="38"/>
      <c r="Y1614" s="38"/>
    </row>
    <row r="1615" spans="6:25" x14ac:dyDescent="0.3">
      <c r="F1615" s="37"/>
      <c r="G1615" s="37"/>
      <c r="H1615" s="9"/>
      <c r="I1615" s="9"/>
      <c r="J1615" s="9"/>
      <c r="K1615" s="9"/>
      <c r="L1615" s="9"/>
      <c r="M1615" s="9"/>
      <c r="N1615" s="9"/>
      <c r="O1615" s="9"/>
      <c r="P1615" s="9"/>
      <c r="Q1615" s="9"/>
      <c r="R1615" s="9"/>
      <c r="S1615" s="9"/>
      <c r="T1615" s="9"/>
      <c r="U1615" s="9"/>
      <c r="V1615" s="9"/>
      <c r="W1615" s="38"/>
      <c r="X1615" s="38"/>
      <c r="Y1615" s="38"/>
    </row>
    <row r="1616" spans="6:25" x14ac:dyDescent="0.3">
      <c r="F1616" s="37"/>
      <c r="G1616" s="37"/>
      <c r="H1616" s="9"/>
      <c r="I1616" s="9"/>
      <c r="J1616" s="9"/>
      <c r="K1616" s="9"/>
      <c r="L1616" s="9"/>
      <c r="M1616" s="9"/>
      <c r="N1616" s="9"/>
      <c r="O1616" s="9"/>
      <c r="P1616" s="9"/>
      <c r="Q1616" s="9"/>
      <c r="R1616" s="9"/>
      <c r="S1616" s="9"/>
      <c r="T1616" s="9"/>
      <c r="U1616" s="9"/>
      <c r="V1616" s="9"/>
      <c r="W1616" s="38"/>
      <c r="X1616" s="38"/>
      <c r="Y1616" s="38"/>
    </row>
    <row r="1617" spans="6:25" x14ac:dyDescent="0.3">
      <c r="F1617" s="37"/>
      <c r="G1617" s="37"/>
      <c r="H1617" s="9"/>
      <c r="I1617" s="9"/>
      <c r="J1617" s="9"/>
      <c r="K1617" s="9"/>
      <c r="L1617" s="9"/>
      <c r="M1617" s="9"/>
      <c r="N1617" s="9"/>
      <c r="O1617" s="9"/>
      <c r="P1617" s="9"/>
      <c r="Q1617" s="9"/>
      <c r="R1617" s="9"/>
      <c r="S1617" s="9"/>
      <c r="T1617" s="9"/>
      <c r="U1617" s="9"/>
      <c r="V1617" s="9"/>
      <c r="W1617" s="38"/>
      <c r="X1617" s="38"/>
      <c r="Y1617" s="38"/>
    </row>
    <row r="1618" spans="6:25" x14ac:dyDescent="0.3">
      <c r="F1618" s="37"/>
      <c r="G1618" s="37"/>
      <c r="H1618" s="9"/>
      <c r="I1618" s="9"/>
      <c r="J1618" s="9"/>
      <c r="K1618" s="9"/>
      <c r="L1618" s="9"/>
      <c r="M1618" s="9"/>
      <c r="N1618" s="9"/>
      <c r="O1618" s="9"/>
      <c r="P1618" s="9"/>
      <c r="Q1618" s="9"/>
      <c r="R1618" s="9"/>
      <c r="S1618" s="9"/>
      <c r="T1618" s="9"/>
      <c r="U1618" s="9"/>
      <c r="V1618" s="9"/>
      <c r="W1618" s="38"/>
      <c r="X1618" s="38"/>
      <c r="Y1618" s="38"/>
    </row>
    <row r="1619" spans="6:25" x14ac:dyDescent="0.3">
      <c r="F1619" s="37"/>
      <c r="G1619" s="37"/>
      <c r="H1619" s="9"/>
      <c r="I1619" s="9"/>
      <c r="J1619" s="9"/>
      <c r="K1619" s="9"/>
      <c r="L1619" s="9"/>
      <c r="M1619" s="9"/>
      <c r="N1619" s="9"/>
      <c r="O1619" s="9"/>
      <c r="P1619" s="9"/>
      <c r="Q1619" s="9"/>
      <c r="R1619" s="9"/>
      <c r="S1619" s="9"/>
      <c r="T1619" s="9"/>
      <c r="U1619" s="9"/>
      <c r="V1619" s="9"/>
      <c r="W1619" s="38"/>
      <c r="X1619" s="38"/>
      <c r="Y1619" s="38"/>
    </row>
    <row r="1620" spans="6:25" x14ac:dyDescent="0.3">
      <c r="F1620" s="37"/>
      <c r="G1620" s="37"/>
      <c r="H1620" s="9"/>
      <c r="I1620" s="9"/>
      <c r="J1620" s="9"/>
      <c r="K1620" s="9"/>
      <c r="L1620" s="9"/>
      <c r="M1620" s="9"/>
      <c r="N1620" s="9"/>
      <c r="O1620" s="9"/>
      <c r="P1620" s="9"/>
      <c r="Q1620" s="9"/>
      <c r="R1620" s="9"/>
      <c r="S1620" s="9"/>
      <c r="T1620" s="9"/>
      <c r="U1620" s="9"/>
      <c r="V1620" s="9"/>
      <c r="W1620" s="38"/>
      <c r="X1620" s="38"/>
      <c r="Y1620" s="38"/>
    </row>
    <row r="1621" spans="6:25" x14ac:dyDescent="0.3">
      <c r="F1621" s="37"/>
      <c r="G1621" s="37"/>
      <c r="H1621" s="9"/>
      <c r="I1621" s="9"/>
      <c r="J1621" s="9"/>
      <c r="K1621" s="9"/>
      <c r="L1621" s="9"/>
      <c r="M1621" s="9"/>
      <c r="N1621" s="9"/>
      <c r="O1621" s="9"/>
      <c r="P1621" s="9"/>
      <c r="Q1621" s="9"/>
      <c r="R1621" s="9"/>
      <c r="S1621" s="9"/>
      <c r="T1621" s="9"/>
      <c r="U1621" s="9"/>
      <c r="V1621" s="9"/>
      <c r="W1621" s="38"/>
      <c r="X1621" s="38"/>
      <c r="Y1621" s="38"/>
    </row>
    <row r="1622" spans="6:25" x14ac:dyDescent="0.3">
      <c r="F1622" s="37"/>
      <c r="G1622" s="37"/>
      <c r="H1622" s="9"/>
      <c r="I1622" s="9"/>
      <c r="J1622" s="9"/>
      <c r="K1622" s="9"/>
      <c r="L1622" s="9"/>
      <c r="M1622" s="9"/>
      <c r="N1622" s="9"/>
      <c r="O1622" s="9"/>
      <c r="P1622" s="9"/>
      <c r="Q1622" s="9"/>
      <c r="R1622" s="9"/>
      <c r="S1622" s="9"/>
      <c r="T1622" s="9"/>
      <c r="U1622" s="9"/>
      <c r="V1622" s="9"/>
      <c r="W1622" s="38"/>
      <c r="X1622" s="38"/>
      <c r="Y1622" s="38"/>
    </row>
    <row r="1623" spans="6:25" x14ac:dyDescent="0.3">
      <c r="F1623" s="37"/>
      <c r="G1623" s="37"/>
      <c r="H1623" s="9"/>
      <c r="I1623" s="9"/>
      <c r="J1623" s="9"/>
      <c r="K1623" s="9"/>
      <c r="L1623" s="9"/>
      <c r="M1623" s="9"/>
      <c r="N1623" s="9"/>
      <c r="O1623" s="9"/>
      <c r="P1623" s="9"/>
      <c r="Q1623" s="9"/>
      <c r="R1623" s="9"/>
      <c r="S1623" s="9"/>
      <c r="T1623" s="9"/>
      <c r="U1623" s="9"/>
      <c r="V1623" s="9"/>
      <c r="W1623" s="38"/>
      <c r="X1623" s="38"/>
      <c r="Y1623" s="38"/>
    </row>
    <row r="1624" spans="6:25" x14ac:dyDescent="0.3">
      <c r="F1624" s="37"/>
      <c r="G1624" s="37"/>
      <c r="H1624" s="9"/>
      <c r="I1624" s="9"/>
      <c r="J1624" s="9"/>
      <c r="K1624" s="9"/>
      <c r="L1624" s="9"/>
      <c r="M1624" s="9"/>
      <c r="N1624" s="9"/>
      <c r="O1624" s="9"/>
      <c r="P1624" s="9"/>
      <c r="Q1624" s="9"/>
      <c r="R1624" s="9"/>
      <c r="S1624" s="9"/>
      <c r="T1624" s="9"/>
      <c r="U1624" s="9"/>
      <c r="V1624" s="9"/>
      <c r="W1624" s="38"/>
      <c r="X1624" s="38"/>
      <c r="Y1624" s="38"/>
    </row>
    <row r="1625" spans="6:25" x14ac:dyDescent="0.3">
      <c r="F1625" s="37"/>
      <c r="G1625" s="37"/>
      <c r="H1625" s="9"/>
      <c r="I1625" s="9"/>
      <c r="J1625" s="9"/>
      <c r="K1625" s="9"/>
      <c r="L1625" s="9"/>
      <c r="M1625" s="9"/>
      <c r="N1625" s="9"/>
      <c r="O1625" s="9"/>
      <c r="P1625" s="9"/>
      <c r="Q1625" s="9"/>
      <c r="R1625" s="9"/>
      <c r="S1625" s="9"/>
      <c r="T1625" s="9"/>
      <c r="U1625" s="9"/>
      <c r="V1625" s="9"/>
      <c r="W1625" s="38"/>
      <c r="X1625" s="38"/>
      <c r="Y1625" s="38"/>
    </row>
    <row r="1626" spans="6:25" x14ac:dyDescent="0.3">
      <c r="F1626" s="37"/>
      <c r="G1626" s="37"/>
      <c r="H1626" s="9"/>
      <c r="I1626" s="9"/>
      <c r="J1626" s="9"/>
      <c r="K1626" s="9"/>
      <c r="L1626" s="9"/>
      <c r="M1626" s="9"/>
      <c r="N1626" s="9"/>
      <c r="O1626" s="9"/>
      <c r="P1626" s="9"/>
      <c r="Q1626" s="9"/>
      <c r="R1626" s="9"/>
      <c r="S1626" s="9"/>
      <c r="T1626" s="9"/>
      <c r="U1626" s="9"/>
      <c r="V1626" s="9"/>
      <c r="W1626" s="38"/>
      <c r="X1626" s="38"/>
      <c r="Y1626" s="38"/>
    </row>
    <row r="1627" spans="6:25" x14ac:dyDescent="0.3">
      <c r="F1627" s="37"/>
      <c r="G1627" s="37"/>
      <c r="H1627" s="9"/>
      <c r="I1627" s="9"/>
      <c r="J1627" s="9"/>
      <c r="K1627" s="9"/>
      <c r="L1627" s="9"/>
      <c r="M1627" s="9"/>
      <c r="N1627" s="9"/>
      <c r="O1627" s="9"/>
      <c r="P1627" s="9"/>
      <c r="Q1627" s="9"/>
      <c r="R1627" s="9"/>
      <c r="S1627" s="9"/>
      <c r="T1627" s="9"/>
      <c r="U1627" s="9"/>
      <c r="V1627" s="9"/>
      <c r="W1627" s="38"/>
      <c r="X1627" s="38"/>
      <c r="Y1627" s="38"/>
    </row>
    <row r="1628" spans="6:25" x14ac:dyDescent="0.3">
      <c r="F1628" s="37"/>
      <c r="G1628" s="37"/>
      <c r="H1628" s="9"/>
      <c r="I1628" s="9"/>
      <c r="J1628" s="9"/>
      <c r="K1628" s="9"/>
      <c r="L1628" s="9"/>
      <c r="M1628" s="9"/>
      <c r="N1628" s="9"/>
      <c r="O1628" s="9"/>
      <c r="P1628" s="9"/>
      <c r="Q1628" s="9"/>
      <c r="R1628" s="9"/>
      <c r="S1628" s="9"/>
      <c r="T1628" s="9"/>
      <c r="U1628" s="9"/>
      <c r="V1628" s="9"/>
      <c r="W1628" s="38"/>
      <c r="X1628" s="38"/>
      <c r="Y1628" s="38"/>
    </row>
    <row r="1629" spans="6:25" x14ac:dyDescent="0.3">
      <c r="F1629" s="37"/>
      <c r="G1629" s="37"/>
      <c r="H1629" s="9"/>
      <c r="I1629" s="9"/>
      <c r="J1629" s="9"/>
      <c r="K1629" s="9"/>
      <c r="L1629" s="9"/>
      <c r="M1629" s="9"/>
      <c r="N1629" s="9"/>
      <c r="O1629" s="9"/>
      <c r="P1629" s="9"/>
      <c r="Q1629" s="9"/>
      <c r="R1629" s="9"/>
      <c r="S1629" s="9"/>
      <c r="T1629" s="9"/>
      <c r="U1629" s="9"/>
      <c r="V1629" s="9"/>
      <c r="W1629" s="38"/>
      <c r="X1629" s="38"/>
      <c r="Y1629" s="38"/>
    </row>
    <row r="1630" spans="6:25" x14ac:dyDescent="0.3">
      <c r="F1630" s="37"/>
      <c r="G1630" s="37"/>
      <c r="H1630" s="9"/>
      <c r="I1630" s="9"/>
      <c r="J1630" s="9"/>
      <c r="K1630" s="9"/>
      <c r="L1630" s="9"/>
      <c r="M1630" s="9"/>
      <c r="N1630" s="9"/>
      <c r="O1630" s="9"/>
      <c r="P1630" s="9"/>
      <c r="Q1630" s="9"/>
      <c r="R1630" s="9"/>
      <c r="S1630" s="9"/>
      <c r="T1630" s="9"/>
      <c r="U1630" s="9"/>
      <c r="V1630" s="9"/>
      <c r="W1630" s="38"/>
      <c r="X1630" s="38"/>
      <c r="Y1630" s="38"/>
    </row>
    <row r="1631" spans="6:25" x14ac:dyDescent="0.3">
      <c r="F1631" s="37"/>
      <c r="G1631" s="37"/>
      <c r="H1631" s="9"/>
      <c r="I1631" s="9"/>
      <c r="J1631" s="9"/>
      <c r="K1631" s="9"/>
      <c r="L1631" s="9"/>
      <c r="M1631" s="9"/>
      <c r="N1631" s="9"/>
      <c r="O1631" s="9"/>
      <c r="P1631" s="9"/>
      <c r="Q1631" s="9"/>
      <c r="R1631" s="9"/>
      <c r="S1631" s="9"/>
      <c r="T1631" s="9"/>
      <c r="U1631" s="9"/>
      <c r="V1631" s="9"/>
      <c r="W1631" s="38"/>
      <c r="X1631" s="38"/>
      <c r="Y1631" s="38"/>
    </row>
    <row r="1632" spans="6:25" x14ac:dyDescent="0.3">
      <c r="F1632" s="37"/>
      <c r="G1632" s="37"/>
      <c r="H1632" s="9"/>
      <c r="I1632" s="9"/>
      <c r="J1632" s="9"/>
      <c r="K1632" s="9"/>
      <c r="L1632" s="9"/>
      <c r="M1632" s="9"/>
      <c r="N1632" s="9"/>
      <c r="O1632" s="9"/>
      <c r="P1632" s="9"/>
      <c r="Q1632" s="9"/>
      <c r="R1632" s="9"/>
      <c r="S1632" s="9"/>
      <c r="T1632" s="9"/>
      <c r="U1632" s="9"/>
      <c r="V1632" s="9"/>
      <c r="W1632" s="38"/>
      <c r="X1632" s="38"/>
      <c r="Y1632" s="38"/>
    </row>
    <row r="1633" spans="6:25" x14ac:dyDescent="0.3">
      <c r="F1633" s="37"/>
      <c r="G1633" s="37"/>
      <c r="H1633" s="9"/>
      <c r="I1633" s="9"/>
      <c r="J1633" s="9"/>
      <c r="K1633" s="9"/>
      <c r="L1633" s="9"/>
      <c r="M1633" s="9"/>
      <c r="N1633" s="9"/>
      <c r="O1633" s="9"/>
      <c r="P1633" s="9"/>
      <c r="Q1633" s="9"/>
      <c r="R1633" s="9"/>
      <c r="S1633" s="9"/>
      <c r="T1633" s="9"/>
      <c r="U1633" s="9"/>
      <c r="V1633" s="9"/>
      <c r="W1633" s="38"/>
      <c r="X1633" s="38"/>
      <c r="Y1633" s="38"/>
    </row>
    <row r="1634" spans="6:25" x14ac:dyDescent="0.3">
      <c r="F1634" s="37"/>
      <c r="G1634" s="37"/>
      <c r="H1634" s="9"/>
      <c r="I1634" s="9"/>
      <c r="J1634" s="9"/>
      <c r="K1634" s="9"/>
      <c r="L1634" s="9"/>
      <c r="M1634" s="9"/>
      <c r="N1634" s="9"/>
      <c r="O1634" s="9"/>
      <c r="P1634" s="9"/>
      <c r="Q1634" s="9"/>
      <c r="R1634" s="9"/>
      <c r="S1634" s="9"/>
      <c r="T1634" s="9"/>
      <c r="U1634" s="9"/>
      <c r="V1634" s="9"/>
      <c r="W1634" s="38"/>
      <c r="X1634" s="38"/>
      <c r="Y1634" s="38"/>
    </row>
    <row r="1635" spans="6:25" x14ac:dyDescent="0.3">
      <c r="F1635" s="37"/>
      <c r="G1635" s="37"/>
      <c r="H1635" s="9"/>
      <c r="I1635" s="9"/>
      <c r="J1635" s="9"/>
      <c r="K1635" s="9"/>
      <c r="L1635" s="9"/>
      <c r="M1635" s="9"/>
      <c r="N1635" s="9"/>
      <c r="O1635" s="9"/>
      <c r="P1635" s="9"/>
      <c r="Q1635" s="9"/>
      <c r="R1635" s="9"/>
      <c r="S1635" s="9"/>
      <c r="T1635" s="9"/>
      <c r="U1635" s="9"/>
      <c r="V1635" s="9"/>
      <c r="W1635" s="38"/>
      <c r="X1635" s="38"/>
      <c r="Y1635" s="38"/>
    </row>
    <row r="1636" spans="6:25" x14ac:dyDescent="0.3">
      <c r="F1636" s="37"/>
      <c r="G1636" s="37"/>
      <c r="H1636" s="9"/>
      <c r="I1636" s="9"/>
      <c r="J1636" s="9"/>
      <c r="K1636" s="9"/>
      <c r="L1636" s="9"/>
      <c r="M1636" s="9"/>
      <c r="N1636" s="9"/>
      <c r="O1636" s="9"/>
      <c r="P1636" s="9"/>
      <c r="Q1636" s="9"/>
      <c r="R1636" s="9"/>
      <c r="S1636" s="9"/>
      <c r="T1636" s="9"/>
      <c r="U1636" s="9"/>
      <c r="V1636" s="9"/>
      <c r="W1636" s="38"/>
      <c r="X1636" s="38"/>
      <c r="Y1636" s="38"/>
    </row>
    <row r="1637" spans="6:25" x14ac:dyDescent="0.3">
      <c r="F1637" s="37"/>
      <c r="G1637" s="37"/>
      <c r="H1637" s="9"/>
      <c r="I1637" s="9"/>
      <c r="J1637" s="9"/>
      <c r="K1637" s="9"/>
      <c r="L1637" s="9"/>
      <c r="M1637" s="9"/>
      <c r="N1637" s="9"/>
      <c r="O1637" s="9"/>
      <c r="P1637" s="9"/>
      <c r="Q1637" s="9"/>
      <c r="R1637" s="9"/>
      <c r="S1637" s="9"/>
      <c r="T1637" s="9"/>
      <c r="U1637" s="9"/>
      <c r="V1637" s="9"/>
      <c r="W1637" s="38"/>
      <c r="X1637" s="38"/>
      <c r="Y1637" s="38"/>
    </row>
    <row r="1638" spans="6:25" x14ac:dyDescent="0.3">
      <c r="F1638" s="37"/>
      <c r="G1638" s="37"/>
      <c r="H1638" s="9"/>
      <c r="I1638" s="9"/>
      <c r="J1638" s="9"/>
      <c r="K1638" s="9"/>
      <c r="L1638" s="9"/>
      <c r="M1638" s="9"/>
      <c r="N1638" s="9"/>
      <c r="O1638" s="9"/>
      <c r="P1638" s="9"/>
      <c r="Q1638" s="9"/>
      <c r="R1638" s="9"/>
      <c r="S1638" s="9"/>
      <c r="T1638" s="9"/>
      <c r="U1638" s="9"/>
      <c r="V1638" s="9"/>
      <c r="W1638" s="38"/>
      <c r="X1638" s="38"/>
      <c r="Y1638" s="38"/>
    </row>
    <row r="1639" spans="6:25" x14ac:dyDescent="0.3">
      <c r="F1639" s="37"/>
      <c r="G1639" s="37"/>
      <c r="H1639" s="9"/>
      <c r="I1639" s="9"/>
      <c r="J1639" s="9"/>
      <c r="K1639" s="9"/>
      <c r="L1639" s="9"/>
      <c r="M1639" s="9"/>
      <c r="N1639" s="9"/>
      <c r="O1639" s="9"/>
      <c r="P1639" s="9"/>
      <c r="Q1639" s="9"/>
      <c r="R1639" s="9"/>
      <c r="S1639" s="9"/>
      <c r="T1639" s="9"/>
      <c r="U1639" s="9"/>
      <c r="V1639" s="9"/>
      <c r="W1639" s="38"/>
      <c r="X1639" s="38"/>
      <c r="Y1639" s="38"/>
    </row>
    <row r="1640" spans="6:25" x14ac:dyDescent="0.3">
      <c r="F1640" s="37"/>
      <c r="G1640" s="37"/>
      <c r="H1640" s="9"/>
      <c r="I1640" s="9"/>
      <c r="J1640" s="9"/>
      <c r="K1640" s="9"/>
      <c r="L1640" s="9"/>
      <c r="M1640" s="9"/>
      <c r="N1640" s="9"/>
      <c r="O1640" s="9"/>
      <c r="P1640" s="9"/>
      <c r="Q1640" s="9"/>
      <c r="R1640" s="9"/>
      <c r="S1640" s="9"/>
      <c r="T1640" s="9"/>
      <c r="U1640" s="9"/>
      <c r="V1640" s="9"/>
      <c r="W1640" s="38"/>
      <c r="X1640" s="38"/>
      <c r="Y1640" s="38"/>
    </row>
    <row r="1641" spans="6:25" x14ac:dyDescent="0.3">
      <c r="F1641" s="37"/>
      <c r="G1641" s="37"/>
      <c r="H1641" s="9"/>
      <c r="I1641" s="9"/>
      <c r="J1641" s="9"/>
      <c r="K1641" s="9"/>
      <c r="L1641" s="9"/>
      <c r="M1641" s="9"/>
      <c r="N1641" s="9"/>
      <c r="O1641" s="9"/>
      <c r="P1641" s="9"/>
      <c r="Q1641" s="9"/>
      <c r="R1641" s="9"/>
      <c r="S1641" s="9"/>
      <c r="T1641" s="9"/>
      <c r="U1641" s="9"/>
      <c r="V1641" s="9"/>
      <c r="W1641" s="38"/>
      <c r="X1641" s="38"/>
      <c r="Y1641" s="38"/>
    </row>
    <row r="1642" spans="6:25" x14ac:dyDescent="0.3">
      <c r="F1642" s="37"/>
      <c r="G1642" s="37"/>
      <c r="H1642" s="9"/>
      <c r="I1642" s="9"/>
      <c r="J1642" s="9"/>
      <c r="K1642" s="9"/>
      <c r="L1642" s="9"/>
      <c r="M1642" s="9"/>
      <c r="N1642" s="9"/>
      <c r="O1642" s="9"/>
      <c r="P1642" s="9"/>
      <c r="Q1642" s="9"/>
      <c r="R1642" s="9"/>
      <c r="S1642" s="9"/>
      <c r="T1642" s="9"/>
      <c r="U1642" s="9"/>
      <c r="V1642" s="9"/>
      <c r="W1642" s="38"/>
      <c r="X1642" s="38"/>
      <c r="Y1642" s="38"/>
    </row>
    <row r="1643" spans="6:25" x14ac:dyDescent="0.3">
      <c r="F1643" s="37"/>
      <c r="G1643" s="37"/>
      <c r="H1643" s="9"/>
      <c r="I1643" s="9"/>
      <c r="J1643" s="9"/>
      <c r="K1643" s="9"/>
      <c r="L1643" s="9"/>
      <c r="M1643" s="9"/>
      <c r="N1643" s="9"/>
      <c r="O1643" s="9"/>
      <c r="P1643" s="9"/>
      <c r="Q1643" s="9"/>
      <c r="R1643" s="9"/>
      <c r="S1643" s="9"/>
      <c r="T1643" s="9"/>
      <c r="U1643" s="9"/>
      <c r="V1643" s="9"/>
      <c r="W1643" s="38"/>
      <c r="X1643" s="38"/>
      <c r="Y1643" s="38"/>
    </row>
    <row r="1644" spans="6:25" x14ac:dyDescent="0.3">
      <c r="F1644" s="37"/>
      <c r="G1644" s="37"/>
      <c r="H1644" s="9"/>
      <c r="I1644" s="9"/>
      <c r="J1644" s="9"/>
      <c r="K1644" s="9"/>
      <c r="L1644" s="9"/>
      <c r="M1644" s="9"/>
      <c r="N1644" s="9"/>
      <c r="O1644" s="9"/>
      <c r="P1644" s="9"/>
      <c r="Q1644" s="9"/>
      <c r="R1644" s="9"/>
      <c r="S1644" s="9"/>
      <c r="T1644" s="9"/>
      <c r="U1644" s="9"/>
      <c r="V1644" s="9"/>
      <c r="W1644" s="38"/>
      <c r="X1644" s="38"/>
      <c r="Y1644" s="38"/>
    </row>
    <row r="1645" spans="6:25" x14ac:dyDescent="0.3">
      <c r="F1645" s="37"/>
      <c r="G1645" s="37"/>
      <c r="H1645" s="9"/>
      <c r="I1645" s="9"/>
      <c r="J1645" s="9"/>
      <c r="K1645" s="9"/>
      <c r="L1645" s="9"/>
      <c r="M1645" s="9"/>
      <c r="N1645" s="9"/>
      <c r="O1645" s="9"/>
      <c r="P1645" s="9"/>
      <c r="Q1645" s="9"/>
      <c r="R1645" s="9"/>
      <c r="S1645" s="9"/>
      <c r="T1645" s="9"/>
      <c r="U1645" s="9"/>
      <c r="V1645" s="9"/>
      <c r="W1645" s="38"/>
      <c r="X1645" s="38"/>
      <c r="Y1645" s="38"/>
    </row>
    <row r="1646" spans="6:25" x14ac:dyDescent="0.3">
      <c r="F1646" s="37"/>
      <c r="G1646" s="37"/>
      <c r="H1646" s="9"/>
      <c r="I1646" s="9"/>
      <c r="J1646" s="9"/>
      <c r="K1646" s="9"/>
      <c r="L1646" s="9"/>
      <c r="M1646" s="9"/>
      <c r="N1646" s="9"/>
      <c r="O1646" s="9"/>
      <c r="P1646" s="9"/>
      <c r="Q1646" s="9"/>
      <c r="R1646" s="9"/>
      <c r="S1646" s="9"/>
      <c r="T1646" s="9"/>
      <c r="U1646" s="9"/>
      <c r="V1646" s="9"/>
      <c r="W1646" s="38"/>
      <c r="X1646" s="38"/>
      <c r="Y1646" s="38"/>
    </row>
    <row r="1647" spans="6:25" x14ac:dyDescent="0.3">
      <c r="F1647" s="37"/>
      <c r="G1647" s="37"/>
      <c r="H1647" s="9"/>
      <c r="I1647" s="9"/>
      <c r="J1647" s="9"/>
      <c r="K1647" s="9"/>
      <c r="L1647" s="9"/>
      <c r="M1647" s="9"/>
      <c r="N1647" s="9"/>
      <c r="O1647" s="9"/>
      <c r="P1647" s="9"/>
      <c r="Q1647" s="9"/>
      <c r="R1647" s="9"/>
      <c r="S1647" s="9"/>
      <c r="T1647" s="9"/>
      <c r="U1647" s="9"/>
      <c r="V1647" s="9"/>
      <c r="W1647" s="38"/>
      <c r="X1647" s="38"/>
      <c r="Y1647" s="38"/>
    </row>
    <row r="1648" spans="6:25" x14ac:dyDescent="0.3">
      <c r="F1648" s="37"/>
      <c r="G1648" s="37"/>
      <c r="H1648" s="9"/>
      <c r="I1648" s="9"/>
      <c r="J1648" s="9"/>
      <c r="K1648" s="9"/>
      <c r="L1648" s="9"/>
      <c r="M1648" s="9"/>
      <c r="N1648" s="9"/>
      <c r="O1648" s="9"/>
      <c r="P1648" s="9"/>
      <c r="Q1648" s="9"/>
      <c r="R1648" s="9"/>
      <c r="S1648" s="9"/>
      <c r="T1648" s="9"/>
      <c r="U1648" s="9"/>
      <c r="V1648" s="9"/>
      <c r="W1648" s="38"/>
      <c r="X1648" s="38"/>
      <c r="Y1648" s="38"/>
    </row>
    <row r="1649" spans="6:25" x14ac:dyDescent="0.3">
      <c r="F1649" s="37"/>
      <c r="G1649" s="37"/>
      <c r="H1649" s="9"/>
      <c r="I1649" s="9"/>
      <c r="J1649" s="9"/>
      <c r="K1649" s="9"/>
      <c r="L1649" s="9"/>
      <c r="M1649" s="9"/>
      <c r="N1649" s="9"/>
      <c r="O1649" s="9"/>
      <c r="P1649" s="9"/>
      <c r="Q1649" s="9"/>
      <c r="R1649" s="9"/>
      <c r="S1649" s="9"/>
      <c r="T1649" s="9"/>
      <c r="U1649" s="9"/>
      <c r="V1649" s="9"/>
      <c r="W1649" s="38"/>
      <c r="X1649" s="38"/>
      <c r="Y1649" s="38"/>
    </row>
    <row r="1650" spans="6:25" x14ac:dyDescent="0.3">
      <c r="F1650" s="37"/>
      <c r="G1650" s="37"/>
      <c r="H1650" s="9"/>
      <c r="I1650" s="9"/>
      <c r="J1650" s="9"/>
      <c r="K1650" s="9"/>
      <c r="L1650" s="9"/>
      <c r="M1650" s="9"/>
      <c r="N1650" s="9"/>
      <c r="O1650" s="9"/>
      <c r="P1650" s="9"/>
      <c r="Q1650" s="9"/>
      <c r="R1650" s="9"/>
      <c r="S1650" s="9"/>
      <c r="T1650" s="9"/>
      <c r="U1650" s="9"/>
      <c r="V1650" s="9"/>
      <c r="W1650" s="38"/>
      <c r="X1650" s="38"/>
      <c r="Y1650" s="38"/>
    </row>
    <row r="1651" spans="6:25" x14ac:dyDescent="0.3">
      <c r="F1651" s="37"/>
      <c r="G1651" s="37"/>
      <c r="H1651" s="9"/>
      <c r="I1651" s="9"/>
      <c r="J1651" s="9"/>
      <c r="K1651" s="9"/>
      <c r="L1651" s="9"/>
      <c r="M1651" s="9"/>
      <c r="N1651" s="9"/>
      <c r="O1651" s="9"/>
      <c r="P1651" s="9"/>
      <c r="Q1651" s="9"/>
      <c r="R1651" s="9"/>
      <c r="S1651" s="9"/>
      <c r="T1651" s="9"/>
      <c r="U1651" s="9"/>
      <c r="V1651" s="9"/>
      <c r="W1651" s="38"/>
      <c r="X1651" s="38"/>
      <c r="Y1651" s="38"/>
    </row>
    <row r="1652" spans="6:25" x14ac:dyDescent="0.3">
      <c r="F1652" s="37"/>
      <c r="G1652" s="37"/>
      <c r="H1652" s="9"/>
      <c r="I1652" s="9"/>
      <c r="J1652" s="9"/>
      <c r="K1652" s="9"/>
      <c r="L1652" s="9"/>
      <c r="M1652" s="9"/>
      <c r="N1652" s="9"/>
      <c r="O1652" s="9"/>
      <c r="P1652" s="9"/>
      <c r="Q1652" s="9"/>
      <c r="R1652" s="9"/>
      <c r="S1652" s="9"/>
      <c r="T1652" s="9"/>
      <c r="U1652" s="9"/>
      <c r="V1652" s="9"/>
      <c r="W1652" s="38"/>
      <c r="X1652" s="38"/>
      <c r="Y1652" s="38"/>
    </row>
    <row r="1653" spans="6:25" x14ac:dyDescent="0.3">
      <c r="F1653" s="37"/>
      <c r="G1653" s="37"/>
      <c r="H1653" s="9"/>
      <c r="I1653" s="9"/>
      <c r="J1653" s="9"/>
      <c r="K1653" s="9"/>
      <c r="L1653" s="9"/>
      <c r="M1653" s="9"/>
      <c r="N1653" s="9"/>
      <c r="O1653" s="9"/>
      <c r="P1653" s="9"/>
      <c r="Q1653" s="9"/>
      <c r="R1653" s="9"/>
      <c r="S1653" s="9"/>
      <c r="T1653" s="9"/>
      <c r="U1653" s="9"/>
      <c r="V1653" s="9"/>
      <c r="W1653" s="38"/>
      <c r="X1653" s="38"/>
      <c r="Y1653" s="38"/>
    </row>
    <row r="1654" spans="6:25" x14ac:dyDescent="0.3">
      <c r="F1654" s="37"/>
      <c r="G1654" s="37"/>
      <c r="H1654" s="9"/>
      <c r="I1654" s="9"/>
      <c r="J1654" s="9"/>
      <c r="K1654" s="9"/>
      <c r="L1654" s="9"/>
      <c r="M1654" s="9"/>
      <c r="N1654" s="9"/>
      <c r="O1654" s="9"/>
      <c r="P1654" s="9"/>
      <c r="Q1654" s="9"/>
      <c r="R1654" s="9"/>
      <c r="S1654" s="9"/>
      <c r="T1654" s="9"/>
      <c r="U1654" s="9"/>
      <c r="V1654" s="9"/>
      <c r="W1654" s="38"/>
      <c r="X1654" s="38"/>
      <c r="Y1654" s="38"/>
    </row>
    <row r="1655" spans="6:25" x14ac:dyDescent="0.3">
      <c r="F1655" s="37"/>
      <c r="G1655" s="37"/>
      <c r="H1655" s="9"/>
      <c r="I1655" s="9"/>
      <c r="J1655" s="9"/>
      <c r="K1655" s="9"/>
      <c r="L1655" s="9"/>
      <c r="M1655" s="9"/>
      <c r="N1655" s="9"/>
      <c r="O1655" s="9"/>
      <c r="P1655" s="9"/>
      <c r="Q1655" s="9"/>
      <c r="R1655" s="9"/>
      <c r="S1655" s="9"/>
      <c r="T1655" s="9"/>
      <c r="U1655" s="9"/>
      <c r="V1655" s="9"/>
      <c r="W1655" s="38"/>
      <c r="X1655" s="38"/>
      <c r="Y1655" s="38"/>
    </row>
    <row r="1656" spans="6:25" x14ac:dyDescent="0.3">
      <c r="F1656" s="37"/>
      <c r="G1656" s="37"/>
      <c r="H1656" s="9"/>
      <c r="I1656" s="9"/>
      <c r="J1656" s="9"/>
      <c r="K1656" s="9"/>
      <c r="L1656" s="9"/>
      <c r="M1656" s="9"/>
      <c r="N1656" s="9"/>
      <c r="O1656" s="9"/>
      <c r="P1656" s="9"/>
      <c r="Q1656" s="9"/>
      <c r="R1656" s="9"/>
      <c r="S1656" s="9"/>
      <c r="T1656" s="9"/>
      <c r="U1656" s="9"/>
      <c r="V1656" s="9"/>
      <c r="W1656" s="38"/>
      <c r="X1656" s="38"/>
      <c r="Y1656" s="38"/>
    </row>
    <row r="1657" spans="6:25" x14ac:dyDescent="0.3">
      <c r="F1657" s="37"/>
      <c r="G1657" s="37"/>
      <c r="H1657" s="9"/>
      <c r="I1657" s="9"/>
      <c r="J1657" s="9"/>
      <c r="K1657" s="9"/>
      <c r="L1657" s="9"/>
      <c r="M1657" s="9"/>
      <c r="N1657" s="9"/>
      <c r="O1657" s="9"/>
      <c r="P1657" s="9"/>
      <c r="Q1657" s="9"/>
      <c r="R1657" s="9"/>
      <c r="S1657" s="9"/>
      <c r="T1657" s="9"/>
      <c r="U1657" s="9"/>
      <c r="V1657" s="9"/>
      <c r="W1657" s="38"/>
      <c r="X1657" s="38"/>
      <c r="Y1657" s="38"/>
    </row>
    <row r="1658" spans="6:25" x14ac:dyDescent="0.3">
      <c r="F1658" s="37"/>
      <c r="G1658" s="37"/>
      <c r="H1658" s="9"/>
      <c r="I1658" s="9"/>
      <c r="J1658" s="9"/>
      <c r="K1658" s="9"/>
      <c r="L1658" s="9"/>
      <c r="M1658" s="9"/>
      <c r="N1658" s="9"/>
      <c r="O1658" s="9"/>
      <c r="P1658" s="9"/>
      <c r="Q1658" s="9"/>
      <c r="R1658" s="9"/>
      <c r="S1658" s="9"/>
      <c r="T1658" s="9"/>
      <c r="U1658" s="9"/>
      <c r="V1658" s="9"/>
      <c r="W1658" s="38"/>
      <c r="X1658" s="38"/>
      <c r="Y1658" s="38"/>
    </row>
    <row r="1659" spans="6:25" x14ac:dyDescent="0.3">
      <c r="F1659" s="37"/>
      <c r="G1659" s="37"/>
      <c r="H1659" s="9"/>
      <c r="I1659" s="9"/>
      <c r="J1659" s="9"/>
      <c r="K1659" s="9"/>
      <c r="L1659" s="9"/>
      <c r="M1659" s="9"/>
      <c r="N1659" s="9"/>
      <c r="O1659" s="9"/>
      <c r="P1659" s="9"/>
      <c r="Q1659" s="9"/>
      <c r="R1659" s="9"/>
      <c r="S1659" s="9"/>
      <c r="T1659" s="9"/>
      <c r="U1659" s="9"/>
      <c r="V1659" s="9"/>
      <c r="W1659" s="38"/>
      <c r="X1659" s="38"/>
      <c r="Y1659" s="38"/>
    </row>
    <row r="1660" spans="6:25" x14ac:dyDescent="0.3">
      <c r="F1660" s="37"/>
      <c r="G1660" s="37"/>
      <c r="H1660" s="9"/>
      <c r="I1660" s="9"/>
      <c r="J1660" s="9"/>
      <c r="K1660" s="9"/>
      <c r="L1660" s="9"/>
      <c r="M1660" s="9"/>
      <c r="N1660" s="9"/>
      <c r="O1660" s="9"/>
      <c r="P1660" s="9"/>
      <c r="Q1660" s="9"/>
      <c r="R1660" s="9"/>
      <c r="S1660" s="9"/>
      <c r="T1660" s="9"/>
      <c r="U1660" s="9"/>
      <c r="V1660" s="9"/>
      <c r="W1660" s="38"/>
      <c r="X1660" s="38"/>
      <c r="Y1660" s="38"/>
    </row>
    <row r="1661" spans="6:25" x14ac:dyDescent="0.3">
      <c r="F1661" s="37"/>
      <c r="G1661" s="37"/>
      <c r="H1661" s="9"/>
      <c r="I1661" s="9"/>
      <c r="J1661" s="9"/>
      <c r="K1661" s="9"/>
      <c r="L1661" s="9"/>
      <c r="M1661" s="9"/>
      <c r="N1661" s="9"/>
      <c r="O1661" s="9"/>
      <c r="P1661" s="9"/>
      <c r="Q1661" s="9"/>
      <c r="R1661" s="9"/>
      <c r="S1661" s="9"/>
      <c r="T1661" s="9"/>
      <c r="U1661" s="9"/>
      <c r="V1661" s="9"/>
      <c r="W1661" s="38"/>
      <c r="X1661" s="38"/>
      <c r="Y1661" s="38"/>
    </row>
    <row r="1662" spans="6:25" x14ac:dyDescent="0.3">
      <c r="F1662" s="37"/>
      <c r="G1662" s="37"/>
      <c r="H1662" s="9"/>
      <c r="I1662" s="9"/>
      <c r="J1662" s="9"/>
      <c r="K1662" s="9"/>
      <c r="L1662" s="9"/>
      <c r="M1662" s="9"/>
      <c r="N1662" s="9"/>
      <c r="O1662" s="9"/>
      <c r="P1662" s="9"/>
      <c r="Q1662" s="9"/>
      <c r="R1662" s="9"/>
      <c r="S1662" s="9"/>
      <c r="T1662" s="9"/>
      <c r="U1662" s="9"/>
      <c r="V1662" s="9"/>
      <c r="W1662" s="38"/>
      <c r="X1662" s="38"/>
      <c r="Y1662" s="38"/>
    </row>
    <row r="1663" spans="6:25" x14ac:dyDescent="0.3">
      <c r="F1663" s="37"/>
      <c r="G1663" s="37"/>
      <c r="H1663" s="9"/>
      <c r="I1663" s="9"/>
      <c r="J1663" s="9"/>
      <c r="K1663" s="9"/>
      <c r="L1663" s="9"/>
      <c r="M1663" s="9"/>
      <c r="N1663" s="9"/>
      <c r="O1663" s="9"/>
      <c r="P1663" s="9"/>
      <c r="Q1663" s="9"/>
      <c r="R1663" s="9"/>
      <c r="S1663" s="9"/>
      <c r="T1663" s="9"/>
      <c r="U1663" s="9"/>
      <c r="V1663" s="9"/>
      <c r="W1663" s="38"/>
      <c r="X1663" s="38"/>
      <c r="Y1663" s="38"/>
    </row>
    <row r="1664" spans="6:25" x14ac:dyDescent="0.3">
      <c r="F1664" s="37"/>
      <c r="G1664" s="37"/>
      <c r="H1664" s="9"/>
      <c r="I1664" s="9"/>
      <c r="J1664" s="9"/>
      <c r="K1664" s="9"/>
      <c r="L1664" s="9"/>
      <c r="M1664" s="9"/>
      <c r="N1664" s="9"/>
      <c r="O1664" s="9"/>
      <c r="P1664" s="9"/>
      <c r="Q1664" s="9"/>
      <c r="R1664" s="9"/>
      <c r="S1664" s="9"/>
      <c r="T1664" s="9"/>
      <c r="U1664" s="9"/>
      <c r="V1664" s="9"/>
      <c r="W1664" s="38"/>
      <c r="X1664" s="38"/>
      <c r="Y1664" s="38"/>
    </row>
    <row r="1665" spans="6:25" x14ac:dyDescent="0.3">
      <c r="F1665" s="37"/>
      <c r="G1665" s="37"/>
      <c r="H1665" s="9"/>
      <c r="I1665" s="9"/>
      <c r="J1665" s="9"/>
      <c r="K1665" s="9"/>
      <c r="L1665" s="9"/>
      <c r="M1665" s="9"/>
      <c r="N1665" s="9"/>
      <c r="O1665" s="9"/>
      <c r="P1665" s="9"/>
      <c r="Q1665" s="9"/>
      <c r="R1665" s="9"/>
      <c r="S1665" s="9"/>
      <c r="T1665" s="9"/>
      <c r="U1665" s="9"/>
      <c r="V1665" s="9"/>
      <c r="W1665" s="38"/>
      <c r="X1665" s="38"/>
      <c r="Y1665" s="38"/>
    </row>
    <row r="1666" spans="6:25" x14ac:dyDescent="0.3">
      <c r="F1666" s="37"/>
      <c r="G1666" s="37"/>
      <c r="H1666" s="9"/>
      <c r="I1666" s="9"/>
      <c r="J1666" s="9"/>
      <c r="K1666" s="9"/>
      <c r="L1666" s="9"/>
      <c r="M1666" s="9"/>
      <c r="N1666" s="9"/>
      <c r="O1666" s="9"/>
      <c r="P1666" s="9"/>
      <c r="Q1666" s="9"/>
      <c r="R1666" s="9"/>
      <c r="S1666" s="9"/>
      <c r="T1666" s="9"/>
      <c r="U1666" s="9"/>
      <c r="V1666" s="9"/>
      <c r="W1666" s="38"/>
      <c r="X1666" s="38"/>
      <c r="Y1666" s="38"/>
    </row>
    <row r="1667" spans="6:25" x14ac:dyDescent="0.3">
      <c r="F1667" s="37"/>
      <c r="G1667" s="37"/>
      <c r="H1667" s="9"/>
      <c r="I1667" s="9"/>
      <c r="J1667" s="9"/>
      <c r="K1667" s="9"/>
      <c r="L1667" s="9"/>
      <c r="M1667" s="9"/>
      <c r="N1667" s="9"/>
      <c r="O1667" s="9"/>
      <c r="P1667" s="9"/>
      <c r="Q1667" s="9"/>
      <c r="R1667" s="9"/>
      <c r="S1667" s="9"/>
      <c r="T1667" s="9"/>
      <c r="U1667" s="9"/>
      <c r="V1667" s="9"/>
      <c r="W1667" s="38"/>
      <c r="X1667" s="38"/>
      <c r="Y1667" s="38"/>
    </row>
    <row r="1668" spans="6:25" x14ac:dyDescent="0.3">
      <c r="F1668" s="37"/>
      <c r="G1668" s="37"/>
      <c r="H1668" s="9"/>
      <c r="I1668" s="9"/>
      <c r="J1668" s="9"/>
      <c r="K1668" s="9"/>
      <c r="L1668" s="9"/>
      <c r="M1668" s="9"/>
      <c r="N1668" s="9"/>
      <c r="O1668" s="9"/>
      <c r="P1668" s="9"/>
      <c r="Q1668" s="9"/>
      <c r="R1668" s="9"/>
      <c r="S1668" s="9"/>
      <c r="T1668" s="9"/>
      <c r="U1668" s="9"/>
      <c r="V1668" s="9"/>
      <c r="W1668" s="38"/>
      <c r="X1668" s="38"/>
      <c r="Y1668" s="38"/>
    </row>
    <row r="1669" spans="6:25" x14ac:dyDescent="0.3">
      <c r="F1669" s="37"/>
      <c r="G1669" s="37"/>
      <c r="H1669" s="9"/>
      <c r="I1669" s="9"/>
      <c r="J1669" s="9"/>
      <c r="K1669" s="9"/>
      <c r="L1669" s="9"/>
      <c r="M1669" s="9"/>
      <c r="N1669" s="9"/>
      <c r="O1669" s="9"/>
      <c r="P1669" s="9"/>
      <c r="Q1669" s="9"/>
      <c r="R1669" s="9"/>
      <c r="S1669" s="9"/>
      <c r="T1669" s="9"/>
      <c r="U1669" s="9"/>
      <c r="V1669" s="9"/>
      <c r="W1669" s="38"/>
      <c r="X1669" s="38"/>
      <c r="Y1669" s="38"/>
    </row>
    <row r="1670" spans="6:25" x14ac:dyDescent="0.3">
      <c r="F1670" s="37"/>
      <c r="G1670" s="37"/>
      <c r="H1670" s="9"/>
      <c r="I1670" s="9"/>
      <c r="J1670" s="9"/>
      <c r="K1670" s="9"/>
      <c r="L1670" s="9"/>
      <c r="M1670" s="9"/>
      <c r="N1670" s="9"/>
      <c r="O1670" s="9"/>
      <c r="P1670" s="9"/>
      <c r="Q1670" s="9"/>
      <c r="R1670" s="9"/>
      <c r="S1670" s="9"/>
      <c r="T1670" s="9"/>
      <c r="U1670" s="9"/>
      <c r="V1670" s="9"/>
      <c r="W1670" s="38"/>
      <c r="X1670" s="38"/>
      <c r="Y1670" s="38"/>
    </row>
    <row r="1671" spans="6:25" x14ac:dyDescent="0.3">
      <c r="F1671" s="37"/>
      <c r="G1671" s="37"/>
      <c r="H1671" s="9"/>
      <c r="I1671" s="9"/>
      <c r="J1671" s="9"/>
      <c r="K1671" s="9"/>
      <c r="L1671" s="9"/>
      <c r="M1671" s="9"/>
      <c r="N1671" s="9"/>
      <c r="O1671" s="9"/>
      <c r="P1671" s="9"/>
      <c r="Q1671" s="9"/>
      <c r="R1671" s="9"/>
      <c r="S1671" s="9"/>
      <c r="T1671" s="9"/>
      <c r="U1671" s="9"/>
      <c r="V1671" s="9"/>
      <c r="W1671" s="38"/>
      <c r="X1671" s="38"/>
      <c r="Y1671" s="38"/>
    </row>
    <row r="1672" spans="6:25" x14ac:dyDescent="0.3">
      <c r="F1672" s="37"/>
      <c r="G1672" s="37"/>
      <c r="H1672" s="9"/>
      <c r="I1672" s="9"/>
      <c r="J1672" s="9"/>
      <c r="K1672" s="9"/>
      <c r="L1672" s="9"/>
      <c r="M1672" s="9"/>
      <c r="N1672" s="9"/>
      <c r="O1672" s="9"/>
      <c r="P1672" s="9"/>
      <c r="Q1672" s="9"/>
      <c r="R1672" s="9"/>
      <c r="S1672" s="9"/>
      <c r="T1672" s="9"/>
      <c r="U1672" s="9"/>
      <c r="V1672" s="9"/>
      <c r="W1672" s="38"/>
      <c r="X1672" s="38"/>
      <c r="Y1672" s="38"/>
    </row>
    <row r="1673" spans="6:25" x14ac:dyDescent="0.3">
      <c r="F1673" s="37"/>
      <c r="G1673" s="37"/>
      <c r="H1673" s="9"/>
      <c r="I1673" s="9"/>
      <c r="J1673" s="9"/>
      <c r="K1673" s="9"/>
      <c r="L1673" s="9"/>
      <c r="M1673" s="9"/>
      <c r="N1673" s="9"/>
      <c r="O1673" s="9"/>
      <c r="P1673" s="9"/>
      <c r="Q1673" s="9"/>
      <c r="R1673" s="9"/>
      <c r="S1673" s="9"/>
      <c r="T1673" s="9"/>
      <c r="U1673" s="9"/>
      <c r="V1673" s="9"/>
      <c r="W1673" s="38"/>
      <c r="X1673" s="38"/>
      <c r="Y1673" s="38"/>
    </row>
    <row r="1674" spans="6:25" x14ac:dyDescent="0.3">
      <c r="F1674" s="37"/>
      <c r="G1674" s="37"/>
      <c r="H1674" s="9"/>
      <c r="I1674" s="9"/>
      <c r="J1674" s="9"/>
      <c r="K1674" s="9"/>
      <c r="L1674" s="9"/>
      <c r="M1674" s="9"/>
      <c r="N1674" s="9"/>
      <c r="O1674" s="9"/>
      <c r="P1674" s="9"/>
      <c r="Q1674" s="9"/>
      <c r="R1674" s="9"/>
      <c r="S1674" s="9"/>
      <c r="T1674" s="9"/>
      <c r="U1674" s="9"/>
      <c r="V1674" s="9"/>
      <c r="W1674" s="38"/>
      <c r="X1674" s="38"/>
      <c r="Y1674" s="38"/>
    </row>
    <row r="1675" spans="6:25" x14ac:dyDescent="0.3">
      <c r="F1675" s="37"/>
      <c r="G1675" s="37"/>
      <c r="H1675" s="9"/>
      <c r="I1675" s="9"/>
      <c r="J1675" s="9"/>
      <c r="K1675" s="9"/>
      <c r="L1675" s="9"/>
      <c r="M1675" s="9"/>
      <c r="N1675" s="9"/>
      <c r="O1675" s="9"/>
      <c r="P1675" s="9"/>
      <c r="Q1675" s="9"/>
      <c r="R1675" s="9"/>
      <c r="S1675" s="9"/>
      <c r="T1675" s="9"/>
      <c r="U1675" s="9"/>
      <c r="V1675" s="9"/>
      <c r="W1675" s="38"/>
      <c r="X1675" s="38"/>
      <c r="Y1675" s="38"/>
    </row>
    <row r="1676" spans="6:25" x14ac:dyDescent="0.3">
      <c r="F1676" s="37"/>
      <c r="G1676" s="37"/>
      <c r="H1676" s="9"/>
      <c r="I1676" s="9"/>
      <c r="J1676" s="9"/>
      <c r="K1676" s="9"/>
      <c r="L1676" s="9"/>
      <c r="M1676" s="9"/>
      <c r="N1676" s="9"/>
      <c r="O1676" s="9"/>
      <c r="P1676" s="9"/>
      <c r="Q1676" s="9"/>
      <c r="R1676" s="9"/>
      <c r="S1676" s="9"/>
      <c r="T1676" s="9"/>
      <c r="U1676" s="9"/>
      <c r="V1676" s="9"/>
      <c r="W1676" s="38"/>
      <c r="X1676" s="38"/>
      <c r="Y1676" s="38"/>
    </row>
    <row r="1677" spans="6:25" x14ac:dyDescent="0.3">
      <c r="F1677" s="37"/>
      <c r="G1677" s="37"/>
      <c r="H1677" s="9"/>
      <c r="I1677" s="9"/>
      <c r="J1677" s="9"/>
      <c r="K1677" s="9"/>
      <c r="L1677" s="9"/>
      <c r="M1677" s="9"/>
      <c r="N1677" s="9"/>
      <c r="O1677" s="9"/>
      <c r="P1677" s="9"/>
      <c r="Q1677" s="9"/>
      <c r="R1677" s="9"/>
      <c r="S1677" s="9"/>
      <c r="T1677" s="9"/>
      <c r="U1677" s="9"/>
      <c r="V1677" s="9"/>
      <c r="W1677" s="38"/>
      <c r="X1677" s="38"/>
      <c r="Y1677" s="38"/>
    </row>
    <row r="1678" spans="6:25" x14ac:dyDescent="0.3">
      <c r="F1678" s="37"/>
      <c r="G1678" s="37"/>
      <c r="H1678" s="9"/>
      <c r="I1678" s="9"/>
      <c r="J1678" s="9"/>
      <c r="K1678" s="9"/>
      <c r="L1678" s="9"/>
      <c r="M1678" s="9"/>
      <c r="N1678" s="9"/>
      <c r="O1678" s="9"/>
      <c r="P1678" s="9"/>
      <c r="Q1678" s="9"/>
      <c r="R1678" s="9"/>
      <c r="S1678" s="9"/>
      <c r="T1678" s="9"/>
      <c r="U1678" s="9"/>
      <c r="V1678" s="9"/>
      <c r="W1678" s="38"/>
      <c r="X1678" s="38"/>
      <c r="Y1678" s="38"/>
    </row>
    <row r="1679" spans="6:25" x14ac:dyDescent="0.3">
      <c r="F1679" s="37"/>
      <c r="G1679" s="37"/>
      <c r="H1679" s="9"/>
      <c r="I1679" s="9"/>
      <c r="J1679" s="9"/>
      <c r="K1679" s="9"/>
      <c r="L1679" s="9"/>
      <c r="M1679" s="9"/>
      <c r="N1679" s="9"/>
      <c r="O1679" s="9"/>
      <c r="P1679" s="9"/>
      <c r="Q1679" s="9"/>
      <c r="R1679" s="9"/>
      <c r="S1679" s="9"/>
      <c r="T1679" s="9"/>
      <c r="U1679" s="9"/>
      <c r="V1679" s="9"/>
      <c r="W1679" s="38"/>
      <c r="X1679" s="38"/>
      <c r="Y1679" s="38"/>
    </row>
    <row r="1680" spans="6:25" x14ac:dyDescent="0.3">
      <c r="F1680" s="37"/>
      <c r="G1680" s="37"/>
      <c r="H1680" s="9"/>
      <c r="I1680" s="9"/>
      <c r="J1680" s="9"/>
      <c r="K1680" s="9"/>
      <c r="L1680" s="9"/>
      <c r="M1680" s="9"/>
      <c r="N1680" s="9"/>
      <c r="O1680" s="9"/>
      <c r="P1680" s="9"/>
      <c r="Q1680" s="9"/>
      <c r="R1680" s="9"/>
      <c r="S1680" s="9"/>
      <c r="T1680" s="9"/>
      <c r="U1680" s="9"/>
      <c r="V1680" s="9"/>
      <c r="W1680" s="38"/>
      <c r="X1680" s="38"/>
      <c r="Y1680" s="38"/>
    </row>
    <row r="1681" spans="6:25" x14ac:dyDescent="0.3">
      <c r="F1681" s="37"/>
      <c r="G1681" s="37"/>
      <c r="H1681" s="9"/>
      <c r="I1681" s="9"/>
      <c r="J1681" s="9"/>
      <c r="K1681" s="9"/>
      <c r="L1681" s="9"/>
      <c r="M1681" s="9"/>
      <c r="N1681" s="9"/>
      <c r="O1681" s="9"/>
      <c r="P1681" s="9"/>
      <c r="Q1681" s="9"/>
      <c r="R1681" s="9"/>
      <c r="S1681" s="9"/>
      <c r="T1681" s="9"/>
      <c r="U1681" s="9"/>
      <c r="V1681" s="9"/>
      <c r="W1681" s="38"/>
      <c r="X1681" s="38"/>
      <c r="Y1681" s="38"/>
    </row>
    <row r="1682" spans="6:25" x14ac:dyDescent="0.3">
      <c r="F1682" s="37"/>
      <c r="G1682" s="37"/>
      <c r="H1682" s="9"/>
      <c r="I1682" s="9"/>
      <c r="J1682" s="9"/>
      <c r="K1682" s="9"/>
      <c r="L1682" s="9"/>
      <c r="M1682" s="9"/>
      <c r="N1682" s="9"/>
      <c r="O1682" s="9"/>
      <c r="P1682" s="9"/>
      <c r="Q1682" s="9"/>
      <c r="R1682" s="9"/>
      <c r="S1682" s="9"/>
      <c r="T1682" s="9"/>
      <c r="U1682" s="9"/>
      <c r="V1682" s="9"/>
      <c r="W1682" s="38"/>
      <c r="X1682" s="38"/>
      <c r="Y1682" s="38"/>
    </row>
    <row r="1683" spans="6:25" x14ac:dyDescent="0.3">
      <c r="F1683" s="37"/>
      <c r="G1683" s="37"/>
      <c r="H1683" s="9"/>
      <c r="I1683" s="9"/>
      <c r="J1683" s="9"/>
      <c r="K1683" s="9"/>
      <c r="L1683" s="9"/>
      <c r="M1683" s="9"/>
      <c r="N1683" s="9"/>
      <c r="O1683" s="9"/>
      <c r="P1683" s="9"/>
      <c r="Q1683" s="9"/>
      <c r="R1683" s="9"/>
      <c r="S1683" s="9"/>
      <c r="T1683" s="9"/>
      <c r="U1683" s="9"/>
      <c r="V1683" s="9"/>
      <c r="W1683" s="38"/>
      <c r="X1683" s="38"/>
      <c r="Y1683" s="38"/>
    </row>
    <row r="1684" spans="6:25" x14ac:dyDescent="0.3">
      <c r="F1684" s="37"/>
      <c r="G1684" s="37"/>
      <c r="H1684" s="9"/>
      <c r="I1684" s="9"/>
      <c r="J1684" s="9"/>
      <c r="K1684" s="9"/>
      <c r="L1684" s="9"/>
      <c r="M1684" s="9"/>
      <c r="N1684" s="9"/>
      <c r="O1684" s="9"/>
      <c r="P1684" s="9"/>
      <c r="Q1684" s="9"/>
      <c r="R1684" s="9"/>
      <c r="S1684" s="9"/>
      <c r="T1684" s="9"/>
      <c r="U1684" s="9"/>
      <c r="V1684" s="9"/>
      <c r="W1684" s="38"/>
      <c r="X1684" s="38"/>
      <c r="Y1684" s="38"/>
    </row>
    <row r="1685" spans="6:25" x14ac:dyDescent="0.3">
      <c r="F1685" s="37"/>
      <c r="G1685" s="37"/>
      <c r="H1685" s="9"/>
      <c r="I1685" s="9"/>
      <c r="J1685" s="9"/>
      <c r="K1685" s="9"/>
      <c r="L1685" s="9"/>
      <c r="M1685" s="9"/>
      <c r="N1685" s="9"/>
      <c r="O1685" s="9"/>
      <c r="P1685" s="9"/>
      <c r="Q1685" s="9"/>
      <c r="R1685" s="9"/>
      <c r="S1685" s="9"/>
      <c r="T1685" s="9"/>
      <c r="U1685" s="9"/>
      <c r="V1685" s="9"/>
      <c r="W1685" s="38"/>
      <c r="X1685" s="38"/>
      <c r="Y1685" s="38"/>
    </row>
    <row r="1686" spans="6:25" x14ac:dyDescent="0.3">
      <c r="F1686" s="37"/>
      <c r="G1686" s="37"/>
      <c r="H1686" s="9"/>
      <c r="I1686" s="9"/>
      <c r="J1686" s="9"/>
      <c r="K1686" s="9"/>
      <c r="L1686" s="9"/>
      <c r="M1686" s="9"/>
      <c r="N1686" s="9"/>
      <c r="O1686" s="9"/>
      <c r="P1686" s="9"/>
      <c r="Q1686" s="9"/>
      <c r="R1686" s="9"/>
      <c r="S1686" s="9"/>
      <c r="T1686" s="9"/>
      <c r="U1686" s="9"/>
      <c r="V1686" s="9"/>
      <c r="W1686" s="38"/>
      <c r="X1686" s="38"/>
      <c r="Y1686" s="38"/>
    </row>
    <row r="1687" spans="6:25" x14ac:dyDescent="0.3">
      <c r="F1687" s="37"/>
      <c r="G1687" s="37"/>
      <c r="H1687" s="9"/>
      <c r="I1687" s="9"/>
      <c r="J1687" s="9"/>
      <c r="K1687" s="9"/>
      <c r="L1687" s="9"/>
      <c r="M1687" s="9"/>
      <c r="N1687" s="9"/>
      <c r="O1687" s="9"/>
      <c r="P1687" s="9"/>
      <c r="Q1687" s="9"/>
      <c r="R1687" s="9"/>
      <c r="S1687" s="9"/>
      <c r="T1687" s="9"/>
      <c r="U1687" s="9"/>
      <c r="V1687" s="9"/>
      <c r="W1687" s="38"/>
      <c r="X1687" s="38"/>
      <c r="Y1687" s="38"/>
    </row>
    <row r="1688" spans="6:25" x14ac:dyDescent="0.3">
      <c r="F1688" s="37"/>
      <c r="G1688" s="37"/>
      <c r="H1688" s="9"/>
      <c r="I1688" s="9"/>
      <c r="J1688" s="9"/>
      <c r="K1688" s="9"/>
      <c r="L1688" s="9"/>
      <c r="M1688" s="9"/>
      <c r="N1688" s="9"/>
      <c r="O1688" s="9"/>
      <c r="P1688" s="9"/>
      <c r="Q1688" s="9"/>
      <c r="R1688" s="9"/>
      <c r="S1688" s="9"/>
      <c r="T1688" s="9"/>
      <c r="U1688" s="9"/>
      <c r="V1688" s="9"/>
      <c r="W1688" s="38"/>
      <c r="X1688" s="38"/>
      <c r="Y1688" s="38"/>
    </row>
    <row r="1689" spans="6:25" x14ac:dyDescent="0.3">
      <c r="F1689" s="37"/>
      <c r="G1689" s="37"/>
      <c r="H1689" s="9"/>
      <c r="I1689" s="9"/>
      <c r="J1689" s="9"/>
      <c r="K1689" s="9"/>
      <c r="L1689" s="9"/>
      <c r="M1689" s="9"/>
      <c r="N1689" s="9"/>
      <c r="O1689" s="9"/>
      <c r="P1689" s="9"/>
      <c r="Q1689" s="9"/>
      <c r="R1689" s="9"/>
      <c r="S1689" s="9"/>
      <c r="T1689" s="9"/>
      <c r="U1689" s="9"/>
      <c r="V1689" s="9"/>
      <c r="W1689" s="38"/>
      <c r="X1689" s="38"/>
      <c r="Y1689" s="38"/>
    </row>
    <row r="1690" spans="6:25" x14ac:dyDescent="0.3">
      <c r="F1690" s="37"/>
      <c r="G1690" s="37"/>
      <c r="H1690" s="9"/>
      <c r="I1690" s="9"/>
      <c r="J1690" s="9"/>
      <c r="K1690" s="9"/>
      <c r="L1690" s="9"/>
      <c r="M1690" s="9"/>
      <c r="N1690" s="9"/>
      <c r="O1690" s="9"/>
      <c r="P1690" s="9"/>
      <c r="Q1690" s="9"/>
      <c r="R1690" s="9"/>
      <c r="S1690" s="9"/>
      <c r="T1690" s="9"/>
      <c r="U1690" s="9"/>
      <c r="V1690" s="9"/>
      <c r="W1690" s="38"/>
      <c r="X1690" s="38"/>
      <c r="Y1690" s="38"/>
    </row>
    <row r="1691" spans="6:25" x14ac:dyDescent="0.3">
      <c r="F1691" s="37"/>
      <c r="G1691" s="37"/>
      <c r="H1691" s="9"/>
      <c r="I1691" s="9"/>
      <c r="J1691" s="9"/>
      <c r="K1691" s="9"/>
      <c r="L1691" s="9"/>
      <c r="M1691" s="9"/>
      <c r="N1691" s="9"/>
      <c r="O1691" s="9"/>
      <c r="P1691" s="9"/>
      <c r="Q1691" s="9"/>
      <c r="R1691" s="9"/>
      <c r="S1691" s="9"/>
      <c r="T1691" s="9"/>
      <c r="U1691" s="9"/>
      <c r="V1691" s="9"/>
      <c r="W1691" s="38"/>
      <c r="X1691" s="38"/>
      <c r="Y1691" s="38"/>
    </row>
    <row r="1692" spans="6:25" x14ac:dyDescent="0.3">
      <c r="F1692" s="37"/>
      <c r="G1692" s="37"/>
      <c r="H1692" s="9"/>
      <c r="I1692" s="9"/>
      <c r="J1692" s="9"/>
      <c r="K1692" s="9"/>
      <c r="L1692" s="9"/>
      <c r="M1692" s="9"/>
      <c r="N1692" s="9"/>
      <c r="O1692" s="9"/>
      <c r="P1692" s="9"/>
      <c r="Q1692" s="9"/>
      <c r="R1692" s="9"/>
      <c r="S1692" s="9"/>
      <c r="T1692" s="9"/>
      <c r="U1692" s="9"/>
      <c r="V1692" s="9"/>
      <c r="W1692" s="38"/>
      <c r="X1692" s="38"/>
      <c r="Y1692" s="38"/>
    </row>
    <row r="1693" spans="6:25" x14ac:dyDescent="0.3">
      <c r="F1693" s="37"/>
      <c r="G1693" s="37"/>
      <c r="H1693" s="9"/>
      <c r="I1693" s="9"/>
      <c r="J1693" s="9"/>
      <c r="K1693" s="9"/>
      <c r="L1693" s="9"/>
      <c r="M1693" s="9"/>
      <c r="N1693" s="9"/>
      <c r="O1693" s="9"/>
      <c r="P1693" s="9"/>
      <c r="Q1693" s="9"/>
      <c r="R1693" s="9"/>
      <c r="S1693" s="9"/>
      <c r="T1693" s="9"/>
      <c r="U1693" s="9"/>
      <c r="V1693" s="9"/>
      <c r="W1693" s="38"/>
      <c r="X1693" s="38"/>
      <c r="Y1693" s="38"/>
    </row>
    <row r="1694" spans="6:25" x14ac:dyDescent="0.3">
      <c r="F1694" s="37"/>
      <c r="G1694" s="37"/>
      <c r="H1694" s="9"/>
      <c r="I1694" s="9"/>
      <c r="J1694" s="9"/>
      <c r="K1694" s="9"/>
      <c r="L1694" s="9"/>
      <c r="M1694" s="9"/>
      <c r="N1694" s="9"/>
      <c r="O1694" s="9"/>
      <c r="P1694" s="9"/>
      <c r="Q1694" s="9"/>
      <c r="R1694" s="9"/>
      <c r="S1694" s="9"/>
      <c r="T1694" s="9"/>
      <c r="U1694" s="9"/>
      <c r="V1694" s="9"/>
      <c r="W1694" s="38"/>
      <c r="X1694" s="38"/>
      <c r="Y1694" s="38"/>
    </row>
    <row r="1695" spans="6:25" x14ac:dyDescent="0.3">
      <c r="F1695" s="37"/>
      <c r="G1695" s="37"/>
      <c r="H1695" s="9"/>
      <c r="I1695" s="9"/>
      <c r="J1695" s="9"/>
      <c r="K1695" s="9"/>
      <c r="L1695" s="9"/>
      <c r="M1695" s="9"/>
      <c r="N1695" s="9"/>
      <c r="O1695" s="9"/>
      <c r="P1695" s="9"/>
      <c r="Q1695" s="9"/>
      <c r="R1695" s="9"/>
      <c r="S1695" s="9"/>
      <c r="T1695" s="9"/>
      <c r="U1695" s="9"/>
      <c r="V1695" s="9"/>
      <c r="W1695" s="38"/>
      <c r="X1695" s="38"/>
      <c r="Y1695" s="38"/>
    </row>
    <row r="1696" spans="6:25" x14ac:dyDescent="0.3">
      <c r="F1696" s="37"/>
      <c r="G1696" s="37"/>
      <c r="H1696" s="9"/>
      <c r="I1696" s="9"/>
      <c r="J1696" s="9"/>
      <c r="K1696" s="9"/>
      <c r="L1696" s="9"/>
      <c r="M1696" s="9"/>
      <c r="N1696" s="9"/>
      <c r="O1696" s="9"/>
      <c r="P1696" s="9"/>
      <c r="Q1696" s="9"/>
      <c r="R1696" s="9"/>
      <c r="S1696" s="9"/>
      <c r="T1696" s="9"/>
      <c r="U1696" s="9"/>
      <c r="V1696" s="9"/>
      <c r="W1696" s="38"/>
      <c r="X1696" s="38"/>
      <c r="Y1696" s="38"/>
    </row>
    <row r="1697" spans="6:25" x14ac:dyDescent="0.3">
      <c r="F1697" s="37"/>
      <c r="G1697" s="37"/>
      <c r="H1697" s="9"/>
      <c r="I1697" s="9"/>
      <c r="J1697" s="9"/>
      <c r="K1697" s="9"/>
      <c r="L1697" s="9"/>
      <c r="M1697" s="9"/>
      <c r="N1697" s="9"/>
      <c r="O1697" s="9"/>
      <c r="P1697" s="9"/>
      <c r="Q1697" s="9"/>
      <c r="R1697" s="9"/>
      <c r="S1697" s="9"/>
      <c r="T1697" s="9"/>
      <c r="U1697" s="9"/>
      <c r="V1697" s="9"/>
      <c r="W1697" s="38"/>
      <c r="X1697" s="38"/>
      <c r="Y1697" s="38"/>
    </row>
    <row r="1698" spans="6:25" x14ac:dyDescent="0.3">
      <c r="F1698" s="37"/>
      <c r="G1698" s="37"/>
      <c r="H1698" s="9"/>
      <c r="I1698" s="9"/>
      <c r="J1698" s="9"/>
      <c r="K1698" s="9"/>
      <c r="L1698" s="9"/>
      <c r="M1698" s="9"/>
      <c r="N1698" s="9"/>
      <c r="O1698" s="9"/>
      <c r="P1698" s="9"/>
      <c r="Q1698" s="9"/>
      <c r="R1698" s="9"/>
      <c r="S1698" s="9"/>
      <c r="T1698" s="9"/>
      <c r="U1698" s="9"/>
      <c r="V1698" s="9"/>
      <c r="W1698" s="38"/>
      <c r="X1698" s="38"/>
      <c r="Y1698" s="38"/>
    </row>
    <row r="1699" spans="6:25" x14ac:dyDescent="0.3">
      <c r="F1699" s="37"/>
      <c r="G1699" s="37"/>
      <c r="H1699" s="9"/>
      <c r="I1699" s="9"/>
      <c r="J1699" s="9"/>
      <c r="K1699" s="9"/>
      <c r="L1699" s="9"/>
      <c r="M1699" s="9"/>
      <c r="N1699" s="9"/>
      <c r="O1699" s="9"/>
      <c r="P1699" s="9"/>
      <c r="Q1699" s="9"/>
      <c r="R1699" s="9"/>
      <c r="S1699" s="9"/>
      <c r="T1699" s="9"/>
      <c r="U1699" s="9"/>
      <c r="V1699" s="9"/>
      <c r="W1699" s="38"/>
      <c r="X1699" s="38"/>
      <c r="Y1699" s="38"/>
    </row>
    <row r="1700" spans="6:25" x14ac:dyDescent="0.3">
      <c r="F1700" s="37"/>
      <c r="G1700" s="37"/>
      <c r="H1700" s="9"/>
      <c r="I1700" s="9"/>
      <c r="J1700" s="9"/>
      <c r="K1700" s="9"/>
      <c r="L1700" s="9"/>
      <c r="M1700" s="9"/>
      <c r="N1700" s="9"/>
      <c r="O1700" s="9"/>
      <c r="P1700" s="9"/>
      <c r="Q1700" s="9"/>
      <c r="R1700" s="9"/>
      <c r="S1700" s="9"/>
      <c r="T1700" s="9"/>
      <c r="U1700" s="9"/>
      <c r="V1700" s="9"/>
      <c r="W1700" s="38"/>
      <c r="X1700" s="38"/>
      <c r="Y1700" s="38"/>
    </row>
    <row r="1701" spans="6:25" x14ac:dyDescent="0.3">
      <c r="F1701" s="37"/>
      <c r="G1701" s="37"/>
      <c r="H1701" s="9"/>
      <c r="I1701" s="9"/>
      <c r="J1701" s="9"/>
      <c r="K1701" s="9"/>
      <c r="L1701" s="9"/>
      <c r="M1701" s="9"/>
      <c r="N1701" s="9"/>
      <c r="O1701" s="9"/>
      <c r="P1701" s="9"/>
      <c r="Q1701" s="9"/>
      <c r="R1701" s="9"/>
      <c r="S1701" s="9"/>
      <c r="T1701" s="9"/>
      <c r="U1701" s="9"/>
      <c r="V1701" s="9"/>
      <c r="W1701" s="38"/>
      <c r="X1701" s="38"/>
      <c r="Y1701" s="38"/>
    </row>
    <row r="1702" spans="6:25" x14ac:dyDescent="0.3">
      <c r="F1702" s="37"/>
      <c r="G1702" s="37"/>
      <c r="H1702" s="9"/>
      <c r="I1702" s="9"/>
      <c r="J1702" s="9"/>
      <c r="K1702" s="9"/>
      <c r="L1702" s="9"/>
      <c r="M1702" s="9"/>
      <c r="N1702" s="9"/>
      <c r="O1702" s="9"/>
      <c r="P1702" s="9"/>
      <c r="Q1702" s="9"/>
      <c r="R1702" s="9"/>
      <c r="S1702" s="9"/>
      <c r="T1702" s="9"/>
      <c r="U1702" s="9"/>
      <c r="V1702" s="9"/>
      <c r="W1702" s="38"/>
      <c r="X1702" s="38"/>
      <c r="Y1702" s="38"/>
    </row>
    <row r="1703" spans="6:25" x14ac:dyDescent="0.3">
      <c r="F1703" s="37"/>
      <c r="G1703" s="37"/>
      <c r="H1703" s="9"/>
      <c r="I1703" s="9"/>
      <c r="J1703" s="9"/>
      <c r="K1703" s="9"/>
      <c r="L1703" s="9"/>
      <c r="M1703" s="9"/>
      <c r="N1703" s="9"/>
      <c r="O1703" s="9"/>
      <c r="P1703" s="9"/>
      <c r="Q1703" s="9"/>
      <c r="R1703" s="9"/>
      <c r="S1703" s="9"/>
      <c r="T1703" s="9"/>
      <c r="U1703" s="9"/>
      <c r="V1703" s="9"/>
      <c r="W1703" s="38"/>
      <c r="X1703" s="38"/>
      <c r="Y1703" s="38"/>
    </row>
    <row r="1704" spans="6:25" x14ac:dyDescent="0.3">
      <c r="F1704" s="37"/>
      <c r="G1704" s="37"/>
      <c r="H1704" s="9"/>
      <c r="I1704" s="9"/>
      <c r="J1704" s="9"/>
      <c r="K1704" s="9"/>
      <c r="L1704" s="9"/>
      <c r="M1704" s="9"/>
      <c r="N1704" s="9"/>
      <c r="O1704" s="9"/>
      <c r="P1704" s="9"/>
      <c r="Q1704" s="9"/>
      <c r="R1704" s="9"/>
      <c r="S1704" s="9"/>
      <c r="T1704" s="9"/>
      <c r="U1704" s="9"/>
      <c r="V1704" s="9"/>
      <c r="W1704" s="38"/>
      <c r="X1704" s="38"/>
      <c r="Y1704" s="38"/>
    </row>
    <row r="1705" spans="6:25" x14ac:dyDescent="0.3">
      <c r="F1705" s="37"/>
      <c r="G1705" s="37"/>
      <c r="H1705" s="9"/>
      <c r="I1705" s="9"/>
      <c r="J1705" s="9"/>
      <c r="K1705" s="9"/>
      <c r="L1705" s="9"/>
      <c r="M1705" s="9"/>
      <c r="N1705" s="9"/>
      <c r="O1705" s="9"/>
      <c r="P1705" s="9"/>
      <c r="Q1705" s="9"/>
      <c r="R1705" s="9"/>
      <c r="S1705" s="9"/>
      <c r="T1705" s="9"/>
      <c r="U1705" s="9"/>
      <c r="V1705" s="9"/>
      <c r="W1705" s="38"/>
      <c r="X1705" s="38"/>
      <c r="Y1705" s="38"/>
    </row>
    <row r="1706" spans="6:25" x14ac:dyDescent="0.3">
      <c r="F1706" s="37"/>
      <c r="G1706" s="37"/>
      <c r="H1706" s="9"/>
      <c r="I1706" s="9"/>
      <c r="J1706" s="9"/>
      <c r="K1706" s="9"/>
      <c r="L1706" s="9"/>
      <c r="M1706" s="9"/>
      <c r="N1706" s="9"/>
      <c r="O1706" s="9"/>
      <c r="P1706" s="9"/>
      <c r="Q1706" s="9"/>
      <c r="R1706" s="9"/>
      <c r="S1706" s="9"/>
      <c r="T1706" s="9"/>
      <c r="U1706" s="9"/>
      <c r="V1706" s="9"/>
      <c r="W1706" s="38"/>
      <c r="X1706" s="38"/>
      <c r="Y1706" s="38"/>
    </row>
    <row r="1707" spans="6:25" x14ac:dyDescent="0.3">
      <c r="F1707" s="37"/>
      <c r="G1707" s="37"/>
      <c r="H1707" s="9"/>
      <c r="I1707" s="9"/>
      <c r="J1707" s="9"/>
      <c r="K1707" s="9"/>
      <c r="L1707" s="9"/>
      <c r="M1707" s="9"/>
      <c r="N1707" s="9"/>
      <c r="O1707" s="9"/>
      <c r="P1707" s="9"/>
      <c r="Q1707" s="9"/>
      <c r="R1707" s="9"/>
      <c r="S1707" s="9"/>
      <c r="T1707" s="9"/>
      <c r="U1707" s="9"/>
      <c r="V1707" s="9"/>
      <c r="W1707" s="38"/>
      <c r="X1707" s="38"/>
      <c r="Y1707" s="38"/>
    </row>
    <row r="1708" spans="6:25" x14ac:dyDescent="0.3">
      <c r="F1708" s="37"/>
      <c r="G1708" s="37"/>
      <c r="H1708" s="9"/>
      <c r="I1708" s="9"/>
      <c r="J1708" s="9"/>
      <c r="K1708" s="9"/>
      <c r="L1708" s="9"/>
      <c r="M1708" s="9"/>
      <c r="N1708" s="9"/>
      <c r="O1708" s="9"/>
      <c r="P1708" s="9"/>
      <c r="Q1708" s="9"/>
      <c r="R1708" s="9"/>
      <c r="S1708" s="9"/>
      <c r="T1708" s="9"/>
      <c r="U1708" s="9"/>
      <c r="V1708" s="9"/>
      <c r="W1708" s="38"/>
      <c r="X1708" s="38"/>
      <c r="Y1708" s="38"/>
    </row>
    <row r="1709" spans="6:25" x14ac:dyDescent="0.3">
      <c r="F1709" s="37"/>
      <c r="G1709" s="37"/>
      <c r="H1709" s="9"/>
      <c r="I1709" s="9"/>
      <c r="J1709" s="9"/>
      <c r="K1709" s="9"/>
      <c r="L1709" s="9"/>
      <c r="M1709" s="9"/>
      <c r="N1709" s="9"/>
      <c r="O1709" s="9"/>
      <c r="P1709" s="9"/>
      <c r="Q1709" s="9"/>
      <c r="R1709" s="9"/>
      <c r="S1709" s="9"/>
      <c r="T1709" s="9"/>
      <c r="U1709" s="9"/>
      <c r="V1709" s="9"/>
      <c r="W1709" s="38"/>
      <c r="X1709" s="38"/>
      <c r="Y1709" s="38"/>
    </row>
    <row r="1710" spans="6:25" x14ac:dyDescent="0.3">
      <c r="F1710" s="37"/>
      <c r="G1710" s="37"/>
      <c r="H1710" s="9"/>
      <c r="I1710" s="9"/>
      <c r="J1710" s="9"/>
      <c r="K1710" s="9"/>
      <c r="L1710" s="9"/>
      <c r="M1710" s="9"/>
      <c r="N1710" s="9"/>
      <c r="O1710" s="9"/>
      <c r="P1710" s="9"/>
      <c r="Q1710" s="9"/>
      <c r="R1710" s="9"/>
      <c r="S1710" s="9"/>
      <c r="T1710" s="9"/>
      <c r="U1710" s="9"/>
      <c r="V1710" s="9"/>
      <c r="W1710" s="38"/>
      <c r="X1710" s="38"/>
      <c r="Y1710" s="38"/>
    </row>
    <row r="1711" spans="6:25" x14ac:dyDescent="0.3">
      <c r="F1711" s="37"/>
      <c r="G1711" s="37"/>
      <c r="H1711" s="9"/>
      <c r="I1711" s="9"/>
      <c r="J1711" s="9"/>
      <c r="K1711" s="9"/>
      <c r="L1711" s="9"/>
      <c r="M1711" s="9"/>
      <c r="N1711" s="9"/>
      <c r="O1711" s="9"/>
      <c r="P1711" s="9"/>
      <c r="Q1711" s="9"/>
      <c r="R1711" s="9"/>
      <c r="S1711" s="9"/>
      <c r="T1711" s="9"/>
      <c r="U1711" s="9"/>
      <c r="V1711" s="9"/>
      <c r="W1711" s="38"/>
      <c r="X1711" s="38"/>
      <c r="Y1711" s="38"/>
    </row>
    <row r="1712" spans="6:25" x14ac:dyDescent="0.3">
      <c r="F1712" s="37"/>
      <c r="G1712" s="37"/>
      <c r="H1712" s="9"/>
      <c r="I1712" s="9"/>
      <c r="J1712" s="9"/>
      <c r="K1712" s="9"/>
      <c r="L1712" s="9"/>
      <c r="M1712" s="9"/>
      <c r="N1712" s="9"/>
      <c r="O1712" s="9"/>
      <c r="P1712" s="9"/>
      <c r="Q1712" s="9"/>
      <c r="R1712" s="9"/>
      <c r="S1712" s="9"/>
      <c r="T1712" s="9"/>
      <c r="U1712" s="9"/>
      <c r="V1712" s="9"/>
      <c r="W1712" s="38"/>
      <c r="X1712" s="38"/>
      <c r="Y1712" s="38"/>
    </row>
    <row r="1713" spans="6:25" x14ac:dyDescent="0.3">
      <c r="F1713" s="37"/>
      <c r="G1713" s="37"/>
      <c r="H1713" s="9"/>
      <c r="I1713" s="9"/>
      <c r="J1713" s="9"/>
      <c r="K1713" s="9"/>
      <c r="L1713" s="9"/>
      <c r="M1713" s="9"/>
      <c r="N1713" s="9"/>
      <c r="O1713" s="9"/>
      <c r="P1713" s="9"/>
      <c r="Q1713" s="9"/>
      <c r="R1713" s="9"/>
      <c r="S1713" s="9"/>
      <c r="T1713" s="9"/>
      <c r="U1713" s="9"/>
      <c r="V1713" s="9"/>
      <c r="W1713" s="38"/>
      <c r="X1713" s="38"/>
      <c r="Y1713" s="38"/>
    </row>
    <row r="1714" spans="6:25" x14ac:dyDescent="0.3">
      <c r="F1714" s="37"/>
      <c r="G1714" s="37"/>
      <c r="H1714" s="9"/>
      <c r="I1714" s="9"/>
      <c r="J1714" s="9"/>
      <c r="K1714" s="9"/>
      <c r="L1714" s="9"/>
      <c r="M1714" s="9"/>
      <c r="N1714" s="9"/>
      <c r="O1714" s="9"/>
      <c r="P1714" s="9"/>
      <c r="Q1714" s="9"/>
      <c r="R1714" s="9"/>
      <c r="S1714" s="9"/>
      <c r="T1714" s="9"/>
      <c r="U1714" s="9"/>
      <c r="V1714" s="9"/>
      <c r="W1714" s="38"/>
      <c r="X1714" s="38"/>
      <c r="Y1714" s="38"/>
    </row>
    <row r="1715" spans="6:25" x14ac:dyDescent="0.3">
      <c r="F1715" s="37"/>
      <c r="G1715" s="37"/>
      <c r="H1715" s="9"/>
      <c r="I1715" s="9"/>
      <c r="J1715" s="9"/>
      <c r="K1715" s="9"/>
      <c r="L1715" s="9"/>
      <c r="M1715" s="9"/>
      <c r="N1715" s="9"/>
      <c r="O1715" s="9"/>
      <c r="P1715" s="9"/>
      <c r="Q1715" s="9"/>
      <c r="R1715" s="9"/>
      <c r="S1715" s="9"/>
      <c r="T1715" s="9"/>
      <c r="U1715" s="9"/>
      <c r="V1715" s="9"/>
      <c r="W1715" s="38"/>
      <c r="X1715" s="38"/>
      <c r="Y1715" s="38"/>
    </row>
    <row r="1716" spans="6:25" x14ac:dyDescent="0.3">
      <c r="F1716" s="37"/>
      <c r="G1716" s="37"/>
      <c r="H1716" s="9"/>
      <c r="I1716" s="9"/>
      <c r="J1716" s="9"/>
      <c r="K1716" s="9"/>
      <c r="L1716" s="9"/>
      <c r="M1716" s="9"/>
      <c r="N1716" s="9"/>
      <c r="O1716" s="9"/>
      <c r="P1716" s="9"/>
      <c r="Q1716" s="9"/>
      <c r="R1716" s="9"/>
      <c r="S1716" s="9"/>
      <c r="T1716" s="9"/>
      <c r="U1716" s="9"/>
      <c r="V1716" s="9"/>
      <c r="W1716" s="38"/>
      <c r="X1716" s="38"/>
      <c r="Y1716" s="38"/>
    </row>
    <row r="1717" spans="6:25" x14ac:dyDescent="0.3">
      <c r="F1717" s="37"/>
      <c r="G1717" s="37"/>
      <c r="H1717" s="9"/>
      <c r="I1717" s="9"/>
      <c r="J1717" s="9"/>
      <c r="K1717" s="9"/>
      <c r="L1717" s="9"/>
      <c r="M1717" s="9"/>
      <c r="N1717" s="9"/>
      <c r="O1717" s="9"/>
      <c r="P1717" s="9"/>
      <c r="Q1717" s="9"/>
      <c r="R1717" s="9"/>
      <c r="S1717" s="9"/>
      <c r="T1717" s="9"/>
      <c r="U1717" s="9"/>
      <c r="V1717" s="9"/>
      <c r="W1717" s="38"/>
      <c r="X1717" s="38"/>
      <c r="Y1717" s="38"/>
    </row>
    <row r="1718" spans="6:25" x14ac:dyDescent="0.3">
      <c r="F1718" s="37"/>
      <c r="G1718" s="37"/>
      <c r="H1718" s="9"/>
      <c r="I1718" s="9"/>
      <c r="J1718" s="9"/>
      <c r="K1718" s="9"/>
      <c r="L1718" s="9"/>
      <c r="M1718" s="9"/>
      <c r="N1718" s="9"/>
      <c r="O1718" s="9"/>
      <c r="P1718" s="9"/>
      <c r="Q1718" s="9"/>
      <c r="R1718" s="9"/>
      <c r="S1718" s="9"/>
      <c r="T1718" s="9"/>
      <c r="U1718" s="9"/>
      <c r="V1718" s="9"/>
      <c r="W1718" s="38"/>
      <c r="X1718" s="38"/>
      <c r="Y1718" s="38"/>
    </row>
    <row r="1719" spans="6:25" x14ac:dyDescent="0.3">
      <c r="F1719" s="37"/>
      <c r="G1719" s="37"/>
      <c r="H1719" s="9"/>
      <c r="I1719" s="9"/>
      <c r="J1719" s="9"/>
      <c r="K1719" s="9"/>
      <c r="L1719" s="9"/>
      <c r="M1719" s="9"/>
      <c r="N1719" s="9"/>
      <c r="O1719" s="9"/>
      <c r="P1719" s="9"/>
      <c r="Q1719" s="9"/>
      <c r="R1719" s="9"/>
      <c r="S1719" s="9"/>
      <c r="T1719" s="9"/>
      <c r="U1719" s="9"/>
      <c r="V1719" s="9"/>
      <c r="W1719" s="38"/>
      <c r="X1719" s="38"/>
      <c r="Y1719" s="38"/>
    </row>
    <row r="1720" spans="6:25" x14ac:dyDescent="0.3">
      <c r="F1720" s="37"/>
      <c r="G1720" s="37"/>
      <c r="H1720" s="9"/>
      <c r="I1720" s="9"/>
      <c r="J1720" s="9"/>
      <c r="K1720" s="9"/>
      <c r="L1720" s="9"/>
      <c r="M1720" s="9"/>
      <c r="N1720" s="9"/>
      <c r="O1720" s="9"/>
      <c r="P1720" s="9"/>
      <c r="Q1720" s="9"/>
      <c r="R1720" s="9"/>
      <c r="S1720" s="9"/>
      <c r="T1720" s="9"/>
      <c r="U1720" s="9"/>
      <c r="V1720" s="9"/>
      <c r="W1720" s="38"/>
      <c r="X1720" s="38"/>
      <c r="Y1720" s="38"/>
    </row>
    <row r="1721" spans="6:25" x14ac:dyDescent="0.3">
      <c r="F1721" s="37"/>
      <c r="G1721" s="37"/>
      <c r="H1721" s="9"/>
      <c r="I1721" s="9"/>
      <c r="J1721" s="9"/>
      <c r="K1721" s="9"/>
      <c r="L1721" s="9"/>
      <c r="M1721" s="9"/>
      <c r="N1721" s="9"/>
      <c r="O1721" s="9"/>
      <c r="P1721" s="9"/>
      <c r="Q1721" s="9"/>
      <c r="R1721" s="9"/>
      <c r="S1721" s="9"/>
      <c r="T1721" s="9"/>
      <c r="U1721" s="9"/>
      <c r="V1721" s="9"/>
      <c r="W1721" s="38"/>
      <c r="X1721" s="38"/>
      <c r="Y1721" s="38"/>
    </row>
    <row r="1722" spans="6:25" x14ac:dyDescent="0.3">
      <c r="F1722" s="37"/>
      <c r="G1722" s="37"/>
      <c r="H1722" s="9"/>
      <c r="I1722" s="9"/>
      <c r="J1722" s="9"/>
      <c r="K1722" s="9"/>
      <c r="L1722" s="9"/>
      <c r="M1722" s="9"/>
      <c r="N1722" s="9"/>
      <c r="O1722" s="9"/>
      <c r="P1722" s="9"/>
      <c r="Q1722" s="9"/>
      <c r="R1722" s="9"/>
      <c r="S1722" s="9"/>
      <c r="T1722" s="9"/>
      <c r="U1722" s="9"/>
      <c r="V1722" s="9"/>
      <c r="W1722" s="38"/>
      <c r="X1722" s="38"/>
      <c r="Y1722" s="38"/>
    </row>
    <row r="1723" spans="6:25" x14ac:dyDescent="0.3">
      <c r="F1723" s="37"/>
      <c r="G1723" s="37"/>
      <c r="H1723" s="9"/>
      <c r="I1723" s="9"/>
      <c r="J1723" s="9"/>
      <c r="K1723" s="9"/>
      <c r="L1723" s="9"/>
      <c r="M1723" s="9"/>
      <c r="N1723" s="9"/>
      <c r="O1723" s="9"/>
      <c r="P1723" s="9"/>
      <c r="Q1723" s="9"/>
      <c r="R1723" s="9"/>
      <c r="S1723" s="9"/>
      <c r="T1723" s="9"/>
      <c r="U1723" s="9"/>
      <c r="V1723" s="9"/>
      <c r="W1723" s="38"/>
      <c r="X1723" s="38"/>
      <c r="Y1723" s="38"/>
    </row>
    <row r="1724" spans="6:25" x14ac:dyDescent="0.3">
      <c r="F1724" s="37"/>
      <c r="G1724" s="37"/>
      <c r="H1724" s="9"/>
      <c r="I1724" s="9"/>
      <c r="J1724" s="9"/>
      <c r="K1724" s="9"/>
      <c r="L1724" s="9"/>
      <c r="M1724" s="9"/>
      <c r="N1724" s="9"/>
      <c r="O1724" s="9"/>
      <c r="P1724" s="9"/>
      <c r="Q1724" s="9"/>
      <c r="R1724" s="9"/>
      <c r="S1724" s="9"/>
      <c r="T1724" s="9"/>
      <c r="U1724" s="9"/>
      <c r="V1724" s="9"/>
      <c r="W1724" s="38"/>
      <c r="X1724" s="38"/>
      <c r="Y1724" s="38"/>
    </row>
    <row r="1725" spans="6:25" x14ac:dyDescent="0.3">
      <c r="F1725" s="37"/>
      <c r="G1725" s="37"/>
      <c r="H1725" s="9"/>
      <c r="I1725" s="9"/>
      <c r="J1725" s="9"/>
      <c r="K1725" s="9"/>
      <c r="L1725" s="9"/>
      <c r="M1725" s="9"/>
      <c r="N1725" s="9"/>
      <c r="O1725" s="9"/>
      <c r="P1725" s="9"/>
      <c r="Q1725" s="9"/>
      <c r="R1725" s="9"/>
      <c r="S1725" s="9"/>
      <c r="T1725" s="9"/>
      <c r="U1725" s="9"/>
      <c r="V1725" s="9"/>
      <c r="W1725" s="38"/>
      <c r="X1725" s="38"/>
      <c r="Y1725" s="38"/>
    </row>
    <row r="1726" spans="6:25" x14ac:dyDescent="0.3">
      <c r="F1726" s="37"/>
      <c r="G1726" s="37"/>
      <c r="H1726" s="9"/>
      <c r="I1726" s="9"/>
      <c r="J1726" s="9"/>
      <c r="K1726" s="9"/>
      <c r="L1726" s="9"/>
      <c r="M1726" s="9"/>
      <c r="N1726" s="9"/>
      <c r="O1726" s="9"/>
      <c r="P1726" s="9"/>
      <c r="Q1726" s="9"/>
      <c r="R1726" s="9"/>
      <c r="S1726" s="9"/>
      <c r="T1726" s="9"/>
      <c r="U1726" s="9"/>
      <c r="V1726" s="9"/>
      <c r="W1726" s="38"/>
      <c r="X1726" s="38"/>
      <c r="Y1726" s="38"/>
    </row>
    <row r="1727" spans="6:25" x14ac:dyDescent="0.3">
      <c r="F1727" s="37"/>
      <c r="G1727" s="37"/>
      <c r="H1727" s="9"/>
      <c r="I1727" s="9"/>
      <c r="J1727" s="9"/>
      <c r="K1727" s="9"/>
      <c r="L1727" s="9"/>
      <c r="M1727" s="9"/>
      <c r="N1727" s="9"/>
      <c r="O1727" s="9"/>
      <c r="P1727" s="9"/>
      <c r="Q1727" s="9"/>
      <c r="R1727" s="9"/>
      <c r="S1727" s="9"/>
      <c r="T1727" s="9"/>
      <c r="U1727" s="9"/>
      <c r="V1727" s="9"/>
      <c r="W1727" s="38"/>
      <c r="X1727" s="38"/>
      <c r="Y1727" s="38"/>
    </row>
    <row r="1728" spans="6:25" x14ac:dyDescent="0.3">
      <c r="F1728" s="37"/>
      <c r="G1728" s="37"/>
      <c r="H1728" s="9"/>
      <c r="I1728" s="9"/>
      <c r="J1728" s="9"/>
      <c r="K1728" s="9"/>
      <c r="L1728" s="9"/>
      <c r="M1728" s="9"/>
      <c r="N1728" s="9"/>
      <c r="O1728" s="9"/>
      <c r="P1728" s="9"/>
      <c r="Q1728" s="9"/>
      <c r="R1728" s="9"/>
      <c r="S1728" s="9"/>
      <c r="T1728" s="9"/>
      <c r="U1728" s="9"/>
      <c r="V1728" s="9"/>
      <c r="W1728" s="38"/>
      <c r="X1728" s="38"/>
      <c r="Y1728" s="38"/>
    </row>
    <row r="1729" spans="6:25" x14ac:dyDescent="0.3">
      <c r="F1729" s="37"/>
      <c r="G1729" s="37"/>
      <c r="H1729" s="9"/>
      <c r="I1729" s="9"/>
      <c r="J1729" s="9"/>
      <c r="K1729" s="9"/>
      <c r="L1729" s="9"/>
      <c r="M1729" s="9"/>
      <c r="N1729" s="9"/>
      <c r="O1729" s="9"/>
      <c r="P1729" s="9"/>
      <c r="Q1729" s="9"/>
      <c r="R1729" s="9"/>
      <c r="S1729" s="9"/>
      <c r="T1729" s="9"/>
      <c r="U1729" s="9"/>
      <c r="V1729" s="9"/>
      <c r="W1729" s="38"/>
      <c r="X1729" s="38"/>
      <c r="Y1729" s="38"/>
    </row>
    <row r="1730" spans="6:25" x14ac:dyDescent="0.3">
      <c r="F1730" s="37"/>
      <c r="G1730" s="37"/>
      <c r="H1730" s="9"/>
      <c r="I1730" s="9"/>
      <c r="J1730" s="9"/>
      <c r="K1730" s="9"/>
      <c r="L1730" s="9"/>
      <c r="M1730" s="9"/>
      <c r="N1730" s="9"/>
      <c r="O1730" s="9"/>
      <c r="P1730" s="9"/>
      <c r="Q1730" s="9"/>
      <c r="R1730" s="9"/>
      <c r="S1730" s="9"/>
      <c r="T1730" s="9"/>
      <c r="U1730" s="9"/>
      <c r="V1730" s="9"/>
      <c r="W1730" s="38"/>
      <c r="X1730" s="38"/>
      <c r="Y1730" s="38"/>
    </row>
    <row r="1731" spans="6:25" x14ac:dyDescent="0.3">
      <c r="F1731" s="37"/>
      <c r="G1731" s="37"/>
      <c r="H1731" s="9"/>
      <c r="I1731" s="9"/>
      <c r="J1731" s="9"/>
      <c r="K1731" s="9"/>
      <c r="L1731" s="9"/>
      <c r="M1731" s="9"/>
      <c r="N1731" s="9"/>
      <c r="O1731" s="9"/>
      <c r="P1731" s="9"/>
      <c r="Q1731" s="9"/>
      <c r="R1731" s="9"/>
      <c r="S1731" s="9"/>
      <c r="T1731" s="9"/>
      <c r="U1731" s="9"/>
      <c r="V1731" s="9"/>
      <c r="W1731" s="38"/>
      <c r="X1731" s="38"/>
      <c r="Y1731" s="38"/>
    </row>
    <row r="1732" spans="6:25" x14ac:dyDescent="0.3">
      <c r="F1732" s="37"/>
      <c r="G1732" s="37"/>
      <c r="H1732" s="9"/>
      <c r="I1732" s="9"/>
      <c r="J1732" s="9"/>
      <c r="K1732" s="9"/>
      <c r="L1732" s="9"/>
      <c r="M1732" s="9"/>
      <c r="N1732" s="9"/>
      <c r="O1732" s="9"/>
      <c r="P1732" s="9"/>
      <c r="Q1732" s="9"/>
      <c r="R1732" s="9"/>
      <c r="S1732" s="9"/>
      <c r="T1732" s="9"/>
      <c r="U1732" s="9"/>
      <c r="V1732" s="9"/>
      <c r="W1732" s="38"/>
      <c r="X1732" s="38"/>
      <c r="Y1732" s="38"/>
    </row>
    <row r="1733" spans="6:25" x14ac:dyDescent="0.3">
      <c r="F1733" s="37"/>
      <c r="G1733" s="37"/>
      <c r="H1733" s="9"/>
      <c r="I1733" s="9"/>
      <c r="J1733" s="9"/>
      <c r="K1733" s="9"/>
      <c r="L1733" s="9"/>
      <c r="M1733" s="9"/>
      <c r="N1733" s="9"/>
      <c r="O1733" s="9"/>
      <c r="P1733" s="9"/>
      <c r="Q1733" s="9"/>
      <c r="R1733" s="9"/>
      <c r="S1733" s="9"/>
      <c r="T1733" s="9"/>
      <c r="U1733" s="9"/>
      <c r="V1733" s="9"/>
      <c r="W1733" s="38"/>
      <c r="X1733" s="38"/>
      <c r="Y1733" s="38"/>
    </row>
    <row r="1734" spans="6:25" x14ac:dyDescent="0.3">
      <c r="F1734" s="37"/>
      <c r="G1734" s="37"/>
      <c r="H1734" s="9"/>
      <c r="I1734" s="9"/>
      <c r="J1734" s="9"/>
      <c r="K1734" s="9"/>
      <c r="L1734" s="9"/>
      <c r="M1734" s="9"/>
      <c r="N1734" s="9"/>
      <c r="O1734" s="9"/>
      <c r="P1734" s="9"/>
      <c r="Q1734" s="9"/>
      <c r="R1734" s="9"/>
      <c r="S1734" s="9"/>
      <c r="T1734" s="9"/>
      <c r="U1734" s="9"/>
      <c r="V1734" s="9"/>
      <c r="W1734" s="38"/>
      <c r="X1734" s="38"/>
      <c r="Y1734" s="38"/>
    </row>
    <row r="1735" spans="6:25" x14ac:dyDescent="0.3">
      <c r="F1735" s="37"/>
      <c r="G1735" s="37"/>
      <c r="H1735" s="9"/>
      <c r="I1735" s="9"/>
      <c r="J1735" s="9"/>
      <c r="K1735" s="9"/>
      <c r="L1735" s="9"/>
      <c r="M1735" s="9"/>
      <c r="N1735" s="9"/>
      <c r="O1735" s="9"/>
      <c r="P1735" s="9"/>
      <c r="Q1735" s="9"/>
      <c r="R1735" s="9"/>
      <c r="S1735" s="9"/>
      <c r="T1735" s="9"/>
      <c r="U1735" s="9"/>
      <c r="V1735" s="9"/>
      <c r="W1735" s="38"/>
      <c r="X1735" s="38"/>
      <c r="Y1735" s="38"/>
    </row>
    <row r="1736" spans="6:25" x14ac:dyDescent="0.3">
      <c r="F1736" s="37"/>
      <c r="G1736" s="37"/>
      <c r="H1736" s="9"/>
      <c r="I1736" s="9"/>
      <c r="J1736" s="9"/>
      <c r="K1736" s="9"/>
      <c r="L1736" s="9"/>
      <c r="M1736" s="9"/>
      <c r="N1736" s="9"/>
      <c r="O1736" s="9"/>
      <c r="P1736" s="9"/>
      <c r="Q1736" s="9"/>
      <c r="R1736" s="9"/>
      <c r="S1736" s="9"/>
      <c r="T1736" s="9"/>
      <c r="U1736" s="9"/>
      <c r="V1736" s="9"/>
      <c r="W1736" s="38"/>
      <c r="X1736" s="38"/>
      <c r="Y1736" s="38"/>
    </row>
    <row r="1737" spans="6:25" x14ac:dyDescent="0.3">
      <c r="F1737" s="37"/>
      <c r="G1737" s="37"/>
      <c r="H1737" s="9"/>
      <c r="I1737" s="9"/>
      <c r="J1737" s="9"/>
      <c r="K1737" s="9"/>
      <c r="L1737" s="9"/>
      <c r="M1737" s="9"/>
      <c r="N1737" s="9"/>
      <c r="O1737" s="9"/>
      <c r="P1737" s="9"/>
      <c r="Q1737" s="9"/>
      <c r="R1737" s="9"/>
      <c r="S1737" s="9"/>
      <c r="T1737" s="9"/>
      <c r="U1737" s="9"/>
      <c r="V1737" s="9"/>
      <c r="W1737" s="38"/>
      <c r="X1737" s="38"/>
      <c r="Y1737" s="38"/>
    </row>
    <row r="1738" spans="6:25" x14ac:dyDescent="0.3">
      <c r="F1738" s="37"/>
      <c r="G1738" s="37"/>
      <c r="H1738" s="9"/>
      <c r="I1738" s="9"/>
      <c r="J1738" s="9"/>
      <c r="K1738" s="9"/>
      <c r="L1738" s="9"/>
      <c r="M1738" s="9"/>
      <c r="N1738" s="9"/>
      <c r="O1738" s="9"/>
      <c r="P1738" s="9"/>
      <c r="Q1738" s="9"/>
      <c r="R1738" s="9"/>
      <c r="S1738" s="9"/>
      <c r="T1738" s="9"/>
      <c r="U1738" s="9"/>
      <c r="V1738" s="9"/>
      <c r="W1738" s="38"/>
      <c r="X1738" s="38"/>
      <c r="Y1738" s="38"/>
    </row>
    <row r="1739" spans="6:25" x14ac:dyDescent="0.3">
      <c r="F1739" s="37"/>
      <c r="G1739" s="37"/>
      <c r="H1739" s="9"/>
      <c r="I1739" s="9"/>
      <c r="J1739" s="9"/>
      <c r="K1739" s="9"/>
      <c r="L1739" s="9"/>
      <c r="M1739" s="9"/>
      <c r="N1739" s="9"/>
      <c r="O1739" s="9"/>
      <c r="P1739" s="9"/>
      <c r="Q1739" s="9"/>
      <c r="R1739" s="9"/>
      <c r="S1739" s="9"/>
      <c r="T1739" s="9"/>
      <c r="U1739" s="9"/>
      <c r="V1739" s="9"/>
      <c r="W1739" s="38"/>
      <c r="X1739" s="38"/>
      <c r="Y1739" s="38"/>
    </row>
    <row r="1740" spans="6:25" x14ac:dyDescent="0.3">
      <c r="F1740" s="37"/>
      <c r="G1740" s="37"/>
      <c r="H1740" s="9"/>
      <c r="I1740" s="9"/>
      <c r="J1740" s="9"/>
      <c r="K1740" s="9"/>
      <c r="L1740" s="9"/>
      <c r="M1740" s="9"/>
      <c r="N1740" s="9"/>
      <c r="O1740" s="9"/>
      <c r="P1740" s="9"/>
      <c r="Q1740" s="9"/>
      <c r="R1740" s="9"/>
      <c r="S1740" s="9"/>
      <c r="T1740" s="9"/>
      <c r="U1740" s="9"/>
      <c r="V1740" s="9"/>
      <c r="W1740" s="38"/>
      <c r="X1740" s="38"/>
      <c r="Y1740" s="38"/>
    </row>
    <row r="1741" spans="6:25" x14ac:dyDescent="0.3">
      <c r="F1741" s="37"/>
      <c r="G1741" s="37"/>
      <c r="H1741" s="9"/>
      <c r="I1741" s="9"/>
      <c r="J1741" s="9"/>
      <c r="K1741" s="9"/>
      <c r="L1741" s="9"/>
      <c r="M1741" s="9"/>
      <c r="N1741" s="9"/>
      <c r="O1741" s="9"/>
      <c r="P1741" s="9"/>
      <c r="Q1741" s="9"/>
      <c r="R1741" s="9"/>
      <c r="S1741" s="9"/>
      <c r="T1741" s="9"/>
      <c r="U1741" s="9"/>
      <c r="V1741" s="9"/>
      <c r="W1741" s="38"/>
      <c r="X1741" s="38"/>
      <c r="Y1741" s="38"/>
    </row>
    <row r="1742" spans="6:25" x14ac:dyDescent="0.3">
      <c r="F1742" s="37"/>
      <c r="G1742" s="37"/>
      <c r="H1742" s="9"/>
      <c r="I1742" s="9"/>
      <c r="J1742" s="9"/>
      <c r="K1742" s="9"/>
      <c r="L1742" s="9"/>
      <c r="M1742" s="9"/>
      <c r="N1742" s="9"/>
      <c r="O1742" s="9"/>
      <c r="P1742" s="9"/>
      <c r="Q1742" s="9"/>
      <c r="R1742" s="9"/>
      <c r="S1742" s="9"/>
      <c r="T1742" s="9"/>
      <c r="U1742" s="9"/>
      <c r="V1742" s="9"/>
      <c r="W1742" s="38"/>
      <c r="X1742" s="38"/>
      <c r="Y1742" s="38"/>
    </row>
    <row r="1743" spans="6:25" x14ac:dyDescent="0.3">
      <c r="F1743" s="37"/>
      <c r="G1743" s="37"/>
      <c r="H1743" s="9"/>
      <c r="I1743" s="9"/>
      <c r="J1743" s="9"/>
      <c r="K1743" s="9"/>
      <c r="L1743" s="9"/>
      <c r="M1743" s="9"/>
      <c r="N1743" s="9"/>
      <c r="O1743" s="9"/>
      <c r="P1743" s="9"/>
      <c r="Q1743" s="9"/>
      <c r="R1743" s="9"/>
      <c r="S1743" s="9"/>
      <c r="T1743" s="9"/>
      <c r="U1743" s="9"/>
      <c r="V1743" s="9"/>
      <c r="W1743" s="38"/>
      <c r="X1743" s="38"/>
      <c r="Y1743" s="38"/>
    </row>
    <row r="1744" spans="6:25" x14ac:dyDescent="0.3">
      <c r="F1744" s="37"/>
      <c r="G1744" s="37"/>
      <c r="H1744" s="9"/>
      <c r="I1744" s="9"/>
      <c r="J1744" s="9"/>
      <c r="K1744" s="9"/>
      <c r="L1744" s="9"/>
      <c r="M1744" s="9"/>
      <c r="N1744" s="9"/>
      <c r="O1744" s="9"/>
      <c r="P1744" s="9"/>
      <c r="Q1744" s="9"/>
      <c r="R1744" s="9"/>
      <c r="S1744" s="9"/>
      <c r="T1744" s="9"/>
      <c r="U1744" s="9"/>
      <c r="V1744" s="9"/>
      <c r="W1744" s="38"/>
      <c r="X1744" s="38"/>
      <c r="Y1744" s="38"/>
    </row>
    <row r="1745" spans="6:25" x14ac:dyDescent="0.3">
      <c r="F1745" s="37"/>
      <c r="G1745" s="37"/>
      <c r="H1745" s="9"/>
      <c r="I1745" s="9"/>
      <c r="J1745" s="9"/>
      <c r="K1745" s="9"/>
      <c r="L1745" s="9"/>
      <c r="M1745" s="9"/>
      <c r="N1745" s="9"/>
      <c r="O1745" s="9"/>
      <c r="P1745" s="9"/>
      <c r="Q1745" s="9"/>
      <c r="R1745" s="9"/>
      <c r="S1745" s="9"/>
      <c r="T1745" s="9"/>
      <c r="U1745" s="9"/>
      <c r="V1745" s="9"/>
      <c r="W1745" s="38"/>
      <c r="X1745" s="38"/>
      <c r="Y1745" s="38"/>
    </row>
    <row r="1746" spans="6:25" x14ac:dyDescent="0.3">
      <c r="F1746" s="37"/>
      <c r="G1746" s="37"/>
      <c r="H1746" s="9"/>
      <c r="I1746" s="9"/>
      <c r="J1746" s="9"/>
      <c r="K1746" s="9"/>
      <c r="L1746" s="9"/>
      <c r="M1746" s="9"/>
      <c r="N1746" s="9"/>
      <c r="O1746" s="9"/>
      <c r="P1746" s="9"/>
      <c r="Q1746" s="9"/>
      <c r="R1746" s="9"/>
      <c r="S1746" s="9"/>
      <c r="T1746" s="9"/>
      <c r="U1746" s="9"/>
      <c r="V1746" s="9"/>
      <c r="W1746" s="38"/>
      <c r="X1746" s="38"/>
      <c r="Y1746" s="38"/>
    </row>
    <row r="1747" spans="6:25" x14ac:dyDescent="0.3">
      <c r="F1747" s="37"/>
      <c r="G1747" s="37"/>
      <c r="H1747" s="9"/>
      <c r="I1747" s="9"/>
      <c r="J1747" s="9"/>
      <c r="K1747" s="9"/>
      <c r="L1747" s="9"/>
      <c r="M1747" s="9"/>
      <c r="N1747" s="9"/>
      <c r="O1747" s="9"/>
      <c r="P1747" s="9"/>
      <c r="Q1747" s="9"/>
      <c r="R1747" s="9"/>
      <c r="S1747" s="9"/>
      <c r="T1747" s="9"/>
      <c r="U1747" s="9"/>
      <c r="V1747" s="9"/>
      <c r="W1747" s="38"/>
      <c r="X1747" s="38"/>
      <c r="Y1747" s="38"/>
    </row>
    <row r="1748" spans="6:25" x14ac:dyDescent="0.3">
      <c r="F1748" s="37"/>
      <c r="G1748" s="37"/>
      <c r="H1748" s="9"/>
      <c r="I1748" s="9"/>
      <c r="J1748" s="9"/>
      <c r="K1748" s="9"/>
      <c r="L1748" s="9"/>
      <c r="M1748" s="9"/>
      <c r="N1748" s="9"/>
      <c r="O1748" s="9"/>
      <c r="P1748" s="9"/>
      <c r="Q1748" s="9"/>
      <c r="R1748" s="9"/>
      <c r="S1748" s="9"/>
      <c r="T1748" s="9"/>
      <c r="U1748" s="9"/>
      <c r="V1748" s="9"/>
      <c r="W1748" s="38"/>
      <c r="X1748" s="38"/>
      <c r="Y1748" s="38"/>
    </row>
    <row r="1749" spans="6:25" x14ac:dyDescent="0.3">
      <c r="F1749" s="37"/>
      <c r="G1749" s="37"/>
      <c r="H1749" s="9"/>
      <c r="I1749" s="9"/>
      <c r="J1749" s="9"/>
      <c r="K1749" s="9"/>
      <c r="L1749" s="9"/>
      <c r="M1749" s="9"/>
      <c r="N1749" s="9"/>
      <c r="O1749" s="9"/>
      <c r="P1749" s="9"/>
      <c r="Q1749" s="9"/>
      <c r="R1749" s="9"/>
      <c r="S1749" s="9"/>
      <c r="T1749" s="9"/>
      <c r="U1749" s="9"/>
      <c r="V1749" s="9"/>
      <c r="W1749" s="38"/>
      <c r="X1749" s="38"/>
      <c r="Y1749" s="38"/>
    </row>
    <row r="1750" spans="6:25" x14ac:dyDescent="0.3">
      <c r="F1750" s="37"/>
      <c r="G1750" s="37"/>
      <c r="H1750" s="9"/>
      <c r="I1750" s="9"/>
      <c r="J1750" s="9"/>
      <c r="K1750" s="9"/>
      <c r="L1750" s="9"/>
      <c r="M1750" s="9"/>
      <c r="N1750" s="9"/>
      <c r="O1750" s="9"/>
      <c r="P1750" s="9"/>
      <c r="Q1750" s="9"/>
      <c r="R1750" s="9"/>
      <c r="S1750" s="9"/>
      <c r="T1750" s="9"/>
      <c r="U1750" s="9"/>
      <c r="V1750" s="9"/>
      <c r="W1750" s="38"/>
      <c r="X1750" s="38"/>
      <c r="Y1750" s="38"/>
    </row>
    <row r="1751" spans="6:25" x14ac:dyDescent="0.3">
      <c r="F1751" s="37"/>
      <c r="G1751" s="37"/>
      <c r="H1751" s="9"/>
      <c r="I1751" s="9"/>
      <c r="J1751" s="9"/>
      <c r="K1751" s="9"/>
      <c r="L1751" s="9"/>
      <c r="M1751" s="9"/>
      <c r="N1751" s="9"/>
      <c r="O1751" s="9"/>
      <c r="P1751" s="9"/>
      <c r="Q1751" s="9"/>
      <c r="R1751" s="9"/>
      <c r="S1751" s="9"/>
      <c r="T1751" s="9"/>
      <c r="U1751" s="9"/>
      <c r="V1751" s="9"/>
      <c r="W1751" s="38"/>
      <c r="X1751" s="38"/>
      <c r="Y1751" s="38"/>
    </row>
    <row r="1752" spans="6:25" x14ac:dyDescent="0.3">
      <c r="F1752" s="37"/>
      <c r="G1752" s="37"/>
      <c r="H1752" s="9"/>
      <c r="I1752" s="9"/>
      <c r="J1752" s="9"/>
      <c r="K1752" s="9"/>
      <c r="L1752" s="9"/>
      <c r="M1752" s="9"/>
      <c r="N1752" s="9"/>
      <c r="O1752" s="9"/>
      <c r="P1752" s="9"/>
      <c r="Q1752" s="9"/>
      <c r="R1752" s="9"/>
      <c r="S1752" s="9"/>
      <c r="T1752" s="9"/>
      <c r="U1752" s="9"/>
      <c r="V1752" s="9"/>
      <c r="W1752" s="38"/>
      <c r="X1752" s="38"/>
      <c r="Y1752" s="38"/>
    </row>
    <row r="1753" spans="6:25" x14ac:dyDescent="0.3">
      <c r="F1753" s="37"/>
      <c r="G1753" s="37"/>
      <c r="H1753" s="9"/>
      <c r="I1753" s="9"/>
      <c r="J1753" s="9"/>
      <c r="K1753" s="9"/>
      <c r="L1753" s="9"/>
      <c r="M1753" s="9"/>
      <c r="N1753" s="9"/>
      <c r="O1753" s="9"/>
      <c r="P1753" s="9"/>
      <c r="Q1753" s="9"/>
      <c r="R1753" s="9"/>
      <c r="S1753" s="9"/>
      <c r="T1753" s="9"/>
      <c r="U1753" s="9"/>
      <c r="V1753" s="9"/>
      <c r="W1753" s="38"/>
      <c r="X1753" s="38"/>
      <c r="Y1753" s="38"/>
    </row>
    <row r="1754" spans="6:25" x14ac:dyDescent="0.3">
      <c r="F1754" s="37"/>
      <c r="G1754" s="37"/>
      <c r="H1754" s="9"/>
      <c r="I1754" s="9"/>
      <c r="J1754" s="9"/>
      <c r="K1754" s="9"/>
      <c r="L1754" s="9"/>
      <c r="M1754" s="9"/>
      <c r="N1754" s="9"/>
      <c r="O1754" s="9"/>
      <c r="P1754" s="9"/>
      <c r="Q1754" s="9"/>
      <c r="R1754" s="9"/>
      <c r="S1754" s="9"/>
      <c r="T1754" s="9"/>
      <c r="U1754" s="9"/>
      <c r="V1754" s="9"/>
      <c r="W1754" s="38"/>
      <c r="X1754" s="38"/>
      <c r="Y1754" s="38"/>
    </row>
    <row r="1755" spans="6:25" x14ac:dyDescent="0.3">
      <c r="F1755" s="37"/>
      <c r="G1755" s="37"/>
      <c r="H1755" s="9"/>
      <c r="I1755" s="9"/>
      <c r="J1755" s="9"/>
      <c r="K1755" s="9"/>
      <c r="L1755" s="9"/>
      <c r="M1755" s="9"/>
      <c r="N1755" s="9"/>
      <c r="O1755" s="9"/>
      <c r="P1755" s="9"/>
      <c r="Q1755" s="9"/>
      <c r="R1755" s="9"/>
      <c r="S1755" s="9"/>
      <c r="T1755" s="9"/>
      <c r="U1755" s="9"/>
      <c r="V1755" s="9"/>
      <c r="W1755" s="38"/>
      <c r="X1755" s="38"/>
      <c r="Y1755" s="38"/>
    </row>
    <row r="1756" spans="6:25" x14ac:dyDescent="0.3">
      <c r="F1756" s="37"/>
      <c r="G1756" s="37"/>
      <c r="H1756" s="9"/>
      <c r="I1756" s="9"/>
      <c r="J1756" s="9"/>
      <c r="K1756" s="9"/>
      <c r="L1756" s="9"/>
      <c r="M1756" s="9"/>
      <c r="N1756" s="9"/>
      <c r="O1756" s="9"/>
      <c r="P1756" s="9"/>
      <c r="Q1756" s="9"/>
      <c r="R1756" s="9"/>
      <c r="S1756" s="9"/>
      <c r="T1756" s="9"/>
      <c r="U1756" s="9"/>
      <c r="V1756" s="9"/>
      <c r="W1756" s="38"/>
      <c r="X1756" s="38"/>
      <c r="Y1756" s="38"/>
    </row>
    <row r="1757" spans="6:25" x14ac:dyDescent="0.3">
      <c r="F1757" s="37"/>
      <c r="G1757" s="37"/>
      <c r="H1757" s="9"/>
      <c r="I1757" s="9"/>
      <c r="J1757" s="9"/>
      <c r="K1757" s="9"/>
      <c r="L1757" s="9"/>
      <c r="M1757" s="9"/>
      <c r="N1757" s="9"/>
      <c r="O1757" s="9"/>
      <c r="P1757" s="9"/>
      <c r="Q1757" s="9"/>
      <c r="R1757" s="9"/>
      <c r="S1757" s="9"/>
      <c r="T1757" s="9"/>
      <c r="U1757" s="9"/>
      <c r="V1757" s="9"/>
      <c r="W1757" s="38"/>
      <c r="X1757" s="38"/>
      <c r="Y1757" s="38"/>
    </row>
    <row r="1758" spans="6:25" x14ac:dyDescent="0.3">
      <c r="F1758" s="37"/>
      <c r="G1758" s="37"/>
      <c r="H1758" s="9"/>
      <c r="I1758" s="9"/>
      <c r="J1758" s="9"/>
      <c r="K1758" s="9"/>
      <c r="L1758" s="9"/>
      <c r="M1758" s="9"/>
      <c r="N1758" s="9"/>
      <c r="O1758" s="9"/>
      <c r="P1758" s="9"/>
      <c r="Q1758" s="9"/>
      <c r="R1758" s="9"/>
      <c r="S1758" s="9"/>
      <c r="T1758" s="9"/>
      <c r="U1758" s="9"/>
      <c r="V1758" s="9"/>
      <c r="W1758" s="38"/>
      <c r="X1758" s="38"/>
      <c r="Y1758" s="38"/>
    </row>
    <row r="1759" spans="6:25" x14ac:dyDescent="0.3">
      <c r="F1759" s="37"/>
      <c r="G1759" s="37"/>
      <c r="H1759" s="9"/>
      <c r="I1759" s="9"/>
      <c r="J1759" s="9"/>
      <c r="K1759" s="9"/>
      <c r="L1759" s="9"/>
      <c r="M1759" s="9"/>
      <c r="N1759" s="9"/>
      <c r="O1759" s="9"/>
      <c r="P1759" s="9"/>
      <c r="Q1759" s="9"/>
      <c r="R1759" s="9"/>
      <c r="S1759" s="9"/>
      <c r="T1759" s="9"/>
      <c r="U1759" s="9"/>
      <c r="V1759" s="9"/>
      <c r="W1759" s="38"/>
      <c r="X1759" s="38"/>
      <c r="Y1759" s="38"/>
    </row>
    <row r="1760" spans="6:25" x14ac:dyDescent="0.3">
      <c r="F1760" s="37"/>
      <c r="G1760" s="37"/>
      <c r="H1760" s="9"/>
      <c r="I1760" s="9"/>
      <c r="J1760" s="9"/>
      <c r="K1760" s="9"/>
      <c r="L1760" s="9"/>
      <c r="M1760" s="9"/>
      <c r="N1760" s="9"/>
      <c r="O1760" s="9"/>
      <c r="P1760" s="9"/>
      <c r="Q1760" s="9"/>
      <c r="R1760" s="9"/>
      <c r="S1760" s="9"/>
      <c r="T1760" s="9"/>
      <c r="U1760" s="9"/>
      <c r="V1760" s="9"/>
      <c r="W1760" s="38"/>
      <c r="X1760" s="38"/>
      <c r="Y1760" s="38"/>
    </row>
    <row r="1761" spans="6:25" x14ac:dyDescent="0.3">
      <c r="F1761" s="37"/>
      <c r="G1761" s="37"/>
      <c r="H1761" s="9"/>
      <c r="I1761" s="9"/>
      <c r="J1761" s="9"/>
      <c r="K1761" s="9"/>
      <c r="L1761" s="9"/>
      <c r="M1761" s="9"/>
      <c r="N1761" s="9"/>
      <c r="O1761" s="9"/>
      <c r="P1761" s="9"/>
      <c r="Q1761" s="9"/>
      <c r="R1761" s="9"/>
      <c r="S1761" s="9"/>
      <c r="T1761" s="9"/>
      <c r="U1761" s="9"/>
      <c r="V1761" s="9"/>
      <c r="W1761" s="38"/>
      <c r="X1761" s="38"/>
      <c r="Y1761" s="38"/>
    </row>
    <row r="1762" spans="6:25" x14ac:dyDescent="0.3">
      <c r="F1762" s="37"/>
      <c r="G1762" s="37"/>
      <c r="H1762" s="9"/>
      <c r="I1762" s="9"/>
      <c r="J1762" s="9"/>
      <c r="K1762" s="9"/>
      <c r="L1762" s="9"/>
      <c r="M1762" s="9"/>
      <c r="N1762" s="9"/>
      <c r="O1762" s="9"/>
      <c r="P1762" s="9"/>
      <c r="Q1762" s="9"/>
      <c r="R1762" s="9"/>
      <c r="S1762" s="9"/>
      <c r="T1762" s="9"/>
      <c r="U1762" s="9"/>
      <c r="V1762" s="9"/>
      <c r="W1762" s="38"/>
      <c r="X1762" s="38"/>
      <c r="Y1762" s="38"/>
    </row>
    <row r="1763" spans="6:25" x14ac:dyDescent="0.3">
      <c r="F1763" s="37"/>
      <c r="G1763" s="37"/>
      <c r="H1763" s="9"/>
      <c r="I1763" s="9"/>
      <c r="J1763" s="9"/>
      <c r="K1763" s="9"/>
      <c r="L1763" s="9"/>
      <c r="M1763" s="9"/>
      <c r="N1763" s="9"/>
      <c r="O1763" s="9"/>
      <c r="P1763" s="9"/>
      <c r="Q1763" s="9"/>
      <c r="R1763" s="9"/>
      <c r="S1763" s="9"/>
      <c r="T1763" s="9"/>
      <c r="U1763" s="9"/>
      <c r="V1763" s="9"/>
      <c r="W1763" s="38"/>
      <c r="X1763" s="38"/>
      <c r="Y1763" s="38"/>
    </row>
    <row r="1764" spans="6:25" x14ac:dyDescent="0.3">
      <c r="F1764" s="37"/>
      <c r="G1764" s="37"/>
      <c r="H1764" s="9"/>
      <c r="I1764" s="9"/>
      <c r="J1764" s="9"/>
      <c r="K1764" s="9"/>
      <c r="L1764" s="9"/>
      <c r="M1764" s="9"/>
      <c r="N1764" s="9"/>
      <c r="O1764" s="9"/>
      <c r="P1764" s="9"/>
      <c r="Q1764" s="9"/>
      <c r="R1764" s="9"/>
      <c r="S1764" s="9"/>
      <c r="T1764" s="9"/>
      <c r="U1764" s="9"/>
      <c r="V1764" s="9"/>
      <c r="W1764" s="38"/>
      <c r="X1764" s="38"/>
      <c r="Y1764" s="38"/>
    </row>
    <row r="1765" spans="6:25" x14ac:dyDescent="0.3">
      <c r="F1765" s="37"/>
      <c r="G1765" s="37"/>
      <c r="H1765" s="9"/>
      <c r="I1765" s="9"/>
      <c r="J1765" s="9"/>
      <c r="K1765" s="9"/>
      <c r="L1765" s="9"/>
      <c r="M1765" s="9"/>
      <c r="N1765" s="9"/>
      <c r="O1765" s="9"/>
      <c r="P1765" s="9"/>
      <c r="Q1765" s="9"/>
      <c r="R1765" s="9"/>
      <c r="S1765" s="9"/>
      <c r="T1765" s="9"/>
      <c r="U1765" s="9"/>
      <c r="V1765" s="9"/>
      <c r="W1765" s="38"/>
      <c r="X1765" s="38"/>
      <c r="Y1765" s="38"/>
    </row>
    <row r="1766" spans="6:25" x14ac:dyDescent="0.3">
      <c r="F1766" s="37"/>
      <c r="G1766" s="37"/>
      <c r="H1766" s="9"/>
      <c r="I1766" s="9"/>
      <c r="J1766" s="9"/>
      <c r="K1766" s="9"/>
      <c r="L1766" s="9"/>
      <c r="M1766" s="9"/>
      <c r="N1766" s="9"/>
      <c r="O1766" s="9"/>
      <c r="P1766" s="9"/>
      <c r="Q1766" s="9"/>
      <c r="R1766" s="9"/>
      <c r="S1766" s="9"/>
      <c r="T1766" s="9"/>
      <c r="U1766" s="9"/>
      <c r="V1766" s="9"/>
      <c r="W1766" s="38"/>
      <c r="X1766" s="38"/>
      <c r="Y1766" s="38"/>
    </row>
    <row r="1767" spans="6:25" x14ac:dyDescent="0.3">
      <c r="F1767" s="37"/>
      <c r="G1767" s="37"/>
      <c r="H1767" s="9"/>
      <c r="I1767" s="9"/>
      <c r="J1767" s="9"/>
      <c r="K1767" s="9"/>
      <c r="L1767" s="9"/>
      <c r="M1767" s="9"/>
      <c r="N1767" s="9"/>
      <c r="O1767" s="9"/>
      <c r="P1767" s="9"/>
      <c r="Q1767" s="9"/>
      <c r="R1767" s="9"/>
      <c r="S1767" s="9"/>
      <c r="T1767" s="9"/>
      <c r="U1767" s="9"/>
      <c r="V1767" s="9"/>
      <c r="W1767" s="38"/>
      <c r="X1767" s="38"/>
      <c r="Y1767" s="38"/>
    </row>
    <row r="1768" spans="6:25" x14ac:dyDescent="0.3">
      <c r="F1768" s="37"/>
      <c r="G1768" s="37"/>
      <c r="H1768" s="9"/>
      <c r="I1768" s="9"/>
      <c r="J1768" s="9"/>
      <c r="K1768" s="9"/>
      <c r="L1768" s="9"/>
      <c r="M1768" s="9"/>
      <c r="N1768" s="9"/>
      <c r="O1768" s="9"/>
      <c r="P1768" s="9"/>
      <c r="Q1768" s="9"/>
      <c r="R1768" s="9"/>
      <c r="S1768" s="9"/>
      <c r="T1768" s="9"/>
      <c r="U1768" s="9"/>
      <c r="V1768" s="9"/>
      <c r="W1768" s="38"/>
      <c r="X1768" s="38"/>
      <c r="Y1768" s="38"/>
    </row>
    <row r="1769" spans="6:25" x14ac:dyDescent="0.3">
      <c r="F1769" s="37"/>
      <c r="G1769" s="37"/>
      <c r="H1769" s="9"/>
      <c r="I1769" s="9"/>
      <c r="J1769" s="9"/>
      <c r="K1769" s="9"/>
      <c r="L1769" s="9"/>
      <c r="M1769" s="9"/>
      <c r="N1769" s="9"/>
      <c r="O1769" s="9"/>
      <c r="P1769" s="9"/>
      <c r="Q1769" s="9"/>
      <c r="R1769" s="9"/>
      <c r="S1769" s="9"/>
      <c r="T1769" s="9"/>
      <c r="U1769" s="9"/>
      <c r="V1769" s="9"/>
      <c r="W1769" s="38"/>
      <c r="X1769" s="38"/>
      <c r="Y1769" s="38"/>
    </row>
    <row r="1770" spans="6:25" x14ac:dyDescent="0.3">
      <c r="F1770" s="37"/>
      <c r="G1770" s="37"/>
      <c r="H1770" s="9"/>
      <c r="I1770" s="9"/>
      <c r="J1770" s="9"/>
      <c r="K1770" s="9"/>
      <c r="L1770" s="9"/>
      <c r="M1770" s="9"/>
      <c r="N1770" s="9"/>
      <c r="O1770" s="9"/>
      <c r="P1770" s="9"/>
      <c r="Q1770" s="9"/>
      <c r="R1770" s="9"/>
      <c r="S1770" s="9"/>
      <c r="T1770" s="9"/>
      <c r="U1770" s="9"/>
      <c r="V1770" s="9"/>
      <c r="W1770" s="38"/>
      <c r="X1770" s="38"/>
      <c r="Y1770" s="38"/>
    </row>
    <row r="1771" spans="6:25" x14ac:dyDescent="0.3">
      <c r="F1771" s="37"/>
      <c r="G1771" s="37"/>
      <c r="H1771" s="9"/>
      <c r="I1771" s="9"/>
      <c r="J1771" s="9"/>
      <c r="K1771" s="9"/>
      <c r="L1771" s="9"/>
      <c r="M1771" s="9"/>
      <c r="N1771" s="9"/>
      <c r="O1771" s="9"/>
      <c r="P1771" s="9"/>
      <c r="Q1771" s="9"/>
      <c r="R1771" s="9"/>
      <c r="S1771" s="9"/>
      <c r="T1771" s="9"/>
      <c r="U1771" s="9"/>
      <c r="V1771" s="9"/>
      <c r="W1771" s="38"/>
      <c r="X1771" s="38"/>
      <c r="Y1771" s="38"/>
    </row>
    <row r="1772" spans="6:25" x14ac:dyDescent="0.3">
      <c r="F1772" s="37"/>
      <c r="G1772" s="37"/>
      <c r="H1772" s="9"/>
      <c r="I1772" s="9"/>
      <c r="J1772" s="9"/>
      <c r="K1772" s="9"/>
      <c r="L1772" s="9"/>
      <c r="M1772" s="9"/>
      <c r="N1772" s="9"/>
      <c r="O1772" s="9"/>
      <c r="P1772" s="9"/>
      <c r="Q1772" s="9"/>
      <c r="R1772" s="9"/>
      <c r="S1772" s="9"/>
      <c r="T1772" s="9"/>
      <c r="U1772" s="9"/>
      <c r="V1772" s="9"/>
      <c r="W1772" s="38"/>
      <c r="X1772" s="38"/>
      <c r="Y1772" s="38"/>
    </row>
    <row r="1773" spans="6:25" x14ac:dyDescent="0.3">
      <c r="F1773" s="37"/>
      <c r="G1773" s="37"/>
      <c r="H1773" s="9"/>
      <c r="I1773" s="9"/>
      <c r="J1773" s="9"/>
      <c r="K1773" s="9"/>
      <c r="L1773" s="9"/>
      <c r="M1773" s="9"/>
      <c r="N1773" s="9"/>
      <c r="O1773" s="9"/>
      <c r="P1773" s="9"/>
      <c r="Q1773" s="9"/>
      <c r="R1773" s="9"/>
      <c r="S1773" s="9"/>
      <c r="T1773" s="9"/>
      <c r="U1773" s="9"/>
      <c r="V1773" s="9"/>
      <c r="W1773" s="38"/>
      <c r="X1773" s="38"/>
      <c r="Y1773" s="38"/>
    </row>
    <row r="1774" spans="6:25" x14ac:dyDescent="0.3">
      <c r="F1774" s="37"/>
      <c r="G1774" s="37"/>
      <c r="H1774" s="9"/>
      <c r="I1774" s="9"/>
      <c r="J1774" s="9"/>
      <c r="K1774" s="9"/>
      <c r="L1774" s="9"/>
      <c r="M1774" s="9"/>
      <c r="N1774" s="9"/>
      <c r="O1774" s="9"/>
      <c r="P1774" s="9"/>
      <c r="Q1774" s="9"/>
      <c r="R1774" s="9"/>
      <c r="S1774" s="9"/>
      <c r="T1774" s="9"/>
      <c r="U1774" s="9"/>
      <c r="V1774" s="9"/>
      <c r="W1774" s="38"/>
      <c r="X1774" s="38"/>
      <c r="Y1774" s="38"/>
    </row>
    <row r="1775" spans="6:25" x14ac:dyDescent="0.3">
      <c r="F1775" s="37"/>
      <c r="G1775" s="37"/>
      <c r="H1775" s="9"/>
      <c r="I1775" s="9"/>
      <c r="J1775" s="9"/>
      <c r="K1775" s="9"/>
      <c r="L1775" s="9"/>
      <c r="M1775" s="9"/>
      <c r="N1775" s="9"/>
      <c r="O1775" s="9"/>
      <c r="P1775" s="9"/>
      <c r="Q1775" s="9"/>
      <c r="R1775" s="9"/>
      <c r="S1775" s="9"/>
      <c r="T1775" s="9"/>
      <c r="U1775" s="9"/>
      <c r="V1775" s="9"/>
      <c r="W1775" s="38"/>
      <c r="X1775" s="38"/>
      <c r="Y1775" s="38"/>
    </row>
    <row r="1776" spans="6:25" x14ac:dyDescent="0.3">
      <c r="F1776" s="37"/>
      <c r="G1776" s="37"/>
      <c r="H1776" s="9"/>
      <c r="I1776" s="9"/>
      <c r="J1776" s="9"/>
      <c r="K1776" s="9"/>
      <c r="L1776" s="9"/>
      <c r="M1776" s="9"/>
      <c r="N1776" s="9"/>
      <c r="O1776" s="9"/>
      <c r="P1776" s="9"/>
      <c r="Q1776" s="9"/>
      <c r="R1776" s="9"/>
      <c r="S1776" s="9"/>
      <c r="T1776" s="9"/>
      <c r="U1776" s="9"/>
      <c r="V1776" s="9"/>
      <c r="W1776" s="38"/>
      <c r="X1776" s="38"/>
      <c r="Y1776" s="38"/>
    </row>
    <row r="1777" spans="6:25" x14ac:dyDescent="0.3">
      <c r="F1777" s="37"/>
      <c r="G1777" s="37"/>
      <c r="H1777" s="9"/>
      <c r="I1777" s="9"/>
      <c r="J1777" s="9"/>
      <c r="K1777" s="9"/>
      <c r="L1777" s="9"/>
      <c r="M1777" s="9"/>
      <c r="N1777" s="9"/>
      <c r="O1777" s="9"/>
      <c r="P1777" s="9"/>
      <c r="Q1777" s="9"/>
      <c r="R1777" s="9"/>
      <c r="S1777" s="9"/>
      <c r="T1777" s="9"/>
      <c r="U1777" s="9"/>
      <c r="V1777" s="9"/>
      <c r="W1777" s="38"/>
      <c r="X1777" s="38"/>
      <c r="Y1777" s="38"/>
    </row>
    <row r="1778" spans="6:25" x14ac:dyDescent="0.3">
      <c r="F1778" s="37"/>
      <c r="G1778" s="37"/>
      <c r="H1778" s="9"/>
      <c r="I1778" s="9"/>
      <c r="J1778" s="9"/>
      <c r="K1778" s="9"/>
      <c r="L1778" s="9"/>
      <c r="M1778" s="9"/>
      <c r="N1778" s="9"/>
      <c r="O1778" s="9"/>
      <c r="P1778" s="9"/>
      <c r="Q1778" s="9"/>
      <c r="R1778" s="9"/>
      <c r="S1778" s="9"/>
      <c r="T1778" s="9"/>
      <c r="U1778" s="9"/>
      <c r="V1778" s="9"/>
      <c r="W1778" s="38"/>
      <c r="X1778" s="38"/>
      <c r="Y1778" s="38"/>
    </row>
    <row r="1779" spans="6:25" x14ac:dyDescent="0.3">
      <c r="F1779" s="37"/>
      <c r="G1779" s="37"/>
      <c r="H1779" s="9"/>
      <c r="I1779" s="9"/>
      <c r="J1779" s="9"/>
      <c r="K1779" s="9"/>
      <c r="L1779" s="9"/>
      <c r="M1779" s="9"/>
      <c r="N1779" s="9"/>
      <c r="O1779" s="9"/>
      <c r="P1779" s="9"/>
      <c r="Q1779" s="9"/>
      <c r="R1779" s="9"/>
      <c r="S1779" s="9"/>
      <c r="T1779" s="9"/>
      <c r="U1779" s="9"/>
      <c r="V1779" s="9"/>
      <c r="W1779" s="38"/>
      <c r="X1779" s="38"/>
      <c r="Y1779" s="38"/>
    </row>
    <row r="1780" spans="6:25" x14ac:dyDescent="0.3">
      <c r="F1780" s="37"/>
      <c r="G1780" s="37"/>
      <c r="H1780" s="9"/>
      <c r="I1780" s="9"/>
      <c r="J1780" s="9"/>
      <c r="K1780" s="9"/>
      <c r="L1780" s="9"/>
      <c r="M1780" s="9"/>
      <c r="N1780" s="9"/>
      <c r="O1780" s="9"/>
      <c r="P1780" s="9"/>
      <c r="Q1780" s="9"/>
      <c r="R1780" s="9"/>
      <c r="S1780" s="9"/>
      <c r="T1780" s="9"/>
      <c r="U1780" s="9"/>
      <c r="V1780" s="9"/>
      <c r="W1780" s="38"/>
      <c r="X1780" s="38"/>
      <c r="Y1780" s="38"/>
    </row>
    <row r="1781" spans="6:25" x14ac:dyDescent="0.3">
      <c r="F1781" s="37"/>
      <c r="G1781" s="37"/>
      <c r="H1781" s="9"/>
      <c r="I1781" s="9"/>
      <c r="J1781" s="9"/>
      <c r="K1781" s="9"/>
      <c r="L1781" s="9"/>
      <c r="M1781" s="9"/>
      <c r="N1781" s="9"/>
      <c r="O1781" s="9"/>
      <c r="P1781" s="9"/>
      <c r="Q1781" s="9"/>
      <c r="R1781" s="9"/>
      <c r="S1781" s="9"/>
      <c r="T1781" s="9"/>
      <c r="U1781" s="9"/>
      <c r="V1781" s="9"/>
      <c r="W1781" s="38"/>
      <c r="X1781" s="38"/>
      <c r="Y1781" s="38"/>
    </row>
    <row r="1782" spans="6:25" x14ac:dyDescent="0.3">
      <c r="F1782" s="37"/>
      <c r="G1782" s="37"/>
      <c r="H1782" s="9"/>
      <c r="I1782" s="9"/>
      <c r="J1782" s="9"/>
      <c r="K1782" s="9"/>
      <c r="L1782" s="9"/>
      <c r="M1782" s="9"/>
      <c r="N1782" s="9"/>
      <c r="O1782" s="9"/>
      <c r="P1782" s="9"/>
      <c r="Q1782" s="9"/>
      <c r="R1782" s="9"/>
      <c r="S1782" s="9"/>
      <c r="T1782" s="9"/>
      <c r="U1782" s="9"/>
      <c r="V1782" s="9"/>
      <c r="W1782" s="38"/>
      <c r="X1782" s="38"/>
      <c r="Y1782" s="38"/>
    </row>
    <row r="1783" spans="6:25" x14ac:dyDescent="0.3">
      <c r="F1783" s="37"/>
      <c r="G1783" s="37"/>
      <c r="H1783" s="9"/>
      <c r="I1783" s="9"/>
      <c r="J1783" s="9"/>
      <c r="K1783" s="9"/>
      <c r="L1783" s="9"/>
      <c r="M1783" s="9"/>
      <c r="N1783" s="9"/>
      <c r="O1783" s="9"/>
      <c r="P1783" s="9"/>
      <c r="Q1783" s="9"/>
      <c r="R1783" s="9"/>
      <c r="S1783" s="9"/>
      <c r="T1783" s="9"/>
      <c r="U1783" s="9"/>
      <c r="V1783" s="9"/>
      <c r="W1783" s="38"/>
      <c r="X1783" s="38"/>
      <c r="Y1783" s="38"/>
    </row>
    <row r="1784" spans="6:25" x14ac:dyDescent="0.3">
      <c r="F1784" s="37"/>
      <c r="G1784" s="37"/>
      <c r="H1784" s="9"/>
      <c r="I1784" s="9"/>
      <c r="J1784" s="9"/>
      <c r="K1784" s="9"/>
      <c r="L1784" s="9"/>
      <c r="M1784" s="9"/>
      <c r="N1784" s="9"/>
      <c r="O1784" s="9"/>
      <c r="P1784" s="9"/>
      <c r="Q1784" s="9"/>
      <c r="R1784" s="9"/>
      <c r="S1784" s="9"/>
      <c r="T1784" s="9"/>
      <c r="U1784" s="9"/>
      <c r="V1784" s="9"/>
      <c r="W1784" s="38"/>
      <c r="X1784" s="38"/>
      <c r="Y1784" s="38"/>
    </row>
    <row r="1785" spans="6:25" x14ac:dyDescent="0.3">
      <c r="F1785" s="37"/>
      <c r="G1785" s="37"/>
      <c r="H1785" s="9"/>
      <c r="I1785" s="9"/>
      <c r="J1785" s="9"/>
      <c r="K1785" s="9"/>
      <c r="L1785" s="9"/>
      <c r="M1785" s="9"/>
      <c r="N1785" s="9"/>
      <c r="O1785" s="9"/>
      <c r="P1785" s="9"/>
      <c r="Q1785" s="9"/>
      <c r="R1785" s="9"/>
      <c r="S1785" s="9"/>
      <c r="T1785" s="9"/>
      <c r="U1785" s="9"/>
      <c r="V1785" s="9"/>
      <c r="W1785" s="38"/>
      <c r="X1785" s="38"/>
      <c r="Y1785" s="38"/>
    </row>
    <row r="1786" spans="6:25" x14ac:dyDescent="0.3">
      <c r="F1786" s="37"/>
      <c r="G1786" s="37"/>
      <c r="H1786" s="9"/>
      <c r="I1786" s="9"/>
      <c r="J1786" s="9"/>
      <c r="K1786" s="9"/>
      <c r="L1786" s="9"/>
      <c r="M1786" s="9"/>
      <c r="N1786" s="9"/>
      <c r="O1786" s="9"/>
      <c r="P1786" s="9"/>
      <c r="Q1786" s="9"/>
      <c r="R1786" s="9"/>
      <c r="S1786" s="9"/>
      <c r="T1786" s="9"/>
      <c r="U1786" s="9"/>
      <c r="V1786" s="9"/>
      <c r="W1786" s="38"/>
      <c r="X1786" s="38"/>
      <c r="Y1786" s="38"/>
    </row>
    <row r="1787" spans="6:25" x14ac:dyDescent="0.3">
      <c r="F1787" s="37"/>
      <c r="G1787" s="37"/>
      <c r="H1787" s="9"/>
      <c r="I1787" s="9"/>
      <c r="J1787" s="9"/>
      <c r="K1787" s="9"/>
      <c r="L1787" s="9"/>
      <c r="M1787" s="9"/>
      <c r="N1787" s="9"/>
      <c r="O1787" s="9"/>
      <c r="P1787" s="9"/>
      <c r="Q1787" s="9"/>
      <c r="R1787" s="9"/>
      <c r="S1787" s="9"/>
      <c r="T1787" s="9"/>
      <c r="U1787" s="9"/>
      <c r="V1787" s="9"/>
      <c r="W1787" s="38"/>
      <c r="X1787" s="38"/>
      <c r="Y1787" s="38"/>
    </row>
    <row r="1788" spans="6:25" x14ac:dyDescent="0.3">
      <c r="F1788" s="37"/>
      <c r="G1788" s="37"/>
      <c r="H1788" s="9"/>
      <c r="I1788" s="9"/>
      <c r="J1788" s="9"/>
      <c r="K1788" s="9"/>
      <c r="L1788" s="9"/>
      <c r="M1788" s="9"/>
      <c r="N1788" s="9"/>
      <c r="O1788" s="9"/>
      <c r="P1788" s="9"/>
      <c r="Q1788" s="9"/>
      <c r="R1788" s="9"/>
      <c r="S1788" s="9"/>
      <c r="T1788" s="9"/>
      <c r="U1788" s="9"/>
      <c r="V1788" s="9"/>
      <c r="W1788" s="38"/>
      <c r="X1788" s="38"/>
      <c r="Y1788" s="38"/>
    </row>
    <row r="1789" spans="6:25" x14ac:dyDescent="0.3">
      <c r="F1789" s="37"/>
      <c r="G1789" s="37"/>
      <c r="H1789" s="9"/>
      <c r="I1789" s="9"/>
      <c r="J1789" s="9"/>
      <c r="K1789" s="9"/>
      <c r="L1789" s="9"/>
      <c r="M1789" s="9"/>
      <c r="N1789" s="9"/>
      <c r="O1789" s="9"/>
      <c r="P1789" s="9"/>
      <c r="Q1789" s="9"/>
      <c r="R1789" s="9"/>
      <c r="S1789" s="9"/>
      <c r="T1789" s="9"/>
      <c r="U1789" s="9"/>
      <c r="V1789" s="9"/>
      <c r="W1789" s="38"/>
      <c r="X1789" s="38"/>
      <c r="Y1789" s="38"/>
    </row>
    <row r="1790" spans="6:25" x14ac:dyDescent="0.3">
      <c r="F1790" s="37"/>
      <c r="G1790" s="37"/>
      <c r="H1790" s="9"/>
      <c r="I1790" s="9"/>
      <c r="J1790" s="9"/>
      <c r="K1790" s="9"/>
      <c r="L1790" s="9"/>
      <c r="M1790" s="9"/>
      <c r="N1790" s="9"/>
      <c r="O1790" s="9"/>
      <c r="P1790" s="9"/>
      <c r="Q1790" s="9"/>
      <c r="R1790" s="9"/>
      <c r="S1790" s="9"/>
      <c r="T1790" s="9"/>
      <c r="U1790" s="9"/>
      <c r="V1790" s="9"/>
      <c r="W1790" s="38"/>
      <c r="X1790" s="38"/>
      <c r="Y1790" s="38"/>
    </row>
    <row r="1791" spans="6:25" x14ac:dyDescent="0.3">
      <c r="F1791" s="37"/>
      <c r="G1791" s="37"/>
      <c r="H1791" s="9"/>
      <c r="I1791" s="9"/>
      <c r="J1791" s="9"/>
      <c r="K1791" s="9"/>
      <c r="L1791" s="9"/>
      <c r="M1791" s="9"/>
      <c r="N1791" s="9"/>
      <c r="O1791" s="9"/>
      <c r="P1791" s="9"/>
      <c r="Q1791" s="9"/>
      <c r="R1791" s="9"/>
      <c r="S1791" s="9"/>
      <c r="T1791" s="9"/>
      <c r="U1791" s="9"/>
      <c r="V1791" s="9"/>
      <c r="W1791" s="38"/>
      <c r="X1791" s="38"/>
      <c r="Y1791" s="38"/>
    </row>
    <row r="1792" spans="6:25" x14ac:dyDescent="0.3">
      <c r="F1792" s="37"/>
      <c r="G1792" s="37"/>
      <c r="H1792" s="9"/>
      <c r="I1792" s="9"/>
      <c r="J1792" s="9"/>
      <c r="K1792" s="9"/>
      <c r="L1792" s="9"/>
      <c r="M1792" s="9"/>
      <c r="N1792" s="9"/>
      <c r="O1792" s="9"/>
      <c r="P1792" s="9"/>
      <c r="Q1792" s="9"/>
      <c r="R1792" s="9"/>
      <c r="S1792" s="9"/>
      <c r="T1792" s="9"/>
      <c r="U1792" s="9"/>
      <c r="V1792" s="9"/>
      <c r="W1792" s="38"/>
      <c r="X1792" s="38"/>
      <c r="Y1792" s="38"/>
    </row>
    <row r="1793" spans="6:25" x14ac:dyDescent="0.3">
      <c r="F1793" s="37"/>
      <c r="G1793" s="37"/>
      <c r="H1793" s="9"/>
      <c r="I1793" s="9"/>
      <c r="J1793" s="9"/>
      <c r="K1793" s="9"/>
      <c r="L1793" s="9"/>
      <c r="M1793" s="9"/>
      <c r="N1793" s="9"/>
      <c r="O1793" s="9"/>
      <c r="P1793" s="9"/>
      <c r="Q1793" s="9"/>
      <c r="R1793" s="9"/>
      <c r="S1793" s="9"/>
      <c r="T1793" s="9"/>
      <c r="U1793" s="9"/>
      <c r="V1793" s="9"/>
      <c r="W1793" s="38"/>
      <c r="X1793" s="38"/>
      <c r="Y1793" s="38"/>
    </row>
    <row r="1794" spans="6:25" x14ac:dyDescent="0.3">
      <c r="F1794" s="37"/>
      <c r="G1794" s="37"/>
      <c r="H1794" s="9"/>
      <c r="I1794" s="9"/>
      <c r="J1794" s="9"/>
      <c r="K1794" s="9"/>
      <c r="L1794" s="9"/>
      <c r="M1794" s="9"/>
      <c r="N1794" s="9"/>
      <c r="O1794" s="9"/>
      <c r="P1794" s="9"/>
      <c r="Q1794" s="9"/>
      <c r="R1794" s="9"/>
      <c r="S1794" s="9"/>
      <c r="T1794" s="9"/>
      <c r="U1794" s="9"/>
      <c r="V1794" s="9"/>
      <c r="W1794" s="38"/>
      <c r="X1794" s="38"/>
      <c r="Y1794" s="38"/>
    </row>
    <row r="1795" spans="6:25" x14ac:dyDescent="0.3">
      <c r="F1795" s="37"/>
      <c r="G1795" s="37"/>
      <c r="H1795" s="9"/>
      <c r="I1795" s="9"/>
      <c r="J1795" s="9"/>
      <c r="K1795" s="9"/>
      <c r="L1795" s="9"/>
      <c r="M1795" s="9"/>
      <c r="N1795" s="9"/>
      <c r="O1795" s="9"/>
      <c r="P1795" s="9"/>
      <c r="Q1795" s="9"/>
      <c r="R1795" s="9"/>
      <c r="S1795" s="9"/>
      <c r="T1795" s="9"/>
      <c r="U1795" s="9"/>
      <c r="V1795" s="9"/>
      <c r="W1795" s="38"/>
      <c r="X1795" s="38"/>
      <c r="Y1795" s="38"/>
    </row>
    <row r="1796" spans="6:25" x14ac:dyDescent="0.3">
      <c r="F1796" s="37"/>
      <c r="G1796" s="37"/>
      <c r="H1796" s="9"/>
      <c r="I1796" s="9"/>
      <c r="J1796" s="9"/>
      <c r="K1796" s="9"/>
      <c r="L1796" s="9"/>
      <c r="M1796" s="9"/>
      <c r="N1796" s="9"/>
      <c r="O1796" s="9"/>
      <c r="P1796" s="9"/>
      <c r="Q1796" s="9"/>
      <c r="R1796" s="9"/>
      <c r="S1796" s="9"/>
      <c r="T1796" s="9"/>
      <c r="U1796" s="9"/>
      <c r="V1796" s="9"/>
      <c r="W1796" s="38"/>
      <c r="X1796" s="38"/>
      <c r="Y1796" s="38"/>
    </row>
    <row r="1797" spans="6:25" x14ac:dyDescent="0.3">
      <c r="F1797" s="37"/>
      <c r="G1797" s="37"/>
      <c r="H1797" s="9"/>
      <c r="I1797" s="9"/>
      <c r="J1797" s="9"/>
      <c r="K1797" s="9"/>
      <c r="L1797" s="9"/>
      <c r="M1797" s="9"/>
      <c r="N1797" s="9"/>
      <c r="O1797" s="9"/>
      <c r="P1797" s="9"/>
      <c r="Q1797" s="9"/>
      <c r="R1797" s="9"/>
      <c r="S1797" s="9"/>
      <c r="T1797" s="9"/>
      <c r="U1797" s="9"/>
      <c r="V1797" s="9"/>
      <c r="W1797" s="38"/>
      <c r="X1797" s="38"/>
      <c r="Y1797" s="38"/>
    </row>
    <row r="1798" spans="6:25" x14ac:dyDescent="0.3">
      <c r="F1798" s="37"/>
      <c r="G1798" s="37"/>
      <c r="H1798" s="9"/>
      <c r="I1798" s="9"/>
      <c r="J1798" s="9"/>
      <c r="K1798" s="9"/>
      <c r="L1798" s="9"/>
      <c r="M1798" s="9"/>
      <c r="N1798" s="9"/>
      <c r="O1798" s="9"/>
      <c r="P1798" s="9"/>
      <c r="Q1798" s="9"/>
      <c r="R1798" s="9"/>
      <c r="S1798" s="9"/>
      <c r="T1798" s="9"/>
      <c r="U1798" s="9"/>
      <c r="V1798" s="9"/>
      <c r="W1798" s="38"/>
      <c r="X1798" s="38"/>
      <c r="Y1798" s="38"/>
    </row>
    <row r="1799" spans="6:25" x14ac:dyDescent="0.3">
      <c r="F1799" s="37"/>
      <c r="G1799" s="37"/>
      <c r="H1799" s="9"/>
      <c r="I1799" s="9"/>
      <c r="J1799" s="9"/>
      <c r="K1799" s="9"/>
      <c r="L1799" s="9"/>
      <c r="M1799" s="9"/>
      <c r="N1799" s="9"/>
      <c r="O1799" s="9"/>
      <c r="P1799" s="9"/>
      <c r="Q1799" s="9"/>
      <c r="R1799" s="9"/>
      <c r="S1799" s="9"/>
      <c r="T1799" s="9"/>
      <c r="U1799" s="9"/>
      <c r="V1799" s="9"/>
      <c r="W1799" s="38"/>
      <c r="X1799" s="38"/>
      <c r="Y1799" s="38"/>
    </row>
    <row r="1800" spans="6:25" x14ac:dyDescent="0.3">
      <c r="F1800" s="37"/>
      <c r="G1800" s="37"/>
      <c r="H1800" s="9"/>
      <c r="I1800" s="9"/>
      <c r="J1800" s="9"/>
      <c r="K1800" s="9"/>
      <c r="L1800" s="9"/>
      <c r="M1800" s="9"/>
      <c r="N1800" s="9"/>
      <c r="O1800" s="9"/>
      <c r="P1800" s="9"/>
      <c r="Q1800" s="9"/>
      <c r="R1800" s="9"/>
      <c r="S1800" s="9"/>
      <c r="T1800" s="9"/>
      <c r="U1800" s="9"/>
      <c r="V1800" s="9"/>
      <c r="W1800" s="38"/>
      <c r="X1800" s="38"/>
      <c r="Y1800" s="38"/>
    </row>
    <row r="1801" spans="6:25" x14ac:dyDescent="0.3">
      <c r="F1801" s="37"/>
      <c r="G1801" s="37"/>
      <c r="H1801" s="9"/>
      <c r="I1801" s="9"/>
      <c r="J1801" s="9"/>
      <c r="K1801" s="9"/>
      <c r="L1801" s="9"/>
      <c r="M1801" s="9"/>
      <c r="N1801" s="9"/>
      <c r="O1801" s="9"/>
      <c r="P1801" s="9"/>
      <c r="Q1801" s="9"/>
      <c r="R1801" s="9"/>
      <c r="S1801" s="9"/>
      <c r="T1801" s="9"/>
      <c r="U1801" s="9"/>
      <c r="V1801" s="9"/>
      <c r="W1801" s="38"/>
      <c r="X1801" s="38"/>
      <c r="Y1801" s="38"/>
    </row>
    <row r="1802" spans="6:25" x14ac:dyDescent="0.3">
      <c r="F1802" s="37"/>
      <c r="G1802" s="37"/>
      <c r="H1802" s="9"/>
      <c r="I1802" s="9"/>
      <c r="J1802" s="9"/>
      <c r="K1802" s="9"/>
      <c r="L1802" s="9"/>
      <c r="M1802" s="9"/>
      <c r="N1802" s="9"/>
      <c r="O1802" s="9"/>
      <c r="P1802" s="9"/>
      <c r="Q1802" s="9"/>
      <c r="R1802" s="9"/>
      <c r="S1802" s="9"/>
      <c r="T1802" s="9"/>
      <c r="U1802" s="9"/>
      <c r="V1802" s="9"/>
      <c r="W1802" s="38"/>
      <c r="X1802" s="38"/>
      <c r="Y1802" s="38"/>
    </row>
    <row r="1803" spans="6:25" x14ac:dyDescent="0.3">
      <c r="F1803" s="37"/>
      <c r="G1803" s="37"/>
      <c r="H1803" s="9"/>
      <c r="I1803" s="9"/>
      <c r="J1803" s="9"/>
      <c r="K1803" s="9"/>
      <c r="L1803" s="9"/>
      <c r="M1803" s="9"/>
      <c r="N1803" s="9"/>
      <c r="O1803" s="9"/>
      <c r="P1803" s="9"/>
      <c r="Q1803" s="9"/>
      <c r="R1803" s="9"/>
      <c r="S1803" s="9"/>
      <c r="T1803" s="9"/>
      <c r="U1803" s="9"/>
      <c r="V1803" s="9"/>
      <c r="W1803" s="38"/>
      <c r="X1803" s="38"/>
      <c r="Y1803" s="38"/>
    </row>
    <row r="1804" spans="6:25" x14ac:dyDescent="0.3">
      <c r="F1804" s="37"/>
      <c r="G1804" s="37"/>
      <c r="H1804" s="9"/>
      <c r="I1804" s="9"/>
      <c r="J1804" s="9"/>
      <c r="K1804" s="9"/>
      <c r="L1804" s="9"/>
      <c r="M1804" s="9"/>
      <c r="N1804" s="9"/>
      <c r="O1804" s="9"/>
      <c r="P1804" s="9"/>
      <c r="Q1804" s="9"/>
      <c r="R1804" s="9"/>
      <c r="S1804" s="9"/>
      <c r="T1804" s="9"/>
      <c r="U1804" s="9"/>
      <c r="V1804" s="9"/>
      <c r="W1804" s="38"/>
      <c r="X1804" s="38"/>
      <c r="Y1804" s="38"/>
    </row>
    <row r="1805" spans="6:25" x14ac:dyDescent="0.3">
      <c r="F1805" s="37"/>
      <c r="G1805" s="37"/>
      <c r="H1805" s="9"/>
      <c r="I1805" s="9"/>
      <c r="J1805" s="9"/>
      <c r="K1805" s="9"/>
      <c r="L1805" s="9"/>
      <c r="M1805" s="9"/>
      <c r="N1805" s="9"/>
      <c r="O1805" s="9"/>
      <c r="P1805" s="9"/>
      <c r="Q1805" s="9"/>
      <c r="R1805" s="9"/>
      <c r="S1805" s="9"/>
      <c r="T1805" s="9"/>
      <c r="U1805" s="9"/>
      <c r="V1805" s="9"/>
      <c r="W1805" s="38"/>
      <c r="X1805" s="38"/>
      <c r="Y1805" s="38"/>
    </row>
    <row r="1806" spans="6:25" x14ac:dyDescent="0.3">
      <c r="F1806" s="37"/>
      <c r="G1806" s="37"/>
      <c r="H1806" s="9"/>
      <c r="I1806" s="9"/>
      <c r="J1806" s="9"/>
      <c r="K1806" s="9"/>
      <c r="L1806" s="9"/>
      <c r="M1806" s="9"/>
      <c r="N1806" s="9"/>
      <c r="O1806" s="9"/>
      <c r="P1806" s="9"/>
      <c r="Q1806" s="9"/>
      <c r="R1806" s="9"/>
      <c r="S1806" s="9"/>
      <c r="T1806" s="9"/>
      <c r="U1806" s="9"/>
      <c r="V1806" s="9"/>
      <c r="W1806" s="38"/>
      <c r="X1806" s="38"/>
      <c r="Y1806" s="38"/>
    </row>
    <row r="1807" spans="6:25" x14ac:dyDescent="0.3">
      <c r="F1807" s="37"/>
      <c r="G1807" s="37"/>
      <c r="H1807" s="9"/>
      <c r="I1807" s="9"/>
      <c r="J1807" s="9"/>
      <c r="K1807" s="9"/>
      <c r="L1807" s="9"/>
      <c r="M1807" s="9"/>
      <c r="N1807" s="9"/>
      <c r="O1807" s="9"/>
      <c r="P1807" s="9"/>
      <c r="Q1807" s="9"/>
      <c r="R1807" s="9"/>
      <c r="S1807" s="9"/>
      <c r="T1807" s="9"/>
      <c r="U1807" s="9"/>
      <c r="V1807" s="9"/>
      <c r="W1807" s="38"/>
      <c r="X1807" s="38"/>
      <c r="Y1807" s="38"/>
    </row>
    <row r="1808" spans="6:25" x14ac:dyDescent="0.3">
      <c r="F1808" s="37"/>
      <c r="G1808" s="37"/>
      <c r="H1808" s="9"/>
      <c r="I1808" s="9"/>
      <c r="J1808" s="9"/>
      <c r="K1808" s="9"/>
      <c r="L1808" s="9"/>
      <c r="M1808" s="9"/>
      <c r="N1808" s="9"/>
      <c r="O1808" s="9"/>
      <c r="P1808" s="9"/>
      <c r="Q1808" s="9"/>
      <c r="R1808" s="9"/>
      <c r="S1808" s="9"/>
      <c r="T1808" s="9"/>
      <c r="U1808" s="9"/>
      <c r="V1808" s="9"/>
      <c r="W1808" s="38"/>
      <c r="X1808" s="38"/>
      <c r="Y1808" s="38"/>
    </row>
    <row r="1809" spans="6:25" x14ac:dyDescent="0.3">
      <c r="F1809" s="37"/>
      <c r="G1809" s="37"/>
      <c r="H1809" s="9"/>
      <c r="I1809" s="9"/>
      <c r="J1809" s="9"/>
      <c r="K1809" s="9"/>
      <c r="L1809" s="9"/>
      <c r="M1809" s="9"/>
      <c r="N1809" s="9"/>
      <c r="O1809" s="9"/>
      <c r="P1809" s="9"/>
      <c r="Q1809" s="9"/>
      <c r="R1809" s="9"/>
      <c r="S1809" s="9"/>
      <c r="T1809" s="9"/>
      <c r="U1809" s="9"/>
      <c r="V1809" s="9"/>
      <c r="W1809" s="38"/>
      <c r="X1809" s="38"/>
      <c r="Y1809" s="38"/>
    </row>
    <row r="1810" spans="6:25" x14ac:dyDescent="0.3">
      <c r="F1810" s="37"/>
      <c r="G1810" s="37"/>
      <c r="H1810" s="9"/>
      <c r="I1810" s="9"/>
      <c r="J1810" s="9"/>
      <c r="K1810" s="9"/>
      <c r="L1810" s="9"/>
      <c r="M1810" s="9"/>
      <c r="N1810" s="9"/>
      <c r="O1810" s="9"/>
      <c r="P1810" s="9"/>
      <c r="Q1810" s="9"/>
      <c r="R1810" s="9"/>
      <c r="S1810" s="9"/>
      <c r="T1810" s="9"/>
      <c r="U1810" s="9"/>
      <c r="V1810" s="9"/>
      <c r="W1810" s="38"/>
      <c r="X1810" s="38"/>
      <c r="Y1810" s="38"/>
    </row>
    <row r="1811" spans="6:25" x14ac:dyDescent="0.3">
      <c r="F1811" s="37"/>
      <c r="G1811" s="37"/>
      <c r="H1811" s="9"/>
      <c r="I1811" s="9"/>
      <c r="J1811" s="9"/>
      <c r="K1811" s="9"/>
      <c r="L1811" s="9"/>
      <c r="M1811" s="9"/>
      <c r="N1811" s="9"/>
      <c r="O1811" s="9"/>
      <c r="P1811" s="9"/>
      <c r="Q1811" s="9"/>
      <c r="R1811" s="9"/>
      <c r="S1811" s="9"/>
      <c r="T1811" s="9"/>
      <c r="U1811" s="9"/>
      <c r="V1811" s="9"/>
      <c r="W1811" s="38"/>
      <c r="X1811" s="38"/>
      <c r="Y1811" s="38"/>
    </row>
    <row r="1812" spans="6:25" x14ac:dyDescent="0.3">
      <c r="F1812" s="37"/>
      <c r="G1812" s="37"/>
      <c r="H1812" s="9"/>
      <c r="I1812" s="9"/>
      <c r="J1812" s="9"/>
      <c r="K1812" s="9"/>
      <c r="L1812" s="9"/>
      <c r="M1812" s="9"/>
      <c r="N1812" s="9"/>
      <c r="O1812" s="9"/>
      <c r="P1812" s="9"/>
      <c r="Q1812" s="9"/>
      <c r="R1812" s="9"/>
      <c r="S1812" s="9"/>
      <c r="T1812" s="9"/>
      <c r="U1812" s="9"/>
      <c r="V1812" s="9"/>
      <c r="W1812" s="38"/>
      <c r="X1812" s="38"/>
      <c r="Y1812" s="38"/>
    </row>
    <row r="1813" spans="6:25" x14ac:dyDescent="0.3">
      <c r="F1813" s="37"/>
      <c r="G1813" s="37"/>
      <c r="H1813" s="9"/>
      <c r="I1813" s="9"/>
      <c r="J1813" s="9"/>
      <c r="K1813" s="9"/>
      <c r="L1813" s="9"/>
      <c r="M1813" s="9"/>
      <c r="N1813" s="9"/>
      <c r="O1813" s="9"/>
      <c r="P1813" s="9"/>
      <c r="Q1813" s="9"/>
      <c r="R1813" s="9"/>
      <c r="S1813" s="9"/>
      <c r="T1813" s="9"/>
      <c r="U1813" s="9"/>
      <c r="V1813" s="9"/>
      <c r="W1813" s="38"/>
      <c r="X1813" s="38"/>
      <c r="Y1813" s="38"/>
    </row>
    <row r="1814" spans="6:25" x14ac:dyDescent="0.3">
      <c r="F1814" s="37"/>
      <c r="G1814" s="37"/>
      <c r="H1814" s="9"/>
      <c r="I1814" s="9"/>
      <c r="J1814" s="9"/>
      <c r="K1814" s="9"/>
      <c r="L1814" s="9"/>
      <c r="M1814" s="9"/>
      <c r="N1814" s="9"/>
      <c r="O1814" s="9"/>
      <c r="P1814" s="9"/>
      <c r="Q1814" s="9"/>
      <c r="R1814" s="9"/>
      <c r="S1814" s="9"/>
      <c r="T1814" s="9"/>
      <c r="U1814" s="9"/>
      <c r="V1814" s="9"/>
      <c r="W1814" s="38"/>
      <c r="X1814" s="38"/>
      <c r="Y1814" s="38"/>
    </row>
    <row r="1815" spans="6:25" x14ac:dyDescent="0.3">
      <c r="F1815" s="37"/>
      <c r="G1815" s="37"/>
      <c r="H1815" s="9"/>
      <c r="I1815" s="9"/>
      <c r="J1815" s="9"/>
      <c r="K1815" s="9"/>
      <c r="L1815" s="9"/>
      <c r="M1815" s="9"/>
      <c r="N1815" s="9"/>
      <c r="O1815" s="9"/>
      <c r="P1815" s="9"/>
      <c r="Q1815" s="9"/>
      <c r="R1815" s="9"/>
      <c r="S1815" s="9"/>
      <c r="T1815" s="9"/>
      <c r="U1815" s="9"/>
      <c r="V1815" s="9"/>
      <c r="W1815" s="38"/>
      <c r="X1815" s="38"/>
      <c r="Y1815" s="38"/>
    </row>
    <row r="1816" spans="6:25" x14ac:dyDescent="0.3">
      <c r="F1816" s="37"/>
      <c r="G1816" s="37"/>
      <c r="H1816" s="9"/>
      <c r="I1816" s="9"/>
      <c r="J1816" s="9"/>
      <c r="K1816" s="9"/>
      <c r="L1816" s="9"/>
      <c r="M1816" s="9"/>
      <c r="N1816" s="9"/>
      <c r="O1816" s="9"/>
      <c r="P1816" s="9"/>
      <c r="Q1816" s="9"/>
      <c r="R1816" s="9"/>
      <c r="S1816" s="9"/>
      <c r="T1816" s="9"/>
      <c r="U1816" s="9"/>
      <c r="V1816" s="9"/>
      <c r="W1816" s="38"/>
      <c r="X1816" s="38"/>
      <c r="Y1816" s="38"/>
    </row>
    <row r="1817" spans="6:25" x14ac:dyDescent="0.3">
      <c r="F1817" s="37"/>
      <c r="G1817" s="37"/>
      <c r="H1817" s="9"/>
      <c r="I1817" s="9"/>
      <c r="J1817" s="9"/>
      <c r="K1817" s="9"/>
      <c r="L1817" s="9"/>
      <c r="M1817" s="9"/>
      <c r="N1817" s="9"/>
      <c r="O1817" s="9"/>
      <c r="P1817" s="9"/>
      <c r="Q1817" s="9"/>
      <c r="R1817" s="9"/>
      <c r="S1817" s="9"/>
      <c r="T1817" s="9"/>
      <c r="U1817" s="9"/>
      <c r="V1817" s="9"/>
      <c r="W1817" s="38"/>
      <c r="X1817" s="38"/>
      <c r="Y1817" s="38"/>
    </row>
    <row r="1818" spans="6:25" x14ac:dyDescent="0.3">
      <c r="F1818" s="37"/>
      <c r="G1818" s="37"/>
      <c r="H1818" s="9"/>
      <c r="I1818" s="9"/>
      <c r="J1818" s="9"/>
      <c r="K1818" s="9"/>
      <c r="L1818" s="9"/>
      <c r="M1818" s="9"/>
      <c r="N1818" s="9"/>
      <c r="O1818" s="9"/>
      <c r="P1818" s="9"/>
      <c r="Q1818" s="9"/>
      <c r="R1818" s="9"/>
      <c r="S1818" s="9"/>
      <c r="T1818" s="9"/>
      <c r="U1818" s="9"/>
      <c r="V1818" s="9"/>
      <c r="W1818" s="38"/>
      <c r="X1818" s="38"/>
      <c r="Y1818" s="38"/>
    </row>
    <row r="1819" spans="6:25" x14ac:dyDescent="0.3">
      <c r="F1819" s="37"/>
      <c r="G1819" s="37"/>
      <c r="H1819" s="9"/>
      <c r="I1819" s="9"/>
      <c r="J1819" s="9"/>
      <c r="K1819" s="9"/>
      <c r="L1819" s="9"/>
      <c r="M1819" s="9"/>
      <c r="N1819" s="9"/>
      <c r="O1819" s="9"/>
      <c r="P1819" s="9"/>
      <c r="Q1819" s="9"/>
      <c r="R1819" s="9"/>
      <c r="S1819" s="9"/>
      <c r="T1819" s="9"/>
      <c r="U1819" s="9"/>
      <c r="V1819" s="9"/>
      <c r="W1819" s="38"/>
      <c r="X1819" s="38"/>
      <c r="Y1819" s="38"/>
    </row>
    <row r="1820" spans="6:25" x14ac:dyDescent="0.3">
      <c r="F1820" s="37"/>
      <c r="G1820" s="37"/>
      <c r="H1820" s="9"/>
      <c r="I1820" s="9"/>
      <c r="J1820" s="9"/>
      <c r="K1820" s="9"/>
      <c r="L1820" s="9"/>
      <c r="M1820" s="9"/>
      <c r="N1820" s="9"/>
      <c r="O1820" s="9"/>
      <c r="P1820" s="9"/>
      <c r="Q1820" s="9"/>
      <c r="R1820" s="9"/>
      <c r="S1820" s="9"/>
      <c r="T1820" s="9"/>
      <c r="U1820" s="9"/>
      <c r="V1820" s="9"/>
      <c r="W1820" s="38"/>
      <c r="X1820" s="38"/>
      <c r="Y1820" s="38"/>
    </row>
    <row r="1821" spans="6:25" x14ac:dyDescent="0.3">
      <c r="F1821" s="37"/>
      <c r="G1821" s="37"/>
      <c r="H1821" s="9"/>
      <c r="I1821" s="9"/>
      <c r="J1821" s="9"/>
      <c r="K1821" s="9"/>
      <c r="L1821" s="9"/>
      <c r="M1821" s="9"/>
      <c r="N1821" s="9"/>
      <c r="O1821" s="9"/>
      <c r="P1821" s="9"/>
      <c r="Q1821" s="9"/>
      <c r="R1821" s="9"/>
      <c r="S1821" s="9"/>
      <c r="T1821" s="9"/>
      <c r="U1821" s="9"/>
      <c r="V1821" s="9"/>
      <c r="W1821" s="38"/>
      <c r="X1821" s="38"/>
      <c r="Y1821" s="38"/>
    </row>
    <row r="1822" spans="6:25" x14ac:dyDescent="0.3">
      <c r="F1822" s="37"/>
      <c r="G1822" s="37"/>
      <c r="H1822" s="9"/>
      <c r="I1822" s="9"/>
      <c r="J1822" s="9"/>
      <c r="K1822" s="9"/>
      <c r="L1822" s="9"/>
      <c r="M1822" s="9"/>
      <c r="N1822" s="9"/>
      <c r="O1822" s="9"/>
      <c r="P1822" s="9"/>
      <c r="Q1822" s="9"/>
      <c r="R1822" s="9"/>
      <c r="S1822" s="9"/>
      <c r="T1822" s="9"/>
      <c r="U1822" s="9"/>
      <c r="V1822" s="9"/>
      <c r="W1822" s="38"/>
      <c r="X1822" s="38"/>
      <c r="Y1822" s="38"/>
    </row>
    <row r="1823" spans="6:25" x14ac:dyDescent="0.3">
      <c r="F1823" s="37"/>
      <c r="G1823" s="37"/>
      <c r="H1823" s="9"/>
      <c r="I1823" s="9"/>
      <c r="J1823" s="9"/>
      <c r="K1823" s="9"/>
      <c r="L1823" s="9"/>
      <c r="M1823" s="9"/>
      <c r="N1823" s="9"/>
      <c r="O1823" s="9"/>
      <c r="P1823" s="9"/>
      <c r="Q1823" s="9"/>
      <c r="R1823" s="9"/>
      <c r="S1823" s="9"/>
      <c r="T1823" s="9"/>
      <c r="U1823" s="9"/>
      <c r="V1823" s="9"/>
      <c r="W1823" s="38"/>
      <c r="X1823" s="38"/>
      <c r="Y1823" s="38"/>
    </row>
    <row r="1824" spans="6:25" x14ac:dyDescent="0.3">
      <c r="F1824" s="37"/>
      <c r="G1824" s="37"/>
      <c r="H1824" s="9"/>
      <c r="I1824" s="9"/>
      <c r="J1824" s="9"/>
      <c r="K1824" s="9"/>
      <c r="L1824" s="9"/>
      <c r="M1824" s="9"/>
      <c r="N1824" s="9"/>
      <c r="O1824" s="9"/>
      <c r="P1824" s="9"/>
      <c r="Q1824" s="9"/>
      <c r="R1824" s="9"/>
      <c r="S1824" s="9"/>
      <c r="T1824" s="9"/>
      <c r="U1824" s="9"/>
      <c r="V1824" s="9"/>
      <c r="W1824" s="38"/>
      <c r="X1824" s="38"/>
      <c r="Y1824" s="38"/>
    </row>
    <row r="1825" spans="6:25" x14ac:dyDescent="0.3">
      <c r="F1825" s="37"/>
      <c r="G1825" s="37"/>
      <c r="H1825" s="9"/>
      <c r="I1825" s="9"/>
      <c r="J1825" s="9"/>
      <c r="K1825" s="9"/>
      <c r="L1825" s="9"/>
      <c r="M1825" s="9"/>
      <c r="N1825" s="9"/>
      <c r="O1825" s="9"/>
      <c r="P1825" s="9"/>
      <c r="Q1825" s="9"/>
      <c r="R1825" s="9"/>
      <c r="S1825" s="9"/>
      <c r="T1825" s="9"/>
      <c r="U1825" s="9"/>
      <c r="V1825" s="9"/>
      <c r="W1825" s="38"/>
      <c r="X1825" s="38"/>
      <c r="Y1825" s="38"/>
    </row>
    <row r="1826" spans="6:25" x14ac:dyDescent="0.3">
      <c r="F1826" s="37"/>
      <c r="G1826" s="37"/>
      <c r="H1826" s="9"/>
      <c r="I1826" s="9"/>
      <c r="J1826" s="9"/>
      <c r="K1826" s="9"/>
      <c r="L1826" s="9"/>
      <c r="M1826" s="9"/>
      <c r="N1826" s="9"/>
      <c r="O1826" s="9"/>
      <c r="P1826" s="9"/>
      <c r="Q1826" s="9"/>
      <c r="R1826" s="9"/>
      <c r="S1826" s="9"/>
      <c r="T1826" s="9"/>
      <c r="U1826" s="9"/>
      <c r="V1826" s="9"/>
      <c r="W1826" s="38"/>
      <c r="X1826" s="38"/>
      <c r="Y1826" s="38"/>
    </row>
    <row r="1827" spans="6:25" x14ac:dyDescent="0.3">
      <c r="F1827" s="37"/>
      <c r="G1827" s="37"/>
      <c r="H1827" s="9"/>
      <c r="I1827" s="9"/>
      <c r="J1827" s="9"/>
      <c r="K1827" s="9"/>
      <c r="L1827" s="9"/>
      <c r="M1827" s="9"/>
      <c r="N1827" s="9"/>
      <c r="O1827" s="9"/>
      <c r="P1827" s="9"/>
      <c r="Q1827" s="9"/>
      <c r="R1827" s="9"/>
      <c r="S1827" s="9"/>
      <c r="T1827" s="9"/>
      <c r="U1827" s="9"/>
      <c r="V1827" s="9"/>
      <c r="W1827" s="38"/>
      <c r="X1827" s="38"/>
      <c r="Y1827" s="38"/>
    </row>
    <row r="1828" spans="6:25" x14ac:dyDescent="0.3">
      <c r="F1828" s="37"/>
      <c r="G1828" s="37"/>
      <c r="H1828" s="9"/>
      <c r="I1828" s="9"/>
      <c r="J1828" s="9"/>
      <c r="K1828" s="9"/>
      <c r="L1828" s="9"/>
      <c r="M1828" s="9"/>
      <c r="N1828" s="9"/>
      <c r="O1828" s="9"/>
      <c r="P1828" s="9"/>
      <c r="Q1828" s="9"/>
      <c r="R1828" s="9"/>
      <c r="S1828" s="9"/>
      <c r="T1828" s="9"/>
      <c r="U1828" s="9"/>
      <c r="V1828" s="9"/>
      <c r="W1828" s="38"/>
      <c r="X1828" s="38"/>
      <c r="Y1828" s="38"/>
    </row>
    <row r="1829" spans="6:25" x14ac:dyDescent="0.3">
      <c r="F1829" s="37"/>
      <c r="G1829" s="37"/>
      <c r="H1829" s="9"/>
      <c r="I1829" s="9"/>
      <c r="J1829" s="9"/>
      <c r="K1829" s="9"/>
      <c r="L1829" s="9"/>
      <c r="M1829" s="9"/>
      <c r="N1829" s="9"/>
      <c r="O1829" s="9"/>
      <c r="P1829" s="9"/>
      <c r="Q1829" s="9"/>
      <c r="R1829" s="9"/>
      <c r="S1829" s="9"/>
      <c r="T1829" s="9"/>
      <c r="U1829" s="9"/>
      <c r="V1829" s="9"/>
      <c r="W1829" s="38"/>
      <c r="X1829" s="38"/>
      <c r="Y1829" s="38"/>
    </row>
    <row r="1830" spans="6:25" x14ac:dyDescent="0.3">
      <c r="F1830" s="37"/>
      <c r="G1830" s="37"/>
      <c r="H1830" s="9"/>
      <c r="I1830" s="9"/>
      <c r="J1830" s="9"/>
      <c r="K1830" s="9"/>
      <c r="L1830" s="9"/>
      <c r="M1830" s="9"/>
      <c r="N1830" s="9"/>
      <c r="O1830" s="9"/>
      <c r="P1830" s="9"/>
      <c r="Q1830" s="9"/>
      <c r="R1830" s="9"/>
      <c r="S1830" s="9"/>
      <c r="T1830" s="9"/>
      <c r="U1830" s="9"/>
      <c r="V1830" s="9"/>
      <c r="W1830" s="38"/>
      <c r="X1830" s="38"/>
      <c r="Y1830" s="38"/>
    </row>
    <row r="1831" spans="6:25" x14ac:dyDescent="0.3">
      <c r="F1831" s="37"/>
      <c r="G1831" s="37"/>
      <c r="H1831" s="9"/>
      <c r="I1831" s="9"/>
      <c r="J1831" s="9"/>
      <c r="K1831" s="9"/>
      <c r="L1831" s="9"/>
      <c r="M1831" s="9"/>
      <c r="N1831" s="9"/>
      <c r="O1831" s="9"/>
      <c r="P1831" s="9"/>
      <c r="Q1831" s="9"/>
      <c r="R1831" s="9"/>
      <c r="S1831" s="9"/>
      <c r="T1831" s="9"/>
      <c r="U1831" s="9"/>
      <c r="V1831" s="9"/>
      <c r="W1831" s="38"/>
      <c r="X1831" s="38"/>
      <c r="Y1831" s="38"/>
    </row>
    <row r="1832" spans="6:25" x14ac:dyDescent="0.3">
      <c r="F1832" s="37"/>
      <c r="G1832" s="37"/>
      <c r="H1832" s="9"/>
      <c r="I1832" s="9"/>
      <c r="J1832" s="9"/>
      <c r="K1832" s="9"/>
      <c r="L1832" s="9"/>
      <c r="M1832" s="9"/>
      <c r="N1832" s="9"/>
      <c r="O1832" s="9"/>
      <c r="P1832" s="9"/>
      <c r="Q1832" s="9"/>
      <c r="R1832" s="9"/>
      <c r="S1832" s="9"/>
      <c r="T1832" s="9"/>
      <c r="U1832" s="9"/>
      <c r="V1832" s="9"/>
      <c r="W1832" s="38"/>
      <c r="X1832" s="38"/>
      <c r="Y1832" s="38"/>
    </row>
    <row r="1833" spans="6:25" x14ac:dyDescent="0.3">
      <c r="F1833" s="37"/>
      <c r="G1833" s="37"/>
      <c r="H1833" s="9"/>
      <c r="I1833" s="9"/>
      <c r="J1833" s="9"/>
      <c r="K1833" s="9"/>
      <c r="L1833" s="9"/>
      <c r="M1833" s="9"/>
      <c r="N1833" s="9"/>
      <c r="O1833" s="9"/>
      <c r="P1833" s="9"/>
      <c r="Q1833" s="9"/>
      <c r="R1833" s="9"/>
      <c r="S1833" s="9"/>
      <c r="T1833" s="9"/>
      <c r="U1833" s="9"/>
      <c r="V1833" s="9"/>
      <c r="W1833" s="38"/>
      <c r="X1833" s="38"/>
      <c r="Y1833" s="38"/>
    </row>
    <row r="1834" spans="6:25" x14ac:dyDescent="0.3">
      <c r="F1834" s="37"/>
      <c r="G1834" s="37"/>
      <c r="H1834" s="9"/>
      <c r="I1834" s="9"/>
      <c r="J1834" s="9"/>
      <c r="K1834" s="9"/>
      <c r="L1834" s="9"/>
      <c r="M1834" s="9"/>
      <c r="N1834" s="9"/>
      <c r="O1834" s="9"/>
      <c r="P1834" s="9"/>
      <c r="Q1834" s="9"/>
      <c r="R1834" s="9"/>
      <c r="S1834" s="9"/>
      <c r="T1834" s="9"/>
      <c r="U1834" s="9"/>
      <c r="V1834" s="9"/>
      <c r="W1834" s="38"/>
      <c r="X1834" s="38"/>
      <c r="Y1834" s="38"/>
    </row>
    <row r="1835" spans="6:25" x14ac:dyDescent="0.3">
      <c r="F1835" s="37"/>
      <c r="G1835" s="37"/>
      <c r="H1835" s="9"/>
      <c r="I1835" s="9"/>
      <c r="J1835" s="9"/>
      <c r="K1835" s="9"/>
      <c r="L1835" s="9"/>
      <c r="M1835" s="9"/>
      <c r="N1835" s="9"/>
      <c r="O1835" s="9"/>
      <c r="P1835" s="9"/>
      <c r="Q1835" s="9"/>
      <c r="R1835" s="9"/>
      <c r="S1835" s="9"/>
      <c r="T1835" s="9"/>
      <c r="U1835" s="9"/>
      <c r="V1835" s="9"/>
      <c r="W1835" s="38"/>
      <c r="X1835" s="38"/>
      <c r="Y1835" s="38"/>
    </row>
    <row r="1836" spans="6:25" x14ac:dyDescent="0.3">
      <c r="F1836" s="37"/>
      <c r="G1836" s="37"/>
      <c r="H1836" s="9"/>
      <c r="I1836" s="9"/>
      <c r="J1836" s="9"/>
      <c r="K1836" s="9"/>
      <c r="L1836" s="9"/>
      <c r="M1836" s="9"/>
      <c r="N1836" s="9"/>
      <c r="O1836" s="9"/>
      <c r="P1836" s="9"/>
      <c r="Q1836" s="9"/>
      <c r="R1836" s="9"/>
      <c r="S1836" s="9"/>
      <c r="T1836" s="9"/>
      <c r="U1836" s="9"/>
      <c r="V1836" s="9"/>
      <c r="W1836" s="38"/>
      <c r="X1836" s="38"/>
      <c r="Y1836" s="38"/>
    </row>
    <row r="1837" spans="6:25" x14ac:dyDescent="0.3">
      <c r="F1837" s="37"/>
      <c r="G1837" s="37"/>
      <c r="H1837" s="9"/>
      <c r="I1837" s="9"/>
      <c r="J1837" s="9"/>
      <c r="K1837" s="9"/>
      <c r="L1837" s="9"/>
      <c r="M1837" s="9"/>
      <c r="N1837" s="9"/>
      <c r="O1837" s="9"/>
      <c r="P1837" s="9"/>
      <c r="Q1837" s="9"/>
      <c r="R1837" s="9"/>
      <c r="S1837" s="9"/>
      <c r="T1837" s="9"/>
      <c r="U1837" s="9"/>
      <c r="V1837" s="9"/>
      <c r="W1837" s="38"/>
      <c r="X1837" s="38"/>
      <c r="Y1837" s="38"/>
    </row>
    <row r="1838" spans="6:25" x14ac:dyDescent="0.3">
      <c r="F1838" s="37"/>
      <c r="G1838" s="37"/>
      <c r="H1838" s="9"/>
      <c r="I1838" s="9"/>
      <c r="J1838" s="9"/>
      <c r="K1838" s="9"/>
      <c r="L1838" s="9"/>
      <c r="M1838" s="9"/>
      <c r="N1838" s="9"/>
      <c r="O1838" s="9"/>
      <c r="P1838" s="9"/>
      <c r="Q1838" s="9"/>
      <c r="R1838" s="9"/>
      <c r="S1838" s="9"/>
      <c r="T1838" s="9"/>
      <c r="U1838" s="9"/>
      <c r="V1838" s="9"/>
      <c r="W1838" s="38"/>
      <c r="X1838" s="38"/>
      <c r="Y1838" s="38"/>
    </row>
    <row r="1839" spans="6:25" x14ac:dyDescent="0.3">
      <c r="F1839" s="37"/>
      <c r="G1839" s="37"/>
      <c r="H1839" s="9"/>
      <c r="I1839" s="9"/>
      <c r="J1839" s="9"/>
      <c r="K1839" s="9"/>
      <c r="L1839" s="9"/>
      <c r="M1839" s="9"/>
      <c r="N1839" s="9"/>
      <c r="O1839" s="9"/>
      <c r="P1839" s="9"/>
      <c r="Q1839" s="9"/>
      <c r="R1839" s="9"/>
      <c r="S1839" s="9"/>
      <c r="T1839" s="9"/>
      <c r="U1839" s="9"/>
      <c r="V1839" s="9"/>
      <c r="W1839" s="38"/>
      <c r="X1839" s="38"/>
      <c r="Y1839" s="38"/>
    </row>
    <row r="1840" spans="6:25" x14ac:dyDescent="0.3">
      <c r="F1840" s="37"/>
      <c r="G1840" s="37"/>
      <c r="H1840" s="9"/>
      <c r="I1840" s="9"/>
      <c r="J1840" s="9"/>
      <c r="K1840" s="9"/>
      <c r="L1840" s="9"/>
      <c r="M1840" s="9"/>
      <c r="N1840" s="9"/>
      <c r="O1840" s="9"/>
      <c r="P1840" s="9"/>
      <c r="Q1840" s="9"/>
      <c r="R1840" s="9"/>
      <c r="S1840" s="9"/>
      <c r="T1840" s="9"/>
      <c r="U1840" s="9"/>
      <c r="V1840" s="9"/>
      <c r="W1840" s="38"/>
      <c r="X1840" s="38"/>
      <c r="Y1840" s="38"/>
    </row>
    <row r="1841" spans="6:25" x14ac:dyDescent="0.3">
      <c r="F1841" s="37"/>
      <c r="G1841" s="37"/>
      <c r="H1841" s="9"/>
      <c r="I1841" s="9"/>
      <c r="J1841" s="9"/>
      <c r="K1841" s="9"/>
      <c r="L1841" s="9"/>
      <c r="M1841" s="9"/>
      <c r="N1841" s="9"/>
      <c r="O1841" s="9"/>
      <c r="P1841" s="9"/>
      <c r="Q1841" s="9"/>
      <c r="R1841" s="9"/>
      <c r="S1841" s="9"/>
      <c r="T1841" s="9"/>
      <c r="U1841" s="9"/>
      <c r="V1841" s="9"/>
      <c r="W1841" s="38"/>
      <c r="X1841" s="38"/>
      <c r="Y1841" s="38"/>
    </row>
    <row r="1842" spans="6:25" x14ac:dyDescent="0.3">
      <c r="F1842" s="37"/>
      <c r="G1842" s="37"/>
      <c r="H1842" s="9"/>
      <c r="I1842" s="9"/>
      <c r="J1842" s="9"/>
      <c r="K1842" s="9"/>
      <c r="L1842" s="9"/>
      <c r="M1842" s="9"/>
      <c r="N1842" s="9"/>
      <c r="O1842" s="9"/>
      <c r="P1842" s="9"/>
      <c r="Q1842" s="9"/>
      <c r="R1842" s="9"/>
      <c r="S1842" s="9"/>
      <c r="T1842" s="9"/>
      <c r="U1842" s="9"/>
      <c r="V1842" s="9"/>
      <c r="W1842" s="38"/>
      <c r="X1842" s="38"/>
      <c r="Y1842" s="38"/>
    </row>
    <row r="1843" spans="6:25" x14ac:dyDescent="0.3">
      <c r="F1843" s="37"/>
      <c r="G1843" s="37"/>
      <c r="H1843" s="9"/>
      <c r="I1843" s="9"/>
      <c r="J1843" s="9"/>
      <c r="K1843" s="9"/>
      <c r="L1843" s="9"/>
      <c r="M1843" s="9"/>
      <c r="N1843" s="9"/>
      <c r="O1843" s="9"/>
      <c r="P1843" s="9"/>
      <c r="Q1843" s="9"/>
      <c r="R1843" s="9"/>
      <c r="S1843" s="9"/>
      <c r="T1843" s="9"/>
      <c r="U1843" s="9"/>
      <c r="V1843" s="9"/>
      <c r="W1843" s="38"/>
      <c r="X1843" s="38"/>
      <c r="Y1843" s="38"/>
    </row>
    <row r="1844" spans="6:25" x14ac:dyDescent="0.3">
      <c r="F1844" s="37"/>
      <c r="G1844" s="37"/>
      <c r="H1844" s="9"/>
      <c r="I1844" s="9"/>
      <c r="J1844" s="9"/>
      <c r="K1844" s="9"/>
      <c r="L1844" s="9"/>
      <c r="M1844" s="9"/>
      <c r="N1844" s="9"/>
      <c r="O1844" s="9"/>
      <c r="P1844" s="9"/>
      <c r="Q1844" s="9"/>
      <c r="R1844" s="9"/>
      <c r="S1844" s="9"/>
      <c r="T1844" s="9"/>
      <c r="U1844" s="9"/>
      <c r="V1844" s="9"/>
      <c r="W1844" s="38"/>
      <c r="X1844" s="38"/>
      <c r="Y1844" s="38"/>
    </row>
    <row r="1845" spans="6:25" x14ac:dyDescent="0.3">
      <c r="F1845" s="37"/>
      <c r="G1845" s="37"/>
      <c r="H1845" s="9"/>
      <c r="I1845" s="9"/>
      <c r="J1845" s="9"/>
      <c r="K1845" s="9"/>
      <c r="L1845" s="9"/>
      <c r="M1845" s="9"/>
      <c r="N1845" s="9"/>
      <c r="O1845" s="9"/>
      <c r="P1845" s="9"/>
      <c r="Q1845" s="9"/>
      <c r="R1845" s="9"/>
      <c r="S1845" s="9"/>
      <c r="T1845" s="9"/>
      <c r="U1845" s="9"/>
      <c r="V1845" s="9"/>
      <c r="W1845" s="38"/>
      <c r="X1845" s="38"/>
      <c r="Y1845" s="38"/>
    </row>
    <row r="1846" spans="6:25" x14ac:dyDescent="0.3">
      <c r="F1846" s="37"/>
      <c r="G1846" s="37"/>
      <c r="H1846" s="9"/>
      <c r="I1846" s="9"/>
      <c r="J1846" s="9"/>
      <c r="K1846" s="9"/>
      <c r="L1846" s="9"/>
      <c r="M1846" s="9"/>
      <c r="N1846" s="9"/>
      <c r="O1846" s="9"/>
      <c r="P1846" s="9"/>
      <c r="Q1846" s="9"/>
      <c r="R1846" s="9"/>
      <c r="S1846" s="9"/>
      <c r="T1846" s="9"/>
      <c r="U1846" s="9"/>
      <c r="V1846" s="9"/>
      <c r="W1846" s="38"/>
      <c r="X1846" s="38"/>
      <c r="Y1846" s="38"/>
    </row>
    <row r="1847" spans="6:25" x14ac:dyDescent="0.3">
      <c r="F1847" s="37"/>
      <c r="G1847" s="37"/>
      <c r="H1847" s="9"/>
      <c r="I1847" s="9"/>
      <c r="J1847" s="9"/>
      <c r="K1847" s="9"/>
      <c r="L1847" s="9"/>
      <c r="M1847" s="9"/>
      <c r="N1847" s="9"/>
      <c r="O1847" s="9"/>
      <c r="P1847" s="9"/>
      <c r="Q1847" s="9"/>
      <c r="R1847" s="9"/>
      <c r="S1847" s="9"/>
      <c r="T1847" s="9"/>
      <c r="U1847" s="9"/>
      <c r="V1847" s="9"/>
      <c r="W1847" s="38"/>
      <c r="X1847" s="38"/>
      <c r="Y1847" s="38"/>
    </row>
    <row r="1848" spans="6:25" x14ac:dyDescent="0.3">
      <c r="F1848" s="37"/>
      <c r="G1848" s="37"/>
      <c r="H1848" s="9"/>
      <c r="I1848" s="9"/>
      <c r="J1848" s="9"/>
      <c r="K1848" s="9"/>
      <c r="L1848" s="9"/>
      <c r="M1848" s="9"/>
      <c r="N1848" s="9"/>
      <c r="O1848" s="9"/>
      <c r="P1848" s="9"/>
      <c r="Q1848" s="9"/>
      <c r="R1848" s="9"/>
      <c r="S1848" s="9"/>
      <c r="T1848" s="9"/>
      <c r="U1848" s="9"/>
      <c r="V1848" s="9"/>
      <c r="W1848" s="38"/>
      <c r="X1848" s="38"/>
      <c r="Y1848" s="38"/>
    </row>
    <row r="1849" spans="6:25" x14ac:dyDescent="0.3">
      <c r="F1849" s="37"/>
      <c r="G1849" s="37"/>
      <c r="H1849" s="9"/>
      <c r="I1849" s="9"/>
      <c r="J1849" s="9"/>
      <c r="K1849" s="9"/>
      <c r="L1849" s="9"/>
      <c r="M1849" s="9"/>
      <c r="N1849" s="9"/>
      <c r="O1849" s="9"/>
      <c r="P1849" s="9"/>
      <c r="Q1849" s="9"/>
      <c r="R1849" s="9"/>
      <c r="S1849" s="9"/>
      <c r="T1849" s="9"/>
      <c r="U1849" s="9"/>
      <c r="V1849" s="9"/>
      <c r="W1849" s="38"/>
      <c r="X1849" s="38"/>
      <c r="Y1849" s="38"/>
    </row>
    <row r="1850" spans="6:25" x14ac:dyDescent="0.3">
      <c r="F1850" s="37"/>
      <c r="G1850" s="37"/>
      <c r="H1850" s="9"/>
      <c r="I1850" s="9"/>
      <c r="J1850" s="9"/>
      <c r="K1850" s="9"/>
      <c r="L1850" s="9"/>
      <c r="M1850" s="9"/>
      <c r="N1850" s="9"/>
      <c r="O1850" s="9"/>
      <c r="P1850" s="9"/>
      <c r="Q1850" s="9"/>
      <c r="R1850" s="9"/>
      <c r="S1850" s="9"/>
      <c r="T1850" s="9"/>
      <c r="U1850" s="9"/>
      <c r="V1850" s="9"/>
      <c r="W1850" s="38"/>
      <c r="X1850" s="38"/>
      <c r="Y1850" s="38"/>
    </row>
    <row r="1851" spans="6:25" x14ac:dyDescent="0.3">
      <c r="F1851" s="37"/>
      <c r="G1851" s="37"/>
      <c r="H1851" s="9"/>
      <c r="I1851" s="9"/>
      <c r="J1851" s="9"/>
      <c r="K1851" s="9"/>
      <c r="L1851" s="9"/>
      <c r="M1851" s="9"/>
      <c r="N1851" s="9"/>
      <c r="O1851" s="9"/>
      <c r="P1851" s="9"/>
      <c r="Q1851" s="9"/>
      <c r="R1851" s="9"/>
      <c r="S1851" s="9"/>
      <c r="T1851" s="9"/>
      <c r="U1851" s="9"/>
      <c r="V1851" s="9"/>
      <c r="W1851" s="38"/>
      <c r="X1851" s="38"/>
      <c r="Y1851" s="38"/>
    </row>
    <row r="1852" spans="6:25" x14ac:dyDescent="0.3">
      <c r="F1852" s="37"/>
      <c r="G1852" s="37"/>
      <c r="H1852" s="9"/>
      <c r="I1852" s="9"/>
      <c r="J1852" s="9"/>
      <c r="K1852" s="9"/>
      <c r="L1852" s="9"/>
      <c r="M1852" s="9"/>
      <c r="N1852" s="9"/>
      <c r="O1852" s="9"/>
      <c r="P1852" s="9"/>
      <c r="Q1852" s="9"/>
      <c r="R1852" s="9"/>
      <c r="S1852" s="9"/>
      <c r="T1852" s="9"/>
      <c r="U1852" s="9"/>
      <c r="V1852" s="9"/>
      <c r="W1852" s="38"/>
      <c r="X1852" s="38"/>
      <c r="Y1852" s="38"/>
    </row>
    <row r="1853" spans="6:25" x14ac:dyDescent="0.3">
      <c r="F1853" s="37"/>
      <c r="G1853" s="37"/>
      <c r="H1853" s="9"/>
      <c r="I1853" s="9"/>
      <c r="J1853" s="9"/>
      <c r="K1853" s="9"/>
      <c r="L1853" s="9"/>
      <c r="M1853" s="9"/>
      <c r="N1853" s="9"/>
      <c r="O1853" s="9"/>
      <c r="P1853" s="9"/>
      <c r="Q1853" s="9"/>
      <c r="R1853" s="9"/>
      <c r="S1853" s="9"/>
      <c r="T1853" s="9"/>
      <c r="U1853" s="9"/>
      <c r="V1853" s="9"/>
      <c r="W1853" s="38"/>
      <c r="X1853" s="38"/>
      <c r="Y1853" s="38"/>
    </row>
    <row r="1854" spans="6:25" x14ac:dyDescent="0.3">
      <c r="F1854" s="37"/>
      <c r="G1854" s="37"/>
      <c r="H1854" s="9"/>
      <c r="I1854" s="9"/>
      <c r="J1854" s="9"/>
      <c r="K1854" s="9"/>
      <c r="L1854" s="9"/>
      <c r="M1854" s="9"/>
      <c r="N1854" s="9"/>
      <c r="O1854" s="9"/>
      <c r="P1854" s="9"/>
      <c r="Q1854" s="9"/>
      <c r="R1854" s="9"/>
      <c r="S1854" s="9"/>
      <c r="T1854" s="9"/>
      <c r="U1854" s="9"/>
      <c r="V1854" s="9"/>
      <c r="W1854" s="38"/>
      <c r="X1854" s="38"/>
      <c r="Y1854" s="38"/>
    </row>
    <row r="1855" spans="6:25" x14ac:dyDescent="0.3">
      <c r="F1855" s="37"/>
      <c r="G1855" s="37"/>
      <c r="H1855" s="9"/>
      <c r="I1855" s="9"/>
      <c r="J1855" s="9"/>
      <c r="K1855" s="9"/>
      <c r="L1855" s="9"/>
      <c r="M1855" s="9"/>
      <c r="N1855" s="9"/>
      <c r="O1855" s="9"/>
      <c r="P1855" s="9"/>
      <c r="Q1855" s="9"/>
      <c r="R1855" s="9"/>
      <c r="S1855" s="9"/>
      <c r="T1855" s="9"/>
      <c r="U1855" s="9"/>
      <c r="V1855" s="9"/>
      <c r="W1855" s="38"/>
      <c r="X1855" s="38"/>
      <c r="Y1855" s="38"/>
    </row>
    <row r="1856" spans="6:25" x14ac:dyDescent="0.3">
      <c r="F1856" s="37"/>
      <c r="G1856" s="37"/>
      <c r="H1856" s="9"/>
      <c r="I1856" s="9"/>
      <c r="J1856" s="9"/>
      <c r="K1856" s="9"/>
      <c r="L1856" s="9"/>
      <c r="M1856" s="9"/>
      <c r="N1856" s="9"/>
      <c r="O1856" s="9"/>
      <c r="P1856" s="9"/>
      <c r="Q1856" s="9"/>
      <c r="R1856" s="9"/>
      <c r="S1856" s="9"/>
      <c r="T1856" s="9"/>
      <c r="U1856" s="9"/>
      <c r="V1856" s="9"/>
      <c r="W1856" s="38"/>
      <c r="X1856" s="38"/>
      <c r="Y1856" s="38"/>
    </row>
    <row r="1857" spans="6:25" x14ac:dyDescent="0.3">
      <c r="F1857" s="37"/>
      <c r="G1857" s="37"/>
      <c r="H1857" s="9"/>
      <c r="I1857" s="9"/>
      <c r="J1857" s="9"/>
      <c r="K1857" s="9"/>
      <c r="L1857" s="9"/>
      <c r="M1857" s="9"/>
      <c r="N1857" s="9"/>
      <c r="O1857" s="9"/>
      <c r="P1857" s="9"/>
      <c r="Q1857" s="9"/>
      <c r="R1857" s="9"/>
      <c r="S1857" s="9"/>
      <c r="T1857" s="9"/>
      <c r="U1857" s="9"/>
      <c r="V1857" s="9"/>
      <c r="W1857" s="38"/>
      <c r="X1857" s="38"/>
      <c r="Y1857" s="38"/>
    </row>
    <row r="1858" spans="6:25" x14ac:dyDescent="0.3">
      <c r="F1858" s="37"/>
      <c r="G1858" s="37"/>
      <c r="H1858" s="9"/>
      <c r="I1858" s="9"/>
      <c r="J1858" s="9"/>
      <c r="K1858" s="9"/>
      <c r="L1858" s="9"/>
      <c r="M1858" s="9"/>
      <c r="N1858" s="9"/>
      <c r="O1858" s="9"/>
      <c r="P1858" s="9"/>
      <c r="Q1858" s="9"/>
      <c r="R1858" s="9"/>
      <c r="S1858" s="9"/>
      <c r="T1858" s="9"/>
      <c r="U1858" s="9"/>
      <c r="V1858" s="9"/>
      <c r="W1858" s="38"/>
      <c r="X1858" s="38"/>
      <c r="Y1858" s="38"/>
    </row>
    <row r="1859" spans="6:25" x14ac:dyDescent="0.3">
      <c r="F1859" s="37"/>
      <c r="G1859" s="37"/>
      <c r="H1859" s="9"/>
      <c r="I1859" s="9"/>
      <c r="J1859" s="9"/>
      <c r="K1859" s="9"/>
      <c r="L1859" s="9"/>
      <c r="M1859" s="9"/>
      <c r="N1859" s="9"/>
      <c r="O1859" s="9"/>
      <c r="P1859" s="9"/>
      <c r="Q1859" s="9"/>
      <c r="R1859" s="9"/>
      <c r="S1859" s="9"/>
      <c r="T1859" s="9"/>
      <c r="U1859" s="9"/>
      <c r="V1859" s="9"/>
      <c r="W1859" s="38"/>
      <c r="X1859" s="38"/>
      <c r="Y1859" s="38"/>
    </row>
    <row r="1860" spans="6:25" x14ac:dyDescent="0.3">
      <c r="F1860" s="37"/>
      <c r="G1860" s="37"/>
      <c r="H1860" s="9"/>
      <c r="I1860" s="9"/>
      <c r="J1860" s="9"/>
      <c r="K1860" s="9"/>
      <c r="L1860" s="9"/>
      <c r="M1860" s="9"/>
      <c r="N1860" s="9"/>
      <c r="O1860" s="9"/>
      <c r="P1860" s="9"/>
      <c r="Q1860" s="9"/>
      <c r="R1860" s="9"/>
      <c r="S1860" s="9"/>
      <c r="T1860" s="9"/>
      <c r="U1860" s="9"/>
      <c r="V1860" s="9"/>
      <c r="W1860" s="38"/>
      <c r="X1860" s="38"/>
      <c r="Y1860" s="38"/>
    </row>
    <row r="1861" spans="6:25" x14ac:dyDescent="0.3">
      <c r="F1861" s="37"/>
      <c r="G1861" s="37"/>
      <c r="H1861" s="9"/>
      <c r="I1861" s="9"/>
      <c r="J1861" s="9"/>
      <c r="K1861" s="9"/>
      <c r="L1861" s="9"/>
      <c r="M1861" s="9"/>
      <c r="N1861" s="9"/>
      <c r="O1861" s="9"/>
      <c r="P1861" s="9"/>
      <c r="Q1861" s="9"/>
      <c r="R1861" s="9"/>
      <c r="S1861" s="9"/>
      <c r="T1861" s="9"/>
      <c r="U1861" s="9"/>
      <c r="V1861" s="9"/>
      <c r="W1861" s="38"/>
      <c r="X1861" s="38"/>
      <c r="Y1861" s="38"/>
    </row>
    <row r="1862" spans="6:25" x14ac:dyDescent="0.3">
      <c r="F1862" s="37"/>
      <c r="G1862" s="37"/>
      <c r="H1862" s="9"/>
      <c r="I1862" s="9"/>
      <c r="J1862" s="9"/>
      <c r="K1862" s="9"/>
      <c r="L1862" s="9"/>
      <c r="M1862" s="9"/>
      <c r="N1862" s="9"/>
      <c r="O1862" s="9"/>
      <c r="P1862" s="9"/>
      <c r="Q1862" s="9"/>
      <c r="R1862" s="9"/>
      <c r="S1862" s="9"/>
      <c r="T1862" s="9"/>
      <c r="U1862" s="9"/>
      <c r="V1862" s="9"/>
      <c r="W1862" s="38"/>
      <c r="X1862" s="38"/>
      <c r="Y1862" s="38"/>
    </row>
    <row r="1863" spans="6:25" x14ac:dyDescent="0.3">
      <c r="F1863" s="37"/>
      <c r="G1863" s="37"/>
      <c r="H1863" s="9"/>
      <c r="I1863" s="9"/>
      <c r="J1863" s="9"/>
      <c r="K1863" s="9"/>
      <c r="L1863" s="9"/>
      <c r="M1863" s="9"/>
      <c r="N1863" s="9"/>
      <c r="O1863" s="9"/>
      <c r="P1863" s="9"/>
      <c r="Q1863" s="9"/>
      <c r="R1863" s="9"/>
      <c r="S1863" s="9"/>
      <c r="T1863" s="9"/>
      <c r="U1863" s="9"/>
      <c r="V1863" s="9"/>
      <c r="W1863" s="38"/>
      <c r="X1863" s="38"/>
      <c r="Y1863" s="38"/>
    </row>
    <row r="1864" spans="6:25" x14ac:dyDescent="0.3">
      <c r="F1864" s="37"/>
      <c r="G1864" s="37"/>
      <c r="H1864" s="9"/>
      <c r="I1864" s="9"/>
      <c r="J1864" s="9"/>
      <c r="K1864" s="9"/>
      <c r="L1864" s="9"/>
      <c r="M1864" s="9"/>
      <c r="N1864" s="9"/>
      <c r="O1864" s="9"/>
      <c r="P1864" s="9"/>
      <c r="Q1864" s="9"/>
      <c r="R1864" s="9"/>
      <c r="S1864" s="9"/>
      <c r="T1864" s="9"/>
      <c r="U1864" s="9"/>
      <c r="V1864" s="9"/>
      <c r="W1864" s="38"/>
      <c r="X1864" s="38"/>
      <c r="Y1864" s="38"/>
    </row>
    <row r="1865" spans="6:25" x14ac:dyDescent="0.3">
      <c r="F1865" s="37"/>
      <c r="G1865" s="37"/>
      <c r="H1865" s="9"/>
      <c r="I1865" s="9"/>
      <c r="J1865" s="9"/>
      <c r="K1865" s="9"/>
      <c r="L1865" s="9"/>
      <c r="M1865" s="9"/>
      <c r="N1865" s="9"/>
      <c r="O1865" s="9"/>
      <c r="P1865" s="9"/>
      <c r="Q1865" s="9"/>
      <c r="R1865" s="9"/>
      <c r="S1865" s="9"/>
      <c r="T1865" s="9"/>
      <c r="U1865" s="9"/>
      <c r="V1865" s="9"/>
      <c r="W1865" s="38"/>
      <c r="X1865" s="38"/>
      <c r="Y1865" s="38"/>
    </row>
    <row r="1866" spans="6:25" x14ac:dyDescent="0.3">
      <c r="F1866" s="37"/>
      <c r="G1866" s="37"/>
      <c r="H1866" s="9"/>
      <c r="I1866" s="9"/>
      <c r="J1866" s="9"/>
      <c r="K1866" s="9"/>
      <c r="L1866" s="9"/>
      <c r="M1866" s="9"/>
      <c r="N1866" s="9"/>
      <c r="O1866" s="9"/>
      <c r="P1866" s="9"/>
      <c r="Q1866" s="9"/>
      <c r="R1866" s="9"/>
      <c r="S1866" s="9"/>
      <c r="T1866" s="9"/>
      <c r="U1866" s="9"/>
      <c r="V1866" s="9"/>
      <c r="W1866" s="38"/>
      <c r="X1866" s="38"/>
      <c r="Y1866" s="38"/>
    </row>
    <row r="1867" spans="6:25" x14ac:dyDescent="0.3">
      <c r="F1867" s="37"/>
      <c r="G1867" s="37"/>
      <c r="H1867" s="9"/>
      <c r="I1867" s="9"/>
      <c r="J1867" s="9"/>
      <c r="K1867" s="9"/>
      <c r="L1867" s="9"/>
      <c r="M1867" s="9"/>
      <c r="N1867" s="9"/>
      <c r="O1867" s="9"/>
      <c r="P1867" s="9"/>
      <c r="Q1867" s="9"/>
      <c r="R1867" s="9"/>
      <c r="S1867" s="9"/>
      <c r="T1867" s="9"/>
      <c r="U1867" s="9"/>
      <c r="V1867" s="9"/>
      <c r="W1867" s="38"/>
      <c r="X1867" s="38"/>
      <c r="Y1867" s="38"/>
    </row>
    <row r="1868" spans="6:25" x14ac:dyDescent="0.3">
      <c r="F1868" s="37"/>
      <c r="G1868" s="37"/>
      <c r="H1868" s="9"/>
      <c r="I1868" s="9"/>
      <c r="J1868" s="9"/>
      <c r="K1868" s="9"/>
      <c r="L1868" s="9"/>
      <c r="M1868" s="9"/>
      <c r="N1868" s="9"/>
      <c r="O1868" s="9"/>
      <c r="P1868" s="9"/>
      <c r="Q1868" s="9"/>
      <c r="R1868" s="9"/>
      <c r="S1868" s="9"/>
      <c r="T1868" s="9"/>
      <c r="U1868" s="9"/>
      <c r="V1868" s="9"/>
      <c r="W1868" s="38"/>
      <c r="X1868" s="38"/>
      <c r="Y1868" s="38"/>
    </row>
    <row r="1869" spans="6:25" x14ac:dyDescent="0.3">
      <c r="F1869" s="37"/>
      <c r="G1869" s="37"/>
      <c r="H1869" s="9"/>
      <c r="I1869" s="9"/>
      <c r="J1869" s="9"/>
      <c r="K1869" s="9"/>
      <c r="L1869" s="9"/>
      <c r="M1869" s="9"/>
      <c r="N1869" s="9"/>
      <c r="O1869" s="9"/>
      <c r="P1869" s="9"/>
      <c r="Q1869" s="9"/>
      <c r="R1869" s="9"/>
      <c r="S1869" s="9"/>
      <c r="T1869" s="9"/>
      <c r="U1869" s="9"/>
      <c r="V1869" s="9"/>
      <c r="W1869" s="38"/>
      <c r="X1869" s="38"/>
      <c r="Y1869" s="38"/>
    </row>
    <row r="1870" spans="6:25" x14ac:dyDescent="0.3">
      <c r="F1870" s="37"/>
      <c r="G1870" s="37"/>
      <c r="H1870" s="9"/>
      <c r="I1870" s="9"/>
      <c r="J1870" s="9"/>
      <c r="K1870" s="9"/>
      <c r="L1870" s="9"/>
      <c r="M1870" s="9"/>
      <c r="N1870" s="9"/>
      <c r="O1870" s="9"/>
      <c r="P1870" s="9"/>
      <c r="Q1870" s="9"/>
      <c r="R1870" s="9"/>
      <c r="S1870" s="9"/>
      <c r="T1870" s="9"/>
      <c r="U1870" s="9"/>
      <c r="V1870" s="9"/>
      <c r="W1870" s="38"/>
      <c r="X1870" s="38"/>
      <c r="Y1870" s="38"/>
    </row>
    <row r="1871" spans="6:25" x14ac:dyDescent="0.3">
      <c r="F1871" s="37"/>
      <c r="G1871" s="37"/>
      <c r="H1871" s="9"/>
      <c r="I1871" s="9"/>
      <c r="J1871" s="9"/>
      <c r="K1871" s="9"/>
      <c r="L1871" s="9"/>
      <c r="M1871" s="9"/>
      <c r="N1871" s="9"/>
      <c r="O1871" s="9"/>
      <c r="P1871" s="9"/>
      <c r="Q1871" s="9"/>
      <c r="R1871" s="9"/>
      <c r="S1871" s="9"/>
      <c r="T1871" s="9"/>
      <c r="U1871" s="9"/>
      <c r="V1871" s="9"/>
      <c r="W1871" s="38"/>
      <c r="X1871" s="38"/>
      <c r="Y1871" s="38"/>
    </row>
    <row r="1872" spans="6:25" x14ac:dyDescent="0.3">
      <c r="F1872" s="37"/>
      <c r="G1872" s="37"/>
      <c r="H1872" s="9"/>
      <c r="I1872" s="9"/>
      <c r="J1872" s="9"/>
      <c r="K1872" s="9"/>
      <c r="L1872" s="9"/>
      <c r="M1872" s="9"/>
      <c r="N1872" s="9"/>
      <c r="O1872" s="9"/>
      <c r="P1872" s="9"/>
      <c r="Q1872" s="9"/>
      <c r="R1872" s="9"/>
      <c r="S1872" s="9"/>
      <c r="T1872" s="9"/>
      <c r="U1872" s="9"/>
      <c r="V1872" s="9"/>
      <c r="W1872" s="38"/>
      <c r="X1872" s="38"/>
      <c r="Y1872" s="38"/>
    </row>
    <row r="1873" spans="6:25" x14ac:dyDescent="0.3">
      <c r="F1873" s="37"/>
      <c r="G1873" s="37"/>
      <c r="H1873" s="9"/>
      <c r="I1873" s="9"/>
      <c r="J1873" s="9"/>
      <c r="K1873" s="9"/>
      <c r="L1873" s="9"/>
      <c r="M1873" s="9"/>
      <c r="N1873" s="9"/>
      <c r="O1873" s="9"/>
      <c r="P1873" s="9"/>
      <c r="Q1873" s="9"/>
      <c r="R1873" s="9"/>
      <c r="S1873" s="9"/>
      <c r="T1873" s="9"/>
      <c r="U1873" s="9"/>
      <c r="V1873" s="9"/>
      <c r="W1873" s="38"/>
      <c r="X1873" s="38"/>
      <c r="Y1873" s="38"/>
    </row>
    <row r="1874" spans="6:25" x14ac:dyDescent="0.3">
      <c r="F1874" s="37"/>
      <c r="G1874" s="37"/>
      <c r="H1874" s="9"/>
      <c r="I1874" s="9"/>
      <c r="J1874" s="9"/>
      <c r="K1874" s="9"/>
      <c r="L1874" s="9"/>
      <c r="M1874" s="9"/>
      <c r="N1874" s="9"/>
      <c r="O1874" s="9"/>
      <c r="P1874" s="9"/>
      <c r="Q1874" s="9"/>
      <c r="R1874" s="9"/>
      <c r="S1874" s="9"/>
      <c r="T1874" s="9"/>
      <c r="U1874" s="9"/>
      <c r="V1874" s="9"/>
      <c r="W1874" s="38"/>
      <c r="X1874" s="38"/>
      <c r="Y1874" s="38"/>
    </row>
    <row r="1875" spans="6:25" x14ac:dyDescent="0.3">
      <c r="F1875" s="37"/>
      <c r="G1875" s="37"/>
      <c r="H1875" s="9"/>
      <c r="I1875" s="9"/>
      <c r="J1875" s="9"/>
      <c r="K1875" s="9"/>
      <c r="L1875" s="9"/>
      <c r="M1875" s="9"/>
      <c r="N1875" s="9"/>
      <c r="O1875" s="9"/>
      <c r="P1875" s="9"/>
      <c r="Q1875" s="9"/>
      <c r="R1875" s="9"/>
      <c r="S1875" s="9"/>
      <c r="T1875" s="9"/>
      <c r="U1875" s="9"/>
      <c r="V1875" s="9"/>
      <c r="W1875" s="38"/>
      <c r="X1875" s="38"/>
      <c r="Y1875" s="38"/>
    </row>
    <row r="1876" spans="6:25" x14ac:dyDescent="0.3">
      <c r="F1876" s="37"/>
      <c r="G1876" s="37"/>
      <c r="H1876" s="9"/>
      <c r="I1876" s="9"/>
      <c r="J1876" s="9"/>
      <c r="K1876" s="9"/>
      <c r="L1876" s="9"/>
      <c r="M1876" s="9"/>
      <c r="N1876" s="9"/>
      <c r="O1876" s="9"/>
      <c r="P1876" s="9"/>
      <c r="Q1876" s="9"/>
      <c r="R1876" s="9"/>
      <c r="S1876" s="9"/>
      <c r="T1876" s="9"/>
      <c r="U1876" s="9"/>
      <c r="V1876" s="9"/>
      <c r="W1876" s="38"/>
      <c r="X1876" s="38"/>
      <c r="Y1876" s="38"/>
    </row>
    <row r="1877" spans="6:25" x14ac:dyDescent="0.3">
      <c r="F1877" s="37"/>
      <c r="G1877" s="37"/>
      <c r="H1877" s="9"/>
      <c r="I1877" s="9"/>
      <c r="J1877" s="9"/>
      <c r="K1877" s="9"/>
      <c r="L1877" s="9"/>
      <c r="M1877" s="9"/>
      <c r="N1877" s="9"/>
      <c r="O1877" s="9"/>
      <c r="P1877" s="9"/>
      <c r="Q1877" s="9"/>
      <c r="R1877" s="9"/>
      <c r="S1877" s="9"/>
      <c r="T1877" s="9"/>
      <c r="U1877" s="9"/>
      <c r="V1877" s="9"/>
      <c r="W1877" s="38"/>
      <c r="X1877" s="38"/>
      <c r="Y1877" s="38"/>
    </row>
    <row r="1878" spans="6:25" x14ac:dyDescent="0.3">
      <c r="F1878" s="37"/>
      <c r="G1878" s="37"/>
      <c r="H1878" s="9"/>
      <c r="I1878" s="9"/>
      <c r="J1878" s="9"/>
      <c r="K1878" s="9"/>
      <c r="L1878" s="9"/>
      <c r="M1878" s="9"/>
      <c r="N1878" s="9"/>
      <c r="O1878" s="9"/>
      <c r="P1878" s="9"/>
      <c r="Q1878" s="9"/>
      <c r="R1878" s="9"/>
      <c r="S1878" s="9"/>
      <c r="T1878" s="9"/>
      <c r="U1878" s="9"/>
      <c r="V1878" s="9"/>
      <c r="W1878" s="38"/>
      <c r="X1878" s="38"/>
      <c r="Y1878" s="38"/>
    </row>
    <row r="1879" spans="6:25" x14ac:dyDescent="0.3">
      <c r="F1879" s="37"/>
      <c r="G1879" s="37"/>
      <c r="H1879" s="9"/>
      <c r="I1879" s="9"/>
      <c r="J1879" s="9"/>
      <c r="K1879" s="9"/>
      <c r="L1879" s="9"/>
      <c r="M1879" s="9"/>
      <c r="N1879" s="9"/>
      <c r="O1879" s="9"/>
      <c r="P1879" s="9"/>
      <c r="Q1879" s="9"/>
      <c r="R1879" s="9"/>
      <c r="S1879" s="9"/>
      <c r="T1879" s="9"/>
      <c r="U1879" s="9"/>
      <c r="V1879" s="9"/>
      <c r="W1879" s="38"/>
      <c r="X1879" s="38"/>
      <c r="Y1879" s="38"/>
    </row>
    <row r="1880" spans="6:25" x14ac:dyDescent="0.3">
      <c r="F1880" s="37"/>
      <c r="G1880" s="37"/>
      <c r="H1880" s="9"/>
      <c r="I1880" s="9"/>
      <c r="J1880" s="9"/>
      <c r="K1880" s="9"/>
      <c r="L1880" s="9"/>
      <c r="M1880" s="9"/>
      <c r="N1880" s="9"/>
      <c r="O1880" s="9"/>
      <c r="P1880" s="9"/>
      <c r="Q1880" s="9"/>
      <c r="R1880" s="9"/>
      <c r="S1880" s="9"/>
      <c r="T1880" s="9"/>
      <c r="U1880" s="9"/>
      <c r="V1880" s="9"/>
      <c r="W1880" s="38"/>
      <c r="X1880" s="38"/>
      <c r="Y1880" s="38"/>
    </row>
    <row r="1881" spans="6:25" x14ac:dyDescent="0.3">
      <c r="F1881" s="37"/>
      <c r="G1881" s="37"/>
      <c r="H1881" s="9"/>
      <c r="I1881" s="9"/>
      <c r="J1881" s="9"/>
      <c r="K1881" s="9"/>
      <c r="L1881" s="9"/>
      <c r="M1881" s="9"/>
      <c r="N1881" s="9"/>
      <c r="O1881" s="9"/>
      <c r="P1881" s="9"/>
      <c r="Q1881" s="9"/>
      <c r="R1881" s="9"/>
      <c r="S1881" s="9"/>
      <c r="T1881" s="9"/>
      <c r="U1881" s="9"/>
      <c r="V1881" s="9"/>
      <c r="W1881" s="38"/>
      <c r="X1881" s="38"/>
      <c r="Y1881" s="38"/>
    </row>
    <row r="1882" spans="6:25" x14ac:dyDescent="0.3">
      <c r="F1882" s="37"/>
      <c r="G1882" s="37"/>
      <c r="H1882" s="9"/>
      <c r="I1882" s="9"/>
      <c r="J1882" s="9"/>
      <c r="K1882" s="9"/>
      <c r="L1882" s="9"/>
      <c r="M1882" s="9"/>
      <c r="N1882" s="9"/>
      <c r="O1882" s="9"/>
      <c r="P1882" s="9"/>
      <c r="Q1882" s="9"/>
      <c r="R1882" s="9"/>
      <c r="S1882" s="9"/>
      <c r="T1882" s="9"/>
      <c r="U1882" s="9"/>
      <c r="V1882" s="9"/>
      <c r="W1882" s="38"/>
      <c r="X1882" s="38"/>
      <c r="Y1882" s="38"/>
    </row>
    <row r="1883" spans="6:25" x14ac:dyDescent="0.3">
      <c r="F1883" s="37"/>
      <c r="G1883" s="37"/>
      <c r="H1883" s="9"/>
      <c r="I1883" s="9"/>
      <c r="J1883" s="9"/>
      <c r="K1883" s="9"/>
      <c r="L1883" s="9"/>
      <c r="M1883" s="9"/>
      <c r="N1883" s="9"/>
      <c r="O1883" s="9"/>
      <c r="P1883" s="9"/>
      <c r="Q1883" s="9"/>
      <c r="R1883" s="9"/>
      <c r="S1883" s="9"/>
      <c r="T1883" s="9"/>
      <c r="U1883" s="9"/>
      <c r="V1883" s="9"/>
      <c r="W1883" s="38"/>
      <c r="X1883" s="38"/>
      <c r="Y1883" s="38"/>
    </row>
    <row r="1884" spans="6:25" x14ac:dyDescent="0.3">
      <c r="F1884" s="37"/>
      <c r="G1884" s="37"/>
      <c r="H1884" s="9"/>
      <c r="I1884" s="9"/>
      <c r="J1884" s="9"/>
      <c r="K1884" s="9"/>
      <c r="L1884" s="9"/>
      <c r="M1884" s="9"/>
      <c r="N1884" s="9"/>
      <c r="O1884" s="9"/>
      <c r="P1884" s="9"/>
      <c r="Q1884" s="9"/>
      <c r="R1884" s="9"/>
      <c r="S1884" s="9"/>
      <c r="T1884" s="9"/>
      <c r="U1884" s="9"/>
      <c r="V1884" s="9"/>
      <c r="W1884" s="38"/>
      <c r="X1884" s="38"/>
      <c r="Y1884" s="38"/>
    </row>
    <row r="1885" spans="6:25" x14ac:dyDescent="0.3">
      <c r="F1885" s="37"/>
      <c r="G1885" s="37"/>
      <c r="H1885" s="9"/>
      <c r="I1885" s="9"/>
      <c r="J1885" s="9"/>
      <c r="K1885" s="9"/>
      <c r="L1885" s="9"/>
      <c r="M1885" s="9"/>
      <c r="N1885" s="9"/>
      <c r="O1885" s="9"/>
      <c r="P1885" s="9"/>
      <c r="Q1885" s="9"/>
      <c r="R1885" s="9"/>
      <c r="S1885" s="9"/>
      <c r="T1885" s="9"/>
      <c r="U1885" s="9"/>
      <c r="V1885" s="9"/>
      <c r="W1885" s="38"/>
      <c r="X1885" s="38"/>
      <c r="Y1885" s="38"/>
    </row>
    <row r="1886" spans="6:25" x14ac:dyDescent="0.3">
      <c r="F1886" s="37"/>
      <c r="G1886" s="37"/>
      <c r="H1886" s="9"/>
      <c r="I1886" s="9"/>
      <c r="J1886" s="9"/>
      <c r="K1886" s="9"/>
      <c r="L1886" s="9"/>
      <c r="M1886" s="9"/>
      <c r="N1886" s="9"/>
      <c r="O1886" s="9"/>
      <c r="P1886" s="9"/>
      <c r="Q1886" s="9"/>
      <c r="R1886" s="9"/>
      <c r="S1886" s="9"/>
      <c r="T1886" s="9"/>
      <c r="U1886" s="9"/>
      <c r="V1886" s="9"/>
      <c r="W1886" s="38"/>
      <c r="X1886" s="38"/>
      <c r="Y1886" s="38"/>
    </row>
    <row r="1887" spans="6:25" x14ac:dyDescent="0.3">
      <c r="F1887" s="37"/>
      <c r="G1887" s="37"/>
      <c r="H1887" s="9"/>
      <c r="I1887" s="9"/>
      <c r="J1887" s="9"/>
      <c r="K1887" s="9"/>
      <c r="L1887" s="9"/>
      <c r="M1887" s="9"/>
      <c r="N1887" s="9"/>
      <c r="O1887" s="9"/>
      <c r="P1887" s="9"/>
      <c r="Q1887" s="9"/>
      <c r="R1887" s="9"/>
      <c r="S1887" s="9"/>
      <c r="T1887" s="9"/>
      <c r="U1887" s="9"/>
      <c r="V1887" s="9"/>
      <c r="W1887" s="38"/>
      <c r="X1887" s="38"/>
      <c r="Y1887" s="38"/>
    </row>
    <row r="1888" spans="6:25" x14ac:dyDescent="0.3">
      <c r="F1888" s="37"/>
      <c r="G1888" s="37"/>
      <c r="H1888" s="9"/>
      <c r="I1888" s="9"/>
      <c r="J1888" s="9"/>
      <c r="K1888" s="9"/>
      <c r="L1888" s="9"/>
      <c r="M1888" s="9"/>
      <c r="N1888" s="9"/>
      <c r="O1888" s="9"/>
      <c r="P1888" s="9"/>
      <c r="Q1888" s="9"/>
      <c r="R1888" s="9"/>
      <c r="S1888" s="9"/>
      <c r="T1888" s="9"/>
      <c r="U1888" s="9"/>
      <c r="V1888" s="9"/>
      <c r="W1888" s="38"/>
      <c r="X1888" s="38"/>
      <c r="Y1888" s="38"/>
    </row>
    <row r="1889" spans="6:25" x14ac:dyDescent="0.3">
      <c r="F1889" s="37"/>
      <c r="G1889" s="37"/>
      <c r="H1889" s="9"/>
      <c r="I1889" s="9"/>
      <c r="J1889" s="9"/>
      <c r="K1889" s="9"/>
      <c r="L1889" s="9"/>
      <c r="M1889" s="9"/>
      <c r="N1889" s="9"/>
      <c r="O1889" s="9"/>
      <c r="P1889" s="9"/>
      <c r="Q1889" s="9"/>
      <c r="R1889" s="9"/>
      <c r="S1889" s="9"/>
      <c r="T1889" s="9"/>
      <c r="U1889" s="9"/>
      <c r="V1889" s="9"/>
      <c r="W1889" s="38"/>
      <c r="X1889" s="38"/>
      <c r="Y1889" s="38"/>
    </row>
    <row r="1890" spans="6:25" x14ac:dyDescent="0.3">
      <c r="F1890" s="37"/>
      <c r="G1890" s="37"/>
      <c r="H1890" s="9"/>
      <c r="I1890" s="9"/>
      <c r="J1890" s="9"/>
      <c r="K1890" s="9"/>
      <c r="L1890" s="9"/>
      <c r="M1890" s="9"/>
      <c r="N1890" s="9"/>
      <c r="O1890" s="9"/>
      <c r="P1890" s="9"/>
      <c r="Q1890" s="9"/>
      <c r="R1890" s="9"/>
      <c r="S1890" s="9"/>
      <c r="T1890" s="9"/>
      <c r="U1890" s="9"/>
      <c r="V1890" s="9"/>
      <c r="W1890" s="38"/>
      <c r="X1890" s="38"/>
      <c r="Y1890" s="38"/>
    </row>
    <row r="1891" spans="6:25" x14ac:dyDescent="0.3">
      <c r="F1891" s="37"/>
      <c r="G1891" s="37"/>
      <c r="H1891" s="9"/>
      <c r="I1891" s="9"/>
      <c r="J1891" s="9"/>
      <c r="K1891" s="9"/>
      <c r="L1891" s="9"/>
      <c r="M1891" s="9"/>
      <c r="N1891" s="9"/>
      <c r="O1891" s="9"/>
      <c r="P1891" s="9"/>
      <c r="Q1891" s="9"/>
      <c r="R1891" s="9"/>
      <c r="S1891" s="9"/>
      <c r="T1891" s="9"/>
      <c r="U1891" s="9"/>
      <c r="V1891" s="9"/>
      <c r="W1891" s="38"/>
      <c r="X1891" s="38"/>
      <c r="Y1891" s="38"/>
    </row>
    <row r="1892" spans="6:25" x14ac:dyDescent="0.3">
      <c r="F1892" s="37"/>
      <c r="G1892" s="37"/>
      <c r="H1892" s="9"/>
      <c r="I1892" s="9"/>
      <c r="J1892" s="9"/>
      <c r="K1892" s="9"/>
      <c r="L1892" s="9"/>
      <c r="M1892" s="9"/>
      <c r="N1892" s="9"/>
      <c r="O1892" s="9"/>
      <c r="P1892" s="9"/>
      <c r="Q1892" s="9"/>
      <c r="R1892" s="9"/>
      <c r="S1892" s="9"/>
      <c r="T1892" s="9"/>
      <c r="U1892" s="9"/>
      <c r="V1892" s="9"/>
      <c r="W1892" s="38"/>
      <c r="X1892" s="38"/>
      <c r="Y1892" s="38"/>
    </row>
    <row r="1893" spans="6:25" x14ac:dyDescent="0.3">
      <c r="F1893" s="37"/>
      <c r="G1893" s="37"/>
      <c r="H1893" s="9"/>
      <c r="I1893" s="9"/>
      <c r="J1893" s="9"/>
      <c r="K1893" s="9"/>
      <c r="L1893" s="9"/>
      <c r="M1893" s="9"/>
      <c r="N1893" s="9"/>
      <c r="O1893" s="9"/>
      <c r="P1893" s="9"/>
      <c r="Q1893" s="9"/>
      <c r="R1893" s="9"/>
      <c r="S1893" s="9"/>
      <c r="T1893" s="9"/>
      <c r="U1893" s="9"/>
      <c r="V1893" s="9"/>
      <c r="W1893" s="38"/>
      <c r="X1893" s="38"/>
      <c r="Y1893" s="38"/>
    </row>
    <row r="1894" spans="6:25" x14ac:dyDescent="0.3">
      <c r="F1894" s="37"/>
      <c r="G1894" s="37"/>
      <c r="H1894" s="9"/>
      <c r="I1894" s="9"/>
      <c r="J1894" s="9"/>
      <c r="K1894" s="9"/>
      <c r="L1894" s="9"/>
      <c r="M1894" s="9"/>
      <c r="N1894" s="9"/>
      <c r="O1894" s="9"/>
      <c r="P1894" s="9"/>
      <c r="Q1894" s="9"/>
      <c r="R1894" s="9"/>
      <c r="S1894" s="9"/>
      <c r="T1894" s="9"/>
      <c r="U1894" s="9"/>
      <c r="V1894" s="9"/>
      <c r="W1894" s="38"/>
      <c r="X1894" s="38"/>
      <c r="Y1894" s="38"/>
    </row>
    <row r="1895" spans="6:25" x14ac:dyDescent="0.3">
      <c r="F1895" s="37"/>
      <c r="G1895" s="37"/>
      <c r="H1895" s="9"/>
      <c r="I1895" s="9"/>
      <c r="J1895" s="9"/>
      <c r="K1895" s="9"/>
      <c r="L1895" s="9"/>
      <c r="M1895" s="9"/>
      <c r="N1895" s="9"/>
      <c r="O1895" s="9"/>
      <c r="P1895" s="9"/>
      <c r="Q1895" s="9"/>
      <c r="R1895" s="9"/>
      <c r="S1895" s="9"/>
      <c r="T1895" s="9"/>
      <c r="U1895" s="9"/>
      <c r="V1895" s="9"/>
      <c r="W1895" s="38"/>
      <c r="X1895" s="38"/>
      <c r="Y1895" s="38"/>
    </row>
    <row r="1896" spans="6:25" x14ac:dyDescent="0.3">
      <c r="F1896" s="37"/>
      <c r="G1896" s="37"/>
      <c r="H1896" s="9"/>
      <c r="I1896" s="9"/>
      <c r="J1896" s="9"/>
      <c r="K1896" s="9"/>
      <c r="L1896" s="9"/>
      <c r="M1896" s="9"/>
      <c r="N1896" s="9"/>
      <c r="O1896" s="9"/>
      <c r="P1896" s="9"/>
      <c r="Q1896" s="9"/>
      <c r="R1896" s="9"/>
      <c r="S1896" s="9"/>
      <c r="T1896" s="9"/>
      <c r="U1896" s="9"/>
      <c r="V1896" s="9"/>
      <c r="W1896" s="38"/>
      <c r="X1896" s="38"/>
      <c r="Y1896" s="38"/>
    </row>
    <row r="1897" spans="6:25" x14ac:dyDescent="0.3">
      <c r="F1897" s="37"/>
      <c r="G1897" s="37"/>
      <c r="H1897" s="9"/>
      <c r="I1897" s="9"/>
      <c r="J1897" s="9"/>
      <c r="K1897" s="9"/>
      <c r="L1897" s="9"/>
      <c r="M1897" s="9"/>
      <c r="N1897" s="9"/>
      <c r="O1897" s="9"/>
      <c r="P1897" s="9"/>
      <c r="Q1897" s="9"/>
      <c r="R1897" s="9"/>
      <c r="S1897" s="9"/>
      <c r="T1897" s="9"/>
      <c r="U1897" s="9"/>
      <c r="V1897" s="9"/>
      <c r="W1897" s="38"/>
      <c r="X1897" s="38"/>
      <c r="Y1897" s="38"/>
    </row>
    <row r="1898" spans="6:25" x14ac:dyDescent="0.3">
      <c r="F1898" s="37"/>
      <c r="G1898" s="37"/>
      <c r="H1898" s="9"/>
      <c r="I1898" s="9"/>
      <c r="J1898" s="9"/>
      <c r="K1898" s="9"/>
      <c r="L1898" s="9"/>
      <c r="M1898" s="9"/>
      <c r="N1898" s="9"/>
      <c r="O1898" s="9"/>
      <c r="P1898" s="9"/>
      <c r="Q1898" s="9"/>
      <c r="R1898" s="9"/>
      <c r="S1898" s="9"/>
      <c r="T1898" s="9"/>
      <c r="U1898" s="9"/>
      <c r="V1898" s="9"/>
      <c r="W1898" s="38"/>
      <c r="X1898" s="38"/>
      <c r="Y1898" s="38"/>
    </row>
    <row r="1899" spans="6:25" x14ac:dyDescent="0.3">
      <c r="F1899" s="37"/>
      <c r="G1899" s="37"/>
      <c r="H1899" s="9"/>
      <c r="I1899" s="9"/>
      <c r="J1899" s="9"/>
      <c r="K1899" s="9"/>
      <c r="L1899" s="9"/>
      <c r="M1899" s="9"/>
      <c r="N1899" s="9"/>
      <c r="O1899" s="9"/>
      <c r="P1899" s="9"/>
      <c r="Q1899" s="9"/>
      <c r="R1899" s="9"/>
      <c r="S1899" s="9"/>
      <c r="T1899" s="9"/>
      <c r="U1899" s="9"/>
      <c r="V1899" s="9"/>
      <c r="W1899" s="38"/>
      <c r="X1899" s="38"/>
      <c r="Y1899" s="38"/>
    </row>
    <row r="1900" spans="6:25" x14ac:dyDescent="0.3">
      <c r="F1900" s="37"/>
      <c r="G1900" s="37"/>
      <c r="H1900" s="9"/>
      <c r="I1900" s="9"/>
      <c r="J1900" s="9"/>
      <c r="K1900" s="9"/>
      <c r="L1900" s="9"/>
      <c r="M1900" s="9"/>
      <c r="N1900" s="9"/>
      <c r="O1900" s="9"/>
      <c r="P1900" s="9"/>
      <c r="Q1900" s="9"/>
      <c r="R1900" s="9"/>
      <c r="S1900" s="9"/>
      <c r="T1900" s="9"/>
      <c r="U1900" s="9"/>
      <c r="V1900" s="9"/>
      <c r="W1900" s="38"/>
      <c r="X1900" s="38"/>
      <c r="Y1900" s="38"/>
    </row>
    <row r="1901" spans="6:25" x14ac:dyDescent="0.3">
      <c r="F1901" s="37"/>
      <c r="G1901" s="37"/>
      <c r="H1901" s="9"/>
      <c r="I1901" s="9"/>
      <c r="J1901" s="9"/>
      <c r="K1901" s="9"/>
      <c r="L1901" s="9"/>
      <c r="M1901" s="9"/>
      <c r="N1901" s="9"/>
      <c r="O1901" s="9"/>
      <c r="P1901" s="9"/>
      <c r="Q1901" s="9"/>
      <c r="R1901" s="9"/>
      <c r="S1901" s="9"/>
      <c r="T1901" s="9"/>
      <c r="U1901" s="9"/>
      <c r="V1901" s="9"/>
      <c r="W1901" s="38"/>
      <c r="X1901" s="38"/>
      <c r="Y1901" s="38"/>
    </row>
    <row r="1902" spans="6:25" x14ac:dyDescent="0.3">
      <c r="F1902" s="37"/>
      <c r="G1902" s="37"/>
      <c r="H1902" s="9"/>
      <c r="I1902" s="9"/>
      <c r="J1902" s="9"/>
      <c r="K1902" s="9"/>
      <c r="L1902" s="9"/>
      <c r="M1902" s="9"/>
      <c r="N1902" s="9"/>
      <c r="O1902" s="9"/>
      <c r="P1902" s="9"/>
      <c r="Q1902" s="9"/>
      <c r="R1902" s="9"/>
      <c r="S1902" s="9"/>
      <c r="T1902" s="9"/>
      <c r="U1902" s="9"/>
      <c r="V1902" s="9"/>
      <c r="W1902" s="38"/>
      <c r="X1902" s="38"/>
      <c r="Y1902" s="38"/>
    </row>
    <row r="1903" spans="6:25" x14ac:dyDescent="0.3">
      <c r="F1903" s="37"/>
      <c r="G1903" s="37"/>
      <c r="H1903" s="9"/>
      <c r="I1903" s="9"/>
      <c r="J1903" s="9"/>
      <c r="K1903" s="9"/>
      <c r="L1903" s="9"/>
      <c r="M1903" s="9"/>
      <c r="N1903" s="9"/>
      <c r="O1903" s="9"/>
      <c r="P1903" s="9"/>
      <c r="Q1903" s="9"/>
      <c r="R1903" s="9"/>
      <c r="S1903" s="9"/>
      <c r="T1903" s="9"/>
      <c r="U1903" s="9"/>
      <c r="V1903" s="9"/>
      <c r="W1903" s="38"/>
      <c r="X1903" s="38"/>
      <c r="Y1903" s="38"/>
    </row>
    <row r="1904" spans="6:25" x14ac:dyDescent="0.3">
      <c r="F1904" s="37"/>
      <c r="G1904" s="37"/>
      <c r="H1904" s="9"/>
      <c r="I1904" s="9"/>
      <c r="J1904" s="9"/>
      <c r="K1904" s="9"/>
      <c r="L1904" s="9"/>
      <c r="M1904" s="9"/>
      <c r="N1904" s="9"/>
      <c r="O1904" s="9"/>
      <c r="P1904" s="9"/>
      <c r="Q1904" s="9"/>
      <c r="R1904" s="9"/>
      <c r="S1904" s="9"/>
      <c r="T1904" s="9"/>
      <c r="U1904" s="9"/>
      <c r="V1904" s="9"/>
      <c r="W1904" s="38"/>
      <c r="X1904" s="38"/>
      <c r="Y1904" s="38"/>
    </row>
    <row r="1905" spans="6:25" x14ac:dyDescent="0.3">
      <c r="F1905" s="37"/>
      <c r="G1905" s="37"/>
      <c r="H1905" s="9"/>
      <c r="I1905" s="9"/>
      <c r="J1905" s="9"/>
      <c r="K1905" s="9"/>
      <c r="L1905" s="9"/>
      <c r="M1905" s="9"/>
      <c r="N1905" s="9"/>
      <c r="O1905" s="9"/>
      <c r="P1905" s="9"/>
      <c r="Q1905" s="9"/>
      <c r="R1905" s="9"/>
      <c r="S1905" s="9"/>
      <c r="T1905" s="9"/>
      <c r="U1905" s="9"/>
      <c r="V1905" s="9"/>
      <c r="W1905" s="38"/>
      <c r="X1905" s="38"/>
      <c r="Y1905" s="38"/>
    </row>
    <row r="1906" spans="6:25" x14ac:dyDescent="0.3">
      <c r="F1906" s="37"/>
      <c r="G1906" s="37"/>
      <c r="H1906" s="9"/>
      <c r="I1906" s="9"/>
      <c r="J1906" s="9"/>
      <c r="K1906" s="9"/>
      <c r="L1906" s="9"/>
      <c r="M1906" s="9"/>
      <c r="N1906" s="9"/>
      <c r="O1906" s="9"/>
      <c r="P1906" s="9"/>
      <c r="Q1906" s="9"/>
      <c r="R1906" s="9"/>
      <c r="S1906" s="9"/>
      <c r="T1906" s="9"/>
      <c r="U1906" s="9"/>
      <c r="V1906" s="9"/>
      <c r="W1906" s="38"/>
      <c r="X1906" s="38"/>
      <c r="Y1906" s="38"/>
    </row>
    <row r="1907" spans="6:25" x14ac:dyDescent="0.3">
      <c r="F1907" s="37"/>
      <c r="G1907" s="37"/>
      <c r="H1907" s="9"/>
      <c r="I1907" s="9"/>
      <c r="J1907" s="9"/>
      <c r="K1907" s="9"/>
      <c r="L1907" s="9"/>
      <c r="M1907" s="9"/>
      <c r="N1907" s="9"/>
      <c r="O1907" s="9"/>
      <c r="P1907" s="9"/>
      <c r="Q1907" s="9"/>
      <c r="R1907" s="9"/>
      <c r="S1907" s="9"/>
      <c r="T1907" s="9"/>
      <c r="U1907" s="9"/>
      <c r="V1907" s="9"/>
      <c r="W1907" s="38"/>
      <c r="X1907" s="38"/>
      <c r="Y1907" s="38"/>
    </row>
    <row r="1908" spans="6:25" x14ac:dyDescent="0.3">
      <c r="F1908" s="37"/>
      <c r="G1908" s="37"/>
      <c r="H1908" s="9"/>
      <c r="I1908" s="9"/>
      <c r="J1908" s="9"/>
      <c r="K1908" s="9"/>
      <c r="L1908" s="9"/>
      <c r="M1908" s="9"/>
      <c r="N1908" s="9"/>
      <c r="O1908" s="9"/>
      <c r="P1908" s="9"/>
      <c r="Q1908" s="9"/>
      <c r="R1908" s="9"/>
      <c r="S1908" s="9"/>
      <c r="T1908" s="9"/>
      <c r="U1908" s="9"/>
      <c r="V1908" s="9"/>
      <c r="W1908" s="38"/>
      <c r="X1908" s="38"/>
      <c r="Y1908" s="38"/>
    </row>
    <row r="1909" spans="6:25" x14ac:dyDescent="0.3">
      <c r="F1909" s="37"/>
      <c r="G1909" s="37"/>
      <c r="H1909" s="9"/>
      <c r="I1909" s="9"/>
      <c r="J1909" s="9"/>
      <c r="K1909" s="9"/>
      <c r="L1909" s="9"/>
      <c r="M1909" s="9"/>
      <c r="N1909" s="9"/>
      <c r="O1909" s="9"/>
      <c r="P1909" s="9"/>
      <c r="Q1909" s="9"/>
      <c r="R1909" s="9"/>
      <c r="S1909" s="9"/>
      <c r="T1909" s="9"/>
      <c r="U1909" s="9"/>
      <c r="V1909" s="9"/>
      <c r="W1909" s="38"/>
      <c r="X1909" s="38"/>
      <c r="Y1909" s="38"/>
    </row>
    <row r="1910" spans="6:25" x14ac:dyDescent="0.3">
      <c r="F1910" s="37"/>
      <c r="G1910" s="37"/>
      <c r="H1910" s="9"/>
      <c r="I1910" s="9"/>
      <c r="J1910" s="9"/>
      <c r="K1910" s="9"/>
      <c r="L1910" s="9"/>
      <c r="M1910" s="9"/>
      <c r="N1910" s="9"/>
      <c r="O1910" s="9"/>
      <c r="P1910" s="9"/>
      <c r="Q1910" s="9"/>
      <c r="R1910" s="9"/>
      <c r="S1910" s="9"/>
      <c r="T1910" s="9"/>
      <c r="U1910" s="9"/>
      <c r="V1910" s="9"/>
      <c r="W1910" s="38"/>
      <c r="X1910" s="38"/>
      <c r="Y1910" s="38"/>
    </row>
    <row r="1911" spans="6:25" x14ac:dyDescent="0.3">
      <c r="F1911" s="37"/>
      <c r="G1911" s="37"/>
      <c r="H1911" s="9"/>
      <c r="I1911" s="9"/>
      <c r="J1911" s="9"/>
      <c r="K1911" s="9"/>
      <c r="L1911" s="9"/>
      <c r="M1911" s="9"/>
      <c r="N1911" s="9"/>
      <c r="O1911" s="9"/>
      <c r="P1911" s="9"/>
      <c r="Q1911" s="9"/>
      <c r="R1911" s="9"/>
      <c r="S1911" s="9"/>
      <c r="T1911" s="9"/>
      <c r="U1911" s="9"/>
      <c r="V1911" s="9"/>
      <c r="W1911" s="38"/>
      <c r="X1911" s="38"/>
      <c r="Y1911" s="38"/>
    </row>
    <row r="1912" spans="6:25" x14ac:dyDescent="0.3">
      <c r="F1912" s="37"/>
      <c r="G1912" s="37"/>
      <c r="H1912" s="9"/>
      <c r="I1912" s="9"/>
      <c r="J1912" s="9"/>
      <c r="K1912" s="9"/>
      <c r="L1912" s="9"/>
      <c r="M1912" s="9"/>
      <c r="N1912" s="9"/>
      <c r="O1912" s="9"/>
      <c r="P1912" s="9"/>
      <c r="Q1912" s="9"/>
      <c r="R1912" s="9"/>
      <c r="S1912" s="9"/>
      <c r="T1912" s="9"/>
      <c r="U1912" s="9"/>
      <c r="V1912" s="9"/>
      <c r="W1912" s="38"/>
      <c r="X1912" s="38"/>
      <c r="Y1912" s="38"/>
    </row>
    <row r="1913" spans="6:25" x14ac:dyDescent="0.3">
      <c r="F1913" s="37"/>
      <c r="G1913" s="37"/>
      <c r="H1913" s="9"/>
      <c r="I1913" s="9"/>
      <c r="J1913" s="9"/>
      <c r="K1913" s="9"/>
      <c r="L1913" s="9"/>
      <c r="M1913" s="9"/>
      <c r="N1913" s="9"/>
      <c r="O1913" s="9"/>
      <c r="P1913" s="9"/>
      <c r="Q1913" s="9"/>
      <c r="R1913" s="9"/>
      <c r="S1913" s="9"/>
      <c r="T1913" s="9"/>
      <c r="U1913" s="9"/>
      <c r="V1913" s="9"/>
      <c r="W1913" s="38"/>
      <c r="X1913" s="38"/>
      <c r="Y1913" s="38"/>
    </row>
    <row r="1914" spans="6:25" x14ac:dyDescent="0.3">
      <c r="F1914" s="37"/>
      <c r="G1914" s="37"/>
      <c r="H1914" s="9"/>
      <c r="I1914" s="9"/>
      <c r="J1914" s="9"/>
      <c r="K1914" s="9"/>
      <c r="L1914" s="9"/>
      <c r="M1914" s="9"/>
      <c r="N1914" s="9"/>
      <c r="O1914" s="9"/>
      <c r="P1914" s="9"/>
      <c r="Q1914" s="9"/>
      <c r="R1914" s="9"/>
      <c r="S1914" s="9"/>
      <c r="T1914" s="9"/>
      <c r="U1914" s="9"/>
      <c r="V1914" s="9"/>
      <c r="W1914" s="38"/>
      <c r="X1914" s="38"/>
      <c r="Y1914" s="38"/>
    </row>
    <row r="1915" spans="6:25" x14ac:dyDescent="0.3">
      <c r="F1915" s="37"/>
      <c r="G1915" s="37"/>
      <c r="H1915" s="9"/>
      <c r="I1915" s="9"/>
      <c r="J1915" s="9"/>
      <c r="K1915" s="9"/>
      <c r="L1915" s="9"/>
      <c r="M1915" s="9"/>
      <c r="N1915" s="9"/>
      <c r="O1915" s="9"/>
      <c r="P1915" s="9"/>
      <c r="Q1915" s="9"/>
      <c r="R1915" s="9"/>
      <c r="S1915" s="9"/>
      <c r="T1915" s="9"/>
      <c r="U1915" s="9"/>
      <c r="V1915" s="9"/>
      <c r="W1915" s="38"/>
      <c r="X1915" s="38"/>
      <c r="Y1915" s="38"/>
    </row>
    <row r="1916" spans="6:25" x14ac:dyDescent="0.3">
      <c r="F1916" s="37"/>
      <c r="G1916" s="37"/>
      <c r="H1916" s="9"/>
      <c r="I1916" s="9"/>
      <c r="J1916" s="9"/>
      <c r="K1916" s="9"/>
      <c r="L1916" s="9"/>
      <c r="M1916" s="9"/>
      <c r="N1916" s="9"/>
      <c r="O1916" s="9"/>
      <c r="P1916" s="9"/>
      <c r="Q1916" s="9"/>
      <c r="R1916" s="9"/>
      <c r="S1916" s="9"/>
      <c r="T1916" s="9"/>
      <c r="U1916" s="9"/>
      <c r="V1916" s="9"/>
      <c r="W1916" s="38"/>
      <c r="X1916" s="38"/>
      <c r="Y1916" s="38"/>
    </row>
    <row r="1917" spans="6:25" x14ac:dyDescent="0.3">
      <c r="F1917" s="37"/>
      <c r="G1917" s="37"/>
      <c r="H1917" s="9"/>
      <c r="I1917" s="9"/>
      <c r="J1917" s="9"/>
      <c r="K1917" s="9"/>
      <c r="L1917" s="9"/>
      <c r="M1917" s="9"/>
      <c r="N1917" s="9"/>
      <c r="O1917" s="9"/>
      <c r="P1917" s="9"/>
      <c r="Q1917" s="9"/>
      <c r="R1917" s="9"/>
      <c r="S1917" s="9"/>
      <c r="T1917" s="9"/>
      <c r="U1917" s="9"/>
      <c r="V1917" s="9"/>
      <c r="W1917" s="38"/>
      <c r="X1917" s="38"/>
      <c r="Y1917" s="38"/>
    </row>
    <row r="1918" spans="6:25" x14ac:dyDescent="0.3">
      <c r="F1918" s="37"/>
      <c r="G1918" s="37"/>
      <c r="H1918" s="9"/>
      <c r="I1918" s="9"/>
      <c r="J1918" s="9"/>
      <c r="K1918" s="9"/>
      <c r="L1918" s="9"/>
      <c r="M1918" s="9"/>
      <c r="N1918" s="9"/>
      <c r="O1918" s="9"/>
      <c r="P1918" s="9"/>
      <c r="Q1918" s="9"/>
      <c r="R1918" s="9"/>
      <c r="S1918" s="9"/>
      <c r="T1918" s="9"/>
      <c r="U1918" s="9"/>
      <c r="V1918" s="9"/>
      <c r="W1918" s="38"/>
      <c r="X1918" s="38"/>
      <c r="Y1918" s="38"/>
    </row>
    <row r="1919" spans="6:25" x14ac:dyDescent="0.3">
      <c r="F1919" s="37"/>
      <c r="G1919" s="37"/>
      <c r="H1919" s="9"/>
      <c r="I1919" s="9"/>
      <c r="J1919" s="9"/>
      <c r="K1919" s="9"/>
      <c r="L1919" s="9"/>
      <c r="M1919" s="9"/>
      <c r="N1919" s="9"/>
      <c r="O1919" s="9"/>
      <c r="P1919" s="9"/>
      <c r="Q1919" s="9"/>
      <c r="R1919" s="9"/>
      <c r="S1919" s="9"/>
      <c r="T1919" s="9"/>
      <c r="U1919" s="9"/>
      <c r="V1919" s="9"/>
      <c r="W1919" s="38"/>
      <c r="X1919" s="38"/>
      <c r="Y1919" s="38"/>
    </row>
    <row r="1920" spans="6:25" x14ac:dyDescent="0.3">
      <c r="F1920" s="37"/>
      <c r="G1920" s="37"/>
      <c r="H1920" s="9"/>
      <c r="I1920" s="9"/>
      <c r="J1920" s="9"/>
      <c r="K1920" s="9"/>
      <c r="L1920" s="9"/>
      <c r="M1920" s="9"/>
      <c r="N1920" s="9"/>
      <c r="O1920" s="9"/>
      <c r="P1920" s="9"/>
      <c r="Q1920" s="9"/>
      <c r="R1920" s="9"/>
      <c r="S1920" s="9"/>
      <c r="T1920" s="9"/>
      <c r="U1920" s="9"/>
      <c r="V1920" s="9"/>
      <c r="W1920" s="38"/>
      <c r="X1920" s="38"/>
      <c r="Y1920" s="38"/>
    </row>
    <row r="1921" spans="6:25" x14ac:dyDescent="0.3">
      <c r="F1921" s="37"/>
      <c r="G1921" s="37"/>
      <c r="H1921" s="9"/>
      <c r="I1921" s="9"/>
      <c r="J1921" s="9"/>
      <c r="K1921" s="9"/>
      <c r="L1921" s="9"/>
      <c r="M1921" s="9"/>
      <c r="N1921" s="9"/>
      <c r="O1921" s="9"/>
      <c r="P1921" s="9"/>
      <c r="Q1921" s="9"/>
      <c r="R1921" s="9"/>
      <c r="S1921" s="9"/>
      <c r="T1921" s="9"/>
      <c r="U1921" s="9"/>
      <c r="V1921" s="9"/>
      <c r="W1921" s="38"/>
      <c r="X1921" s="38"/>
      <c r="Y1921" s="38"/>
    </row>
    <row r="1922" spans="6:25" x14ac:dyDescent="0.3">
      <c r="F1922" s="37"/>
      <c r="G1922" s="37"/>
      <c r="H1922" s="9"/>
      <c r="I1922" s="9"/>
      <c r="J1922" s="9"/>
      <c r="K1922" s="9"/>
      <c r="L1922" s="9"/>
      <c r="M1922" s="9"/>
      <c r="N1922" s="9"/>
      <c r="O1922" s="9"/>
      <c r="P1922" s="9"/>
      <c r="Q1922" s="9"/>
      <c r="R1922" s="9"/>
      <c r="S1922" s="9"/>
      <c r="T1922" s="9"/>
      <c r="U1922" s="9"/>
      <c r="V1922" s="9"/>
      <c r="W1922" s="38"/>
      <c r="X1922" s="38"/>
      <c r="Y1922" s="38"/>
    </row>
    <row r="1923" spans="6:25" x14ac:dyDescent="0.3">
      <c r="F1923" s="37"/>
      <c r="G1923" s="37"/>
      <c r="H1923" s="9"/>
      <c r="I1923" s="9"/>
      <c r="J1923" s="9"/>
      <c r="K1923" s="9"/>
      <c r="L1923" s="9"/>
      <c r="M1923" s="9"/>
      <c r="N1923" s="9"/>
      <c r="O1923" s="9"/>
      <c r="P1923" s="9"/>
      <c r="Q1923" s="9"/>
      <c r="R1923" s="9"/>
      <c r="S1923" s="9"/>
      <c r="T1923" s="9"/>
      <c r="U1923" s="9"/>
      <c r="V1923" s="9"/>
      <c r="W1923" s="38"/>
      <c r="X1923" s="38"/>
      <c r="Y1923" s="38"/>
    </row>
    <row r="1924" spans="6:25" x14ac:dyDescent="0.3">
      <c r="F1924" s="37"/>
      <c r="G1924" s="37"/>
      <c r="H1924" s="9"/>
      <c r="I1924" s="9"/>
      <c r="J1924" s="9"/>
      <c r="K1924" s="9"/>
      <c r="L1924" s="9"/>
      <c r="M1924" s="9"/>
      <c r="N1924" s="9"/>
      <c r="O1924" s="9"/>
      <c r="P1924" s="9"/>
      <c r="Q1924" s="9"/>
      <c r="R1924" s="9"/>
      <c r="S1924" s="9"/>
      <c r="T1924" s="9"/>
      <c r="U1924" s="9"/>
      <c r="V1924" s="9"/>
      <c r="W1924" s="38"/>
      <c r="X1924" s="38"/>
      <c r="Y1924" s="38"/>
    </row>
    <row r="1925" spans="6:25" x14ac:dyDescent="0.3">
      <c r="F1925" s="37"/>
      <c r="G1925" s="37"/>
      <c r="H1925" s="9"/>
      <c r="I1925" s="9"/>
      <c r="J1925" s="9"/>
      <c r="K1925" s="9"/>
      <c r="L1925" s="9"/>
      <c r="M1925" s="9"/>
      <c r="N1925" s="9"/>
      <c r="O1925" s="9"/>
      <c r="P1925" s="9"/>
      <c r="Q1925" s="9"/>
      <c r="R1925" s="9"/>
      <c r="S1925" s="9"/>
      <c r="T1925" s="9"/>
      <c r="U1925" s="9"/>
      <c r="V1925" s="9"/>
      <c r="W1925" s="38"/>
      <c r="X1925" s="38"/>
      <c r="Y1925" s="38"/>
    </row>
    <row r="1926" spans="6:25" x14ac:dyDescent="0.3">
      <c r="F1926" s="37"/>
      <c r="G1926" s="37"/>
      <c r="H1926" s="9"/>
      <c r="I1926" s="9"/>
      <c r="J1926" s="9"/>
      <c r="K1926" s="9"/>
      <c r="L1926" s="9"/>
      <c r="M1926" s="9"/>
      <c r="N1926" s="9"/>
      <c r="O1926" s="9"/>
      <c r="P1926" s="9"/>
      <c r="Q1926" s="9"/>
      <c r="R1926" s="9"/>
      <c r="S1926" s="9"/>
      <c r="T1926" s="9"/>
      <c r="U1926" s="9"/>
      <c r="V1926" s="9"/>
      <c r="W1926" s="38"/>
      <c r="X1926" s="38"/>
      <c r="Y1926" s="38"/>
    </row>
    <row r="1927" spans="6:25" x14ac:dyDescent="0.3">
      <c r="F1927" s="37"/>
      <c r="G1927" s="37"/>
      <c r="H1927" s="9"/>
      <c r="I1927" s="9"/>
      <c r="J1927" s="9"/>
      <c r="K1927" s="9"/>
      <c r="L1927" s="9"/>
      <c r="M1927" s="9"/>
      <c r="N1927" s="9"/>
      <c r="O1927" s="9"/>
      <c r="P1927" s="9"/>
      <c r="Q1927" s="9"/>
      <c r="R1927" s="9"/>
      <c r="S1927" s="9"/>
      <c r="T1927" s="9"/>
      <c r="U1927" s="9"/>
      <c r="V1927" s="9"/>
      <c r="W1927" s="38"/>
      <c r="X1927" s="38"/>
      <c r="Y1927" s="38"/>
    </row>
    <row r="1928" spans="6:25" x14ac:dyDescent="0.3">
      <c r="F1928" s="37"/>
      <c r="G1928" s="37"/>
      <c r="H1928" s="9"/>
      <c r="I1928" s="9"/>
      <c r="J1928" s="9"/>
      <c r="K1928" s="9"/>
      <c r="L1928" s="9"/>
      <c r="M1928" s="9"/>
      <c r="N1928" s="9"/>
      <c r="O1928" s="9"/>
      <c r="P1928" s="9"/>
      <c r="Q1928" s="9"/>
      <c r="R1928" s="9"/>
      <c r="S1928" s="9"/>
      <c r="T1928" s="9"/>
      <c r="U1928" s="9"/>
      <c r="V1928" s="9"/>
      <c r="W1928" s="38"/>
      <c r="X1928" s="38"/>
      <c r="Y1928" s="38"/>
    </row>
    <row r="1929" spans="6:25" x14ac:dyDescent="0.3">
      <c r="F1929" s="37"/>
      <c r="G1929" s="37"/>
      <c r="H1929" s="9"/>
      <c r="I1929" s="9"/>
      <c r="J1929" s="9"/>
      <c r="K1929" s="9"/>
      <c r="L1929" s="9"/>
      <c r="M1929" s="9"/>
      <c r="N1929" s="9"/>
      <c r="O1929" s="9"/>
      <c r="P1929" s="9"/>
      <c r="Q1929" s="9"/>
      <c r="R1929" s="9"/>
      <c r="S1929" s="9"/>
      <c r="T1929" s="9"/>
      <c r="U1929" s="9"/>
      <c r="V1929" s="9"/>
      <c r="W1929" s="38"/>
      <c r="X1929" s="38"/>
      <c r="Y1929" s="38"/>
    </row>
    <row r="1930" spans="6:25" x14ac:dyDescent="0.3">
      <c r="F1930" s="37"/>
      <c r="G1930" s="37"/>
      <c r="H1930" s="9"/>
      <c r="I1930" s="9"/>
      <c r="J1930" s="9"/>
      <c r="K1930" s="9"/>
      <c r="L1930" s="9"/>
      <c r="M1930" s="9"/>
      <c r="N1930" s="9"/>
      <c r="O1930" s="9"/>
      <c r="P1930" s="9"/>
      <c r="Q1930" s="9"/>
      <c r="R1930" s="9"/>
      <c r="S1930" s="9"/>
      <c r="T1930" s="9"/>
      <c r="U1930" s="9"/>
      <c r="V1930" s="9"/>
      <c r="W1930" s="38"/>
      <c r="X1930" s="38"/>
      <c r="Y1930" s="38"/>
    </row>
    <row r="1931" spans="6:25" x14ac:dyDescent="0.3">
      <c r="F1931" s="37"/>
      <c r="G1931" s="37"/>
      <c r="H1931" s="9"/>
      <c r="I1931" s="9"/>
      <c r="J1931" s="9"/>
      <c r="K1931" s="9"/>
      <c r="L1931" s="9"/>
      <c r="M1931" s="9"/>
      <c r="N1931" s="9"/>
      <c r="O1931" s="9"/>
      <c r="P1931" s="9"/>
      <c r="Q1931" s="9"/>
      <c r="R1931" s="9"/>
      <c r="S1931" s="9"/>
      <c r="T1931" s="9"/>
      <c r="U1931" s="9"/>
      <c r="V1931" s="9"/>
      <c r="W1931" s="38"/>
      <c r="X1931" s="38"/>
      <c r="Y1931" s="38"/>
    </row>
    <row r="1932" spans="6:25" x14ac:dyDescent="0.3">
      <c r="F1932" s="37"/>
      <c r="G1932" s="37"/>
      <c r="H1932" s="9"/>
      <c r="I1932" s="9"/>
      <c r="J1932" s="9"/>
      <c r="K1932" s="9"/>
      <c r="L1932" s="9"/>
      <c r="M1932" s="9"/>
      <c r="N1932" s="9"/>
      <c r="O1932" s="9"/>
      <c r="P1932" s="9"/>
      <c r="Q1932" s="9"/>
      <c r="R1932" s="9"/>
      <c r="S1932" s="9"/>
      <c r="T1932" s="9"/>
      <c r="U1932" s="9"/>
      <c r="V1932" s="9"/>
      <c r="W1932" s="38"/>
      <c r="X1932" s="38"/>
      <c r="Y1932" s="38"/>
    </row>
    <row r="1933" spans="6:25" x14ac:dyDescent="0.3">
      <c r="F1933" s="37"/>
      <c r="G1933" s="37"/>
      <c r="H1933" s="9"/>
      <c r="I1933" s="9"/>
      <c r="J1933" s="9"/>
      <c r="K1933" s="9"/>
      <c r="L1933" s="9"/>
      <c r="M1933" s="9"/>
      <c r="N1933" s="9"/>
      <c r="O1933" s="9"/>
      <c r="P1933" s="9"/>
      <c r="Q1933" s="9"/>
      <c r="R1933" s="9"/>
      <c r="S1933" s="9"/>
      <c r="T1933" s="9"/>
      <c r="U1933" s="9"/>
      <c r="V1933" s="9"/>
      <c r="W1933" s="38"/>
      <c r="X1933" s="38"/>
      <c r="Y1933" s="38"/>
    </row>
    <row r="1934" spans="6:25" x14ac:dyDescent="0.3">
      <c r="F1934" s="37"/>
      <c r="G1934" s="37"/>
      <c r="H1934" s="9"/>
      <c r="I1934" s="9"/>
      <c r="J1934" s="9"/>
      <c r="K1934" s="9"/>
      <c r="L1934" s="9"/>
      <c r="M1934" s="9"/>
      <c r="N1934" s="9"/>
      <c r="O1934" s="9"/>
      <c r="P1934" s="9"/>
      <c r="Q1934" s="9"/>
      <c r="R1934" s="9"/>
      <c r="S1934" s="9"/>
      <c r="T1934" s="9"/>
      <c r="U1934" s="9"/>
      <c r="V1934" s="9"/>
      <c r="W1934" s="38"/>
      <c r="X1934" s="38"/>
      <c r="Y1934" s="38"/>
    </row>
    <row r="1935" spans="6:25" x14ac:dyDescent="0.3">
      <c r="F1935" s="37"/>
      <c r="G1935" s="37"/>
      <c r="H1935" s="9"/>
      <c r="I1935" s="9"/>
      <c r="J1935" s="9"/>
      <c r="K1935" s="9"/>
      <c r="L1935" s="9"/>
      <c r="M1935" s="9"/>
      <c r="N1935" s="9"/>
      <c r="O1935" s="9"/>
      <c r="P1935" s="9"/>
      <c r="Q1935" s="9"/>
      <c r="R1935" s="9"/>
      <c r="S1935" s="9"/>
      <c r="T1935" s="9"/>
      <c r="U1935" s="9"/>
      <c r="V1935" s="9"/>
      <c r="W1935" s="38"/>
      <c r="X1935" s="38"/>
      <c r="Y1935" s="38"/>
    </row>
    <row r="1936" spans="6:25" x14ac:dyDescent="0.3">
      <c r="F1936" s="37"/>
      <c r="G1936" s="37"/>
      <c r="H1936" s="9"/>
      <c r="I1936" s="9"/>
      <c r="J1936" s="9"/>
      <c r="K1936" s="9"/>
      <c r="L1936" s="9"/>
      <c r="M1936" s="9"/>
      <c r="N1936" s="9"/>
      <c r="O1936" s="9"/>
      <c r="P1936" s="9"/>
      <c r="Q1936" s="9"/>
      <c r="R1936" s="9"/>
      <c r="S1936" s="9"/>
      <c r="T1936" s="9"/>
      <c r="U1936" s="9"/>
      <c r="V1936" s="9"/>
      <c r="W1936" s="38"/>
      <c r="X1936" s="38"/>
      <c r="Y1936" s="38"/>
    </row>
    <row r="1937" spans="6:25" x14ac:dyDescent="0.3">
      <c r="F1937" s="37"/>
      <c r="G1937" s="37"/>
      <c r="H1937" s="9"/>
      <c r="I1937" s="9"/>
      <c r="J1937" s="9"/>
      <c r="K1937" s="9"/>
      <c r="L1937" s="9"/>
      <c r="M1937" s="9"/>
      <c r="N1937" s="9"/>
      <c r="O1937" s="9"/>
      <c r="P1937" s="9"/>
      <c r="Q1937" s="9"/>
      <c r="R1937" s="9"/>
      <c r="S1937" s="9"/>
      <c r="T1937" s="9"/>
      <c r="U1937" s="9"/>
      <c r="V1937" s="9"/>
      <c r="W1937" s="38"/>
      <c r="X1937" s="38"/>
      <c r="Y1937" s="38"/>
    </row>
    <row r="1938" spans="6:25" x14ac:dyDescent="0.3">
      <c r="F1938" s="37"/>
      <c r="G1938" s="37"/>
      <c r="H1938" s="9"/>
      <c r="I1938" s="9"/>
      <c r="J1938" s="9"/>
      <c r="K1938" s="9"/>
      <c r="L1938" s="9"/>
      <c r="M1938" s="9"/>
      <c r="N1938" s="9"/>
      <c r="O1938" s="9"/>
      <c r="P1938" s="9"/>
      <c r="Q1938" s="9"/>
      <c r="R1938" s="9"/>
      <c r="S1938" s="9"/>
      <c r="T1938" s="9"/>
      <c r="U1938" s="9"/>
      <c r="V1938" s="9"/>
      <c r="W1938" s="38"/>
      <c r="X1938" s="38"/>
      <c r="Y1938" s="38"/>
    </row>
    <row r="1939" spans="6:25" x14ac:dyDescent="0.3">
      <c r="F1939" s="37"/>
      <c r="G1939" s="37"/>
      <c r="H1939" s="9"/>
      <c r="I1939" s="9"/>
      <c r="J1939" s="9"/>
      <c r="K1939" s="9"/>
      <c r="L1939" s="9"/>
      <c r="M1939" s="9"/>
      <c r="N1939" s="9"/>
      <c r="O1939" s="9"/>
      <c r="P1939" s="9"/>
      <c r="Q1939" s="9"/>
      <c r="R1939" s="9"/>
      <c r="S1939" s="9"/>
      <c r="T1939" s="9"/>
      <c r="U1939" s="9"/>
      <c r="V1939" s="9"/>
      <c r="W1939" s="38"/>
      <c r="X1939" s="38"/>
      <c r="Y1939" s="38"/>
    </row>
    <row r="1940" spans="6:25" x14ac:dyDescent="0.3">
      <c r="F1940" s="37"/>
      <c r="G1940" s="37"/>
      <c r="H1940" s="9"/>
      <c r="I1940" s="9"/>
      <c r="J1940" s="9"/>
      <c r="K1940" s="9"/>
      <c r="L1940" s="9"/>
      <c r="M1940" s="9"/>
      <c r="N1940" s="9"/>
      <c r="O1940" s="9"/>
      <c r="P1940" s="9"/>
      <c r="Q1940" s="9"/>
      <c r="R1940" s="9"/>
      <c r="S1940" s="9"/>
      <c r="T1940" s="9"/>
      <c r="U1940" s="9"/>
      <c r="V1940" s="9"/>
      <c r="W1940" s="38"/>
      <c r="X1940" s="38"/>
      <c r="Y1940" s="38"/>
    </row>
    <row r="1941" spans="6:25" x14ac:dyDescent="0.3">
      <c r="F1941" s="37"/>
      <c r="G1941" s="37"/>
      <c r="H1941" s="9"/>
      <c r="I1941" s="9"/>
      <c r="J1941" s="9"/>
      <c r="K1941" s="9"/>
      <c r="L1941" s="9"/>
      <c r="M1941" s="9"/>
      <c r="N1941" s="9"/>
      <c r="O1941" s="9"/>
      <c r="P1941" s="9"/>
      <c r="Q1941" s="9"/>
      <c r="R1941" s="9"/>
      <c r="S1941" s="9"/>
      <c r="T1941" s="9"/>
      <c r="U1941" s="9"/>
      <c r="V1941" s="9"/>
      <c r="W1941" s="38"/>
      <c r="X1941" s="38"/>
      <c r="Y1941" s="38"/>
    </row>
    <row r="1942" spans="6:25" x14ac:dyDescent="0.3">
      <c r="F1942" s="37"/>
      <c r="G1942" s="37"/>
      <c r="H1942" s="9"/>
      <c r="I1942" s="9"/>
      <c r="J1942" s="9"/>
      <c r="K1942" s="9"/>
      <c r="L1942" s="9"/>
      <c r="M1942" s="9"/>
      <c r="N1942" s="9"/>
      <c r="O1942" s="9"/>
      <c r="P1942" s="9"/>
      <c r="Q1942" s="9"/>
      <c r="R1942" s="9"/>
      <c r="S1942" s="9"/>
      <c r="T1942" s="9"/>
      <c r="U1942" s="9"/>
      <c r="V1942" s="9"/>
      <c r="W1942" s="38"/>
      <c r="X1942" s="38"/>
      <c r="Y1942" s="38"/>
    </row>
    <row r="1943" spans="6:25" x14ac:dyDescent="0.3">
      <c r="F1943" s="37"/>
      <c r="G1943" s="37"/>
      <c r="H1943" s="9"/>
      <c r="I1943" s="9"/>
      <c r="J1943" s="9"/>
      <c r="K1943" s="9"/>
      <c r="L1943" s="9"/>
      <c r="M1943" s="9"/>
      <c r="N1943" s="9"/>
      <c r="O1943" s="9"/>
      <c r="P1943" s="9"/>
      <c r="Q1943" s="9"/>
      <c r="R1943" s="9"/>
      <c r="S1943" s="9"/>
      <c r="T1943" s="9"/>
      <c r="U1943" s="9"/>
      <c r="V1943" s="9"/>
      <c r="W1943" s="38"/>
      <c r="X1943" s="38"/>
      <c r="Y1943" s="38"/>
    </row>
    <row r="1944" spans="6:25" x14ac:dyDescent="0.3">
      <c r="F1944" s="37"/>
      <c r="G1944" s="37"/>
      <c r="H1944" s="9"/>
      <c r="I1944" s="9"/>
      <c r="J1944" s="9"/>
      <c r="K1944" s="9"/>
      <c r="L1944" s="9"/>
      <c r="M1944" s="9"/>
      <c r="N1944" s="9"/>
      <c r="O1944" s="9"/>
      <c r="P1944" s="9"/>
      <c r="Q1944" s="9"/>
      <c r="R1944" s="9"/>
      <c r="S1944" s="9"/>
      <c r="T1944" s="9"/>
      <c r="U1944" s="9"/>
      <c r="V1944" s="9"/>
      <c r="W1944" s="38"/>
      <c r="X1944" s="38"/>
      <c r="Y1944" s="38"/>
    </row>
    <row r="1945" spans="6:25" x14ac:dyDescent="0.3">
      <c r="F1945" s="37"/>
      <c r="G1945" s="37"/>
      <c r="H1945" s="9"/>
      <c r="I1945" s="9"/>
      <c r="J1945" s="9"/>
      <c r="K1945" s="9"/>
      <c r="L1945" s="9"/>
      <c r="M1945" s="9"/>
      <c r="N1945" s="9"/>
      <c r="O1945" s="9"/>
      <c r="P1945" s="9"/>
      <c r="Q1945" s="9"/>
      <c r="R1945" s="9"/>
      <c r="S1945" s="9"/>
      <c r="T1945" s="9"/>
      <c r="U1945" s="9"/>
      <c r="V1945" s="9"/>
      <c r="W1945" s="38"/>
      <c r="X1945" s="38"/>
      <c r="Y1945" s="38"/>
    </row>
    <row r="1946" spans="6:25" x14ac:dyDescent="0.3">
      <c r="F1946" s="37"/>
      <c r="G1946" s="37"/>
      <c r="H1946" s="9"/>
      <c r="I1946" s="9"/>
      <c r="J1946" s="9"/>
      <c r="K1946" s="9"/>
      <c r="L1946" s="9"/>
      <c r="M1946" s="9"/>
      <c r="N1946" s="9"/>
      <c r="O1946" s="9"/>
      <c r="P1946" s="9"/>
      <c r="Q1946" s="9"/>
      <c r="R1946" s="9"/>
      <c r="S1946" s="9"/>
      <c r="T1946" s="9"/>
      <c r="U1946" s="9"/>
      <c r="V1946" s="9"/>
      <c r="W1946" s="38"/>
      <c r="X1946" s="38"/>
      <c r="Y1946" s="38"/>
    </row>
    <row r="1947" spans="6:25" x14ac:dyDescent="0.3">
      <c r="F1947" s="37"/>
      <c r="G1947" s="37"/>
      <c r="H1947" s="9"/>
      <c r="I1947" s="9"/>
      <c r="J1947" s="9"/>
      <c r="K1947" s="9"/>
      <c r="L1947" s="9"/>
      <c r="M1947" s="9"/>
      <c r="N1947" s="9"/>
      <c r="O1947" s="9"/>
      <c r="P1947" s="9"/>
      <c r="Q1947" s="9"/>
      <c r="R1947" s="9"/>
      <c r="S1947" s="9"/>
      <c r="T1947" s="9"/>
      <c r="U1947" s="9"/>
      <c r="V1947" s="9"/>
      <c r="W1947" s="38"/>
      <c r="X1947" s="38"/>
      <c r="Y1947" s="38"/>
    </row>
    <row r="1948" spans="6:25" x14ac:dyDescent="0.3">
      <c r="F1948" s="37"/>
      <c r="G1948" s="37"/>
      <c r="H1948" s="9"/>
      <c r="I1948" s="9"/>
      <c r="J1948" s="9"/>
      <c r="K1948" s="9"/>
      <c r="L1948" s="9"/>
      <c r="M1948" s="9"/>
      <c r="N1948" s="9"/>
      <c r="O1948" s="9"/>
      <c r="P1948" s="9"/>
      <c r="Q1948" s="9"/>
      <c r="R1948" s="9"/>
      <c r="S1948" s="9"/>
      <c r="T1948" s="9"/>
      <c r="U1948" s="9"/>
      <c r="V1948" s="9"/>
      <c r="W1948" s="38"/>
      <c r="X1948" s="38"/>
      <c r="Y1948" s="38"/>
    </row>
    <row r="1949" spans="6:25" x14ac:dyDescent="0.3">
      <c r="F1949" s="37"/>
      <c r="G1949" s="37"/>
      <c r="H1949" s="9"/>
      <c r="I1949" s="9"/>
      <c r="J1949" s="9"/>
      <c r="K1949" s="9"/>
      <c r="L1949" s="9"/>
      <c r="M1949" s="9"/>
      <c r="N1949" s="9"/>
      <c r="O1949" s="9"/>
      <c r="P1949" s="9"/>
      <c r="Q1949" s="9"/>
      <c r="R1949" s="9"/>
      <c r="S1949" s="9"/>
      <c r="T1949" s="9"/>
      <c r="U1949" s="9"/>
      <c r="V1949" s="9"/>
      <c r="W1949" s="38"/>
      <c r="X1949" s="38"/>
      <c r="Y1949" s="38"/>
    </row>
    <row r="1950" spans="6:25" x14ac:dyDescent="0.3">
      <c r="F1950" s="37"/>
      <c r="G1950" s="37"/>
      <c r="H1950" s="9"/>
      <c r="I1950" s="9"/>
      <c r="J1950" s="9"/>
      <c r="K1950" s="9"/>
      <c r="L1950" s="9"/>
      <c r="M1950" s="9"/>
      <c r="N1950" s="9"/>
      <c r="O1950" s="9"/>
      <c r="P1950" s="9"/>
      <c r="Q1950" s="9"/>
      <c r="R1950" s="9"/>
      <c r="S1950" s="9"/>
      <c r="T1950" s="9"/>
      <c r="U1950" s="9"/>
      <c r="V1950" s="9"/>
      <c r="W1950" s="38"/>
      <c r="X1950" s="38"/>
      <c r="Y1950" s="38"/>
    </row>
    <row r="1951" spans="6:25" x14ac:dyDescent="0.3">
      <c r="F1951" s="37"/>
      <c r="G1951" s="37"/>
      <c r="H1951" s="9"/>
      <c r="I1951" s="9"/>
      <c r="J1951" s="9"/>
      <c r="K1951" s="9"/>
      <c r="L1951" s="9"/>
      <c r="M1951" s="9"/>
      <c r="N1951" s="9"/>
      <c r="O1951" s="9"/>
      <c r="P1951" s="9"/>
      <c r="Q1951" s="9"/>
      <c r="R1951" s="9"/>
      <c r="S1951" s="9"/>
      <c r="T1951" s="9"/>
      <c r="U1951" s="9"/>
      <c r="V1951" s="9"/>
      <c r="W1951" s="38"/>
      <c r="X1951" s="38"/>
      <c r="Y1951" s="38"/>
    </row>
    <row r="1952" spans="6:25" x14ac:dyDescent="0.3">
      <c r="F1952" s="37"/>
      <c r="G1952" s="37"/>
      <c r="H1952" s="9"/>
      <c r="I1952" s="9"/>
      <c r="J1952" s="9"/>
      <c r="K1952" s="9"/>
      <c r="L1952" s="9"/>
      <c r="M1952" s="9"/>
      <c r="N1952" s="9"/>
      <c r="O1952" s="9"/>
      <c r="P1952" s="9"/>
      <c r="Q1952" s="9"/>
      <c r="R1952" s="9"/>
      <c r="S1952" s="9"/>
      <c r="T1952" s="9"/>
      <c r="U1952" s="9"/>
      <c r="V1952" s="9"/>
      <c r="W1952" s="38"/>
      <c r="X1952" s="38"/>
      <c r="Y1952" s="38"/>
    </row>
    <row r="1953" spans="6:25" x14ac:dyDescent="0.3">
      <c r="F1953" s="37"/>
      <c r="G1953" s="37"/>
      <c r="H1953" s="9"/>
      <c r="I1953" s="9"/>
      <c r="J1953" s="9"/>
      <c r="K1953" s="9"/>
      <c r="L1953" s="9"/>
      <c r="M1953" s="9"/>
      <c r="N1953" s="9"/>
      <c r="O1953" s="9"/>
      <c r="P1953" s="9"/>
      <c r="Q1953" s="9"/>
      <c r="R1953" s="9"/>
      <c r="S1953" s="9"/>
      <c r="T1953" s="9"/>
      <c r="U1953" s="9"/>
      <c r="V1953" s="9"/>
      <c r="W1953" s="38"/>
      <c r="X1953" s="38"/>
      <c r="Y1953" s="38"/>
    </row>
    <row r="1954" spans="6:25" x14ac:dyDescent="0.3">
      <c r="F1954" s="37"/>
      <c r="G1954" s="37"/>
      <c r="H1954" s="9"/>
      <c r="I1954" s="9"/>
      <c r="J1954" s="9"/>
      <c r="K1954" s="9"/>
      <c r="L1954" s="9"/>
      <c r="M1954" s="9"/>
      <c r="N1954" s="9"/>
      <c r="O1954" s="9"/>
      <c r="P1954" s="9"/>
      <c r="Q1954" s="9"/>
      <c r="R1954" s="9"/>
      <c r="S1954" s="9"/>
      <c r="T1954" s="9"/>
      <c r="U1954" s="9"/>
      <c r="V1954" s="9"/>
      <c r="W1954" s="38"/>
      <c r="X1954" s="38"/>
      <c r="Y1954" s="38"/>
    </row>
    <row r="1955" spans="6:25" x14ac:dyDescent="0.3">
      <c r="F1955" s="37"/>
      <c r="G1955" s="37"/>
      <c r="H1955" s="9"/>
      <c r="I1955" s="9"/>
      <c r="J1955" s="9"/>
      <c r="K1955" s="9"/>
      <c r="L1955" s="9"/>
      <c r="M1955" s="9"/>
      <c r="N1955" s="9"/>
      <c r="O1955" s="9"/>
      <c r="P1955" s="9"/>
      <c r="Q1955" s="9"/>
      <c r="R1955" s="9"/>
      <c r="S1955" s="9"/>
      <c r="T1955" s="9"/>
      <c r="U1955" s="9"/>
      <c r="V1955" s="9"/>
      <c r="W1955" s="38"/>
      <c r="X1955" s="38"/>
      <c r="Y1955" s="38"/>
    </row>
    <row r="1956" spans="6:25" x14ac:dyDescent="0.3">
      <c r="F1956" s="37"/>
      <c r="G1956" s="37"/>
      <c r="H1956" s="9"/>
      <c r="I1956" s="9"/>
      <c r="J1956" s="9"/>
      <c r="K1956" s="9"/>
      <c r="L1956" s="9"/>
      <c r="M1956" s="9"/>
      <c r="N1956" s="9"/>
      <c r="O1956" s="9"/>
      <c r="P1956" s="9"/>
      <c r="Q1956" s="9"/>
      <c r="R1956" s="9"/>
      <c r="S1956" s="9"/>
      <c r="T1956" s="9"/>
      <c r="U1956" s="9"/>
      <c r="V1956" s="9"/>
      <c r="W1956" s="38"/>
      <c r="X1956" s="38"/>
      <c r="Y1956" s="38"/>
    </row>
    <row r="1957" spans="6:25" x14ac:dyDescent="0.3">
      <c r="F1957" s="37"/>
      <c r="G1957" s="37"/>
      <c r="H1957" s="9"/>
      <c r="I1957" s="9"/>
      <c r="J1957" s="9"/>
      <c r="K1957" s="9"/>
      <c r="L1957" s="9"/>
      <c r="M1957" s="9"/>
      <c r="N1957" s="9"/>
      <c r="O1957" s="9"/>
      <c r="P1957" s="9"/>
      <c r="Q1957" s="9"/>
      <c r="R1957" s="9"/>
      <c r="S1957" s="9"/>
      <c r="T1957" s="9"/>
      <c r="U1957" s="9"/>
      <c r="V1957" s="9"/>
      <c r="W1957" s="38"/>
      <c r="X1957" s="38"/>
      <c r="Y1957" s="38"/>
    </row>
    <row r="1958" spans="6:25" x14ac:dyDescent="0.3">
      <c r="F1958" s="37"/>
      <c r="G1958" s="37"/>
      <c r="H1958" s="9"/>
      <c r="I1958" s="9"/>
      <c r="J1958" s="9"/>
      <c r="K1958" s="9"/>
      <c r="L1958" s="9"/>
      <c r="M1958" s="9"/>
      <c r="N1958" s="9"/>
      <c r="O1958" s="9"/>
      <c r="P1958" s="9"/>
      <c r="Q1958" s="9"/>
      <c r="R1958" s="9"/>
      <c r="S1958" s="9"/>
      <c r="T1958" s="9"/>
      <c r="U1958" s="9"/>
      <c r="V1958" s="9"/>
      <c r="W1958" s="38"/>
      <c r="X1958" s="38"/>
      <c r="Y1958" s="38"/>
    </row>
    <row r="1959" spans="6:25" x14ac:dyDescent="0.3">
      <c r="F1959" s="37"/>
      <c r="G1959" s="37"/>
      <c r="H1959" s="9"/>
      <c r="I1959" s="9"/>
      <c r="J1959" s="9"/>
      <c r="K1959" s="9"/>
      <c r="L1959" s="9"/>
      <c r="M1959" s="9"/>
      <c r="N1959" s="9"/>
      <c r="O1959" s="9"/>
      <c r="P1959" s="9"/>
      <c r="Q1959" s="9"/>
      <c r="R1959" s="9"/>
      <c r="S1959" s="9"/>
      <c r="T1959" s="9"/>
      <c r="U1959" s="9"/>
      <c r="V1959" s="9"/>
      <c r="W1959" s="38"/>
      <c r="X1959" s="38"/>
      <c r="Y1959" s="38"/>
    </row>
    <row r="1960" spans="6:25" x14ac:dyDescent="0.3">
      <c r="F1960" s="37"/>
      <c r="G1960" s="37"/>
      <c r="H1960" s="9"/>
      <c r="I1960" s="9"/>
      <c r="J1960" s="9"/>
      <c r="K1960" s="9"/>
      <c r="L1960" s="9"/>
      <c r="M1960" s="9"/>
      <c r="N1960" s="9"/>
      <c r="O1960" s="9"/>
      <c r="P1960" s="9"/>
      <c r="Q1960" s="9"/>
      <c r="R1960" s="9"/>
      <c r="S1960" s="9"/>
      <c r="T1960" s="9"/>
      <c r="U1960" s="9"/>
      <c r="V1960" s="9"/>
      <c r="W1960" s="38"/>
      <c r="X1960" s="38"/>
      <c r="Y1960" s="38"/>
    </row>
    <row r="1961" spans="6:25" x14ac:dyDescent="0.3">
      <c r="F1961" s="37"/>
      <c r="G1961" s="37"/>
      <c r="H1961" s="9"/>
      <c r="I1961" s="9"/>
      <c r="J1961" s="9"/>
      <c r="K1961" s="9"/>
      <c r="L1961" s="9"/>
      <c r="M1961" s="9"/>
      <c r="N1961" s="9"/>
      <c r="O1961" s="9"/>
      <c r="P1961" s="9"/>
      <c r="Q1961" s="9"/>
      <c r="R1961" s="9"/>
      <c r="S1961" s="9"/>
      <c r="T1961" s="9"/>
      <c r="U1961" s="9"/>
      <c r="V1961" s="9"/>
      <c r="W1961" s="38"/>
      <c r="X1961" s="38"/>
      <c r="Y1961" s="38"/>
    </row>
    <row r="1962" spans="6:25" x14ac:dyDescent="0.3">
      <c r="F1962" s="37"/>
      <c r="G1962" s="37"/>
      <c r="H1962" s="9"/>
      <c r="I1962" s="9"/>
      <c r="J1962" s="9"/>
      <c r="K1962" s="9"/>
      <c r="L1962" s="9"/>
      <c r="M1962" s="9"/>
      <c r="N1962" s="9"/>
      <c r="O1962" s="9"/>
      <c r="P1962" s="9"/>
      <c r="Q1962" s="9"/>
      <c r="R1962" s="9"/>
      <c r="S1962" s="9"/>
      <c r="T1962" s="9"/>
      <c r="U1962" s="9"/>
      <c r="V1962" s="9"/>
      <c r="W1962" s="38"/>
      <c r="X1962" s="38"/>
      <c r="Y1962" s="38"/>
    </row>
    <row r="1963" spans="6:25" x14ac:dyDescent="0.3">
      <c r="F1963" s="37"/>
      <c r="G1963" s="37"/>
      <c r="H1963" s="9"/>
      <c r="I1963" s="9"/>
      <c r="J1963" s="9"/>
      <c r="K1963" s="9"/>
      <c r="L1963" s="9"/>
      <c r="M1963" s="9"/>
      <c r="N1963" s="9"/>
      <c r="O1963" s="9"/>
      <c r="P1963" s="9"/>
      <c r="Q1963" s="9"/>
      <c r="R1963" s="9"/>
      <c r="S1963" s="9"/>
      <c r="T1963" s="9"/>
      <c r="U1963" s="9"/>
      <c r="V1963" s="9"/>
      <c r="W1963" s="38"/>
      <c r="X1963" s="38"/>
      <c r="Y1963" s="38"/>
    </row>
    <row r="1964" spans="6:25" x14ac:dyDescent="0.3">
      <c r="F1964" s="37"/>
      <c r="G1964" s="37"/>
      <c r="H1964" s="9"/>
      <c r="I1964" s="9"/>
      <c r="J1964" s="9"/>
      <c r="K1964" s="9"/>
      <c r="L1964" s="9"/>
      <c r="M1964" s="9"/>
      <c r="N1964" s="9"/>
      <c r="O1964" s="9"/>
      <c r="P1964" s="9"/>
      <c r="Q1964" s="9"/>
      <c r="R1964" s="9"/>
      <c r="S1964" s="9"/>
      <c r="T1964" s="9"/>
      <c r="U1964" s="9"/>
      <c r="V1964" s="9"/>
      <c r="W1964" s="38"/>
      <c r="X1964" s="38"/>
      <c r="Y1964" s="38"/>
    </row>
    <row r="1965" spans="6:25" x14ac:dyDescent="0.3">
      <c r="F1965" s="37"/>
      <c r="G1965" s="37"/>
      <c r="H1965" s="9"/>
      <c r="I1965" s="9"/>
      <c r="J1965" s="9"/>
      <c r="K1965" s="9"/>
      <c r="L1965" s="9"/>
      <c r="M1965" s="9"/>
      <c r="N1965" s="9"/>
      <c r="O1965" s="9"/>
      <c r="P1965" s="9"/>
      <c r="Q1965" s="9"/>
      <c r="R1965" s="9"/>
      <c r="S1965" s="9"/>
      <c r="T1965" s="9"/>
      <c r="U1965" s="9"/>
      <c r="V1965" s="9"/>
      <c r="W1965" s="38"/>
      <c r="X1965" s="38"/>
      <c r="Y1965" s="38"/>
    </row>
    <row r="1966" spans="6:25" x14ac:dyDescent="0.3">
      <c r="F1966" s="37"/>
      <c r="G1966" s="37"/>
      <c r="H1966" s="9"/>
      <c r="I1966" s="9"/>
      <c r="J1966" s="9"/>
      <c r="K1966" s="9"/>
      <c r="L1966" s="9"/>
      <c r="M1966" s="9"/>
      <c r="N1966" s="9"/>
      <c r="O1966" s="9"/>
      <c r="P1966" s="9"/>
      <c r="Q1966" s="9"/>
      <c r="R1966" s="9"/>
      <c r="S1966" s="9"/>
      <c r="T1966" s="9"/>
      <c r="U1966" s="9"/>
      <c r="V1966" s="9"/>
      <c r="W1966" s="38"/>
      <c r="X1966" s="38"/>
      <c r="Y1966" s="38"/>
    </row>
    <row r="1967" spans="6:25" x14ac:dyDescent="0.3">
      <c r="F1967" s="37"/>
      <c r="G1967" s="37"/>
      <c r="H1967" s="9"/>
      <c r="I1967" s="9"/>
      <c r="J1967" s="9"/>
      <c r="K1967" s="9"/>
      <c r="L1967" s="9"/>
      <c r="M1967" s="9"/>
      <c r="N1967" s="9"/>
      <c r="O1967" s="9"/>
      <c r="P1967" s="9"/>
      <c r="Q1967" s="9"/>
      <c r="R1967" s="9"/>
      <c r="S1967" s="9"/>
      <c r="T1967" s="9"/>
      <c r="U1967" s="9"/>
      <c r="V1967" s="9"/>
      <c r="W1967" s="38"/>
      <c r="X1967" s="38"/>
      <c r="Y1967" s="38"/>
    </row>
    <row r="1968" spans="6:25" x14ac:dyDescent="0.3">
      <c r="F1968" s="37"/>
      <c r="G1968" s="37"/>
      <c r="H1968" s="9"/>
      <c r="I1968" s="9"/>
      <c r="J1968" s="9"/>
      <c r="K1968" s="9"/>
      <c r="L1968" s="9"/>
      <c r="M1968" s="9"/>
      <c r="N1968" s="9"/>
      <c r="O1968" s="9"/>
      <c r="P1968" s="9"/>
      <c r="Q1968" s="9"/>
      <c r="R1968" s="9"/>
      <c r="S1968" s="9"/>
      <c r="T1968" s="9"/>
      <c r="U1968" s="9"/>
      <c r="V1968" s="9"/>
      <c r="W1968" s="38"/>
      <c r="X1968" s="38"/>
      <c r="Y1968" s="38"/>
    </row>
    <row r="1969" spans="6:25" x14ac:dyDescent="0.3">
      <c r="F1969" s="37"/>
      <c r="G1969" s="37"/>
      <c r="H1969" s="9"/>
      <c r="I1969" s="9"/>
      <c r="J1969" s="9"/>
      <c r="K1969" s="9"/>
      <c r="L1969" s="9"/>
      <c r="M1969" s="9"/>
      <c r="N1969" s="9"/>
      <c r="O1969" s="9"/>
      <c r="P1969" s="9"/>
      <c r="Q1969" s="9"/>
      <c r="R1969" s="9"/>
      <c r="S1969" s="9"/>
      <c r="T1969" s="9"/>
      <c r="U1969" s="9"/>
      <c r="V1969" s="9"/>
      <c r="W1969" s="38"/>
      <c r="X1969" s="38"/>
      <c r="Y1969" s="38"/>
    </row>
    <row r="1970" spans="6:25" x14ac:dyDescent="0.3">
      <c r="F1970" s="37"/>
      <c r="G1970" s="37"/>
      <c r="H1970" s="9"/>
      <c r="I1970" s="9"/>
      <c r="J1970" s="9"/>
      <c r="K1970" s="9"/>
      <c r="L1970" s="9"/>
      <c r="M1970" s="9"/>
      <c r="N1970" s="9"/>
      <c r="O1970" s="9"/>
      <c r="P1970" s="9"/>
      <c r="Q1970" s="9"/>
      <c r="R1970" s="9"/>
      <c r="S1970" s="9"/>
      <c r="T1970" s="9"/>
      <c r="U1970" s="9"/>
      <c r="V1970" s="9"/>
      <c r="W1970" s="38"/>
      <c r="X1970" s="38"/>
      <c r="Y1970" s="38"/>
    </row>
    <row r="1971" spans="6:25" x14ac:dyDescent="0.3">
      <c r="F1971" s="37"/>
      <c r="G1971" s="37"/>
      <c r="H1971" s="9"/>
      <c r="I1971" s="9"/>
      <c r="J1971" s="9"/>
      <c r="K1971" s="9"/>
      <c r="L1971" s="9"/>
      <c r="M1971" s="9"/>
      <c r="N1971" s="9"/>
      <c r="O1971" s="9"/>
      <c r="P1971" s="9"/>
      <c r="Q1971" s="9"/>
      <c r="R1971" s="9"/>
      <c r="S1971" s="9"/>
      <c r="T1971" s="9"/>
      <c r="U1971" s="9"/>
      <c r="V1971" s="9"/>
      <c r="W1971" s="38"/>
      <c r="X1971" s="38"/>
      <c r="Y1971" s="38"/>
    </row>
    <row r="1972" spans="6:25" x14ac:dyDescent="0.3">
      <c r="F1972" s="37"/>
      <c r="G1972" s="37"/>
      <c r="H1972" s="9"/>
      <c r="I1972" s="9"/>
      <c r="J1972" s="9"/>
      <c r="K1972" s="9"/>
      <c r="L1972" s="9"/>
      <c r="M1972" s="9"/>
      <c r="N1972" s="9"/>
      <c r="O1972" s="9"/>
      <c r="P1972" s="9"/>
      <c r="Q1972" s="9"/>
      <c r="R1972" s="9"/>
      <c r="S1972" s="9"/>
      <c r="T1972" s="9"/>
      <c r="U1972" s="9"/>
      <c r="V1972" s="9"/>
      <c r="W1972" s="38"/>
      <c r="X1972" s="38"/>
      <c r="Y1972" s="38"/>
    </row>
    <row r="1973" spans="6:25" x14ac:dyDescent="0.3">
      <c r="F1973" s="37"/>
      <c r="G1973" s="37"/>
      <c r="H1973" s="9"/>
      <c r="I1973" s="9"/>
      <c r="J1973" s="9"/>
      <c r="K1973" s="9"/>
      <c r="L1973" s="9"/>
      <c r="M1973" s="9"/>
      <c r="N1973" s="9"/>
      <c r="O1973" s="9"/>
      <c r="P1973" s="9"/>
      <c r="Q1973" s="9"/>
      <c r="R1973" s="9"/>
      <c r="S1973" s="9"/>
      <c r="T1973" s="9"/>
      <c r="U1973" s="9"/>
      <c r="V1973" s="9"/>
      <c r="W1973" s="38"/>
      <c r="X1973" s="38"/>
      <c r="Y1973" s="38"/>
    </row>
    <row r="1974" spans="6:25" x14ac:dyDescent="0.3">
      <c r="F1974" s="37"/>
      <c r="G1974" s="37"/>
      <c r="H1974" s="9"/>
      <c r="I1974" s="9"/>
      <c r="J1974" s="9"/>
      <c r="K1974" s="9"/>
      <c r="L1974" s="9"/>
      <c r="M1974" s="9"/>
      <c r="N1974" s="9"/>
      <c r="O1974" s="9"/>
      <c r="P1974" s="9"/>
      <c r="Q1974" s="9"/>
      <c r="R1974" s="9"/>
      <c r="S1974" s="9"/>
      <c r="T1974" s="9"/>
      <c r="U1974" s="9"/>
      <c r="V1974" s="9"/>
      <c r="W1974" s="38"/>
      <c r="X1974" s="38"/>
      <c r="Y1974" s="38"/>
    </row>
    <row r="1975" spans="6:25" x14ac:dyDescent="0.3">
      <c r="F1975" s="37"/>
      <c r="G1975" s="37"/>
      <c r="H1975" s="9"/>
      <c r="I1975" s="9"/>
      <c r="J1975" s="9"/>
      <c r="K1975" s="9"/>
      <c r="L1975" s="9"/>
      <c r="M1975" s="9"/>
      <c r="N1975" s="9"/>
      <c r="O1975" s="9"/>
      <c r="P1975" s="9"/>
      <c r="Q1975" s="9"/>
      <c r="R1975" s="9"/>
      <c r="S1975" s="9"/>
      <c r="T1975" s="9"/>
      <c r="U1975" s="9"/>
      <c r="V1975" s="9"/>
      <c r="W1975" s="38"/>
      <c r="X1975" s="38"/>
      <c r="Y1975" s="38"/>
    </row>
    <row r="1976" spans="6:25" x14ac:dyDescent="0.3">
      <c r="F1976" s="37"/>
      <c r="G1976" s="37"/>
      <c r="H1976" s="9"/>
      <c r="I1976" s="9"/>
      <c r="J1976" s="9"/>
      <c r="K1976" s="9"/>
      <c r="L1976" s="9"/>
      <c r="M1976" s="9"/>
      <c r="N1976" s="9"/>
      <c r="O1976" s="9"/>
      <c r="P1976" s="9"/>
      <c r="Q1976" s="9"/>
      <c r="R1976" s="9"/>
      <c r="S1976" s="9"/>
      <c r="T1976" s="9"/>
      <c r="U1976" s="9"/>
      <c r="V1976" s="9"/>
      <c r="W1976" s="38"/>
      <c r="X1976" s="38"/>
      <c r="Y1976" s="38"/>
    </row>
    <row r="1977" spans="6:25" x14ac:dyDescent="0.3">
      <c r="F1977" s="37"/>
      <c r="G1977" s="37"/>
      <c r="H1977" s="9"/>
      <c r="I1977" s="9"/>
      <c r="J1977" s="9"/>
      <c r="K1977" s="9"/>
      <c r="L1977" s="9"/>
      <c r="M1977" s="9"/>
      <c r="N1977" s="9"/>
      <c r="O1977" s="9"/>
      <c r="P1977" s="9"/>
      <c r="Q1977" s="9"/>
      <c r="R1977" s="9"/>
      <c r="S1977" s="9"/>
      <c r="T1977" s="9"/>
      <c r="U1977" s="9"/>
      <c r="V1977" s="9"/>
      <c r="W1977" s="38"/>
      <c r="X1977" s="38"/>
      <c r="Y1977" s="38"/>
    </row>
    <row r="1978" spans="6:25" x14ac:dyDescent="0.3">
      <c r="F1978" s="37"/>
      <c r="G1978" s="37"/>
      <c r="H1978" s="9"/>
      <c r="I1978" s="9"/>
      <c r="J1978" s="9"/>
      <c r="K1978" s="9"/>
      <c r="L1978" s="9"/>
      <c r="M1978" s="9"/>
      <c r="N1978" s="9"/>
      <c r="O1978" s="9"/>
      <c r="P1978" s="9"/>
      <c r="Q1978" s="9"/>
      <c r="R1978" s="9"/>
      <c r="S1978" s="9"/>
      <c r="T1978" s="9"/>
      <c r="U1978" s="9"/>
      <c r="V1978" s="9"/>
      <c r="W1978" s="38"/>
      <c r="X1978" s="38"/>
      <c r="Y1978" s="38"/>
    </row>
    <row r="1979" spans="6:25" x14ac:dyDescent="0.3">
      <c r="F1979" s="37"/>
      <c r="G1979" s="37"/>
      <c r="H1979" s="9"/>
      <c r="I1979" s="9"/>
      <c r="J1979" s="9"/>
      <c r="K1979" s="9"/>
      <c r="L1979" s="9"/>
      <c r="M1979" s="9"/>
      <c r="N1979" s="9"/>
      <c r="O1979" s="9"/>
      <c r="P1979" s="9"/>
      <c r="Q1979" s="9"/>
      <c r="R1979" s="9"/>
      <c r="S1979" s="9"/>
      <c r="T1979" s="9"/>
      <c r="U1979" s="9"/>
      <c r="V1979" s="9"/>
      <c r="W1979" s="38"/>
      <c r="X1979" s="38"/>
      <c r="Y1979" s="38"/>
    </row>
    <row r="1980" spans="6:25" x14ac:dyDescent="0.3">
      <c r="F1980" s="37"/>
      <c r="G1980" s="37"/>
      <c r="H1980" s="9"/>
      <c r="I1980" s="9"/>
      <c r="J1980" s="9"/>
      <c r="K1980" s="9"/>
      <c r="L1980" s="9"/>
      <c r="M1980" s="9"/>
      <c r="N1980" s="9"/>
      <c r="O1980" s="9"/>
      <c r="P1980" s="9"/>
      <c r="Q1980" s="9"/>
      <c r="R1980" s="9"/>
      <c r="S1980" s="9"/>
      <c r="T1980" s="9"/>
      <c r="U1980" s="9"/>
      <c r="V1980" s="9"/>
      <c r="W1980" s="38"/>
      <c r="X1980" s="38"/>
      <c r="Y1980" s="38"/>
    </row>
    <row r="1981" spans="6:25" x14ac:dyDescent="0.3">
      <c r="F1981" s="37"/>
      <c r="G1981" s="37"/>
      <c r="H1981" s="9"/>
      <c r="I1981" s="9"/>
      <c r="J1981" s="9"/>
      <c r="K1981" s="9"/>
      <c r="L1981" s="9"/>
      <c r="M1981" s="9"/>
      <c r="N1981" s="9"/>
      <c r="O1981" s="9"/>
      <c r="P1981" s="9"/>
      <c r="Q1981" s="9"/>
      <c r="R1981" s="9"/>
      <c r="S1981" s="9"/>
      <c r="T1981" s="9"/>
      <c r="U1981" s="9"/>
      <c r="V1981" s="9"/>
      <c r="W1981" s="38"/>
      <c r="X1981" s="38"/>
      <c r="Y1981" s="38"/>
    </row>
    <row r="1982" spans="6:25" x14ac:dyDescent="0.3">
      <c r="F1982" s="37"/>
      <c r="G1982" s="37"/>
      <c r="H1982" s="9"/>
      <c r="I1982" s="9"/>
      <c r="J1982" s="9"/>
      <c r="K1982" s="9"/>
      <c r="L1982" s="9"/>
      <c r="M1982" s="9"/>
      <c r="N1982" s="9"/>
      <c r="O1982" s="9"/>
      <c r="P1982" s="9"/>
      <c r="Q1982" s="9"/>
      <c r="R1982" s="9"/>
      <c r="S1982" s="9"/>
      <c r="T1982" s="9"/>
      <c r="U1982" s="9"/>
      <c r="V1982" s="9"/>
      <c r="W1982" s="38"/>
      <c r="X1982" s="38"/>
      <c r="Y1982" s="38"/>
    </row>
    <row r="1983" spans="6:25" x14ac:dyDescent="0.3">
      <c r="F1983" s="37"/>
      <c r="G1983" s="37"/>
      <c r="H1983" s="9"/>
      <c r="I1983" s="9"/>
      <c r="J1983" s="9"/>
      <c r="K1983" s="9"/>
      <c r="L1983" s="9"/>
      <c r="M1983" s="9"/>
      <c r="N1983" s="9"/>
      <c r="O1983" s="9"/>
      <c r="P1983" s="9"/>
      <c r="Q1983" s="9"/>
      <c r="R1983" s="9"/>
      <c r="S1983" s="9"/>
      <c r="T1983" s="9"/>
      <c r="U1983" s="9"/>
      <c r="V1983" s="9"/>
      <c r="W1983" s="38"/>
      <c r="X1983" s="38"/>
      <c r="Y1983" s="38"/>
    </row>
    <row r="1984" spans="6:25" x14ac:dyDescent="0.3">
      <c r="F1984" s="37"/>
      <c r="G1984" s="37"/>
      <c r="H1984" s="9"/>
      <c r="I1984" s="9"/>
      <c r="J1984" s="9"/>
      <c r="K1984" s="9"/>
      <c r="L1984" s="9"/>
      <c r="M1984" s="9"/>
      <c r="N1984" s="9"/>
      <c r="O1984" s="9"/>
      <c r="P1984" s="9"/>
      <c r="Q1984" s="9"/>
      <c r="R1984" s="9"/>
      <c r="S1984" s="9"/>
      <c r="T1984" s="9"/>
      <c r="U1984" s="9"/>
      <c r="V1984" s="9"/>
      <c r="W1984" s="38"/>
      <c r="X1984" s="38"/>
      <c r="Y1984" s="38"/>
    </row>
    <row r="1985" spans="6:25" x14ac:dyDescent="0.3">
      <c r="F1985" s="37"/>
      <c r="G1985" s="37"/>
      <c r="H1985" s="9"/>
      <c r="I1985" s="9"/>
      <c r="J1985" s="9"/>
      <c r="K1985" s="9"/>
      <c r="L1985" s="9"/>
      <c r="M1985" s="9"/>
      <c r="N1985" s="9"/>
      <c r="O1985" s="9"/>
      <c r="P1985" s="9"/>
      <c r="Q1985" s="9"/>
      <c r="R1985" s="9"/>
      <c r="S1985" s="9"/>
      <c r="T1985" s="9"/>
      <c r="U1985" s="9"/>
      <c r="V1985" s="9"/>
      <c r="W1985" s="38"/>
      <c r="X1985" s="38"/>
      <c r="Y1985" s="38"/>
    </row>
    <row r="1986" spans="6:25" x14ac:dyDescent="0.3">
      <c r="F1986" s="37"/>
      <c r="G1986" s="37"/>
      <c r="H1986" s="9"/>
      <c r="I1986" s="9"/>
      <c r="J1986" s="9"/>
      <c r="K1986" s="9"/>
      <c r="L1986" s="9"/>
      <c r="M1986" s="9"/>
      <c r="N1986" s="9"/>
      <c r="O1986" s="9"/>
      <c r="P1986" s="9"/>
      <c r="Q1986" s="9"/>
      <c r="R1986" s="9"/>
      <c r="S1986" s="9"/>
      <c r="T1986" s="9"/>
      <c r="U1986" s="9"/>
      <c r="V1986" s="9"/>
      <c r="W1986" s="38"/>
      <c r="X1986" s="38"/>
      <c r="Y1986" s="38"/>
    </row>
    <row r="1987" spans="6:25" x14ac:dyDescent="0.3">
      <c r="F1987" s="37"/>
      <c r="G1987" s="37"/>
      <c r="H1987" s="9"/>
      <c r="I1987" s="9"/>
      <c r="J1987" s="9"/>
      <c r="K1987" s="9"/>
      <c r="L1987" s="9"/>
      <c r="M1987" s="9"/>
      <c r="N1987" s="9"/>
      <c r="O1987" s="9"/>
      <c r="P1987" s="9"/>
      <c r="Q1987" s="9"/>
      <c r="R1987" s="9"/>
      <c r="S1987" s="9"/>
      <c r="T1987" s="9"/>
      <c r="U1987" s="9"/>
      <c r="V1987" s="9"/>
      <c r="W1987" s="38"/>
      <c r="X1987" s="38"/>
      <c r="Y1987" s="38"/>
    </row>
    <row r="1988" spans="6:25" x14ac:dyDescent="0.3">
      <c r="F1988" s="37"/>
      <c r="G1988" s="37"/>
      <c r="H1988" s="9"/>
      <c r="I1988" s="9"/>
      <c r="J1988" s="9"/>
      <c r="K1988" s="9"/>
      <c r="L1988" s="9"/>
      <c r="M1988" s="9"/>
      <c r="N1988" s="9"/>
      <c r="O1988" s="9"/>
      <c r="P1988" s="9"/>
      <c r="Q1988" s="9"/>
      <c r="R1988" s="9"/>
      <c r="S1988" s="9"/>
      <c r="T1988" s="9"/>
      <c r="U1988" s="9"/>
      <c r="V1988" s="9"/>
      <c r="W1988" s="38"/>
      <c r="X1988" s="38"/>
      <c r="Y1988" s="38"/>
    </row>
    <row r="1989" spans="6:25" x14ac:dyDescent="0.3">
      <c r="F1989" s="37"/>
      <c r="G1989" s="37"/>
      <c r="H1989" s="9"/>
      <c r="I1989" s="9"/>
      <c r="J1989" s="9"/>
      <c r="K1989" s="9"/>
      <c r="L1989" s="9"/>
      <c r="M1989" s="9"/>
      <c r="N1989" s="9"/>
      <c r="O1989" s="9"/>
      <c r="P1989" s="9"/>
      <c r="Q1989" s="9"/>
      <c r="R1989" s="9"/>
      <c r="S1989" s="9"/>
      <c r="T1989" s="9"/>
      <c r="U1989" s="9"/>
      <c r="V1989" s="9"/>
      <c r="W1989" s="38"/>
      <c r="X1989" s="38"/>
      <c r="Y1989" s="38"/>
    </row>
    <row r="1990" spans="6:25" x14ac:dyDescent="0.3">
      <c r="F1990" s="37"/>
      <c r="G1990" s="37"/>
      <c r="H1990" s="9"/>
      <c r="I1990" s="9"/>
      <c r="J1990" s="9"/>
      <c r="K1990" s="9"/>
      <c r="L1990" s="9"/>
      <c r="M1990" s="9"/>
      <c r="N1990" s="9"/>
      <c r="O1990" s="9"/>
      <c r="P1990" s="9"/>
      <c r="Q1990" s="9"/>
      <c r="R1990" s="9"/>
      <c r="S1990" s="9"/>
      <c r="T1990" s="9"/>
      <c r="U1990" s="9"/>
      <c r="V1990" s="9"/>
      <c r="W1990" s="38"/>
      <c r="X1990" s="38"/>
      <c r="Y1990" s="38"/>
    </row>
    <row r="1991" spans="6:25" x14ac:dyDescent="0.3">
      <c r="F1991" s="37"/>
      <c r="G1991" s="37"/>
      <c r="H1991" s="9"/>
      <c r="I1991" s="9"/>
      <c r="J1991" s="9"/>
      <c r="K1991" s="9"/>
      <c r="L1991" s="9"/>
      <c r="M1991" s="9"/>
      <c r="N1991" s="9"/>
      <c r="O1991" s="9"/>
      <c r="P1991" s="9"/>
      <c r="Q1991" s="9"/>
      <c r="R1991" s="9"/>
      <c r="S1991" s="9"/>
      <c r="T1991" s="9"/>
      <c r="U1991" s="9"/>
      <c r="V1991" s="9"/>
      <c r="W1991" s="38"/>
      <c r="X1991" s="38"/>
      <c r="Y1991" s="38"/>
    </row>
    <row r="1992" spans="6:25" x14ac:dyDescent="0.3">
      <c r="F1992" s="37"/>
      <c r="G1992" s="37"/>
      <c r="H1992" s="9"/>
      <c r="I1992" s="9"/>
      <c r="J1992" s="9"/>
      <c r="K1992" s="9"/>
      <c r="L1992" s="9"/>
      <c r="M1992" s="9"/>
      <c r="N1992" s="9"/>
      <c r="O1992" s="9"/>
      <c r="P1992" s="9"/>
      <c r="Q1992" s="9"/>
      <c r="R1992" s="9"/>
      <c r="S1992" s="9"/>
      <c r="T1992" s="9"/>
      <c r="U1992" s="9"/>
      <c r="V1992" s="9"/>
      <c r="W1992" s="38"/>
      <c r="X1992" s="38"/>
      <c r="Y1992" s="38"/>
    </row>
    <row r="1993" spans="6:25" x14ac:dyDescent="0.3">
      <c r="F1993" s="37"/>
      <c r="G1993" s="37"/>
      <c r="H1993" s="9"/>
      <c r="I1993" s="9"/>
      <c r="J1993" s="9"/>
      <c r="K1993" s="9"/>
      <c r="L1993" s="9"/>
      <c r="M1993" s="9"/>
      <c r="N1993" s="9"/>
      <c r="O1993" s="9"/>
      <c r="P1993" s="9"/>
      <c r="Q1993" s="9"/>
      <c r="R1993" s="9"/>
      <c r="S1993" s="9"/>
      <c r="T1993" s="9"/>
      <c r="U1993" s="9"/>
      <c r="V1993" s="9"/>
      <c r="W1993" s="38"/>
      <c r="X1993" s="38"/>
      <c r="Y1993" s="38"/>
    </row>
    <row r="1994" spans="6:25" x14ac:dyDescent="0.3">
      <c r="F1994" s="37"/>
      <c r="G1994" s="37"/>
      <c r="H1994" s="9"/>
      <c r="I1994" s="9"/>
      <c r="J1994" s="9"/>
      <c r="K1994" s="9"/>
      <c r="L1994" s="9"/>
      <c r="M1994" s="9"/>
      <c r="N1994" s="9"/>
      <c r="O1994" s="9"/>
      <c r="P1994" s="9"/>
      <c r="Q1994" s="9"/>
      <c r="R1994" s="9"/>
      <c r="S1994" s="9"/>
      <c r="T1994" s="9"/>
      <c r="U1994" s="9"/>
      <c r="V1994" s="9"/>
      <c r="W1994" s="38"/>
      <c r="X1994" s="38"/>
      <c r="Y1994" s="38"/>
    </row>
    <row r="1995" spans="6:25" x14ac:dyDescent="0.3">
      <c r="F1995" s="37"/>
      <c r="G1995" s="37"/>
      <c r="H1995" s="9"/>
      <c r="I1995" s="9"/>
      <c r="J1995" s="9"/>
      <c r="K1995" s="9"/>
      <c r="L1995" s="9"/>
      <c r="M1995" s="9"/>
      <c r="N1995" s="9"/>
      <c r="O1995" s="9"/>
      <c r="P1995" s="9"/>
      <c r="Q1995" s="9"/>
      <c r="R1995" s="9"/>
      <c r="S1995" s="9"/>
      <c r="T1995" s="9"/>
      <c r="U1995" s="9"/>
      <c r="V1995" s="9"/>
      <c r="W1995" s="38"/>
      <c r="X1995" s="38"/>
      <c r="Y1995" s="38"/>
    </row>
    <row r="1996" spans="6:25" x14ac:dyDescent="0.3">
      <c r="F1996" s="37"/>
      <c r="G1996" s="37"/>
      <c r="H1996" s="9"/>
      <c r="I1996" s="9"/>
      <c r="J1996" s="9"/>
      <c r="K1996" s="9"/>
      <c r="L1996" s="9"/>
      <c r="M1996" s="9"/>
      <c r="N1996" s="9"/>
      <c r="O1996" s="9"/>
      <c r="P1996" s="9"/>
      <c r="Q1996" s="9"/>
      <c r="R1996" s="9"/>
      <c r="S1996" s="9"/>
      <c r="T1996" s="9"/>
      <c r="U1996" s="9"/>
      <c r="V1996" s="9"/>
      <c r="W1996" s="38"/>
      <c r="X1996" s="38"/>
      <c r="Y1996" s="38"/>
    </row>
    <row r="1997" spans="6:25" x14ac:dyDescent="0.3">
      <c r="F1997" s="37"/>
      <c r="G1997" s="37"/>
      <c r="H1997" s="9"/>
      <c r="I1997" s="9"/>
      <c r="J1997" s="9"/>
      <c r="K1997" s="9"/>
      <c r="L1997" s="9"/>
      <c r="M1997" s="9"/>
      <c r="N1997" s="9"/>
      <c r="O1997" s="9"/>
      <c r="P1997" s="9"/>
      <c r="Q1997" s="9"/>
      <c r="R1997" s="9"/>
      <c r="S1997" s="9"/>
      <c r="T1997" s="9"/>
      <c r="U1997" s="9"/>
      <c r="V1997" s="9"/>
      <c r="W1997" s="38"/>
      <c r="X1997" s="38"/>
      <c r="Y1997" s="38"/>
    </row>
    <row r="1998" spans="6:25" x14ac:dyDescent="0.3">
      <c r="F1998" s="37"/>
      <c r="G1998" s="37"/>
      <c r="H1998" s="9"/>
      <c r="I1998" s="9"/>
      <c r="J1998" s="9"/>
      <c r="K1998" s="9"/>
      <c r="L1998" s="9"/>
      <c r="M1998" s="9"/>
      <c r="N1998" s="9"/>
      <c r="O1998" s="9"/>
      <c r="P1998" s="9"/>
      <c r="Q1998" s="9"/>
      <c r="R1998" s="9"/>
      <c r="S1998" s="9"/>
      <c r="T1998" s="9"/>
      <c r="U1998" s="9"/>
      <c r="V1998" s="9"/>
      <c r="W1998" s="38"/>
      <c r="X1998" s="38"/>
      <c r="Y1998" s="38"/>
    </row>
    <row r="1999" spans="6:25" x14ac:dyDescent="0.3">
      <c r="F1999" s="37"/>
      <c r="G1999" s="37"/>
      <c r="H1999" s="9"/>
      <c r="I1999" s="9"/>
      <c r="J1999" s="9"/>
      <c r="K1999" s="9"/>
      <c r="L1999" s="9"/>
      <c r="M1999" s="9"/>
      <c r="N1999" s="9"/>
      <c r="O1999" s="9"/>
      <c r="P1999" s="9"/>
      <c r="Q1999" s="9"/>
      <c r="R1999" s="9"/>
      <c r="S1999" s="9"/>
      <c r="T1999" s="9"/>
      <c r="U1999" s="9"/>
      <c r="V1999" s="9"/>
      <c r="W1999" s="38"/>
      <c r="X1999" s="38"/>
      <c r="Y1999" s="38"/>
    </row>
    <row r="2000" spans="6:25" x14ac:dyDescent="0.3">
      <c r="F2000" s="37"/>
      <c r="G2000" s="37"/>
      <c r="H2000" s="9"/>
      <c r="I2000" s="9"/>
      <c r="J2000" s="9"/>
      <c r="K2000" s="9"/>
      <c r="L2000" s="9"/>
      <c r="M2000" s="9"/>
      <c r="N2000" s="9"/>
      <c r="O2000" s="9"/>
      <c r="P2000" s="9"/>
      <c r="Q2000" s="9"/>
      <c r="R2000" s="9"/>
      <c r="S2000" s="9"/>
      <c r="T2000" s="9"/>
      <c r="U2000" s="9"/>
      <c r="V2000" s="9"/>
      <c r="W2000" s="38"/>
      <c r="X2000" s="38"/>
      <c r="Y2000" s="38"/>
    </row>
    <row r="2001" spans="6:25" x14ac:dyDescent="0.3">
      <c r="F2001" s="37"/>
      <c r="G2001" s="37"/>
      <c r="H2001" s="9"/>
      <c r="I2001" s="9"/>
      <c r="J2001" s="9"/>
      <c r="K2001" s="9"/>
      <c r="L2001" s="9"/>
      <c r="M2001" s="9"/>
      <c r="N2001" s="9"/>
      <c r="O2001" s="9"/>
      <c r="P2001" s="9"/>
      <c r="Q2001" s="9"/>
      <c r="R2001" s="9"/>
      <c r="S2001" s="9"/>
      <c r="T2001" s="9"/>
      <c r="U2001" s="9"/>
      <c r="V2001" s="9"/>
      <c r="W2001" s="38"/>
      <c r="X2001" s="38"/>
      <c r="Y2001" s="38"/>
    </row>
    <row r="2002" spans="6:25" x14ac:dyDescent="0.3">
      <c r="F2002" s="37"/>
      <c r="G2002" s="37"/>
      <c r="H2002" s="9"/>
      <c r="I2002" s="9"/>
      <c r="J2002" s="9"/>
      <c r="K2002" s="9"/>
      <c r="L2002" s="9"/>
      <c r="M2002" s="9"/>
      <c r="N2002" s="9"/>
      <c r="O2002" s="9"/>
      <c r="P2002" s="9"/>
      <c r="Q2002" s="9"/>
      <c r="R2002" s="9"/>
      <c r="S2002" s="9"/>
      <c r="T2002" s="9"/>
      <c r="U2002" s="9"/>
      <c r="V2002" s="9"/>
      <c r="W2002" s="38"/>
      <c r="X2002" s="38"/>
      <c r="Y2002" s="38"/>
    </row>
    <row r="2003" spans="6:25" x14ac:dyDescent="0.3">
      <c r="F2003" s="37"/>
      <c r="G2003" s="37"/>
      <c r="H2003" s="9"/>
      <c r="I2003" s="9"/>
      <c r="J2003" s="9"/>
      <c r="K2003" s="9"/>
      <c r="L2003" s="9"/>
      <c r="M2003" s="9"/>
      <c r="N2003" s="9"/>
      <c r="O2003" s="9"/>
      <c r="P2003" s="9"/>
      <c r="Q2003" s="9"/>
      <c r="R2003" s="9"/>
      <c r="S2003" s="9"/>
      <c r="T2003" s="9"/>
      <c r="U2003" s="9"/>
      <c r="V2003" s="9"/>
      <c r="W2003" s="38"/>
      <c r="X2003" s="38"/>
      <c r="Y2003" s="38"/>
    </row>
    <row r="2004" spans="6:25" x14ac:dyDescent="0.3">
      <c r="F2004" s="37"/>
      <c r="G2004" s="37"/>
      <c r="H2004" s="9"/>
      <c r="I2004" s="9"/>
      <c r="J2004" s="9"/>
      <c r="K2004" s="9"/>
      <c r="L2004" s="9"/>
      <c r="M2004" s="9"/>
      <c r="N2004" s="9"/>
      <c r="O2004" s="9"/>
      <c r="P2004" s="9"/>
      <c r="Q2004" s="9"/>
      <c r="R2004" s="9"/>
      <c r="S2004" s="9"/>
      <c r="T2004" s="9"/>
      <c r="U2004" s="9"/>
      <c r="V2004" s="9"/>
      <c r="W2004" s="38"/>
      <c r="X2004" s="38"/>
      <c r="Y2004" s="38"/>
    </row>
    <row r="2005" spans="6:25" x14ac:dyDescent="0.3">
      <c r="F2005" s="37"/>
      <c r="G2005" s="37"/>
      <c r="H2005" s="9"/>
      <c r="I2005" s="9"/>
      <c r="J2005" s="9"/>
      <c r="K2005" s="9"/>
      <c r="L2005" s="9"/>
      <c r="M2005" s="9"/>
      <c r="N2005" s="9"/>
      <c r="O2005" s="9"/>
      <c r="P2005" s="9"/>
      <c r="Q2005" s="9"/>
      <c r="R2005" s="9"/>
      <c r="S2005" s="9"/>
      <c r="T2005" s="9"/>
      <c r="U2005" s="9"/>
      <c r="V2005" s="9"/>
      <c r="W2005" s="38"/>
      <c r="X2005" s="38"/>
      <c r="Y2005" s="38"/>
    </row>
    <row r="2006" spans="6:25" x14ac:dyDescent="0.3">
      <c r="F2006" s="37"/>
      <c r="G2006" s="37"/>
      <c r="H2006" s="9"/>
      <c r="I2006" s="9"/>
      <c r="J2006" s="9"/>
      <c r="K2006" s="9"/>
      <c r="L2006" s="9"/>
      <c r="M2006" s="9"/>
      <c r="N2006" s="9"/>
      <c r="O2006" s="9"/>
      <c r="P2006" s="9"/>
      <c r="Q2006" s="9"/>
      <c r="R2006" s="9"/>
      <c r="S2006" s="9"/>
      <c r="T2006" s="9"/>
      <c r="U2006" s="9"/>
      <c r="V2006" s="9"/>
      <c r="W2006" s="38"/>
      <c r="X2006" s="38"/>
      <c r="Y2006" s="38"/>
    </row>
    <row r="2007" spans="6:25" x14ac:dyDescent="0.3">
      <c r="F2007" s="37"/>
      <c r="G2007" s="37"/>
      <c r="H2007" s="9"/>
      <c r="I2007" s="9"/>
      <c r="J2007" s="9"/>
      <c r="K2007" s="9"/>
      <c r="L2007" s="9"/>
      <c r="M2007" s="9"/>
      <c r="N2007" s="9"/>
      <c r="O2007" s="9"/>
      <c r="P2007" s="9"/>
      <c r="Q2007" s="9"/>
      <c r="R2007" s="9"/>
      <c r="S2007" s="9"/>
      <c r="T2007" s="9"/>
      <c r="U2007" s="9"/>
      <c r="V2007" s="9"/>
      <c r="W2007" s="38"/>
      <c r="X2007" s="38"/>
      <c r="Y2007" s="38"/>
    </row>
    <row r="2008" spans="6:25" x14ac:dyDescent="0.3">
      <c r="F2008" s="37"/>
      <c r="G2008" s="37"/>
      <c r="H2008" s="9"/>
      <c r="I2008" s="9"/>
      <c r="J2008" s="9"/>
      <c r="K2008" s="9"/>
      <c r="L2008" s="9"/>
      <c r="M2008" s="9"/>
      <c r="N2008" s="9"/>
      <c r="O2008" s="9"/>
      <c r="P2008" s="9"/>
      <c r="Q2008" s="9"/>
      <c r="R2008" s="9"/>
      <c r="S2008" s="9"/>
      <c r="T2008" s="9"/>
      <c r="U2008" s="9"/>
      <c r="V2008" s="9"/>
      <c r="W2008" s="38"/>
      <c r="X2008" s="38"/>
      <c r="Y2008" s="38"/>
    </row>
    <row r="2009" spans="6:25" x14ac:dyDescent="0.3">
      <c r="F2009" s="37"/>
      <c r="G2009" s="37"/>
      <c r="H2009" s="9"/>
      <c r="I2009" s="9"/>
      <c r="J2009" s="9"/>
      <c r="K2009" s="9"/>
      <c r="L2009" s="9"/>
      <c r="M2009" s="9"/>
      <c r="N2009" s="9"/>
      <c r="O2009" s="9"/>
      <c r="P2009" s="9"/>
      <c r="Q2009" s="9"/>
      <c r="R2009" s="9"/>
      <c r="S2009" s="9"/>
      <c r="T2009" s="9"/>
      <c r="U2009" s="9"/>
      <c r="V2009" s="9"/>
      <c r="W2009" s="38"/>
      <c r="X2009" s="38"/>
      <c r="Y2009" s="38"/>
    </row>
    <row r="2010" spans="6:25" x14ac:dyDescent="0.3">
      <c r="F2010" s="37"/>
      <c r="G2010" s="37"/>
      <c r="H2010" s="9"/>
      <c r="I2010" s="9"/>
      <c r="J2010" s="9"/>
      <c r="K2010" s="9"/>
      <c r="L2010" s="9"/>
      <c r="M2010" s="9"/>
      <c r="N2010" s="9"/>
      <c r="O2010" s="9"/>
      <c r="P2010" s="9"/>
      <c r="Q2010" s="9"/>
      <c r="R2010" s="9"/>
      <c r="S2010" s="9"/>
      <c r="T2010" s="9"/>
      <c r="U2010" s="9"/>
      <c r="V2010" s="9"/>
      <c r="W2010" s="38"/>
      <c r="X2010" s="38"/>
      <c r="Y2010" s="38"/>
    </row>
    <row r="2011" spans="6:25" x14ac:dyDescent="0.3">
      <c r="F2011" s="37"/>
      <c r="G2011" s="37"/>
      <c r="H2011" s="9"/>
      <c r="I2011" s="9"/>
      <c r="J2011" s="9"/>
      <c r="K2011" s="9"/>
      <c r="L2011" s="9"/>
      <c r="M2011" s="9"/>
      <c r="N2011" s="9"/>
      <c r="O2011" s="9"/>
      <c r="P2011" s="9"/>
      <c r="Q2011" s="9"/>
      <c r="R2011" s="9"/>
      <c r="S2011" s="9"/>
      <c r="T2011" s="9"/>
      <c r="U2011" s="9"/>
      <c r="V2011" s="9"/>
      <c r="W2011" s="38"/>
      <c r="X2011" s="38"/>
      <c r="Y2011" s="38"/>
    </row>
    <row r="2012" spans="6:25" x14ac:dyDescent="0.3">
      <c r="F2012" s="37"/>
      <c r="G2012" s="37"/>
      <c r="H2012" s="9"/>
      <c r="I2012" s="9"/>
      <c r="J2012" s="9"/>
      <c r="K2012" s="9"/>
      <c r="L2012" s="9"/>
      <c r="M2012" s="9"/>
      <c r="N2012" s="9"/>
      <c r="O2012" s="9"/>
      <c r="P2012" s="9"/>
      <c r="Q2012" s="9"/>
      <c r="R2012" s="9"/>
      <c r="S2012" s="9"/>
      <c r="T2012" s="9"/>
      <c r="U2012" s="9"/>
      <c r="V2012" s="9"/>
      <c r="W2012" s="38"/>
      <c r="X2012" s="38"/>
      <c r="Y2012" s="38"/>
    </row>
    <row r="2013" spans="6:25" x14ac:dyDescent="0.3">
      <c r="F2013" s="37"/>
      <c r="G2013" s="37"/>
      <c r="H2013" s="9"/>
      <c r="I2013" s="9"/>
      <c r="J2013" s="9"/>
      <c r="K2013" s="9"/>
      <c r="L2013" s="9"/>
      <c r="M2013" s="9"/>
      <c r="N2013" s="9"/>
      <c r="O2013" s="9"/>
      <c r="P2013" s="9"/>
      <c r="Q2013" s="9"/>
      <c r="R2013" s="9"/>
      <c r="S2013" s="9"/>
      <c r="T2013" s="9"/>
      <c r="U2013" s="9"/>
      <c r="V2013" s="9"/>
      <c r="W2013" s="38"/>
      <c r="X2013" s="38"/>
      <c r="Y2013" s="38"/>
    </row>
    <row r="2014" spans="6:25" x14ac:dyDescent="0.3">
      <c r="F2014" s="37"/>
      <c r="G2014" s="37"/>
      <c r="H2014" s="9"/>
      <c r="I2014" s="9"/>
      <c r="J2014" s="9"/>
      <c r="K2014" s="9"/>
      <c r="L2014" s="9"/>
      <c r="M2014" s="9"/>
      <c r="N2014" s="9"/>
      <c r="O2014" s="9"/>
      <c r="P2014" s="9"/>
      <c r="Q2014" s="9"/>
      <c r="R2014" s="9"/>
      <c r="S2014" s="9"/>
      <c r="T2014" s="9"/>
      <c r="U2014" s="9"/>
      <c r="V2014" s="9"/>
      <c r="W2014" s="38"/>
      <c r="X2014" s="38"/>
      <c r="Y2014" s="38"/>
    </row>
    <row r="2015" spans="6:25" x14ac:dyDescent="0.3">
      <c r="F2015" s="37"/>
      <c r="G2015" s="37"/>
      <c r="H2015" s="9"/>
      <c r="I2015" s="9"/>
      <c r="J2015" s="9"/>
      <c r="K2015" s="9"/>
      <c r="L2015" s="9"/>
      <c r="M2015" s="9"/>
      <c r="N2015" s="9"/>
      <c r="O2015" s="9"/>
      <c r="P2015" s="9"/>
      <c r="Q2015" s="9"/>
      <c r="R2015" s="9"/>
      <c r="S2015" s="9"/>
      <c r="T2015" s="9"/>
      <c r="U2015" s="9"/>
      <c r="V2015" s="9"/>
      <c r="W2015" s="38"/>
      <c r="X2015" s="38"/>
      <c r="Y2015" s="38"/>
    </row>
    <row r="2016" spans="6:25" x14ac:dyDescent="0.3">
      <c r="F2016" s="37"/>
      <c r="G2016" s="37"/>
      <c r="H2016" s="9"/>
      <c r="I2016" s="9"/>
      <c r="J2016" s="9"/>
      <c r="K2016" s="9"/>
      <c r="L2016" s="9"/>
      <c r="M2016" s="9"/>
      <c r="N2016" s="9"/>
      <c r="O2016" s="9"/>
      <c r="P2016" s="9"/>
      <c r="Q2016" s="9"/>
      <c r="R2016" s="9"/>
      <c r="S2016" s="9"/>
      <c r="T2016" s="9"/>
      <c r="U2016" s="9"/>
      <c r="V2016" s="9"/>
      <c r="W2016" s="38"/>
      <c r="X2016" s="38"/>
      <c r="Y2016" s="38"/>
    </row>
    <row r="2017" spans="6:25" x14ac:dyDescent="0.3">
      <c r="F2017" s="37"/>
      <c r="G2017" s="37"/>
      <c r="H2017" s="9"/>
      <c r="I2017" s="9"/>
      <c r="J2017" s="9"/>
      <c r="K2017" s="9"/>
      <c r="L2017" s="9"/>
      <c r="M2017" s="9"/>
      <c r="N2017" s="9"/>
      <c r="O2017" s="9"/>
      <c r="P2017" s="9"/>
      <c r="Q2017" s="9"/>
      <c r="R2017" s="9"/>
      <c r="S2017" s="9"/>
      <c r="T2017" s="9"/>
      <c r="U2017" s="9"/>
      <c r="V2017" s="9"/>
      <c r="W2017" s="38"/>
      <c r="X2017" s="38"/>
      <c r="Y2017" s="38"/>
    </row>
    <row r="2018" spans="6:25" x14ac:dyDescent="0.3">
      <c r="F2018" s="37"/>
      <c r="G2018" s="37"/>
      <c r="H2018" s="9"/>
      <c r="I2018" s="9"/>
      <c r="J2018" s="9"/>
      <c r="K2018" s="9"/>
      <c r="L2018" s="9"/>
      <c r="M2018" s="9"/>
      <c r="N2018" s="9"/>
      <c r="O2018" s="9"/>
      <c r="P2018" s="9"/>
      <c r="Q2018" s="9"/>
      <c r="R2018" s="9"/>
      <c r="S2018" s="9"/>
      <c r="T2018" s="9"/>
      <c r="U2018" s="9"/>
      <c r="V2018" s="9"/>
      <c r="W2018" s="38"/>
      <c r="X2018" s="38"/>
      <c r="Y2018" s="38"/>
    </row>
    <row r="2019" spans="6:25" x14ac:dyDescent="0.3">
      <c r="F2019" s="37"/>
      <c r="G2019" s="37"/>
      <c r="H2019" s="9"/>
      <c r="I2019" s="9"/>
      <c r="J2019" s="9"/>
      <c r="K2019" s="9"/>
      <c r="L2019" s="9"/>
      <c r="M2019" s="9"/>
      <c r="N2019" s="9"/>
      <c r="O2019" s="9"/>
      <c r="P2019" s="9"/>
      <c r="Q2019" s="9"/>
      <c r="R2019" s="9"/>
      <c r="S2019" s="9"/>
      <c r="T2019" s="9"/>
      <c r="U2019" s="9"/>
      <c r="V2019" s="9"/>
      <c r="W2019" s="38"/>
      <c r="X2019" s="38"/>
      <c r="Y2019" s="38"/>
    </row>
    <row r="2020" spans="6:25" x14ac:dyDescent="0.3">
      <c r="F2020" s="37"/>
      <c r="G2020" s="37"/>
      <c r="H2020" s="9"/>
      <c r="I2020" s="9"/>
      <c r="J2020" s="9"/>
      <c r="K2020" s="9"/>
      <c r="L2020" s="9"/>
      <c r="M2020" s="9"/>
      <c r="N2020" s="9"/>
      <c r="O2020" s="9"/>
      <c r="P2020" s="9"/>
      <c r="Q2020" s="9"/>
      <c r="R2020" s="9"/>
      <c r="S2020" s="9"/>
      <c r="T2020" s="9"/>
      <c r="U2020" s="9"/>
      <c r="V2020" s="9"/>
      <c r="W2020" s="38"/>
      <c r="X2020" s="38"/>
      <c r="Y2020" s="38"/>
    </row>
    <row r="2021" spans="6:25" x14ac:dyDescent="0.3">
      <c r="F2021" s="37"/>
      <c r="G2021" s="37"/>
      <c r="H2021" s="9"/>
      <c r="I2021" s="9"/>
      <c r="J2021" s="9"/>
      <c r="K2021" s="9"/>
      <c r="L2021" s="9"/>
      <c r="M2021" s="9"/>
      <c r="N2021" s="9"/>
      <c r="O2021" s="9"/>
      <c r="P2021" s="9"/>
      <c r="Q2021" s="9"/>
      <c r="R2021" s="9"/>
      <c r="S2021" s="9"/>
      <c r="T2021" s="9"/>
      <c r="U2021" s="9"/>
      <c r="V2021" s="9"/>
      <c r="W2021" s="38"/>
      <c r="X2021" s="38"/>
      <c r="Y2021" s="38"/>
    </row>
    <row r="2022" spans="6:25" x14ac:dyDescent="0.3">
      <c r="F2022" s="37"/>
      <c r="G2022" s="37"/>
      <c r="H2022" s="9"/>
      <c r="I2022" s="9"/>
      <c r="J2022" s="9"/>
      <c r="K2022" s="9"/>
      <c r="L2022" s="9"/>
      <c r="M2022" s="9"/>
      <c r="N2022" s="9"/>
      <c r="O2022" s="9"/>
      <c r="P2022" s="9"/>
      <c r="Q2022" s="9"/>
      <c r="R2022" s="9"/>
      <c r="S2022" s="9"/>
      <c r="T2022" s="9"/>
      <c r="U2022" s="9"/>
      <c r="V2022" s="9"/>
      <c r="W2022" s="38"/>
      <c r="X2022" s="38"/>
      <c r="Y2022" s="38"/>
    </row>
    <row r="2023" spans="6:25" x14ac:dyDescent="0.3">
      <c r="F2023" s="37"/>
      <c r="G2023" s="37"/>
      <c r="H2023" s="9"/>
      <c r="I2023" s="9"/>
      <c r="J2023" s="9"/>
      <c r="K2023" s="9"/>
      <c r="L2023" s="9"/>
      <c r="M2023" s="9"/>
      <c r="N2023" s="9"/>
      <c r="O2023" s="9"/>
      <c r="P2023" s="9"/>
      <c r="Q2023" s="9"/>
      <c r="R2023" s="9"/>
      <c r="S2023" s="9"/>
      <c r="T2023" s="9"/>
      <c r="U2023" s="9"/>
      <c r="V2023" s="9"/>
      <c r="W2023" s="38"/>
      <c r="X2023" s="38"/>
      <c r="Y2023" s="38"/>
    </row>
    <row r="2024" spans="6:25" x14ac:dyDescent="0.3">
      <c r="F2024" s="37"/>
      <c r="G2024" s="37"/>
      <c r="H2024" s="9"/>
      <c r="I2024" s="9"/>
      <c r="J2024" s="9"/>
      <c r="K2024" s="9"/>
      <c r="L2024" s="9"/>
      <c r="M2024" s="9"/>
      <c r="N2024" s="9"/>
      <c r="O2024" s="9"/>
      <c r="P2024" s="9"/>
      <c r="Q2024" s="9"/>
      <c r="R2024" s="9"/>
      <c r="S2024" s="9"/>
      <c r="T2024" s="9"/>
      <c r="U2024" s="9"/>
      <c r="V2024" s="9"/>
      <c r="W2024" s="38"/>
      <c r="X2024" s="38"/>
      <c r="Y2024" s="38"/>
    </row>
    <row r="2025" spans="6:25" x14ac:dyDescent="0.3">
      <c r="F2025" s="37"/>
      <c r="G2025" s="37"/>
      <c r="H2025" s="9"/>
      <c r="I2025" s="9"/>
      <c r="J2025" s="9"/>
      <c r="K2025" s="9"/>
      <c r="L2025" s="9"/>
      <c r="M2025" s="9"/>
      <c r="N2025" s="9"/>
      <c r="O2025" s="9"/>
      <c r="P2025" s="9"/>
      <c r="Q2025" s="9"/>
      <c r="R2025" s="9"/>
      <c r="S2025" s="9"/>
      <c r="T2025" s="9"/>
      <c r="U2025" s="9"/>
      <c r="V2025" s="9"/>
      <c r="W2025" s="38"/>
      <c r="X2025" s="38"/>
      <c r="Y2025" s="38"/>
    </row>
    <row r="2026" spans="6:25" x14ac:dyDescent="0.3">
      <c r="F2026" s="37"/>
      <c r="G2026" s="37"/>
      <c r="H2026" s="9"/>
      <c r="I2026" s="9"/>
      <c r="J2026" s="9"/>
      <c r="K2026" s="9"/>
      <c r="L2026" s="9"/>
      <c r="M2026" s="9"/>
      <c r="N2026" s="9"/>
      <c r="O2026" s="9"/>
      <c r="P2026" s="9"/>
      <c r="Q2026" s="9"/>
      <c r="R2026" s="9"/>
      <c r="S2026" s="9"/>
      <c r="T2026" s="9"/>
      <c r="U2026" s="9"/>
      <c r="V2026" s="9"/>
      <c r="W2026" s="38"/>
      <c r="X2026" s="38"/>
      <c r="Y2026" s="38"/>
    </row>
    <row r="2027" spans="6:25" x14ac:dyDescent="0.3">
      <c r="F2027" s="37"/>
      <c r="G2027" s="37"/>
      <c r="H2027" s="9"/>
      <c r="I2027" s="9"/>
      <c r="J2027" s="9"/>
      <c r="K2027" s="9"/>
      <c r="L2027" s="9"/>
      <c r="M2027" s="9"/>
      <c r="N2027" s="9"/>
      <c r="O2027" s="9"/>
      <c r="P2027" s="9"/>
      <c r="Q2027" s="9"/>
      <c r="R2027" s="9"/>
      <c r="S2027" s="9"/>
      <c r="T2027" s="9"/>
      <c r="U2027" s="9"/>
      <c r="V2027" s="9"/>
      <c r="W2027" s="38"/>
      <c r="X2027" s="38"/>
      <c r="Y2027" s="38"/>
    </row>
    <row r="2028" spans="6:25" x14ac:dyDescent="0.3">
      <c r="F2028" s="37"/>
      <c r="G2028" s="37"/>
      <c r="H2028" s="9"/>
      <c r="I2028" s="9"/>
      <c r="J2028" s="9"/>
      <c r="K2028" s="9"/>
      <c r="L2028" s="9"/>
      <c r="M2028" s="9"/>
      <c r="N2028" s="9"/>
      <c r="O2028" s="9"/>
      <c r="P2028" s="9"/>
      <c r="Q2028" s="9"/>
      <c r="R2028" s="9"/>
      <c r="S2028" s="9"/>
      <c r="T2028" s="9"/>
      <c r="U2028" s="9"/>
      <c r="V2028" s="9"/>
      <c r="W2028" s="38"/>
      <c r="X2028" s="38"/>
      <c r="Y2028" s="38"/>
    </row>
    <row r="2029" spans="6:25" x14ac:dyDescent="0.3">
      <c r="F2029" s="37"/>
      <c r="G2029" s="37"/>
      <c r="H2029" s="9"/>
      <c r="I2029" s="9"/>
      <c r="J2029" s="9"/>
      <c r="K2029" s="9"/>
      <c r="L2029" s="9"/>
      <c r="M2029" s="9"/>
      <c r="N2029" s="9"/>
      <c r="O2029" s="9"/>
      <c r="P2029" s="9"/>
      <c r="Q2029" s="9"/>
      <c r="R2029" s="9"/>
      <c r="S2029" s="9"/>
      <c r="T2029" s="9"/>
      <c r="U2029" s="9"/>
      <c r="V2029" s="9"/>
      <c r="W2029" s="38"/>
      <c r="X2029" s="38"/>
      <c r="Y2029" s="38"/>
    </row>
    <row r="2030" spans="6:25" x14ac:dyDescent="0.3">
      <c r="F2030" s="37"/>
      <c r="G2030" s="37"/>
      <c r="H2030" s="9"/>
      <c r="I2030" s="9"/>
      <c r="J2030" s="9"/>
      <c r="K2030" s="9"/>
      <c r="L2030" s="9"/>
      <c r="M2030" s="9"/>
      <c r="N2030" s="9"/>
      <c r="O2030" s="9"/>
      <c r="P2030" s="9"/>
      <c r="Q2030" s="9"/>
      <c r="R2030" s="9"/>
      <c r="S2030" s="9"/>
      <c r="T2030" s="9"/>
      <c r="U2030" s="9"/>
      <c r="V2030" s="9"/>
      <c r="W2030" s="38"/>
      <c r="X2030" s="38"/>
      <c r="Y2030" s="38"/>
    </row>
    <row r="2031" spans="6:25" x14ac:dyDescent="0.3">
      <c r="F2031" s="37"/>
      <c r="G2031" s="37"/>
      <c r="H2031" s="9"/>
      <c r="I2031" s="9"/>
      <c r="J2031" s="9"/>
      <c r="K2031" s="9"/>
      <c r="L2031" s="9"/>
      <c r="M2031" s="9"/>
      <c r="N2031" s="9"/>
      <c r="O2031" s="9"/>
      <c r="P2031" s="9"/>
      <c r="Q2031" s="9"/>
      <c r="R2031" s="9"/>
      <c r="S2031" s="9"/>
      <c r="T2031" s="9"/>
      <c r="U2031" s="9"/>
      <c r="V2031" s="9"/>
      <c r="W2031" s="38"/>
      <c r="X2031" s="38"/>
      <c r="Y2031" s="38"/>
    </row>
    <row r="2032" spans="6:25" x14ac:dyDescent="0.3">
      <c r="F2032" s="37"/>
      <c r="G2032" s="37"/>
      <c r="H2032" s="9"/>
      <c r="I2032" s="9"/>
      <c r="J2032" s="9"/>
      <c r="K2032" s="9"/>
      <c r="L2032" s="9"/>
      <c r="M2032" s="9"/>
      <c r="N2032" s="9"/>
      <c r="O2032" s="9"/>
      <c r="P2032" s="9"/>
      <c r="Q2032" s="9"/>
      <c r="R2032" s="9"/>
      <c r="S2032" s="9"/>
      <c r="T2032" s="9"/>
      <c r="U2032" s="9"/>
      <c r="V2032" s="9"/>
      <c r="W2032" s="38"/>
      <c r="X2032" s="38"/>
      <c r="Y2032" s="38"/>
    </row>
    <row r="2033" spans="6:25" x14ac:dyDescent="0.3">
      <c r="F2033" s="37"/>
      <c r="G2033" s="37"/>
      <c r="H2033" s="9"/>
      <c r="I2033" s="9"/>
      <c r="J2033" s="9"/>
      <c r="K2033" s="9"/>
      <c r="L2033" s="9"/>
      <c r="M2033" s="9"/>
      <c r="N2033" s="9"/>
      <c r="O2033" s="9"/>
      <c r="P2033" s="9"/>
      <c r="Q2033" s="9"/>
      <c r="R2033" s="9"/>
      <c r="S2033" s="9"/>
      <c r="T2033" s="9"/>
      <c r="U2033" s="9"/>
      <c r="V2033" s="9"/>
      <c r="W2033" s="38"/>
      <c r="X2033" s="38"/>
      <c r="Y2033" s="38"/>
    </row>
    <row r="2034" spans="6:25" x14ac:dyDescent="0.3">
      <c r="F2034" s="37"/>
      <c r="G2034" s="37"/>
      <c r="H2034" s="9"/>
      <c r="I2034" s="9"/>
      <c r="J2034" s="9"/>
      <c r="K2034" s="9"/>
      <c r="L2034" s="9"/>
      <c r="M2034" s="9"/>
      <c r="N2034" s="9"/>
      <c r="O2034" s="9"/>
      <c r="P2034" s="9"/>
      <c r="Q2034" s="9"/>
      <c r="R2034" s="9"/>
      <c r="S2034" s="9"/>
      <c r="T2034" s="9"/>
      <c r="U2034" s="9"/>
      <c r="V2034" s="9"/>
      <c r="W2034" s="38"/>
      <c r="X2034" s="38"/>
      <c r="Y2034" s="38"/>
    </row>
    <row r="2035" spans="6:25" x14ac:dyDescent="0.3">
      <c r="F2035" s="37"/>
      <c r="G2035" s="37"/>
      <c r="H2035" s="9"/>
      <c r="I2035" s="9"/>
      <c r="J2035" s="9"/>
      <c r="K2035" s="9"/>
      <c r="L2035" s="9"/>
      <c r="M2035" s="9"/>
      <c r="N2035" s="9"/>
      <c r="O2035" s="9"/>
      <c r="P2035" s="9"/>
      <c r="Q2035" s="9"/>
      <c r="R2035" s="9"/>
      <c r="S2035" s="9"/>
      <c r="T2035" s="9"/>
      <c r="U2035" s="9"/>
      <c r="V2035" s="9"/>
      <c r="W2035" s="38"/>
      <c r="X2035" s="38"/>
      <c r="Y2035" s="38"/>
    </row>
    <row r="2036" spans="6:25" x14ac:dyDescent="0.3">
      <c r="F2036" s="37"/>
      <c r="G2036" s="37"/>
      <c r="H2036" s="9"/>
      <c r="I2036" s="9"/>
      <c r="J2036" s="9"/>
      <c r="K2036" s="9"/>
      <c r="L2036" s="9"/>
      <c r="M2036" s="9"/>
      <c r="N2036" s="9"/>
      <c r="O2036" s="9"/>
      <c r="P2036" s="9"/>
      <c r="Q2036" s="9"/>
      <c r="R2036" s="9"/>
      <c r="S2036" s="9"/>
      <c r="T2036" s="9"/>
      <c r="U2036" s="9"/>
      <c r="V2036" s="9"/>
      <c r="W2036" s="38"/>
      <c r="X2036" s="38"/>
      <c r="Y2036" s="38"/>
    </row>
    <row r="2037" spans="6:25" x14ac:dyDescent="0.3">
      <c r="F2037" s="37"/>
      <c r="G2037" s="37"/>
      <c r="H2037" s="9"/>
      <c r="I2037" s="9"/>
      <c r="J2037" s="9"/>
      <c r="K2037" s="9"/>
      <c r="L2037" s="9"/>
      <c r="M2037" s="9"/>
      <c r="N2037" s="9"/>
      <c r="O2037" s="9"/>
      <c r="P2037" s="9"/>
      <c r="Q2037" s="9"/>
      <c r="R2037" s="9"/>
      <c r="S2037" s="9"/>
      <c r="T2037" s="9"/>
      <c r="U2037" s="9"/>
      <c r="V2037" s="9"/>
      <c r="W2037" s="38"/>
      <c r="X2037" s="38"/>
      <c r="Y2037" s="38"/>
    </row>
    <row r="2038" spans="6:25" x14ac:dyDescent="0.3">
      <c r="F2038" s="37"/>
      <c r="G2038" s="37"/>
      <c r="H2038" s="9"/>
      <c r="I2038" s="9"/>
      <c r="J2038" s="9"/>
      <c r="K2038" s="9"/>
      <c r="L2038" s="9"/>
      <c r="M2038" s="9"/>
      <c r="N2038" s="9"/>
      <c r="O2038" s="9"/>
      <c r="P2038" s="9"/>
      <c r="Q2038" s="9"/>
      <c r="R2038" s="9"/>
      <c r="S2038" s="9"/>
      <c r="T2038" s="9"/>
      <c r="U2038" s="9"/>
      <c r="V2038" s="9"/>
      <c r="W2038" s="38"/>
      <c r="X2038" s="38"/>
      <c r="Y2038" s="38"/>
    </row>
    <row r="2039" spans="6:25" x14ac:dyDescent="0.3">
      <c r="F2039" s="37"/>
      <c r="G2039" s="37"/>
      <c r="H2039" s="9"/>
      <c r="I2039" s="9"/>
      <c r="J2039" s="9"/>
      <c r="K2039" s="9"/>
      <c r="L2039" s="9"/>
      <c r="M2039" s="9"/>
      <c r="N2039" s="9"/>
      <c r="O2039" s="9"/>
      <c r="P2039" s="9"/>
      <c r="Q2039" s="9"/>
      <c r="R2039" s="9"/>
      <c r="S2039" s="9"/>
      <c r="T2039" s="9"/>
      <c r="U2039" s="9"/>
      <c r="V2039" s="9"/>
      <c r="W2039" s="38"/>
      <c r="X2039" s="38"/>
      <c r="Y2039" s="38"/>
    </row>
    <row r="2040" spans="6:25" x14ac:dyDescent="0.3">
      <c r="F2040" s="37"/>
      <c r="G2040" s="37"/>
      <c r="H2040" s="9"/>
      <c r="I2040" s="9"/>
      <c r="J2040" s="9"/>
      <c r="K2040" s="9"/>
      <c r="L2040" s="9"/>
      <c r="M2040" s="9"/>
      <c r="N2040" s="9"/>
      <c r="O2040" s="9"/>
      <c r="P2040" s="9"/>
      <c r="Q2040" s="9"/>
      <c r="R2040" s="9"/>
      <c r="S2040" s="9"/>
      <c r="T2040" s="9"/>
      <c r="U2040" s="9"/>
      <c r="V2040" s="9"/>
      <c r="W2040" s="38"/>
      <c r="X2040" s="38"/>
      <c r="Y2040" s="38"/>
    </row>
    <row r="2041" spans="6:25" x14ac:dyDescent="0.3">
      <c r="F2041" s="37"/>
      <c r="G2041" s="37"/>
      <c r="H2041" s="9"/>
      <c r="I2041" s="9"/>
      <c r="J2041" s="9"/>
      <c r="K2041" s="9"/>
      <c r="L2041" s="9"/>
      <c r="M2041" s="9"/>
      <c r="N2041" s="9"/>
      <c r="O2041" s="9"/>
      <c r="P2041" s="9"/>
      <c r="Q2041" s="9"/>
      <c r="R2041" s="9"/>
      <c r="S2041" s="9"/>
      <c r="T2041" s="9"/>
      <c r="U2041" s="9"/>
      <c r="V2041" s="9"/>
      <c r="W2041" s="38"/>
      <c r="X2041" s="38"/>
      <c r="Y2041" s="38"/>
    </row>
    <row r="2042" spans="6:25" x14ac:dyDescent="0.3">
      <c r="F2042" s="37"/>
      <c r="G2042" s="37"/>
      <c r="H2042" s="9"/>
      <c r="I2042" s="9"/>
      <c r="J2042" s="9"/>
      <c r="K2042" s="9"/>
      <c r="L2042" s="9"/>
      <c r="M2042" s="9"/>
      <c r="N2042" s="9"/>
      <c r="O2042" s="9"/>
      <c r="P2042" s="9"/>
      <c r="Q2042" s="9"/>
      <c r="R2042" s="9"/>
      <c r="S2042" s="9"/>
      <c r="T2042" s="9"/>
      <c r="U2042" s="9"/>
      <c r="V2042" s="9"/>
      <c r="W2042" s="38"/>
      <c r="X2042" s="38"/>
      <c r="Y2042" s="38"/>
    </row>
    <row r="2043" spans="6:25" x14ac:dyDescent="0.3">
      <c r="F2043" s="37"/>
      <c r="G2043" s="37"/>
      <c r="H2043" s="9"/>
      <c r="I2043" s="9"/>
      <c r="J2043" s="9"/>
      <c r="K2043" s="9"/>
      <c r="L2043" s="9"/>
      <c r="M2043" s="9"/>
      <c r="N2043" s="9"/>
      <c r="O2043" s="9"/>
      <c r="P2043" s="9"/>
      <c r="Q2043" s="9"/>
      <c r="R2043" s="9"/>
      <c r="S2043" s="9"/>
      <c r="T2043" s="9"/>
      <c r="U2043" s="9"/>
      <c r="V2043" s="9"/>
      <c r="W2043" s="38"/>
      <c r="X2043" s="38"/>
      <c r="Y2043" s="38"/>
    </row>
    <row r="2044" spans="6:25" x14ac:dyDescent="0.3">
      <c r="F2044" s="37"/>
      <c r="G2044" s="37"/>
      <c r="H2044" s="9"/>
      <c r="I2044" s="9"/>
      <c r="J2044" s="9"/>
      <c r="K2044" s="9"/>
      <c r="L2044" s="9"/>
      <c r="M2044" s="9"/>
      <c r="N2044" s="9"/>
      <c r="O2044" s="9"/>
      <c r="P2044" s="9"/>
      <c r="Q2044" s="9"/>
      <c r="R2044" s="9"/>
      <c r="S2044" s="9"/>
      <c r="T2044" s="9"/>
      <c r="U2044" s="9"/>
      <c r="V2044" s="9"/>
      <c r="W2044" s="38"/>
      <c r="X2044" s="38"/>
      <c r="Y2044" s="38"/>
    </row>
    <row r="2045" spans="6:25" x14ac:dyDescent="0.3">
      <c r="F2045" s="37"/>
      <c r="G2045" s="37"/>
      <c r="H2045" s="9"/>
      <c r="I2045" s="9"/>
      <c r="J2045" s="9"/>
      <c r="K2045" s="9"/>
      <c r="L2045" s="9"/>
      <c r="M2045" s="9"/>
      <c r="N2045" s="9"/>
      <c r="O2045" s="9"/>
      <c r="P2045" s="9"/>
      <c r="Q2045" s="9"/>
      <c r="R2045" s="9"/>
      <c r="S2045" s="9"/>
      <c r="T2045" s="9"/>
      <c r="U2045" s="9"/>
      <c r="V2045" s="9"/>
      <c r="W2045" s="38"/>
      <c r="X2045" s="38"/>
      <c r="Y2045" s="38"/>
    </row>
    <row r="2046" spans="6:25" x14ac:dyDescent="0.3">
      <c r="F2046" s="37"/>
      <c r="G2046" s="37"/>
      <c r="H2046" s="9"/>
      <c r="I2046" s="9"/>
      <c r="J2046" s="9"/>
      <c r="K2046" s="9"/>
      <c r="L2046" s="9"/>
      <c r="M2046" s="9"/>
      <c r="N2046" s="9"/>
      <c r="O2046" s="9"/>
      <c r="P2046" s="9"/>
      <c r="Q2046" s="9"/>
      <c r="R2046" s="9"/>
      <c r="S2046" s="9"/>
      <c r="T2046" s="9"/>
      <c r="U2046" s="9"/>
      <c r="V2046" s="9"/>
      <c r="W2046" s="38"/>
      <c r="X2046" s="38"/>
      <c r="Y2046" s="38"/>
    </row>
    <row r="2047" spans="6:25" x14ac:dyDescent="0.3">
      <c r="F2047" s="37"/>
      <c r="G2047" s="37"/>
      <c r="H2047" s="9"/>
      <c r="I2047" s="9"/>
      <c r="J2047" s="9"/>
      <c r="K2047" s="9"/>
      <c r="L2047" s="9"/>
      <c r="M2047" s="9"/>
      <c r="N2047" s="9"/>
      <c r="O2047" s="9"/>
      <c r="P2047" s="9"/>
      <c r="Q2047" s="9"/>
      <c r="R2047" s="9"/>
      <c r="S2047" s="9"/>
      <c r="T2047" s="9"/>
      <c r="U2047" s="9"/>
      <c r="V2047" s="9"/>
      <c r="W2047" s="38"/>
      <c r="X2047" s="38"/>
      <c r="Y2047" s="38"/>
    </row>
    <row r="2048" spans="6:25" x14ac:dyDescent="0.3">
      <c r="F2048" s="37"/>
      <c r="G2048" s="37"/>
      <c r="H2048" s="9"/>
      <c r="I2048" s="9"/>
      <c r="J2048" s="9"/>
      <c r="K2048" s="9"/>
      <c r="L2048" s="9"/>
      <c r="M2048" s="9"/>
      <c r="N2048" s="9"/>
      <c r="O2048" s="9"/>
      <c r="P2048" s="9"/>
      <c r="Q2048" s="9"/>
      <c r="R2048" s="9"/>
      <c r="S2048" s="9"/>
      <c r="T2048" s="9"/>
      <c r="U2048" s="9"/>
      <c r="V2048" s="9"/>
      <c r="W2048" s="38"/>
      <c r="X2048" s="38"/>
      <c r="Y2048" s="38"/>
    </row>
    <row r="2049" spans="6:25" x14ac:dyDescent="0.3">
      <c r="F2049" s="37"/>
      <c r="G2049" s="37"/>
      <c r="H2049" s="9"/>
      <c r="I2049" s="9"/>
      <c r="J2049" s="9"/>
      <c r="K2049" s="9"/>
      <c r="L2049" s="9"/>
      <c r="M2049" s="9"/>
      <c r="N2049" s="9"/>
      <c r="O2049" s="9"/>
      <c r="P2049" s="9"/>
      <c r="Q2049" s="9"/>
      <c r="R2049" s="9"/>
      <c r="S2049" s="9"/>
      <c r="T2049" s="9"/>
      <c r="U2049" s="9"/>
      <c r="V2049" s="9"/>
      <c r="W2049" s="38"/>
      <c r="X2049" s="38"/>
      <c r="Y2049" s="38"/>
    </row>
    <row r="2050" spans="6:25" x14ac:dyDescent="0.3">
      <c r="F2050" s="37"/>
      <c r="G2050" s="37"/>
      <c r="H2050" s="9"/>
      <c r="I2050" s="9"/>
      <c r="J2050" s="9"/>
      <c r="K2050" s="9"/>
      <c r="L2050" s="9"/>
      <c r="M2050" s="9"/>
      <c r="N2050" s="9"/>
      <c r="O2050" s="9"/>
      <c r="P2050" s="9"/>
      <c r="Q2050" s="9"/>
      <c r="R2050" s="9"/>
      <c r="S2050" s="9"/>
      <c r="T2050" s="9"/>
      <c r="U2050" s="9"/>
      <c r="V2050" s="9"/>
      <c r="W2050" s="38"/>
      <c r="X2050" s="38"/>
      <c r="Y2050" s="38"/>
    </row>
    <row r="2051" spans="6:25" x14ac:dyDescent="0.3">
      <c r="F2051" s="37"/>
      <c r="G2051" s="37"/>
      <c r="H2051" s="9"/>
      <c r="I2051" s="9"/>
      <c r="J2051" s="9"/>
      <c r="K2051" s="9"/>
      <c r="L2051" s="9"/>
      <c r="M2051" s="9"/>
      <c r="N2051" s="9"/>
      <c r="O2051" s="9"/>
      <c r="P2051" s="9"/>
      <c r="Q2051" s="9"/>
      <c r="R2051" s="9"/>
      <c r="S2051" s="9"/>
      <c r="T2051" s="9"/>
      <c r="U2051" s="9"/>
      <c r="V2051" s="9"/>
      <c r="W2051" s="38"/>
      <c r="X2051" s="38"/>
      <c r="Y2051" s="38"/>
    </row>
    <row r="2052" spans="6:25" x14ac:dyDescent="0.3">
      <c r="F2052" s="37"/>
      <c r="G2052" s="37"/>
      <c r="H2052" s="9"/>
      <c r="I2052" s="9"/>
      <c r="J2052" s="9"/>
      <c r="K2052" s="9"/>
      <c r="L2052" s="9"/>
      <c r="M2052" s="9"/>
      <c r="N2052" s="9"/>
      <c r="O2052" s="9"/>
      <c r="P2052" s="9"/>
      <c r="Q2052" s="9"/>
      <c r="R2052" s="9"/>
      <c r="S2052" s="9"/>
      <c r="T2052" s="9"/>
      <c r="U2052" s="9"/>
      <c r="V2052" s="9"/>
      <c r="W2052" s="38"/>
      <c r="X2052" s="38"/>
      <c r="Y2052" s="38"/>
    </row>
    <row r="2053" spans="6:25" x14ac:dyDescent="0.3">
      <c r="F2053" s="37"/>
      <c r="G2053" s="37"/>
      <c r="H2053" s="9"/>
      <c r="I2053" s="9"/>
      <c r="J2053" s="9"/>
      <c r="K2053" s="9"/>
      <c r="L2053" s="9"/>
      <c r="M2053" s="9"/>
      <c r="N2053" s="9"/>
      <c r="O2053" s="9"/>
      <c r="P2053" s="9"/>
      <c r="Q2053" s="9"/>
      <c r="R2053" s="9"/>
      <c r="S2053" s="9"/>
      <c r="T2053" s="9"/>
      <c r="U2053" s="9"/>
      <c r="V2053" s="9"/>
      <c r="W2053" s="38"/>
      <c r="X2053" s="38"/>
      <c r="Y2053" s="38"/>
    </row>
    <row r="2054" spans="6:25" x14ac:dyDescent="0.3">
      <c r="F2054" s="37"/>
      <c r="G2054" s="37"/>
      <c r="H2054" s="9"/>
      <c r="I2054" s="9"/>
      <c r="J2054" s="9"/>
      <c r="K2054" s="9"/>
      <c r="L2054" s="9"/>
      <c r="M2054" s="9"/>
      <c r="N2054" s="9"/>
      <c r="O2054" s="9"/>
      <c r="P2054" s="9"/>
      <c r="Q2054" s="9"/>
      <c r="R2054" s="9"/>
      <c r="S2054" s="9"/>
      <c r="T2054" s="9"/>
      <c r="U2054" s="9"/>
      <c r="V2054" s="9"/>
      <c r="W2054" s="38"/>
      <c r="X2054" s="38"/>
      <c r="Y2054" s="38"/>
    </row>
    <row r="2055" spans="6:25" x14ac:dyDescent="0.3">
      <c r="F2055" s="37"/>
      <c r="G2055" s="37"/>
      <c r="H2055" s="9"/>
      <c r="I2055" s="9"/>
      <c r="J2055" s="9"/>
      <c r="K2055" s="9"/>
      <c r="L2055" s="9"/>
      <c r="M2055" s="9"/>
      <c r="N2055" s="9"/>
      <c r="O2055" s="9"/>
      <c r="P2055" s="9"/>
      <c r="Q2055" s="9"/>
      <c r="R2055" s="9"/>
      <c r="S2055" s="9"/>
      <c r="T2055" s="9"/>
      <c r="U2055" s="9"/>
      <c r="V2055" s="9"/>
      <c r="W2055" s="38"/>
      <c r="X2055" s="38"/>
      <c r="Y2055" s="38"/>
    </row>
    <row r="2056" spans="6:25" x14ac:dyDescent="0.3">
      <c r="F2056" s="37"/>
      <c r="G2056" s="37"/>
      <c r="H2056" s="9"/>
      <c r="I2056" s="9"/>
      <c r="J2056" s="9"/>
      <c r="K2056" s="9"/>
      <c r="L2056" s="9"/>
      <c r="M2056" s="9"/>
      <c r="N2056" s="9"/>
      <c r="O2056" s="9"/>
      <c r="P2056" s="9"/>
      <c r="Q2056" s="9"/>
      <c r="R2056" s="9"/>
      <c r="S2056" s="9"/>
      <c r="T2056" s="9"/>
      <c r="U2056" s="9"/>
      <c r="V2056" s="9"/>
      <c r="W2056" s="38"/>
      <c r="X2056" s="38"/>
      <c r="Y2056" s="38"/>
    </row>
    <row r="2057" spans="6:25" x14ac:dyDescent="0.3">
      <c r="F2057" s="37"/>
      <c r="G2057" s="37"/>
      <c r="H2057" s="9"/>
      <c r="I2057" s="9"/>
      <c r="J2057" s="9"/>
      <c r="K2057" s="9"/>
      <c r="L2057" s="9"/>
      <c r="M2057" s="9"/>
      <c r="N2057" s="9"/>
      <c r="O2057" s="9"/>
      <c r="P2057" s="9"/>
      <c r="Q2057" s="9"/>
      <c r="R2057" s="9"/>
      <c r="S2057" s="9"/>
      <c r="T2057" s="9"/>
      <c r="U2057" s="9"/>
      <c r="V2057" s="9"/>
      <c r="W2057" s="38"/>
      <c r="X2057" s="38"/>
      <c r="Y2057" s="38"/>
    </row>
    <row r="2058" spans="6:25" x14ac:dyDescent="0.3">
      <c r="F2058" s="37"/>
      <c r="G2058" s="37"/>
      <c r="H2058" s="9"/>
      <c r="I2058" s="9"/>
      <c r="J2058" s="9"/>
      <c r="K2058" s="9"/>
      <c r="L2058" s="9"/>
      <c r="M2058" s="9"/>
      <c r="N2058" s="9"/>
      <c r="O2058" s="9"/>
      <c r="P2058" s="9"/>
      <c r="Q2058" s="9"/>
      <c r="R2058" s="9"/>
      <c r="S2058" s="9"/>
      <c r="T2058" s="9"/>
      <c r="U2058" s="9"/>
      <c r="V2058" s="9"/>
      <c r="W2058" s="38"/>
      <c r="X2058" s="38"/>
      <c r="Y2058" s="38"/>
    </row>
    <row r="2059" spans="6:25" x14ac:dyDescent="0.3">
      <c r="F2059" s="37"/>
      <c r="G2059" s="37"/>
      <c r="H2059" s="9"/>
      <c r="I2059" s="9"/>
      <c r="J2059" s="9"/>
      <c r="K2059" s="9"/>
      <c r="L2059" s="9"/>
      <c r="M2059" s="9"/>
      <c r="N2059" s="9"/>
      <c r="O2059" s="9"/>
      <c r="P2059" s="9"/>
      <c r="Q2059" s="9"/>
      <c r="R2059" s="9"/>
      <c r="S2059" s="9"/>
      <c r="T2059" s="9"/>
      <c r="U2059" s="9"/>
      <c r="V2059" s="9"/>
      <c r="W2059" s="38"/>
      <c r="X2059" s="38"/>
      <c r="Y2059" s="38"/>
    </row>
    <row r="2060" spans="6:25" x14ac:dyDescent="0.3">
      <c r="F2060" s="37"/>
      <c r="G2060" s="37"/>
      <c r="H2060" s="9"/>
      <c r="I2060" s="9"/>
      <c r="J2060" s="9"/>
      <c r="K2060" s="9"/>
      <c r="L2060" s="9"/>
      <c r="M2060" s="9"/>
      <c r="N2060" s="9"/>
      <c r="O2060" s="9"/>
      <c r="P2060" s="9"/>
      <c r="Q2060" s="9"/>
      <c r="R2060" s="9"/>
      <c r="S2060" s="9"/>
      <c r="T2060" s="9"/>
      <c r="U2060" s="9"/>
      <c r="V2060" s="9"/>
      <c r="W2060" s="38"/>
      <c r="X2060" s="38"/>
      <c r="Y2060" s="38"/>
    </row>
    <row r="2061" spans="6:25" x14ac:dyDescent="0.3">
      <c r="F2061" s="37"/>
      <c r="G2061" s="37"/>
      <c r="H2061" s="9"/>
      <c r="I2061" s="9"/>
      <c r="J2061" s="9"/>
      <c r="K2061" s="9"/>
      <c r="L2061" s="9"/>
      <c r="M2061" s="9"/>
      <c r="N2061" s="9"/>
      <c r="O2061" s="9"/>
      <c r="P2061" s="9"/>
      <c r="Q2061" s="9"/>
      <c r="R2061" s="9"/>
      <c r="S2061" s="9"/>
      <c r="T2061" s="9"/>
      <c r="U2061" s="9"/>
      <c r="V2061" s="9"/>
      <c r="W2061" s="38"/>
      <c r="X2061" s="38"/>
      <c r="Y2061" s="38"/>
    </row>
    <row r="2062" spans="6:25" x14ac:dyDescent="0.3">
      <c r="F2062" s="37"/>
      <c r="G2062" s="37"/>
      <c r="H2062" s="9"/>
      <c r="I2062" s="9"/>
      <c r="J2062" s="9"/>
      <c r="K2062" s="9"/>
      <c r="L2062" s="9"/>
      <c r="M2062" s="9"/>
      <c r="N2062" s="9"/>
      <c r="O2062" s="9"/>
      <c r="P2062" s="9"/>
      <c r="Q2062" s="9"/>
      <c r="R2062" s="9"/>
      <c r="S2062" s="9"/>
      <c r="T2062" s="9"/>
      <c r="U2062" s="9"/>
      <c r="V2062" s="9"/>
      <c r="W2062" s="38"/>
      <c r="X2062" s="38"/>
      <c r="Y2062" s="38"/>
    </row>
    <row r="2063" spans="6:25" x14ac:dyDescent="0.3">
      <c r="F2063" s="37"/>
      <c r="G2063" s="37"/>
      <c r="H2063" s="9"/>
      <c r="I2063" s="9"/>
      <c r="J2063" s="9"/>
      <c r="K2063" s="9"/>
      <c r="L2063" s="9"/>
      <c r="M2063" s="9"/>
      <c r="N2063" s="9"/>
      <c r="O2063" s="9"/>
      <c r="P2063" s="9"/>
      <c r="Q2063" s="9"/>
      <c r="R2063" s="9"/>
      <c r="S2063" s="9"/>
      <c r="T2063" s="9"/>
      <c r="U2063" s="9"/>
      <c r="V2063" s="9"/>
      <c r="W2063" s="38"/>
      <c r="X2063" s="38"/>
      <c r="Y2063" s="38"/>
    </row>
    <row r="2064" spans="6:25" x14ac:dyDescent="0.3">
      <c r="F2064" s="37"/>
      <c r="G2064" s="37"/>
      <c r="H2064" s="9"/>
      <c r="I2064" s="9"/>
      <c r="J2064" s="9"/>
      <c r="K2064" s="9"/>
      <c r="L2064" s="9"/>
      <c r="M2064" s="9"/>
      <c r="N2064" s="9"/>
      <c r="O2064" s="9"/>
      <c r="P2064" s="9"/>
      <c r="Q2064" s="9"/>
      <c r="R2064" s="9"/>
      <c r="S2064" s="9"/>
      <c r="T2064" s="9"/>
      <c r="U2064" s="9"/>
      <c r="V2064" s="9"/>
      <c r="W2064" s="38"/>
      <c r="X2064" s="38"/>
      <c r="Y2064" s="38"/>
    </row>
    <row r="2065" spans="6:25" x14ac:dyDescent="0.3">
      <c r="F2065" s="37"/>
      <c r="G2065" s="37"/>
      <c r="H2065" s="9"/>
      <c r="I2065" s="9"/>
      <c r="J2065" s="9"/>
      <c r="K2065" s="9"/>
      <c r="L2065" s="9"/>
      <c r="M2065" s="9"/>
      <c r="N2065" s="9"/>
      <c r="O2065" s="9"/>
      <c r="P2065" s="9"/>
      <c r="Q2065" s="9"/>
      <c r="R2065" s="9"/>
      <c r="S2065" s="9"/>
      <c r="T2065" s="9"/>
      <c r="U2065" s="9"/>
      <c r="V2065" s="9"/>
      <c r="W2065" s="38"/>
      <c r="X2065" s="38"/>
      <c r="Y2065" s="38"/>
    </row>
    <row r="2066" spans="6:25" x14ac:dyDescent="0.3">
      <c r="F2066" s="37"/>
      <c r="G2066" s="37"/>
      <c r="H2066" s="9"/>
      <c r="I2066" s="9"/>
      <c r="J2066" s="9"/>
      <c r="K2066" s="9"/>
      <c r="L2066" s="9"/>
      <c r="M2066" s="9"/>
      <c r="N2066" s="9"/>
      <c r="O2066" s="9"/>
      <c r="P2066" s="9"/>
      <c r="Q2066" s="9"/>
      <c r="R2066" s="9"/>
      <c r="S2066" s="9"/>
      <c r="T2066" s="9"/>
      <c r="U2066" s="9"/>
      <c r="V2066" s="9"/>
      <c r="W2066" s="38"/>
      <c r="X2066" s="38"/>
      <c r="Y2066" s="38"/>
    </row>
    <row r="2067" spans="6:25" x14ac:dyDescent="0.3">
      <c r="F2067" s="37"/>
      <c r="G2067" s="37"/>
      <c r="H2067" s="9"/>
      <c r="I2067" s="9"/>
      <c r="J2067" s="9"/>
      <c r="K2067" s="9"/>
      <c r="L2067" s="9"/>
      <c r="M2067" s="9"/>
      <c r="N2067" s="9"/>
      <c r="O2067" s="9"/>
      <c r="P2067" s="9"/>
      <c r="Q2067" s="9"/>
      <c r="R2067" s="9"/>
      <c r="S2067" s="9"/>
      <c r="T2067" s="9"/>
      <c r="U2067" s="9"/>
      <c r="V2067" s="9"/>
      <c r="W2067" s="38"/>
      <c r="X2067" s="38"/>
      <c r="Y2067" s="38"/>
    </row>
    <row r="2068" spans="6:25" x14ac:dyDescent="0.3">
      <c r="F2068" s="37"/>
      <c r="G2068" s="37"/>
      <c r="H2068" s="9"/>
      <c r="I2068" s="9"/>
      <c r="J2068" s="9"/>
      <c r="K2068" s="9"/>
      <c r="L2068" s="9"/>
      <c r="M2068" s="9"/>
      <c r="N2068" s="9"/>
      <c r="O2068" s="9"/>
      <c r="P2068" s="9"/>
      <c r="Q2068" s="9"/>
      <c r="R2068" s="9"/>
      <c r="S2068" s="9"/>
      <c r="T2068" s="9"/>
      <c r="U2068" s="9"/>
      <c r="V2068" s="9"/>
      <c r="W2068" s="38"/>
      <c r="X2068" s="38"/>
      <c r="Y2068" s="38"/>
    </row>
    <row r="2069" spans="6:25" x14ac:dyDescent="0.3">
      <c r="F2069" s="37"/>
      <c r="G2069" s="37"/>
      <c r="H2069" s="9"/>
      <c r="I2069" s="9"/>
      <c r="J2069" s="9"/>
      <c r="K2069" s="9"/>
      <c r="L2069" s="9"/>
      <c r="M2069" s="9"/>
      <c r="N2069" s="9"/>
      <c r="O2069" s="9"/>
      <c r="P2069" s="9"/>
      <c r="Q2069" s="9"/>
      <c r="R2069" s="9"/>
      <c r="S2069" s="9"/>
      <c r="T2069" s="9"/>
      <c r="U2069" s="9"/>
      <c r="V2069" s="9"/>
      <c r="W2069" s="38"/>
      <c r="X2069" s="38"/>
      <c r="Y2069" s="38"/>
    </row>
    <row r="2070" spans="6:25" x14ac:dyDescent="0.3">
      <c r="F2070" s="37"/>
      <c r="G2070" s="37"/>
      <c r="H2070" s="9"/>
      <c r="I2070" s="9"/>
      <c r="J2070" s="9"/>
      <c r="K2070" s="9"/>
      <c r="L2070" s="9"/>
      <c r="M2070" s="9"/>
      <c r="N2070" s="9"/>
      <c r="O2070" s="9"/>
      <c r="P2070" s="9"/>
      <c r="Q2070" s="9"/>
      <c r="R2070" s="9"/>
      <c r="S2070" s="9"/>
      <c r="T2070" s="9"/>
      <c r="U2070" s="9"/>
      <c r="V2070" s="9"/>
      <c r="W2070" s="38"/>
      <c r="X2070" s="38"/>
      <c r="Y2070" s="38"/>
    </row>
    <row r="2071" spans="6:25" x14ac:dyDescent="0.3">
      <c r="F2071" s="37"/>
      <c r="G2071" s="37"/>
      <c r="H2071" s="9"/>
      <c r="I2071" s="9"/>
      <c r="J2071" s="9"/>
      <c r="K2071" s="9"/>
      <c r="L2071" s="9"/>
      <c r="M2071" s="9"/>
      <c r="N2071" s="9"/>
      <c r="O2071" s="9"/>
      <c r="P2071" s="9"/>
      <c r="Q2071" s="9"/>
      <c r="R2071" s="9"/>
      <c r="S2071" s="9"/>
      <c r="T2071" s="9"/>
      <c r="U2071" s="9"/>
      <c r="V2071" s="9"/>
      <c r="W2071" s="38"/>
      <c r="X2071" s="38"/>
      <c r="Y2071" s="38"/>
    </row>
    <row r="2072" spans="6:25" x14ac:dyDescent="0.3">
      <c r="F2072" s="37"/>
      <c r="G2072" s="37"/>
      <c r="H2072" s="9"/>
      <c r="I2072" s="9"/>
      <c r="J2072" s="9"/>
      <c r="K2072" s="9"/>
      <c r="L2072" s="9"/>
      <c r="M2072" s="9"/>
      <c r="N2072" s="9"/>
      <c r="O2072" s="9"/>
      <c r="P2072" s="9"/>
      <c r="Q2072" s="9"/>
      <c r="R2072" s="9"/>
      <c r="S2072" s="9"/>
      <c r="T2072" s="9"/>
      <c r="U2072" s="9"/>
      <c r="V2072" s="9"/>
      <c r="W2072" s="38"/>
      <c r="X2072" s="38"/>
      <c r="Y2072" s="38"/>
    </row>
    <row r="2073" spans="6:25" x14ac:dyDescent="0.3">
      <c r="F2073" s="37"/>
      <c r="G2073" s="37"/>
      <c r="H2073" s="9"/>
      <c r="I2073" s="9"/>
      <c r="J2073" s="9"/>
      <c r="K2073" s="9"/>
      <c r="L2073" s="9"/>
      <c r="M2073" s="9"/>
      <c r="N2073" s="9"/>
      <c r="O2073" s="9"/>
      <c r="P2073" s="9"/>
      <c r="Q2073" s="9"/>
      <c r="R2073" s="9"/>
      <c r="S2073" s="9"/>
      <c r="T2073" s="9"/>
      <c r="U2073" s="9"/>
      <c r="V2073" s="9"/>
      <c r="W2073" s="38"/>
      <c r="X2073" s="38"/>
      <c r="Y2073" s="38"/>
    </row>
    <row r="2074" spans="6:25" x14ac:dyDescent="0.3">
      <c r="F2074" s="37"/>
      <c r="G2074" s="37"/>
      <c r="H2074" s="9"/>
      <c r="I2074" s="9"/>
      <c r="J2074" s="9"/>
      <c r="K2074" s="9"/>
      <c r="L2074" s="9"/>
      <c r="M2074" s="9"/>
      <c r="N2074" s="9"/>
      <c r="O2074" s="9"/>
      <c r="P2074" s="9"/>
      <c r="Q2074" s="9"/>
      <c r="R2074" s="9"/>
      <c r="S2074" s="9"/>
      <c r="T2074" s="9"/>
      <c r="U2074" s="9"/>
      <c r="V2074" s="9"/>
      <c r="W2074" s="38"/>
      <c r="X2074" s="38"/>
      <c r="Y2074" s="38"/>
    </row>
    <row r="2075" spans="6:25" x14ac:dyDescent="0.3">
      <c r="F2075" s="37"/>
      <c r="G2075" s="37"/>
      <c r="H2075" s="9"/>
      <c r="I2075" s="9"/>
      <c r="J2075" s="9"/>
      <c r="K2075" s="9"/>
      <c r="L2075" s="9"/>
      <c r="M2075" s="9"/>
      <c r="N2075" s="9"/>
      <c r="O2075" s="9"/>
      <c r="P2075" s="9"/>
      <c r="Q2075" s="9"/>
      <c r="R2075" s="9"/>
      <c r="S2075" s="9"/>
      <c r="T2075" s="9"/>
      <c r="U2075" s="9"/>
      <c r="V2075" s="9"/>
      <c r="W2075" s="38"/>
      <c r="X2075" s="38"/>
      <c r="Y2075" s="38"/>
    </row>
    <row r="2076" spans="6:25" x14ac:dyDescent="0.3">
      <c r="F2076" s="37"/>
      <c r="G2076" s="37"/>
      <c r="H2076" s="9"/>
      <c r="I2076" s="9"/>
      <c r="J2076" s="9"/>
      <c r="K2076" s="9"/>
      <c r="L2076" s="9"/>
      <c r="M2076" s="9"/>
      <c r="N2076" s="9"/>
      <c r="O2076" s="9"/>
      <c r="P2076" s="9"/>
      <c r="Q2076" s="9"/>
      <c r="R2076" s="9"/>
      <c r="S2076" s="9"/>
      <c r="T2076" s="9"/>
      <c r="U2076" s="9"/>
      <c r="V2076" s="9"/>
      <c r="W2076" s="38"/>
      <c r="X2076" s="38"/>
      <c r="Y2076" s="38"/>
    </row>
    <row r="2077" spans="6:25" x14ac:dyDescent="0.3">
      <c r="F2077" s="37"/>
      <c r="G2077" s="37"/>
      <c r="H2077" s="9"/>
      <c r="I2077" s="9"/>
      <c r="J2077" s="9"/>
      <c r="K2077" s="9"/>
      <c r="L2077" s="9"/>
      <c r="M2077" s="9"/>
      <c r="N2077" s="9"/>
      <c r="O2077" s="9"/>
      <c r="P2077" s="9"/>
      <c r="Q2077" s="9"/>
      <c r="R2077" s="9"/>
      <c r="S2077" s="9"/>
      <c r="T2077" s="9"/>
      <c r="U2077" s="9"/>
      <c r="V2077" s="9"/>
      <c r="W2077" s="38"/>
      <c r="X2077" s="38"/>
      <c r="Y2077" s="38"/>
    </row>
    <row r="2078" spans="6:25" x14ac:dyDescent="0.3">
      <c r="F2078" s="37"/>
      <c r="G2078" s="37"/>
      <c r="H2078" s="9"/>
      <c r="I2078" s="9"/>
      <c r="J2078" s="9"/>
      <c r="K2078" s="9"/>
      <c r="L2078" s="9"/>
      <c r="M2078" s="9"/>
      <c r="N2078" s="9"/>
      <c r="O2078" s="9"/>
      <c r="P2078" s="9"/>
      <c r="Q2078" s="9"/>
      <c r="R2078" s="9"/>
      <c r="S2078" s="9"/>
      <c r="T2078" s="9"/>
      <c r="U2078" s="9"/>
      <c r="V2078" s="9"/>
      <c r="W2078" s="38"/>
      <c r="X2078" s="38"/>
      <c r="Y2078" s="38"/>
    </row>
    <row r="2079" spans="6:25" x14ac:dyDescent="0.3">
      <c r="F2079" s="37"/>
      <c r="G2079" s="37"/>
      <c r="H2079" s="9"/>
      <c r="I2079" s="9"/>
      <c r="J2079" s="9"/>
      <c r="K2079" s="9"/>
      <c r="L2079" s="9"/>
      <c r="M2079" s="9"/>
      <c r="N2079" s="9"/>
      <c r="O2079" s="9"/>
      <c r="P2079" s="9"/>
      <c r="Q2079" s="9"/>
      <c r="R2079" s="9"/>
      <c r="S2079" s="9"/>
      <c r="T2079" s="9"/>
      <c r="U2079" s="9"/>
      <c r="V2079" s="9"/>
      <c r="W2079" s="38"/>
      <c r="X2079" s="38"/>
      <c r="Y2079" s="38"/>
    </row>
    <row r="2080" spans="6:25" x14ac:dyDescent="0.3">
      <c r="F2080" s="37"/>
      <c r="G2080" s="37"/>
      <c r="H2080" s="9"/>
      <c r="I2080" s="9"/>
      <c r="J2080" s="9"/>
      <c r="K2080" s="9"/>
      <c r="L2080" s="9"/>
      <c r="M2080" s="9"/>
      <c r="N2080" s="9"/>
      <c r="O2080" s="9"/>
      <c r="P2080" s="9"/>
      <c r="Q2080" s="9"/>
      <c r="R2080" s="9"/>
      <c r="S2080" s="9"/>
      <c r="T2080" s="9"/>
      <c r="U2080" s="9"/>
      <c r="V2080" s="9"/>
      <c r="W2080" s="38"/>
      <c r="X2080" s="38"/>
      <c r="Y2080" s="38"/>
    </row>
    <row r="2081" spans="6:25" x14ac:dyDescent="0.3">
      <c r="F2081" s="37"/>
      <c r="G2081" s="37"/>
      <c r="H2081" s="9"/>
      <c r="I2081" s="9"/>
      <c r="J2081" s="9"/>
      <c r="K2081" s="9"/>
      <c r="L2081" s="9"/>
      <c r="M2081" s="9"/>
      <c r="N2081" s="9"/>
      <c r="O2081" s="9"/>
      <c r="P2081" s="9"/>
      <c r="Q2081" s="9"/>
      <c r="R2081" s="9"/>
      <c r="S2081" s="9"/>
      <c r="T2081" s="9"/>
      <c r="U2081" s="9"/>
      <c r="V2081" s="9"/>
      <c r="W2081" s="38"/>
      <c r="X2081" s="38"/>
      <c r="Y2081" s="38"/>
    </row>
    <row r="2082" spans="6:25" x14ac:dyDescent="0.3">
      <c r="F2082" s="37"/>
      <c r="G2082" s="37"/>
      <c r="H2082" s="9"/>
      <c r="I2082" s="9"/>
      <c r="J2082" s="9"/>
      <c r="K2082" s="9"/>
      <c r="L2082" s="9"/>
      <c r="M2082" s="9"/>
      <c r="N2082" s="9"/>
      <c r="O2082" s="9"/>
      <c r="P2082" s="9"/>
      <c r="Q2082" s="9"/>
      <c r="R2082" s="9"/>
      <c r="S2082" s="9"/>
      <c r="T2082" s="9"/>
      <c r="U2082" s="9"/>
      <c r="V2082" s="9"/>
      <c r="W2082" s="38"/>
      <c r="X2082" s="38"/>
      <c r="Y2082" s="38"/>
    </row>
    <row r="2083" spans="6:25" x14ac:dyDescent="0.3">
      <c r="F2083" s="37"/>
      <c r="G2083" s="37"/>
      <c r="H2083" s="9"/>
      <c r="I2083" s="9"/>
      <c r="J2083" s="9"/>
      <c r="K2083" s="9"/>
      <c r="L2083" s="9"/>
      <c r="M2083" s="9"/>
      <c r="N2083" s="9"/>
      <c r="O2083" s="9"/>
      <c r="P2083" s="9"/>
      <c r="Q2083" s="9"/>
      <c r="R2083" s="9"/>
      <c r="S2083" s="9"/>
      <c r="T2083" s="9"/>
      <c r="U2083" s="9"/>
      <c r="V2083" s="9"/>
      <c r="W2083" s="38"/>
      <c r="X2083" s="38"/>
      <c r="Y2083" s="38"/>
    </row>
    <row r="2084" spans="6:25" x14ac:dyDescent="0.3">
      <c r="F2084" s="37"/>
      <c r="G2084" s="37"/>
      <c r="H2084" s="9"/>
      <c r="I2084" s="9"/>
      <c r="J2084" s="9"/>
      <c r="K2084" s="9"/>
      <c r="L2084" s="9"/>
      <c r="M2084" s="9"/>
      <c r="N2084" s="9"/>
      <c r="O2084" s="9"/>
      <c r="P2084" s="9"/>
      <c r="Q2084" s="9"/>
      <c r="R2084" s="9"/>
      <c r="S2084" s="9"/>
      <c r="T2084" s="9"/>
      <c r="U2084" s="9"/>
      <c r="V2084" s="9"/>
      <c r="W2084" s="38"/>
      <c r="X2084" s="38"/>
      <c r="Y2084" s="38"/>
    </row>
    <row r="2085" spans="6:25" x14ac:dyDescent="0.3">
      <c r="F2085" s="37"/>
      <c r="G2085" s="37"/>
      <c r="H2085" s="9"/>
      <c r="I2085" s="9"/>
      <c r="J2085" s="9"/>
      <c r="K2085" s="9"/>
      <c r="L2085" s="9"/>
      <c r="M2085" s="9"/>
      <c r="N2085" s="9"/>
      <c r="O2085" s="9"/>
      <c r="P2085" s="9"/>
      <c r="Q2085" s="9"/>
      <c r="R2085" s="9"/>
      <c r="S2085" s="9"/>
      <c r="T2085" s="9"/>
      <c r="U2085" s="9"/>
      <c r="V2085" s="9"/>
      <c r="W2085" s="38"/>
      <c r="X2085" s="38"/>
      <c r="Y2085" s="38"/>
    </row>
    <row r="2086" spans="6:25" x14ac:dyDescent="0.3">
      <c r="F2086" s="37"/>
      <c r="G2086" s="37"/>
      <c r="H2086" s="9"/>
      <c r="I2086" s="9"/>
      <c r="J2086" s="9"/>
      <c r="K2086" s="9"/>
      <c r="L2086" s="9"/>
      <c r="M2086" s="9"/>
      <c r="N2086" s="9"/>
      <c r="O2086" s="9"/>
      <c r="P2086" s="9"/>
      <c r="Q2086" s="9"/>
      <c r="R2086" s="9"/>
      <c r="S2086" s="9"/>
      <c r="T2086" s="9"/>
      <c r="U2086" s="9"/>
      <c r="V2086" s="9"/>
      <c r="W2086" s="38"/>
      <c r="X2086" s="38"/>
      <c r="Y2086" s="38"/>
    </row>
    <row r="2087" spans="6:25" x14ac:dyDescent="0.3">
      <c r="F2087" s="37"/>
      <c r="G2087" s="37"/>
      <c r="H2087" s="9"/>
      <c r="I2087" s="9"/>
      <c r="J2087" s="9"/>
      <c r="K2087" s="9"/>
      <c r="L2087" s="9"/>
      <c r="M2087" s="9"/>
      <c r="N2087" s="9"/>
      <c r="O2087" s="9"/>
      <c r="P2087" s="9"/>
      <c r="Q2087" s="9"/>
      <c r="R2087" s="9"/>
      <c r="S2087" s="9"/>
      <c r="T2087" s="9"/>
      <c r="U2087" s="9"/>
      <c r="V2087" s="9"/>
      <c r="W2087" s="38"/>
      <c r="X2087" s="38"/>
      <c r="Y2087" s="38"/>
    </row>
    <row r="2088" spans="6:25" x14ac:dyDescent="0.3">
      <c r="F2088" s="37"/>
      <c r="G2088" s="37"/>
      <c r="H2088" s="9"/>
      <c r="I2088" s="9"/>
      <c r="J2088" s="9"/>
      <c r="K2088" s="9"/>
      <c r="L2088" s="9"/>
      <c r="M2088" s="9"/>
      <c r="N2088" s="9"/>
      <c r="O2088" s="9"/>
      <c r="P2088" s="9"/>
      <c r="Q2088" s="9"/>
      <c r="R2088" s="9"/>
      <c r="S2088" s="9"/>
      <c r="T2088" s="9"/>
      <c r="U2088" s="9"/>
      <c r="V2088" s="9"/>
      <c r="W2088" s="38"/>
      <c r="X2088" s="38"/>
      <c r="Y2088" s="38"/>
    </row>
    <row r="2089" spans="6:25" x14ac:dyDescent="0.3">
      <c r="F2089" s="37"/>
      <c r="G2089" s="37"/>
      <c r="H2089" s="9"/>
      <c r="I2089" s="9"/>
      <c r="J2089" s="9"/>
      <c r="K2089" s="9"/>
      <c r="L2089" s="9"/>
      <c r="M2089" s="9"/>
      <c r="N2089" s="9"/>
      <c r="O2089" s="9"/>
      <c r="P2089" s="9"/>
      <c r="Q2089" s="9"/>
      <c r="R2089" s="9"/>
      <c r="S2089" s="9"/>
      <c r="T2089" s="9"/>
      <c r="U2089" s="9"/>
      <c r="V2089" s="9"/>
      <c r="W2089" s="38"/>
      <c r="X2089" s="38"/>
      <c r="Y2089" s="38"/>
    </row>
    <row r="2090" spans="6:25" x14ac:dyDescent="0.3">
      <c r="F2090" s="37"/>
      <c r="G2090" s="37"/>
      <c r="H2090" s="9"/>
      <c r="I2090" s="9"/>
      <c r="J2090" s="9"/>
      <c r="K2090" s="9"/>
      <c r="L2090" s="9"/>
      <c r="M2090" s="9"/>
      <c r="N2090" s="9"/>
      <c r="O2090" s="9"/>
      <c r="P2090" s="9"/>
      <c r="Q2090" s="9"/>
      <c r="R2090" s="9"/>
      <c r="S2090" s="9"/>
      <c r="T2090" s="9"/>
      <c r="U2090" s="9"/>
      <c r="V2090" s="9"/>
      <c r="W2090" s="38"/>
      <c r="X2090" s="38"/>
      <c r="Y2090" s="38"/>
    </row>
    <row r="2091" spans="6:25" x14ac:dyDescent="0.3">
      <c r="F2091" s="37"/>
      <c r="G2091" s="37"/>
      <c r="H2091" s="9"/>
      <c r="I2091" s="9"/>
      <c r="J2091" s="9"/>
      <c r="K2091" s="9"/>
      <c r="L2091" s="9"/>
      <c r="M2091" s="9"/>
      <c r="N2091" s="9"/>
      <c r="O2091" s="9"/>
      <c r="P2091" s="9"/>
      <c r="Q2091" s="9"/>
      <c r="R2091" s="9"/>
      <c r="S2091" s="9"/>
      <c r="T2091" s="9"/>
      <c r="U2091" s="9"/>
      <c r="V2091" s="9"/>
      <c r="W2091" s="38"/>
      <c r="X2091" s="38"/>
      <c r="Y2091" s="38"/>
    </row>
    <row r="2092" spans="6:25" x14ac:dyDescent="0.3">
      <c r="F2092" s="37"/>
      <c r="G2092" s="37"/>
      <c r="H2092" s="9"/>
      <c r="I2092" s="9"/>
      <c r="J2092" s="9"/>
      <c r="K2092" s="9"/>
      <c r="L2092" s="9"/>
      <c r="M2092" s="9"/>
      <c r="N2092" s="9"/>
      <c r="O2092" s="9"/>
      <c r="P2092" s="9"/>
      <c r="Q2092" s="9"/>
      <c r="R2092" s="9"/>
      <c r="S2092" s="9"/>
      <c r="T2092" s="9"/>
      <c r="U2092" s="9"/>
      <c r="V2092" s="9"/>
      <c r="W2092" s="38"/>
      <c r="X2092" s="38"/>
      <c r="Y2092" s="38"/>
    </row>
    <row r="2093" spans="6:25" x14ac:dyDescent="0.3">
      <c r="F2093" s="37"/>
      <c r="G2093" s="37"/>
      <c r="H2093" s="9"/>
      <c r="I2093" s="9"/>
      <c r="J2093" s="9"/>
      <c r="K2093" s="9"/>
      <c r="L2093" s="9"/>
      <c r="M2093" s="9"/>
      <c r="N2093" s="9"/>
      <c r="O2093" s="9"/>
      <c r="P2093" s="9"/>
      <c r="Q2093" s="9"/>
      <c r="R2093" s="9"/>
      <c r="S2093" s="9"/>
      <c r="T2093" s="9"/>
      <c r="U2093" s="9"/>
      <c r="V2093" s="9"/>
      <c r="W2093" s="38"/>
      <c r="X2093" s="38"/>
      <c r="Y2093" s="38"/>
    </row>
    <row r="2094" spans="6:25" x14ac:dyDescent="0.3">
      <c r="F2094" s="37"/>
      <c r="G2094" s="37"/>
      <c r="H2094" s="9"/>
      <c r="I2094" s="9"/>
      <c r="J2094" s="9"/>
      <c r="K2094" s="9"/>
      <c r="L2094" s="9"/>
      <c r="M2094" s="9"/>
      <c r="N2094" s="9"/>
      <c r="O2094" s="9"/>
      <c r="P2094" s="9"/>
      <c r="Q2094" s="9"/>
      <c r="R2094" s="9"/>
      <c r="S2094" s="9"/>
      <c r="T2094" s="9"/>
      <c r="U2094" s="9"/>
      <c r="V2094" s="9"/>
      <c r="W2094" s="38"/>
      <c r="X2094" s="38"/>
      <c r="Y2094" s="38"/>
    </row>
    <row r="2095" spans="6:25" x14ac:dyDescent="0.3">
      <c r="F2095" s="37"/>
      <c r="G2095" s="37"/>
      <c r="H2095" s="9"/>
      <c r="I2095" s="9"/>
      <c r="J2095" s="9"/>
      <c r="K2095" s="9"/>
      <c r="L2095" s="9"/>
      <c r="M2095" s="9"/>
      <c r="N2095" s="9"/>
      <c r="O2095" s="9"/>
      <c r="P2095" s="9"/>
      <c r="Q2095" s="9"/>
      <c r="R2095" s="9"/>
      <c r="S2095" s="9"/>
      <c r="T2095" s="9"/>
      <c r="U2095" s="9"/>
      <c r="V2095" s="9"/>
      <c r="W2095" s="38"/>
      <c r="X2095" s="38"/>
      <c r="Y2095" s="38"/>
    </row>
    <row r="2096" spans="6:25" x14ac:dyDescent="0.3">
      <c r="F2096" s="37"/>
      <c r="G2096" s="37"/>
      <c r="H2096" s="9"/>
      <c r="I2096" s="9"/>
      <c r="J2096" s="9"/>
      <c r="K2096" s="9"/>
      <c r="L2096" s="9"/>
      <c r="M2096" s="9"/>
      <c r="N2096" s="9"/>
      <c r="O2096" s="9"/>
      <c r="P2096" s="9"/>
      <c r="Q2096" s="9"/>
      <c r="R2096" s="9"/>
      <c r="S2096" s="9"/>
      <c r="T2096" s="9"/>
      <c r="U2096" s="9"/>
      <c r="V2096" s="9"/>
      <c r="W2096" s="38"/>
      <c r="X2096" s="38"/>
      <c r="Y2096" s="38"/>
    </row>
    <row r="2097" spans="6:25" x14ac:dyDescent="0.3">
      <c r="F2097" s="37"/>
      <c r="G2097" s="37"/>
      <c r="H2097" s="9"/>
      <c r="I2097" s="9"/>
      <c r="J2097" s="9"/>
      <c r="K2097" s="9"/>
      <c r="L2097" s="9"/>
      <c r="M2097" s="9"/>
      <c r="N2097" s="9"/>
      <c r="O2097" s="9"/>
      <c r="P2097" s="9"/>
      <c r="Q2097" s="9"/>
      <c r="R2097" s="9"/>
      <c r="S2097" s="9"/>
      <c r="T2097" s="9"/>
      <c r="U2097" s="9"/>
      <c r="V2097" s="9"/>
      <c r="W2097" s="38"/>
      <c r="X2097" s="38"/>
      <c r="Y2097" s="38"/>
    </row>
    <row r="2098" spans="6:25" x14ac:dyDescent="0.3">
      <c r="F2098" s="37"/>
      <c r="G2098" s="37"/>
      <c r="H2098" s="9"/>
      <c r="I2098" s="9"/>
      <c r="J2098" s="9"/>
      <c r="K2098" s="9"/>
      <c r="L2098" s="9"/>
      <c r="M2098" s="9"/>
      <c r="N2098" s="9"/>
      <c r="O2098" s="9"/>
      <c r="P2098" s="9"/>
      <c r="Q2098" s="9"/>
      <c r="R2098" s="9"/>
      <c r="S2098" s="9"/>
      <c r="T2098" s="9"/>
      <c r="U2098" s="9"/>
      <c r="V2098" s="9"/>
      <c r="W2098" s="38"/>
      <c r="X2098" s="38"/>
      <c r="Y2098" s="38"/>
    </row>
    <row r="2099" spans="6:25" x14ac:dyDescent="0.3">
      <c r="F2099" s="37"/>
      <c r="G2099" s="37"/>
      <c r="H2099" s="9"/>
      <c r="I2099" s="9"/>
      <c r="J2099" s="9"/>
      <c r="K2099" s="9"/>
      <c r="L2099" s="9"/>
      <c r="M2099" s="9"/>
      <c r="N2099" s="9"/>
      <c r="O2099" s="9"/>
      <c r="P2099" s="9"/>
      <c r="Q2099" s="9"/>
      <c r="R2099" s="9"/>
      <c r="S2099" s="9"/>
      <c r="T2099" s="9"/>
      <c r="U2099" s="9"/>
      <c r="V2099" s="9"/>
      <c r="W2099" s="38"/>
      <c r="X2099" s="38"/>
      <c r="Y2099" s="38"/>
    </row>
    <row r="2100" spans="6:25" x14ac:dyDescent="0.3">
      <c r="F2100" s="37"/>
      <c r="G2100" s="37"/>
      <c r="H2100" s="9"/>
      <c r="I2100" s="9"/>
      <c r="J2100" s="9"/>
      <c r="K2100" s="9"/>
      <c r="L2100" s="9"/>
      <c r="M2100" s="9"/>
      <c r="N2100" s="9"/>
      <c r="O2100" s="9"/>
      <c r="P2100" s="9"/>
      <c r="Q2100" s="9"/>
      <c r="R2100" s="9"/>
      <c r="S2100" s="9"/>
      <c r="T2100" s="9"/>
      <c r="U2100" s="9"/>
      <c r="V2100" s="9"/>
      <c r="W2100" s="38"/>
      <c r="X2100" s="38"/>
      <c r="Y2100" s="38"/>
    </row>
    <row r="2101" spans="6:25" x14ac:dyDescent="0.3">
      <c r="F2101" s="37"/>
      <c r="G2101" s="37"/>
      <c r="H2101" s="9"/>
      <c r="I2101" s="9"/>
      <c r="J2101" s="9"/>
      <c r="K2101" s="9"/>
      <c r="L2101" s="9"/>
      <c r="M2101" s="9"/>
      <c r="N2101" s="9"/>
      <c r="O2101" s="9"/>
      <c r="P2101" s="9"/>
      <c r="Q2101" s="9"/>
      <c r="R2101" s="9"/>
      <c r="S2101" s="9"/>
      <c r="T2101" s="9"/>
      <c r="U2101" s="9"/>
      <c r="V2101" s="9"/>
      <c r="W2101" s="38"/>
      <c r="X2101" s="38"/>
      <c r="Y2101" s="38"/>
    </row>
    <row r="2102" spans="6:25" x14ac:dyDescent="0.3">
      <c r="F2102" s="37"/>
      <c r="G2102" s="37"/>
      <c r="H2102" s="9"/>
      <c r="I2102" s="9"/>
      <c r="J2102" s="9"/>
      <c r="K2102" s="9"/>
      <c r="L2102" s="9"/>
      <c r="M2102" s="9"/>
      <c r="N2102" s="9"/>
      <c r="O2102" s="9"/>
      <c r="P2102" s="9"/>
      <c r="Q2102" s="9"/>
      <c r="R2102" s="9"/>
      <c r="S2102" s="9"/>
      <c r="T2102" s="9"/>
      <c r="U2102" s="9"/>
      <c r="V2102" s="9"/>
      <c r="W2102" s="38"/>
      <c r="X2102" s="38"/>
      <c r="Y2102" s="38"/>
    </row>
    <row r="2103" spans="6:25" x14ac:dyDescent="0.3">
      <c r="F2103" s="37"/>
      <c r="G2103" s="37"/>
      <c r="H2103" s="9"/>
      <c r="I2103" s="9"/>
      <c r="J2103" s="9"/>
      <c r="K2103" s="9"/>
      <c r="L2103" s="9"/>
      <c r="M2103" s="9"/>
      <c r="N2103" s="9"/>
      <c r="O2103" s="9"/>
      <c r="P2103" s="9"/>
      <c r="Q2103" s="9"/>
      <c r="R2103" s="9"/>
      <c r="S2103" s="9"/>
      <c r="T2103" s="9"/>
      <c r="U2103" s="9"/>
      <c r="V2103" s="9"/>
      <c r="W2103" s="38"/>
      <c r="X2103" s="38"/>
      <c r="Y2103" s="38"/>
    </row>
    <row r="2104" spans="6:25" x14ac:dyDescent="0.3">
      <c r="F2104" s="37"/>
      <c r="G2104" s="37"/>
      <c r="H2104" s="9"/>
      <c r="I2104" s="9"/>
      <c r="J2104" s="9"/>
      <c r="K2104" s="9"/>
      <c r="L2104" s="9"/>
      <c r="M2104" s="9"/>
      <c r="N2104" s="9"/>
      <c r="O2104" s="9"/>
      <c r="P2104" s="9"/>
      <c r="Q2104" s="9"/>
      <c r="R2104" s="9"/>
      <c r="S2104" s="9"/>
      <c r="T2104" s="9"/>
      <c r="U2104" s="9"/>
      <c r="V2104" s="9"/>
      <c r="W2104" s="38"/>
      <c r="X2104" s="38"/>
      <c r="Y2104" s="38"/>
    </row>
    <row r="2105" spans="6:25" x14ac:dyDescent="0.3">
      <c r="F2105" s="37"/>
      <c r="G2105" s="37"/>
      <c r="H2105" s="9"/>
      <c r="I2105" s="9"/>
      <c r="J2105" s="9"/>
      <c r="K2105" s="9"/>
      <c r="L2105" s="9"/>
      <c r="M2105" s="9"/>
      <c r="N2105" s="9"/>
      <c r="O2105" s="9"/>
      <c r="P2105" s="9"/>
      <c r="Q2105" s="9"/>
      <c r="R2105" s="9"/>
      <c r="S2105" s="9"/>
      <c r="T2105" s="9"/>
      <c r="U2105" s="9"/>
      <c r="V2105" s="9"/>
      <c r="W2105" s="38"/>
      <c r="X2105" s="38"/>
      <c r="Y2105" s="38"/>
    </row>
    <row r="2106" spans="6:25" x14ac:dyDescent="0.3">
      <c r="F2106" s="37"/>
      <c r="G2106" s="37"/>
      <c r="H2106" s="9"/>
      <c r="I2106" s="9"/>
      <c r="J2106" s="9"/>
      <c r="K2106" s="9"/>
      <c r="L2106" s="9"/>
      <c r="M2106" s="9"/>
      <c r="N2106" s="9"/>
      <c r="O2106" s="9"/>
      <c r="P2106" s="9"/>
      <c r="Q2106" s="9"/>
      <c r="R2106" s="9"/>
      <c r="S2106" s="9"/>
      <c r="T2106" s="9"/>
      <c r="U2106" s="9"/>
      <c r="V2106" s="9"/>
      <c r="W2106" s="38"/>
      <c r="X2106" s="38"/>
      <c r="Y2106" s="38"/>
    </row>
    <row r="2107" spans="6:25" x14ac:dyDescent="0.3">
      <c r="F2107" s="37"/>
      <c r="G2107" s="37"/>
      <c r="H2107" s="9"/>
      <c r="I2107" s="9"/>
      <c r="J2107" s="9"/>
      <c r="K2107" s="9"/>
      <c r="L2107" s="9"/>
      <c r="M2107" s="9"/>
      <c r="N2107" s="9"/>
      <c r="O2107" s="9"/>
      <c r="P2107" s="9"/>
      <c r="Q2107" s="9"/>
      <c r="R2107" s="9"/>
      <c r="S2107" s="9"/>
      <c r="T2107" s="9"/>
      <c r="U2107" s="9"/>
      <c r="V2107" s="9"/>
      <c r="W2107" s="38"/>
      <c r="X2107" s="38"/>
      <c r="Y2107" s="38"/>
    </row>
    <row r="2108" spans="6:25" x14ac:dyDescent="0.3">
      <c r="F2108" s="37"/>
      <c r="G2108" s="37"/>
      <c r="H2108" s="9"/>
      <c r="I2108" s="9"/>
      <c r="J2108" s="9"/>
      <c r="K2108" s="9"/>
      <c r="L2108" s="9"/>
      <c r="M2108" s="9"/>
      <c r="N2108" s="9"/>
      <c r="O2108" s="9"/>
      <c r="P2108" s="9"/>
      <c r="Q2108" s="9"/>
      <c r="R2108" s="9"/>
      <c r="S2108" s="9"/>
      <c r="T2108" s="9"/>
      <c r="U2108" s="9"/>
      <c r="V2108" s="9"/>
      <c r="W2108" s="38"/>
      <c r="X2108" s="38"/>
      <c r="Y2108" s="38"/>
    </row>
    <row r="2109" spans="6:25" x14ac:dyDescent="0.3">
      <c r="F2109" s="37"/>
      <c r="G2109" s="37"/>
      <c r="H2109" s="9"/>
      <c r="I2109" s="9"/>
      <c r="J2109" s="9"/>
      <c r="K2109" s="9"/>
      <c r="L2109" s="9"/>
      <c r="M2109" s="9"/>
      <c r="N2109" s="9"/>
      <c r="O2109" s="9"/>
      <c r="P2109" s="9"/>
      <c r="Q2109" s="9"/>
      <c r="R2109" s="9"/>
      <c r="S2109" s="9"/>
      <c r="T2109" s="9"/>
      <c r="U2109" s="9"/>
      <c r="V2109" s="9"/>
      <c r="W2109" s="38"/>
      <c r="X2109" s="38"/>
      <c r="Y2109" s="38"/>
    </row>
    <row r="2110" spans="6:25" x14ac:dyDescent="0.3">
      <c r="F2110" s="37"/>
      <c r="G2110" s="37"/>
      <c r="H2110" s="9"/>
      <c r="I2110" s="9"/>
      <c r="J2110" s="9"/>
      <c r="K2110" s="9"/>
      <c r="L2110" s="9"/>
      <c r="M2110" s="9"/>
      <c r="N2110" s="9"/>
      <c r="O2110" s="9"/>
      <c r="P2110" s="9"/>
      <c r="Q2110" s="9"/>
      <c r="R2110" s="9"/>
      <c r="S2110" s="9"/>
      <c r="T2110" s="9"/>
      <c r="U2110" s="9"/>
      <c r="V2110" s="9"/>
      <c r="W2110" s="38"/>
      <c r="X2110" s="38"/>
      <c r="Y2110" s="38"/>
    </row>
    <row r="2111" spans="6:25" x14ac:dyDescent="0.3">
      <c r="F2111" s="37"/>
      <c r="G2111" s="37"/>
      <c r="H2111" s="9"/>
      <c r="I2111" s="9"/>
      <c r="J2111" s="9"/>
      <c r="K2111" s="9"/>
      <c r="L2111" s="9"/>
      <c r="M2111" s="9"/>
      <c r="N2111" s="9"/>
      <c r="O2111" s="9"/>
      <c r="P2111" s="9"/>
      <c r="Q2111" s="9"/>
      <c r="R2111" s="9"/>
      <c r="S2111" s="9"/>
      <c r="T2111" s="9"/>
      <c r="U2111" s="9"/>
      <c r="V2111" s="9"/>
      <c r="W2111" s="38"/>
      <c r="X2111" s="38"/>
      <c r="Y2111" s="38"/>
    </row>
    <row r="2112" spans="6:25" x14ac:dyDescent="0.3">
      <c r="F2112" s="37"/>
      <c r="G2112" s="37"/>
      <c r="H2112" s="9"/>
      <c r="I2112" s="9"/>
      <c r="J2112" s="9"/>
      <c r="K2112" s="9"/>
      <c r="L2112" s="9"/>
      <c r="M2112" s="9"/>
      <c r="N2112" s="9"/>
      <c r="O2112" s="9"/>
      <c r="P2112" s="9"/>
      <c r="Q2112" s="9"/>
      <c r="R2112" s="9"/>
      <c r="S2112" s="9"/>
      <c r="T2112" s="9"/>
      <c r="U2112" s="9"/>
      <c r="V2112" s="9"/>
      <c r="W2112" s="38"/>
      <c r="X2112" s="38"/>
      <c r="Y2112" s="38"/>
    </row>
    <row r="2113" spans="6:25" x14ac:dyDescent="0.3">
      <c r="F2113" s="37"/>
      <c r="G2113" s="37"/>
      <c r="H2113" s="9"/>
      <c r="I2113" s="9"/>
      <c r="J2113" s="9"/>
      <c r="K2113" s="9"/>
      <c r="L2113" s="9"/>
      <c r="M2113" s="9"/>
      <c r="N2113" s="9"/>
      <c r="O2113" s="9"/>
      <c r="P2113" s="9"/>
      <c r="Q2113" s="9"/>
      <c r="R2113" s="9"/>
      <c r="S2113" s="9"/>
      <c r="T2113" s="9"/>
      <c r="U2113" s="9"/>
      <c r="V2113" s="9"/>
      <c r="W2113" s="38"/>
      <c r="X2113" s="38"/>
      <c r="Y2113" s="38"/>
    </row>
    <row r="2114" spans="6:25" x14ac:dyDescent="0.3">
      <c r="F2114" s="37"/>
      <c r="G2114" s="37"/>
      <c r="H2114" s="9"/>
      <c r="I2114" s="9"/>
      <c r="J2114" s="9"/>
      <c r="K2114" s="9"/>
      <c r="L2114" s="9"/>
      <c r="M2114" s="9"/>
      <c r="N2114" s="9"/>
      <c r="O2114" s="9"/>
      <c r="P2114" s="9"/>
      <c r="Q2114" s="9"/>
      <c r="R2114" s="9"/>
      <c r="S2114" s="9"/>
      <c r="T2114" s="9"/>
      <c r="U2114" s="9"/>
      <c r="V2114" s="9"/>
      <c r="W2114" s="38"/>
      <c r="X2114" s="38"/>
      <c r="Y2114" s="38"/>
    </row>
    <row r="2115" spans="6:25" x14ac:dyDescent="0.3">
      <c r="F2115" s="37"/>
      <c r="G2115" s="37"/>
      <c r="H2115" s="9"/>
      <c r="I2115" s="9"/>
      <c r="J2115" s="9"/>
      <c r="K2115" s="9"/>
      <c r="L2115" s="9"/>
      <c r="M2115" s="9"/>
      <c r="N2115" s="9"/>
      <c r="O2115" s="9"/>
      <c r="P2115" s="9"/>
      <c r="Q2115" s="9"/>
      <c r="R2115" s="9"/>
      <c r="S2115" s="9"/>
      <c r="T2115" s="9"/>
      <c r="U2115" s="9"/>
      <c r="V2115" s="9"/>
      <c r="W2115" s="38"/>
      <c r="X2115" s="38"/>
      <c r="Y2115" s="38"/>
    </row>
    <row r="2116" spans="6:25" x14ac:dyDescent="0.3">
      <c r="F2116" s="37"/>
      <c r="G2116" s="37"/>
      <c r="H2116" s="9"/>
      <c r="I2116" s="9"/>
      <c r="J2116" s="9"/>
      <c r="K2116" s="9"/>
      <c r="L2116" s="9"/>
      <c r="M2116" s="9"/>
      <c r="N2116" s="9"/>
      <c r="O2116" s="9"/>
      <c r="P2116" s="9"/>
      <c r="Q2116" s="9"/>
      <c r="R2116" s="9"/>
      <c r="S2116" s="9"/>
      <c r="T2116" s="9"/>
      <c r="U2116" s="9"/>
      <c r="V2116" s="9"/>
      <c r="W2116" s="38"/>
      <c r="X2116" s="38"/>
      <c r="Y2116" s="38"/>
    </row>
    <row r="2117" spans="6:25" x14ac:dyDescent="0.3">
      <c r="F2117" s="37"/>
      <c r="G2117" s="37"/>
      <c r="H2117" s="9"/>
      <c r="I2117" s="9"/>
      <c r="J2117" s="9"/>
      <c r="K2117" s="9"/>
      <c r="L2117" s="9"/>
      <c r="M2117" s="9"/>
      <c r="N2117" s="9"/>
      <c r="O2117" s="9"/>
      <c r="P2117" s="9"/>
      <c r="Q2117" s="9"/>
      <c r="R2117" s="9"/>
      <c r="S2117" s="9"/>
      <c r="T2117" s="9"/>
      <c r="U2117" s="9"/>
      <c r="V2117" s="9"/>
      <c r="W2117" s="38"/>
      <c r="X2117" s="38"/>
      <c r="Y2117" s="38"/>
    </row>
    <row r="2118" spans="6:25" x14ac:dyDescent="0.3">
      <c r="F2118" s="37"/>
      <c r="G2118" s="37"/>
      <c r="H2118" s="9"/>
      <c r="I2118" s="9"/>
      <c r="J2118" s="9"/>
      <c r="K2118" s="9"/>
      <c r="L2118" s="9"/>
      <c r="M2118" s="9"/>
      <c r="N2118" s="9"/>
      <c r="O2118" s="9"/>
      <c r="P2118" s="9"/>
      <c r="Q2118" s="9"/>
      <c r="R2118" s="9"/>
      <c r="S2118" s="9"/>
      <c r="T2118" s="9"/>
      <c r="U2118" s="9"/>
      <c r="V2118" s="9"/>
      <c r="W2118" s="38"/>
      <c r="X2118" s="38"/>
      <c r="Y2118" s="38"/>
    </row>
    <row r="2119" spans="6:25" x14ac:dyDescent="0.3">
      <c r="F2119" s="37"/>
      <c r="G2119" s="37"/>
      <c r="H2119" s="9"/>
      <c r="I2119" s="9"/>
      <c r="J2119" s="9"/>
      <c r="K2119" s="9"/>
      <c r="L2119" s="9"/>
      <c r="M2119" s="9"/>
      <c r="N2119" s="9"/>
      <c r="O2119" s="9"/>
      <c r="P2119" s="9"/>
      <c r="Q2119" s="9"/>
      <c r="R2119" s="9"/>
      <c r="S2119" s="9"/>
      <c r="T2119" s="9"/>
      <c r="U2119" s="9"/>
      <c r="V2119" s="9"/>
      <c r="W2119" s="38"/>
      <c r="X2119" s="38"/>
      <c r="Y2119" s="38"/>
    </row>
    <row r="2120" spans="6:25" x14ac:dyDescent="0.3">
      <c r="F2120" s="37"/>
      <c r="G2120" s="37"/>
      <c r="H2120" s="9"/>
      <c r="I2120" s="9"/>
      <c r="J2120" s="9"/>
      <c r="K2120" s="9"/>
      <c r="L2120" s="9"/>
      <c r="M2120" s="9"/>
      <c r="N2120" s="9"/>
      <c r="O2120" s="9"/>
      <c r="P2120" s="9"/>
      <c r="Q2120" s="9"/>
      <c r="R2120" s="9"/>
      <c r="S2120" s="9"/>
      <c r="T2120" s="9"/>
      <c r="U2120" s="9"/>
      <c r="V2120" s="9"/>
      <c r="W2120" s="38"/>
      <c r="X2120" s="38"/>
      <c r="Y2120" s="38"/>
    </row>
    <row r="2121" spans="6:25" x14ac:dyDescent="0.3">
      <c r="F2121" s="37"/>
      <c r="G2121" s="37"/>
      <c r="H2121" s="9"/>
      <c r="I2121" s="9"/>
      <c r="J2121" s="9"/>
      <c r="K2121" s="9"/>
      <c r="L2121" s="9"/>
      <c r="M2121" s="9"/>
      <c r="N2121" s="9"/>
      <c r="O2121" s="9"/>
      <c r="P2121" s="9"/>
      <c r="Q2121" s="9"/>
      <c r="R2121" s="9"/>
      <c r="S2121" s="9"/>
      <c r="T2121" s="9"/>
      <c r="U2121" s="9"/>
      <c r="V2121" s="9"/>
      <c r="W2121" s="38"/>
      <c r="X2121" s="38"/>
      <c r="Y2121" s="38"/>
    </row>
    <row r="2122" spans="6:25" x14ac:dyDescent="0.3">
      <c r="F2122" s="37"/>
      <c r="G2122" s="37"/>
      <c r="H2122" s="9"/>
      <c r="I2122" s="9"/>
      <c r="J2122" s="9"/>
      <c r="K2122" s="9"/>
      <c r="L2122" s="9"/>
      <c r="M2122" s="9"/>
      <c r="N2122" s="9"/>
      <c r="O2122" s="9"/>
      <c r="P2122" s="9"/>
      <c r="Q2122" s="9"/>
      <c r="R2122" s="9"/>
      <c r="S2122" s="9"/>
      <c r="T2122" s="9"/>
      <c r="U2122" s="9"/>
      <c r="V2122" s="9"/>
      <c r="W2122" s="38"/>
      <c r="X2122" s="38"/>
      <c r="Y2122" s="38"/>
    </row>
    <row r="2123" spans="6:25" x14ac:dyDescent="0.3">
      <c r="F2123" s="37"/>
      <c r="G2123" s="37"/>
      <c r="H2123" s="9"/>
      <c r="I2123" s="9"/>
      <c r="J2123" s="9"/>
      <c r="K2123" s="9"/>
      <c r="L2123" s="9"/>
      <c r="M2123" s="9"/>
      <c r="N2123" s="9"/>
      <c r="O2123" s="9"/>
      <c r="P2123" s="9"/>
      <c r="Q2123" s="9"/>
      <c r="R2123" s="9"/>
      <c r="S2123" s="9"/>
      <c r="T2123" s="9"/>
      <c r="U2123" s="9"/>
      <c r="V2123" s="9"/>
      <c r="W2123" s="38"/>
      <c r="X2123" s="38"/>
      <c r="Y2123" s="38"/>
    </row>
    <row r="2124" spans="6:25" x14ac:dyDescent="0.3">
      <c r="F2124" s="37"/>
      <c r="G2124" s="37"/>
      <c r="H2124" s="9"/>
      <c r="I2124" s="9"/>
      <c r="J2124" s="9"/>
      <c r="K2124" s="9"/>
      <c r="L2124" s="9"/>
      <c r="M2124" s="9"/>
      <c r="N2124" s="9"/>
      <c r="O2124" s="9"/>
      <c r="P2124" s="9"/>
      <c r="Q2124" s="9"/>
      <c r="R2124" s="9"/>
      <c r="S2124" s="9"/>
      <c r="T2124" s="9"/>
      <c r="U2124" s="9"/>
      <c r="V2124" s="9"/>
      <c r="W2124" s="38"/>
      <c r="X2124" s="38"/>
      <c r="Y2124" s="38"/>
    </row>
    <row r="2125" spans="6:25" x14ac:dyDescent="0.3">
      <c r="F2125" s="37"/>
      <c r="G2125" s="37"/>
      <c r="H2125" s="9"/>
      <c r="I2125" s="9"/>
      <c r="J2125" s="9"/>
      <c r="K2125" s="9"/>
      <c r="L2125" s="9"/>
      <c r="M2125" s="9"/>
      <c r="N2125" s="9"/>
      <c r="O2125" s="9"/>
      <c r="P2125" s="9"/>
      <c r="Q2125" s="9"/>
      <c r="R2125" s="9"/>
      <c r="S2125" s="9"/>
      <c r="T2125" s="9"/>
      <c r="U2125" s="9"/>
      <c r="V2125" s="9"/>
      <c r="W2125" s="38"/>
      <c r="X2125" s="38"/>
      <c r="Y2125" s="38"/>
    </row>
    <row r="2126" spans="6:25" x14ac:dyDescent="0.3">
      <c r="F2126" s="37"/>
      <c r="G2126" s="37"/>
      <c r="H2126" s="9"/>
      <c r="I2126" s="9"/>
      <c r="J2126" s="9"/>
      <c r="K2126" s="9"/>
      <c r="L2126" s="9"/>
      <c r="M2126" s="9"/>
      <c r="N2126" s="9"/>
      <c r="O2126" s="9"/>
      <c r="P2126" s="9"/>
      <c r="Q2126" s="9"/>
      <c r="R2126" s="9"/>
      <c r="S2126" s="9"/>
      <c r="T2126" s="9"/>
      <c r="U2126" s="9"/>
      <c r="V2126" s="9"/>
      <c r="W2126" s="38"/>
      <c r="X2126" s="38"/>
      <c r="Y2126" s="38"/>
    </row>
    <row r="2127" spans="6:25" x14ac:dyDescent="0.3">
      <c r="F2127" s="37"/>
      <c r="G2127" s="37"/>
      <c r="H2127" s="9"/>
      <c r="I2127" s="9"/>
      <c r="J2127" s="9"/>
      <c r="K2127" s="9"/>
      <c r="L2127" s="9"/>
      <c r="M2127" s="9"/>
      <c r="N2127" s="9"/>
      <c r="O2127" s="9"/>
      <c r="P2127" s="9"/>
      <c r="Q2127" s="9"/>
      <c r="R2127" s="9"/>
      <c r="S2127" s="9"/>
      <c r="T2127" s="9"/>
      <c r="U2127" s="9"/>
      <c r="V2127" s="9"/>
      <c r="W2127" s="38"/>
      <c r="X2127" s="38"/>
      <c r="Y2127" s="38"/>
    </row>
    <row r="2128" spans="6:25" x14ac:dyDescent="0.3">
      <c r="F2128" s="37"/>
      <c r="G2128" s="37"/>
      <c r="H2128" s="9"/>
      <c r="I2128" s="9"/>
      <c r="J2128" s="9"/>
      <c r="K2128" s="9"/>
      <c r="L2128" s="9"/>
      <c r="M2128" s="9"/>
      <c r="N2128" s="9"/>
      <c r="O2128" s="9"/>
      <c r="P2128" s="9"/>
      <c r="Q2128" s="9"/>
      <c r="R2128" s="9"/>
      <c r="S2128" s="9"/>
      <c r="T2128" s="9"/>
      <c r="U2128" s="9"/>
      <c r="V2128" s="9"/>
      <c r="W2128" s="38"/>
      <c r="X2128" s="38"/>
      <c r="Y2128" s="38"/>
    </row>
    <row r="2129" spans="6:25" x14ac:dyDescent="0.3">
      <c r="F2129" s="37"/>
      <c r="G2129" s="37"/>
      <c r="H2129" s="9"/>
      <c r="I2129" s="9"/>
      <c r="J2129" s="9"/>
      <c r="K2129" s="9"/>
      <c r="L2129" s="9"/>
      <c r="M2129" s="9"/>
      <c r="N2129" s="9"/>
      <c r="O2129" s="9"/>
      <c r="P2129" s="9"/>
      <c r="Q2129" s="9"/>
      <c r="R2129" s="9"/>
      <c r="S2129" s="9"/>
      <c r="T2129" s="9"/>
      <c r="U2129" s="9"/>
      <c r="V2129" s="9"/>
      <c r="W2129" s="38"/>
      <c r="X2129" s="38"/>
      <c r="Y2129" s="38"/>
    </row>
    <row r="2130" spans="6:25" x14ac:dyDescent="0.3">
      <c r="F2130" s="37"/>
      <c r="G2130" s="37"/>
      <c r="H2130" s="9"/>
      <c r="I2130" s="9"/>
      <c r="J2130" s="9"/>
      <c r="K2130" s="9"/>
      <c r="L2130" s="9"/>
      <c r="M2130" s="9"/>
      <c r="N2130" s="9"/>
      <c r="O2130" s="9"/>
      <c r="P2130" s="9"/>
      <c r="Q2130" s="9"/>
      <c r="R2130" s="9"/>
      <c r="S2130" s="9"/>
      <c r="T2130" s="9"/>
      <c r="U2130" s="9"/>
      <c r="V2130" s="9"/>
      <c r="W2130" s="38"/>
      <c r="X2130" s="38"/>
      <c r="Y2130" s="38"/>
    </row>
    <row r="2131" spans="6:25" x14ac:dyDescent="0.3">
      <c r="F2131" s="37"/>
      <c r="G2131" s="37"/>
      <c r="H2131" s="9"/>
      <c r="I2131" s="9"/>
      <c r="J2131" s="9"/>
      <c r="K2131" s="9"/>
      <c r="L2131" s="9"/>
      <c r="M2131" s="9"/>
      <c r="N2131" s="9"/>
      <c r="O2131" s="9"/>
      <c r="P2131" s="9"/>
      <c r="Q2131" s="9"/>
      <c r="R2131" s="9"/>
      <c r="S2131" s="9"/>
      <c r="T2131" s="9"/>
      <c r="U2131" s="9"/>
      <c r="V2131" s="9"/>
      <c r="W2131" s="38"/>
      <c r="X2131" s="38"/>
      <c r="Y2131" s="38"/>
    </row>
    <row r="2132" spans="6:25" x14ac:dyDescent="0.3">
      <c r="F2132" s="37"/>
      <c r="G2132" s="37"/>
      <c r="H2132" s="9"/>
      <c r="I2132" s="9"/>
      <c r="J2132" s="9"/>
      <c r="K2132" s="9"/>
      <c r="L2132" s="9"/>
      <c r="M2132" s="9"/>
      <c r="N2132" s="9"/>
      <c r="O2132" s="9"/>
      <c r="P2132" s="9"/>
      <c r="Q2132" s="9"/>
      <c r="R2132" s="9"/>
      <c r="S2132" s="9"/>
      <c r="T2132" s="9"/>
      <c r="U2132" s="9"/>
      <c r="V2132" s="9"/>
      <c r="W2132" s="38"/>
      <c r="X2132" s="38"/>
      <c r="Y2132" s="38"/>
    </row>
    <row r="2133" spans="6:25" x14ac:dyDescent="0.3">
      <c r="F2133" s="37"/>
      <c r="G2133" s="37"/>
      <c r="H2133" s="9"/>
      <c r="I2133" s="9"/>
      <c r="J2133" s="9"/>
      <c r="K2133" s="9"/>
      <c r="L2133" s="9"/>
      <c r="M2133" s="9"/>
      <c r="N2133" s="9"/>
      <c r="O2133" s="9"/>
      <c r="P2133" s="9"/>
      <c r="Q2133" s="9"/>
      <c r="R2133" s="9"/>
      <c r="S2133" s="9"/>
      <c r="T2133" s="9"/>
      <c r="U2133" s="9"/>
      <c r="V2133" s="9"/>
      <c r="W2133" s="38"/>
      <c r="X2133" s="38"/>
      <c r="Y2133" s="38"/>
    </row>
    <row r="2134" spans="6:25" x14ac:dyDescent="0.3">
      <c r="F2134" s="37"/>
      <c r="G2134" s="37"/>
      <c r="H2134" s="9"/>
      <c r="I2134" s="9"/>
      <c r="J2134" s="9"/>
      <c r="K2134" s="9"/>
      <c r="L2134" s="9"/>
      <c r="M2134" s="9"/>
      <c r="N2134" s="9"/>
      <c r="O2134" s="9"/>
      <c r="P2134" s="9"/>
      <c r="Q2134" s="9"/>
      <c r="R2134" s="9"/>
      <c r="S2134" s="9"/>
      <c r="T2134" s="9"/>
      <c r="U2134" s="9"/>
      <c r="V2134" s="9"/>
      <c r="W2134" s="38"/>
      <c r="X2134" s="38"/>
      <c r="Y2134" s="38"/>
    </row>
    <row r="2135" spans="6:25" x14ac:dyDescent="0.3">
      <c r="F2135" s="37"/>
      <c r="G2135" s="37"/>
      <c r="H2135" s="9"/>
      <c r="I2135" s="9"/>
      <c r="J2135" s="9"/>
      <c r="K2135" s="9"/>
      <c r="L2135" s="9"/>
      <c r="M2135" s="9"/>
      <c r="N2135" s="9"/>
      <c r="O2135" s="9"/>
      <c r="P2135" s="9"/>
      <c r="Q2135" s="9"/>
      <c r="R2135" s="9"/>
      <c r="S2135" s="9"/>
      <c r="T2135" s="9"/>
      <c r="U2135" s="9"/>
      <c r="V2135" s="9"/>
      <c r="W2135" s="38"/>
      <c r="X2135" s="38"/>
      <c r="Y2135" s="38"/>
    </row>
    <row r="2136" spans="6:25" x14ac:dyDescent="0.3">
      <c r="F2136" s="37"/>
      <c r="G2136" s="37"/>
      <c r="H2136" s="9"/>
      <c r="I2136" s="9"/>
      <c r="J2136" s="9"/>
      <c r="K2136" s="9"/>
      <c r="L2136" s="9"/>
      <c r="M2136" s="9"/>
      <c r="N2136" s="9"/>
      <c r="O2136" s="9"/>
      <c r="P2136" s="9"/>
      <c r="Q2136" s="9"/>
      <c r="R2136" s="9"/>
      <c r="S2136" s="9"/>
      <c r="T2136" s="9"/>
      <c r="U2136" s="9"/>
      <c r="V2136" s="9"/>
      <c r="W2136" s="38"/>
      <c r="X2136" s="38"/>
      <c r="Y2136" s="38"/>
    </row>
    <row r="2137" spans="6:25" x14ac:dyDescent="0.3">
      <c r="F2137" s="37"/>
      <c r="G2137" s="37"/>
      <c r="H2137" s="9"/>
      <c r="I2137" s="9"/>
      <c r="J2137" s="9"/>
      <c r="K2137" s="9"/>
      <c r="L2137" s="9"/>
      <c r="M2137" s="9"/>
      <c r="N2137" s="9"/>
      <c r="O2137" s="9"/>
      <c r="P2137" s="9"/>
      <c r="Q2137" s="9"/>
      <c r="R2137" s="9"/>
      <c r="S2137" s="9"/>
      <c r="T2137" s="9"/>
      <c r="U2137" s="9"/>
      <c r="V2137" s="9"/>
      <c r="W2137" s="38"/>
      <c r="X2137" s="38"/>
      <c r="Y2137" s="38"/>
    </row>
    <row r="2138" spans="6:25" x14ac:dyDescent="0.3">
      <c r="F2138" s="37"/>
      <c r="G2138" s="37"/>
      <c r="H2138" s="9"/>
      <c r="I2138" s="9"/>
      <c r="J2138" s="9"/>
      <c r="K2138" s="9"/>
      <c r="L2138" s="9"/>
      <c r="M2138" s="9"/>
      <c r="N2138" s="9"/>
      <c r="O2138" s="9"/>
      <c r="P2138" s="9"/>
      <c r="Q2138" s="9"/>
      <c r="R2138" s="9"/>
      <c r="S2138" s="9"/>
      <c r="T2138" s="9"/>
      <c r="U2138" s="9"/>
      <c r="V2138" s="9"/>
      <c r="W2138" s="38"/>
      <c r="X2138" s="38"/>
      <c r="Y2138" s="38"/>
    </row>
    <row r="2139" spans="6:25" x14ac:dyDescent="0.3">
      <c r="F2139" s="37"/>
      <c r="G2139" s="37"/>
      <c r="H2139" s="9"/>
      <c r="I2139" s="9"/>
      <c r="J2139" s="9"/>
      <c r="K2139" s="9"/>
      <c r="L2139" s="9"/>
      <c r="M2139" s="9"/>
      <c r="N2139" s="9"/>
      <c r="O2139" s="9"/>
      <c r="P2139" s="9"/>
      <c r="Q2139" s="9"/>
      <c r="R2139" s="9"/>
      <c r="S2139" s="9"/>
      <c r="T2139" s="9"/>
      <c r="U2139" s="9"/>
      <c r="V2139" s="9"/>
      <c r="W2139" s="38"/>
      <c r="X2139" s="38"/>
      <c r="Y2139" s="38"/>
    </row>
    <row r="2140" spans="6:25" x14ac:dyDescent="0.3">
      <c r="F2140" s="37"/>
      <c r="G2140" s="37"/>
      <c r="H2140" s="9"/>
      <c r="I2140" s="9"/>
      <c r="J2140" s="9"/>
      <c r="K2140" s="9"/>
      <c r="L2140" s="9"/>
      <c r="M2140" s="9"/>
      <c r="N2140" s="9"/>
      <c r="O2140" s="9"/>
      <c r="P2140" s="9"/>
      <c r="Q2140" s="9"/>
      <c r="R2140" s="9"/>
      <c r="S2140" s="9"/>
      <c r="T2140" s="9"/>
      <c r="U2140" s="9"/>
      <c r="V2140" s="9"/>
      <c r="W2140" s="38"/>
      <c r="X2140" s="38"/>
      <c r="Y2140" s="38"/>
    </row>
    <row r="2141" spans="6:25" x14ac:dyDescent="0.3">
      <c r="F2141" s="37"/>
      <c r="G2141" s="37"/>
      <c r="H2141" s="9"/>
      <c r="I2141" s="9"/>
      <c r="J2141" s="9"/>
      <c r="K2141" s="9"/>
      <c r="L2141" s="9"/>
      <c r="M2141" s="9"/>
      <c r="N2141" s="9"/>
      <c r="O2141" s="9"/>
      <c r="P2141" s="9"/>
      <c r="Q2141" s="9"/>
      <c r="R2141" s="9"/>
      <c r="S2141" s="9"/>
      <c r="T2141" s="9"/>
      <c r="U2141" s="9"/>
      <c r="V2141" s="9"/>
      <c r="W2141" s="38"/>
      <c r="X2141" s="38"/>
      <c r="Y2141" s="38"/>
    </row>
    <row r="2142" spans="6:25" x14ac:dyDescent="0.3">
      <c r="F2142" s="37"/>
      <c r="G2142" s="37"/>
      <c r="H2142" s="9"/>
      <c r="I2142" s="9"/>
      <c r="J2142" s="9"/>
      <c r="K2142" s="9"/>
      <c r="L2142" s="9"/>
      <c r="M2142" s="9"/>
      <c r="N2142" s="9"/>
      <c r="O2142" s="9"/>
      <c r="P2142" s="9"/>
      <c r="Q2142" s="9"/>
      <c r="R2142" s="9"/>
      <c r="S2142" s="9"/>
      <c r="T2142" s="9"/>
      <c r="U2142" s="9"/>
      <c r="V2142" s="9"/>
      <c r="W2142" s="38"/>
      <c r="X2142" s="38"/>
      <c r="Y2142" s="38"/>
    </row>
    <row r="2143" spans="6:25" x14ac:dyDescent="0.3">
      <c r="F2143" s="37"/>
      <c r="G2143" s="37"/>
      <c r="H2143" s="9"/>
      <c r="I2143" s="9"/>
      <c r="J2143" s="9"/>
      <c r="K2143" s="9"/>
      <c r="L2143" s="9"/>
      <c r="M2143" s="9"/>
      <c r="N2143" s="9"/>
      <c r="O2143" s="9"/>
      <c r="P2143" s="9"/>
      <c r="Q2143" s="9"/>
      <c r="R2143" s="9"/>
      <c r="S2143" s="9"/>
      <c r="T2143" s="9"/>
      <c r="U2143" s="9"/>
      <c r="V2143" s="9"/>
      <c r="W2143" s="38"/>
      <c r="X2143" s="38"/>
      <c r="Y2143" s="38"/>
    </row>
    <row r="2144" spans="6:25" x14ac:dyDescent="0.3">
      <c r="F2144" s="37"/>
      <c r="G2144" s="37"/>
      <c r="H2144" s="9"/>
      <c r="I2144" s="9"/>
      <c r="J2144" s="9"/>
      <c r="K2144" s="9"/>
      <c r="L2144" s="9"/>
      <c r="M2144" s="9"/>
      <c r="N2144" s="9"/>
      <c r="O2144" s="9"/>
      <c r="P2144" s="9"/>
      <c r="Q2144" s="9"/>
      <c r="R2144" s="9"/>
      <c r="S2144" s="9"/>
      <c r="T2144" s="9"/>
      <c r="U2144" s="9"/>
      <c r="V2144" s="9"/>
      <c r="W2144" s="38"/>
      <c r="X2144" s="38"/>
      <c r="Y2144" s="38"/>
    </row>
    <row r="2145" spans="6:25" x14ac:dyDescent="0.3">
      <c r="F2145" s="37"/>
      <c r="G2145" s="37"/>
      <c r="H2145" s="9"/>
      <c r="I2145" s="9"/>
      <c r="J2145" s="9"/>
      <c r="K2145" s="9"/>
      <c r="L2145" s="9"/>
      <c r="M2145" s="9"/>
      <c r="N2145" s="9"/>
      <c r="O2145" s="9"/>
      <c r="P2145" s="9"/>
      <c r="Q2145" s="9"/>
      <c r="R2145" s="9"/>
      <c r="S2145" s="9"/>
      <c r="T2145" s="9"/>
      <c r="U2145" s="9"/>
      <c r="V2145" s="9"/>
      <c r="W2145" s="38"/>
      <c r="X2145" s="38"/>
      <c r="Y2145" s="38"/>
    </row>
    <row r="2146" spans="6:25" x14ac:dyDescent="0.3">
      <c r="F2146" s="37"/>
      <c r="G2146" s="37"/>
      <c r="H2146" s="9"/>
      <c r="I2146" s="9"/>
      <c r="J2146" s="9"/>
      <c r="K2146" s="9"/>
      <c r="L2146" s="9"/>
      <c r="M2146" s="9"/>
      <c r="N2146" s="9"/>
      <c r="O2146" s="9"/>
      <c r="P2146" s="9"/>
      <c r="Q2146" s="9"/>
      <c r="R2146" s="9"/>
      <c r="S2146" s="9"/>
      <c r="T2146" s="9"/>
      <c r="U2146" s="9"/>
      <c r="V2146" s="9"/>
      <c r="W2146" s="38"/>
      <c r="X2146" s="38"/>
      <c r="Y2146" s="38"/>
    </row>
    <row r="2147" spans="6:25" x14ac:dyDescent="0.3">
      <c r="F2147" s="37"/>
      <c r="G2147" s="37"/>
      <c r="H2147" s="9"/>
      <c r="I2147" s="9"/>
      <c r="J2147" s="9"/>
      <c r="K2147" s="9"/>
      <c r="L2147" s="9"/>
      <c r="M2147" s="9"/>
      <c r="N2147" s="9"/>
      <c r="O2147" s="9"/>
      <c r="P2147" s="9"/>
      <c r="Q2147" s="9"/>
      <c r="R2147" s="9"/>
      <c r="S2147" s="9"/>
      <c r="T2147" s="9"/>
      <c r="U2147" s="9"/>
      <c r="V2147" s="9"/>
      <c r="W2147" s="38"/>
      <c r="X2147" s="38"/>
      <c r="Y2147" s="38"/>
    </row>
    <row r="2148" spans="6:25" x14ac:dyDescent="0.3">
      <c r="F2148" s="37"/>
      <c r="G2148" s="37"/>
      <c r="H2148" s="9"/>
      <c r="I2148" s="9"/>
      <c r="J2148" s="9"/>
      <c r="K2148" s="9"/>
      <c r="L2148" s="9"/>
      <c r="M2148" s="9"/>
      <c r="N2148" s="9"/>
      <c r="O2148" s="9"/>
      <c r="P2148" s="9"/>
      <c r="Q2148" s="9"/>
      <c r="R2148" s="9"/>
      <c r="S2148" s="9"/>
      <c r="T2148" s="9"/>
      <c r="U2148" s="9"/>
      <c r="V2148" s="9"/>
      <c r="W2148" s="38"/>
      <c r="X2148" s="38"/>
      <c r="Y2148" s="38"/>
    </row>
    <row r="2149" spans="6:25" x14ac:dyDescent="0.3">
      <c r="F2149" s="37"/>
      <c r="G2149" s="37"/>
      <c r="H2149" s="9"/>
      <c r="I2149" s="9"/>
      <c r="J2149" s="9"/>
      <c r="K2149" s="9"/>
      <c r="L2149" s="9"/>
      <c r="M2149" s="9"/>
      <c r="N2149" s="9"/>
      <c r="O2149" s="9"/>
      <c r="P2149" s="9"/>
      <c r="Q2149" s="9"/>
      <c r="R2149" s="9"/>
      <c r="S2149" s="9"/>
      <c r="T2149" s="9"/>
      <c r="U2149" s="9"/>
      <c r="V2149" s="9"/>
      <c r="W2149" s="38"/>
      <c r="X2149" s="38"/>
      <c r="Y2149" s="38"/>
    </row>
    <row r="2150" spans="6:25" x14ac:dyDescent="0.3">
      <c r="F2150" s="37"/>
      <c r="G2150" s="37"/>
      <c r="H2150" s="9"/>
      <c r="I2150" s="9"/>
      <c r="J2150" s="9"/>
      <c r="K2150" s="9"/>
      <c r="L2150" s="9"/>
      <c r="M2150" s="9"/>
      <c r="N2150" s="9"/>
      <c r="O2150" s="9"/>
      <c r="P2150" s="9"/>
      <c r="Q2150" s="9"/>
      <c r="R2150" s="9"/>
      <c r="S2150" s="9"/>
      <c r="T2150" s="9"/>
      <c r="U2150" s="9"/>
      <c r="V2150" s="9"/>
      <c r="W2150" s="38"/>
      <c r="X2150" s="38"/>
      <c r="Y2150" s="38"/>
    </row>
    <row r="2151" spans="6:25" x14ac:dyDescent="0.3">
      <c r="F2151" s="37"/>
      <c r="G2151" s="37"/>
      <c r="H2151" s="9"/>
      <c r="I2151" s="9"/>
      <c r="J2151" s="9"/>
      <c r="K2151" s="9"/>
      <c r="L2151" s="9"/>
      <c r="M2151" s="9"/>
      <c r="N2151" s="9"/>
      <c r="O2151" s="9"/>
      <c r="P2151" s="9"/>
      <c r="Q2151" s="9"/>
      <c r="R2151" s="9"/>
      <c r="S2151" s="9"/>
      <c r="T2151" s="9"/>
      <c r="U2151" s="9"/>
      <c r="V2151" s="9"/>
      <c r="W2151" s="38"/>
      <c r="X2151" s="38"/>
      <c r="Y2151" s="38"/>
    </row>
    <row r="2152" spans="6:25" x14ac:dyDescent="0.3">
      <c r="F2152" s="37"/>
      <c r="G2152" s="37"/>
      <c r="H2152" s="9"/>
      <c r="I2152" s="9"/>
      <c r="J2152" s="9"/>
      <c r="K2152" s="9"/>
      <c r="L2152" s="9"/>
      <c r="M2152" s="9"/>
      <c r="N2152" s="9"/>
      <c r="O2152" s="9"/>
      <c r="P2152" s="9"/>
      <c r="Q2152" s="9"/>
      <c r="R2152" s="9"/>
      <c r="S2152" s="9"/>
      <c r="T2152" s="9"/>
      <c r="U2152" s="9"/>
      <c r="V2152" s="9"/>
      <c r="W2152" s="38"/>
      <c r="X2152" s="38"/>
      <c r="Y2152" s="38"/>
    </row>
    <row r="2153" spans="6:25" x14ac:dyDescent="0.3">
      <c r="F2153" s="37"/>
      <c r="G2153" s="37"/>
      <c r="H2153" s="9"/>
      <c r="I2153" s="9"/>
      <c r="J2153" s="9"/>
      <c r="K2153" s="9"/>
      <c r="L2153" s="9"/>
      <c r="M2153" s="9"/>
      <c r="N2153" s="9"/>
      <c r="O2153" s="9"/>
      <c r="P2153" s="9"/>
      <c r="Q2153" s="9"/>
      <c r="R2153" s="9"/>
      <c r="S2153" s="9"/>
      <c r="T2153" s="9"/>
      <c r="U2153" s="9"/>
      <c r="V2153" s="9"/>
      <c r="W2153" s="38"/>
      <c r="X2153" s="38"/>
      <c r="Y2153" s="38"/>
    </row>
    <row r="2154" spans="6:25" x14ac:dyDescent="0.3">
      <c r="F2154" s="37"/>
      <c r="G2154" s="37"/>
      <c r="H2154" s="9"/>
      <c r="I2154" s="9"/>
      <c r="J2154" s="9"/>
      <c r="K2154" s="9"/>
      <c r="L2154" s="9"/>
      <c r="M2154" s="9"/>
      <c r="N2154" s="9"/>
      <c r="O2154" s="9"/>
      <c r="P2154" s="9"/>
      <c r="Q2154" s="9"/>
      <c r="R2154" s="9"/>
      <c r="S2154" s="9"/>
      <c r="T2154" s="9"/>
      <c r="U2154" s="9"/>
      <c r="V2154" s="9"/>
      <c r="W2154" s="38"/>
      <c r="X2154" s="38"/>
      <c r="Y2154" s="38"/>
    </row>
    <row r="2155" spans="6:25" x14ac:dyDescent="0.3">
      <c r="F2155" s="37"/>
      <c r="G2155" s="37"/>
      <c r="H2155" s="9"/>
      <c r="I2155" s="9"/>
      <c r="J2155" s="9"/>
      <c r="K2155" s="9"/>
      <c r="L2155" s="9"/>
      <c r="M2155" s="9"/>
      <c r="N2155" s="9"/>
      <c r="O2155" s="9"/>
      <c r="P2155" s="9"/>
      <c r="Q2155" s="9"/>
      <c r="R2155" s="9"/>
      <c r="S2155" s="9"/>
      <c r="T2155" s="9"/>
      <c r="U2155" s="9"/>
      <c r="V2155" s="9"/>
      <c r="W2155" s="38"/>
      <c r="X2155" s="38"/>
      <c r="Y2155" s="38"/>
    </row>
    <row r="2156" spans="6:25" x14ac:dyDescent="0.3">
      <c r="F2156" s="37"/>
      <c r="G2156" s="37"/>
      <c r="H2156" s="9"/>
      <c r="I2156" s="9"/>
      <c r="J2156" s="9"/>
      <c r="K2156" s="9"/>
      <c r="L2156" s="9"/>
      <c r="M2156" s="9"/>
      <c r="N2156" s="9"/>
      <c r="O2156" s="9"/>
      <c r="P2156" s="9"/>
      <c r="Q2156" s="9"/>
      <c r="R2156" s="9"/>
      <c r="S2156" s="9"/>
      <c r="T2156" s="9"/>
      <c r="U2156" s="9"/>
      <c r="V2156" s="9"/>
      <c r="W2156" s="38"/>
      <c r="X2156" s="38"/>
      <c r="Y2156" s="38"/>
    </row>
    <row r="2157" spans="6:25" x14ac:dyDescent="0.3">
      <c r="F2157" s="37"/>
      <c r="G2157" s="37"/>
      <c r="H2157" s="9"/>
      <c r="I2157" s="9"/>
      <c r="J2157" s="9"/>
      <c r="K2157" s="9"/>
      <c r="L2157" s="9"/>
      <c r="M2157" s="9"/>
      <c r="N2157" s="9"/>
      <c r="O2157" s="9"/>
      <c r="P2157" s="9"/>
      <c r="Q2157" s="9"/>
      <c r="R2157" s="9"/>
      <c r="S2157" s="9"/>
      <c r="T2157" s="9"/>
      <c r="U2157" s="9"/>
      <c r="V2157" s="9"/>
      <c r="W2157" s="38"/>
      <c r="X2157" s="38"/>
      <c r="Y2157" s="38"/>
    </row>
    <row r="2158" spans="6:25" x14ac:dyDescent="0.3">
      <c r="F2158" s="37"/>
      <c r="G2158" s="37"/>
      <c r="H2158" s="9"/>
      <c r="I2158" s="9"/>
      <c r="J2158" s="9"/>
      <c r="K2158" s="9"/>
      <c r="L2158" s="9"/>
      <c r="M2158" s="9"/>
      <c r="N2158" s="9"/>
      <c r="O2158" s="9"/>
      <c r="P2158" s="9"/>
      <c r="Q2158" s="9"/>
      <c r="R2158" s="9"/>
      <c r="S2158" s="9"/>
      <c r="T2158" s="9"/>
      <c r="U2158" s="9"/>
      <c r="V2158" s="9"/>
      <c r="W2158" s="38"/>
      <c r="X2158" s="38"/>
      <c r="Y2158" s="38"/>
    </row>
    <row r="2159" spans="6:25" x14ac:dyDescent="0.3">
      <c r="F2159" s="37"/>
      <c r="G2159" s="37"/>
      <c r="H2159" s="9"/>
      <c r="I2159" s="9"/>
      <c r="J2159" s="9"/>
      <c r="K2159" s="9"/>
      <c r="L2159" s="9"/>
      <c r="M2159" s="9"/>
      <c r="N2159" s="9"/>
      <c r="O2159" s="9"/>
      <c r="P2159" s="9"/>
      <c r="Q2159" s="9"/>
      <c r="R2159" s="9"/>
      <c r="S2159" s="9"/>
      <c r="T2159" s="9"/>
      <c r="U2159" s="9"/>
      <c r="V2159" s="9"/>
      <c r="W2159" s="38"/>
      <c r="X2159" s="38"/>
      <c r="Y2159" s="38"/>
    </row>
    <row r="2160" spans="6:25" x14ac:dyDescent="0.3">
      <c r="F2160" s="37"/>
      <c r="G2160" s="37"/>
      <c r="H2160" s="9"/>
      <c r="I2160" s="9"/>
      <c r="J2160" s="9"/>
      <c r="K2160" s="9"/>
      <c r="L2160" s="9"/>
      <c r="M2160" s="9"/>
      <c r="N2160" s="9"/>
      <c r="O2160" s="9"/>
      <c r="P2160" s="9"/>
      <c r="Q2160" s="9"/>
      <c r="R2160" s="9"/>
      <c r="S2160" s="9"/>
      <c r="T2160" s="9"/>
      <c r="U2160" s="9"/>
      <c r="V2160" s="9"/>
      <c r="W2160" s="38"/>
      <c r="X2160" s="38"/>
      <c r="Y2160" s="38"/>
    </row>
    <row r="2161" spans="6:25" x14ac:dyDescent="0.3">
      <c r="F2161" s="37"/>
      <c r="G2161" s="37"/>
      <c r="H2161" s="9"/>
      <c r="I2161" s="9"/>
      <c r="J2161" s="9"/>
      <c r="K2161" s="9"/>
      <c r="L2161" s="9"/>
      <c r="M2161" s="9"/>
      <c r="N2161" s="9"/>
      <c r="O2161" s="9"/>
      <c r="P2161" s="9"/>
      <c r="Q2161" s="9"/>
      <c r="R2161" s="9"/>
      <c r="S2161" s="9"/>
      <c r="T2161" s="9"/>
      <c r="U2161" s="9"/>
      <c r="V2161" s="9"/>
      <c r="W2161" s="38"/>
      <c r="X2161" s="38"/>
      <c r="Y2161" s="38"/>
    </row>
    <row r="2162" spans="6:25" x14ac:dyDescent="0.3">
      <c r="F2162" s="37"/>
      <c r="G2162" s="37"/>
      <c r="H2162" s="9"/>
      <c r="I2162" s="9"/>
      <c r="J2162" s="9"/>
      <c r="K2162" s="9"/>
      <c r="L2162" s="9"/>
      <c r="M2162" s="9"/>
      <c r="N2162" s="9"/>
      <c r="O2162" s="9"/>
      <c r="P2162" s="9"/>
      <c r="Q2162" s="9"/>
      <c r="R2162" s="9"/>
      <c r="S2162" s="9"/>
      <c r="T2162" s="9"/>
      <c r="U2162" s="9"/>
      <c r="V2162" s="9"/>
      <c r="W2162" s="38"/>
      <c r="X2162" s="38"/>
      <c r="Y2162" s="38"/>
    </row>
    <row r="2163" spans="6:25" x14ac:dyDescent="0.3">
      <c r="F2163" s="37"/>
      <c r="G2163" s="37"/>
      <c r="H2163" s="9"/>
      <c r="I2163" s="9"/>
      <c r="J2163" s="9"/>
      <c r="K2163" s="9"/>
      <c r="L2163" s="9"/>
      <c r="M2163" s="9"/>
      <c r="N2163" s="9"/>
      <c r="O2163" s="9"/>
      <c r="P2163" s="9"/>
      <c r="Q2163" s="9"/>
      <c r="R2163" s="9"/>
      <c r="S2163" s="9"/>
      <c r="T2163" s="9"/>
      <c r="U2163" s="9"/>
      <c r="V2163" s="9"/>
      <c r="W2163" s="38"/>
      <c r="X2163" s="38"/>
      <c r="Y2163" s="38"/>
    </row>
    <row r="2164" spans="6:25" x14ac:dyDescent="0.3">
      <c r="F2164" s="37"/>
      <c r="G2164" s="37"/>
      <c r="H2164" s="9"/>
      <c r="I2164" s="9"/>
      <c r="J2164" s="9"/>
      <c r="K2164" s="9"/>
      <c r="L2164" s="9"/>
      <c r="M2164" s="9"/>
      <c r="N2164" s="9"/>
      <c r="O2164" s="9"/>
      <c r="P2164" s="9"/>
      <c r="Q2164" s="9"/>
      <c r="R2164" s="9"/>
      <c r="S2164" s="9"/>
      <c r="T2164" s="9"/>
      <c r="U2164" s="9"/>
      <c r="V2164" s="9"/>
      <c r="W2164" s="38"/>
      <c r="X2164" s="38"/>
      <c r="Y2164" s="38"/>
    </row>
    <row r="2165" spans="6:25" x14ac:dyDescent="0.3">
      <c r="F2165" s="37"/>
      <c r="G2165" s="37"/>
      <c r="H2165" s="9"/>
      <c r="I2165" s="9"/>
      <c r="J2165" s="9"/>
      <c r="K2165" s="9"/>
      <c r="L2165" s="9"/>
      <c r="M2165" s="9"/>
      <c r="N2165" s="9"/>
      <c r="O2165" s="9"/>
      <c r="P2165" s="9"/>
      <c r="Q2165" s="9"/>
      <c r="R2165" s="9"/>
      <c r="S2165" s="9"/>
      <c r="T2165" s="9"/>
      <c r="U2165" s="9"/>
      <c r="V2165" s="9"/>
      <c r="W2165" s="38"/>
      <c r="X2165" s="38"/>
      <c r="Y2165" s="38"/>
    </row>
    <row r="2166" spans="6:25" x14ac:dyDescent="0.3">
      <c r="F2166" s="37"/>
      <c r="G2166" s="37"/>
      <c r="H2166" s="9"/>
      <c r="I2166" s="9"/>
      <c r="J2166" s="9"/>
      <c r="K2166" s="9"/>
      <c r="L2166" s="9"/>
      <c r="M2166" s="9"/>
      <c r="N2166" s="9"/>
      <c r="O2166" s="9"/>
      <c r="P2166" s="9"/>
      <c r="Q2166" s="9"/>
      <c r="R2166" s="9"/>
      <c r="S2166" s="9"/>
      <c r="T2166" s="9"/>
      <c r="U2166" s="9"/>
      <c r="V2166" s="9"/>
      <c r="W2166" s="38"/>
      <c r="X2166" s="38"/>
      <c r="Y2166" s="38"/>
    </row>
    <row r="2167" spans="6:25" x14ac:dyDescent="0.3">
      <c r="F2167" s="37"/>
      <c r="G2167" s="37"/>
      <c r="H2167" s="9"/>
      <c r="I2167" s="9"/>
      <c r="J2167" s="9"/>
      <c r="K2167" s="9"/>
      <c r="L2167" s="9"/>
      <c r="M2167" s="9"/>
      <c r="N2167" s="9"/>
      <c r="O2167" s="9"/>
      <c r="P2167" s="9"/>
      <c r="Q2167" s="9"/>
      <c r="R2167" s="9"/>
      <c r="S2167" s="9"/>
      <c r="T2167" s="9"/>
      <c r="U2167" s="9"/>
      <c r="V2167" s="9"/>
      <c r="W2167" s="38"/>
      <c r="X2167" s="38"/>
      <c r="Y2167" s="38"/>
    </row>
    <row r="2168" spans="6:25" x14ac:dyDescent="0.3">
      <c r="F2168" s="37"/>
      <c r="G2168" s="37"/>
      <c r="H2168" s="9"/>
      <c r="I2168" s="9"/>
      <c r="J2168" s="9"/>
      <c r="K2168" s="9"/>
      <c r="L2168" s="9"/>
      <c r="M2168" s="9"/>
      <c r="N2168" s="9"/>
      <c r="O2168" s="9"/>
      <c r="P2168" s="9"/>
      <c r="Q2168" s="9"/>
      <c r="R2168" s="9"/>
      <c r="S2168" s="9"/>
      <c r="T2168" s="9"/>
      <c r="U2168" s="9"/>
      <c r="V2168" s="9"/>
      <c r="W2168" s="38"/>
      <c r="X2168" s="38"/>
      <c r="Y2168" s="38"/>
    </row>
    <row r="2169" spans="6:25" x14ac:dyDescent="0.3">
      <c r="F2169" s="37"/>
      <c r="G2169" s="37"/>
      <c r="H2169" s="9"/>
      <c r="I2169" s="9"/>
      <c r="J2169" s="9"/>
      <c r="K2169" s="9"/>
      <c r="L2169" s="9"/>
      <c r="M2169" s="9"/>
      <c r="N2169" s="9"/>
      <c r="O2169" s="9"/>
      <c r="P2169" s="9"/>
      <c r="Q2169" s="9"/>
      <c r="R2169" s="9"/>
      <c r="S2169" s="9"/>
      <c r="T2169" s="9"/>
      <c r="U2169" s="9"/>
      <c r="V2169" s="9"/>
      <c r="W2169" s="38"/>
      <c r="X2169" s="38"/>
      <c r="Y2169" s="38"/>
    </row>
    <row r="2170" spans="6:25" x14ac:dyDescent="0.3">
      <c r="F2170" s="37"/>
      <c r="G2170" s="37"/>
      <c r="H2170" s="9"/>
      <c r="I2170" s="9"/>
      <c r="J2170" s="9"/>
      <c r="K2170" s="9"/>
      <c r="L2170" s="9"/>
      <c r="M2170" s="9"/>
      <c r="N2170" s="9"/>
      <c r="O2170" s="9"/>
      <c r="P2170" s="9"/>
      <c r="Q2170" s="9"/>
      <c r="R2170" s="9"/>
      <c r="S2170" s="9"/>
      <c r="T2170" s="9"/>
      <c r="U2170" s="9"/>
      <c r="V2170" s="9"/>
      <c r="W2170" s="38"/>
      <c r="X2170" s="38"/>
      <c r="Y2170" s="38"/>
    </row>
    <row r="2171" spans="6:25" x14ac:dyDescent="0.3">
      <c r="F2171" s="37"/>
      <c r="G2171" s="37"/>
      <c r="H2171" s="9"/>
      <c r="I2171" s="9"/>
      <c r="J2171" s="9"/>
      <c r="K2171" s="9"/>
      <c r="L2171" s="9"/>
      <c r="M2171" s="9"/>
      <c r="N2171" s="9"/>
      <c r="O2171" s="9"/>
      <c r="P2171" s="9"/>
      <c r="Q2171" s="9"/>
      <c r="R2171" s="9"/>
      <c r="S2171" s="9"/>
      <c r="T2171" s="9"/>
      <c r="U2171" s="9"/>
      <c r="V2171" s="9"/>
      <c r="W2171" s="38"/>
      <c r="X2171" s="38"/>
      <c r="Y2171" s="38"/>
    </row>
    <row r="2172" spans="6:25" x14ac:dyDescent="0.3">
      <c r="F2172" s="37"/>
      <c r="G2172" s="37"/>
      <c r="H2172" s="9"/>
      <c r="I2172" s="9"/>
      <c r="J2172" s="9"/>
      <c r="K2172" s="9"/>
      <c r="L2172" s="9"/>
      <c r="M2172" s="9"/>
      <c r="N2172" s="9"/>
      <c r="O2172" s="9"/>
      <c r="P2172" s="9"/>
      <c r="Q2172" s="9"/>
      <c r="R2172" s="9"/>
      <c r="S2172" s="9"/>
      <c r="T2172" s="9"/>
      <c r="U2172" s="9"/>
      <c r="V2172" s="9"/>
      <c r="W2172" s="38"/>
      <c r="X2172" s="38"/>
      <c r="Y2172" s="38"/>
    </row>
    <row r="2173" spans="6:25" x14ac:dyDescent="0.3">
      <c r="F2173" s="37"/>
      <c r="G2173" s="37"/>
      <c r="H2173" s="9"/>
      <c r="I2173" s="9"/>
      <c r="J2173" s="9"/>
      <c r="K2173" s="9"/>
      <c r="L2173" s="9"/>
      <c r="M2173" s="9"/>
      <c r="N2173" s="9"/>
      <c r="O2173" s="9"/>
      <c r="P2173" s="9"/>
      <c r="Q2173" s="9"/>
      <c r="R2173" s="9"/>
      <c r="S2173" s="9"/>
      <c r="T2173" s="9"/>
      <c r="U2173" s="9"/>
      <c r="V2173" s="9"/>
      <c r="W2173" s="38"/>
      <c r="X2173" s="38"/>
      <c r="Y2173" s="38"/>
    </row>
    <row r="2174" spans="6:25" x14ac:dyDescent="0.3">
      <c r="F2174" s="37"/>
      <c r="G2174" s="37"/>
      <c r="H2174" s="9"/>
      <c r="I2174" s="9"/>
      <c r="J2174" s="9"/>
      <c r="K2174" s="9"/>
      <c r="L2174" s="9"/>
      <c r="M2174" s="9"/>
      <c r="N2174" s="9"/>
      <c r="O2174" s="9"/>
      <c r="P2174" s="9"/>
      <c r="Q2174" s="9"/>
      <c r="R2174" s="9"/>
      <c r="S2174" s="9"/>
      <c r="T2174" s="9"/>
      <c r="U2174" s="9"/>
      <c r="V2174" s="9"/>
      <c r="W2174" s="38"/>
      <c r="X2174" s="38"/>
      <c r="Y2174" s="38"/>
    </row>
    <row r="2175" spans="6:25" x14ac:dyDescent="0.3">
      <c r="F2175" s="37"/>
      <c r="G2175" s="37"/>
      <c r="H2175" s="9"/>
      <c r="I2175" s="9"/>
      <c r="J2175" s="9"/>
      <c r="K2175" s="9"/>
      <c r="L2175" s="9"/>
      <c r="M2175" s="9"/>
      <c r="N2175" s="9"/>
      <c r="O2175" s="9"/>
      <c r="P2175" s="9"/>
      <c r="Q2175" s="9"/>
      <c r="R2175" s="9"/>
      <c r="S2175" s="9"/>
      <c r="T2175" s="9"/>
      <c r="U2175" s="9"/>
      <c r="V2175" s="9"/>
      <c r="W2175" s="38"/>
      <c r="X2175" s="38"/>
      <c r="Y2175" s="38"/>
    </row>
    <row r="2176" spans="6:25" x14ac:dyDescent="0.3">
      <c r="F2176" s="37"/>
      <c r="G2176" s="37"/>
      <c r="H2176" s="9"/>
      <c r="I2176" s="9"/>
      <c r="J2176" s="9"/>
      <c r="K2176" s="9"/>
      <c r="L2176" s="9"/>
      <c r="M2176" s="9"/>
      <c r="N2176" s="9"/>
      <c r="O2176" s="9"/>
      <c r="P2176" s="9"/>
      <c r="Q2176" s="9"/>
      <c r="R2176" s="9"/>
      <c r="S2176" s="9"/>
      <c r="T2176" s="9"/>
      <c r="U2176" s="9"/>
      <c r="V2176" s="9"/>
      <c r="W2176" s="38"/>
      <c r="X2176" s="38"/>
      <c r="Y2176" s="38"/>
    </row>
    <row r="2177" spans="6:25" x14ac:dyDescent="0.3">
      <c r="F2177" s="37"/>
      <c r="G2177" s="37"/>
      <c r="H2177" s="9"/>
      <c r="I2177" s="9"/>
      <c r="J2177" s="9"/>
      <c r="K2177" s="9"/>
      <c r="L2177" s="9"/>
      <c r="M2177" s="9"/>
      <c r="N2177" s="9"/>
      <c r="O2177" s="9"/>
      <c r="P2177" s="9"/>
      <c r="Q2177" s="9"/>
      <c r="R2177" s="9"/>
      <c r="S2177" s="9"/>
      <c r="T2177" s="9"/>
      <c r="U2177" s="9"/>
      <c r="V2177" s="9"/>
      <c r="W2177" s="38"/>
      <c r="X2177" s="38"/>
      <c r="Y2177" s="38"/>
    </row>
    <row r="2178" spans="6:25" x14ac:dyDescent="0.3">
      <c r="F2178" s="37"/>
      <c r="G2178" s="37"/>
      <c r="H2178" s="9"/>
      <c r="I2178" s="9"/>
      <c r="J2178" s="9"/>
      <c r="K2178" s="9"/>
      <c r="L2178" s="9"/>
      <c r="M2178" s="9"/>
      <c r="N2178" s="9"/>
      <c r="O2178" s="9"/>
      <c r="P2178" s="9"/>
      <c r="Q2178" s="9"/>
      <c r="R2178" s="9"/>
      <c r="S2178" s="9"/>
      <c r="T2178" s="9"/>
      <c r="U2178" s="9"/>
      <c r="V2178" s="9"/>
      <c r="W2178" s="38"/>
      <c r="X2178" s="38"/>
      <c r="Y2178" s="38"/>
    </row>
    <row r="2179" spans="6:25" x14ac:dyDescent="0.3">
      <c r="F2179" s="37"/>
      <c r="G2179" s="37"/>
      <c r="H2179" s="9"/>
      <c r="I2179" s="9"/>
      <c r="J2179" s="9"/>
      <c r="K2179" s="9"/>
      <c r="L2179" s="9"/>
      <c r="M2179" s="9"/>
      <c r="N2179" s="9"/>
      <c r="O2179" s="9"/>
      <c r="P2179" s="9"/>
      <c r="Q2179" s="9"/>
      <c r="R2179" s="9"/>
      <c r="S2179" s="9"/>
      <c r="T2179" s="9"/>
      <c r="U2179" s="9"/>
      <c r="V2179" s="9"/>
      <c r="W2179" s="38"/>
      <c r="X2179" s="38"/>
      <c r="Y2179" s="38"/>
    </row>
    <row r="2180" spans="6:25" x14ac:dyDescent="0.3">
      <c r="F2180" s="37"/>
      <c r="G2180" s="37"/>
      <c r="H2180" s="9"/>
      <c r="I2180" s="9"/>
      <c r="J2180" s="9"/>
      <c r="K2180" s="9"/>
      <c r="L2180" s="9"/>
      <c r="M2180" s="9"/>
      <c r="N2180" s="9"/>
      <c r="O2180" s="9"/>
      <c r="P2180" s="9"/>
      <c r="Q2180" s="9"/>
      <c r="R2180" s="9"/>
      <c r="S2180" s="9"/>
      <c r="T2180" s="9"/>
      <c r="U2180" s="9"/>
      <c r="V2180" s="9"/>
      <c r="W2180" s="38"/>
      <c r="X2180" s="38"/>
      <c r="Y2180" s="38"/>
    </row>
    <row r="2181" spans="6:25" x14ac:dyDescent="0.3">
      <c r="F2181" s="37"/>
      <c r="G2181" s="37"/>
      <c r="H2181" s="9"/>
      <c r="I2181" s="9"/>
      <c r="J2181" s="9"/>
      <c r="K2181" s="9"/>
      <c r="L2181" s="9"/>
      <c r="M2181" s="9"/>
      <c r="N2181" s="9"/>
      <c r="O2181" s="9"/>
      <c r="P2181" s="9"/>
      <c r="Q2181" s="9"/>
      <c r="R2181" s="9"/>
      <c r="S2181" s="9"/>
      <c r="T2181" s="9"/>
      <c r="U2181" s="9"/>
      <c r="V2181" s="9"/>
      <c r="W2181" s="38"/>
      <c r="X2181" s="38"/>
      <c r="Y2181" s="38"/>
    </row>
    <row r="2182" spans="6:25" x14ac:dyDescent="0.3">
      <c r="F2182" s="37"/>
      <c r="G2182" s="37"/>
      <c r="H2182" s="9"/>
      <c r="I2182" s="9"/>
      <c r="J2182" s="9"/>
      <c r="K2182" s="9"/>
      <c r="L2182" s="9"/>
      <c r="M2182" s="9"/>
      <c r="N2182" s="9"/>
      <c r="O2182" s="9"/>
      <c r="P2182" s="9"/>
      <c r="Q2182" s="9"/>
      <c r="R2182" s="9"/>
      <c r="S2182" s="9"/>
      <c r="T2182" s="9"/>
      <c r="U2182" s="9"/>
      <c r="V2182" s="9"/>
      <c r="W2182" s="38"/>
      <c r="X2182" s="38"/>
      <c r="Y2182" s="38"/>
    </row>
    <row r="2183" spans="6:25" x14ac:dyDescent="0.3">
      <c r="F2183" s="37"/>
      <c r="G2183" s="37"/>
      <c r="H2183" s="9"/>
      <c r="I2183" s="9"/>
      <c r="J2183" s="9"/>
      <c r="K2183" s="9"/>
      <c r="L2183" s="9"/>
      <c r="M2183" s="9"/>
      <c r="N2183" s="9"/>
      <c r="O2183" s="9"/>
      <c r="P2183" s="9"/>
      <c r="Q2183" s="9"/>
      <c r="R2183" s="9"/>
      <c r="S2183" s="9"/>
      <c r="T2183" s="9"/>
      <c r="U2183" s="9"/>
      <c r="V2183" s="9"/>
      <c r="W2183" s="38"/>
      <c r="X2183" s="38"/>
      <c r="Y2183" s="38"/>
    </row>
    <row r="2184" spans="6:25" x14ac:dyDescent="0.3">
      <c r="F2184" s="37"/>
      <c r="G2184" s="37"/>
      <c r="H2184" s="9"/>
      <c r="I2184" s="9"/>
      <c r="J2184" s="9"/>
      <c r="K2184" s="9"/>
      <c r="L2184" s="9"/>
      <c r="M2184" s="9"/>
      <c r="N2184" s="9"/>
      <c r="O2184" s="9"/>
      <c r="P2184" s="9"/>
      <c r="Q2184" s="9"/>
      <c r="R2184" s="9"/>
      <c r="S2184" s="9"/>
      <c r="T2184" s="9"/>
      <c r="U2184" s="9"/>
      <c r="V2184" s="9"/>
      <c r="W2184" s="38"/>
      <c r="X2184" s="38"/>
      <c r="Y2184" s="38"/>
    </row>
    <row r="2185" spans="6:25" x14ac:dyDescent="0.3">
      <c r="F2185" s="37"/>
      <c r="G2185" s="37"/>
      <c r="H2185" s="9"/>
      <c r="I2185" s="9"/>
      <c r="J2185" s="9"/>
      <c r="K2185" s="9"/>
      <c r="L2185" s="9"/>
      <c r="M2185" s="9"/>
      <c r="N2185" s="9"/>
      <c r="O2185" s="9"/>
      <c r="P2185" s="9"/>
      <c r="Q2185" s="9"/>
      <c r="R2185" s="9"/>
      <c r="S2185" s="9"/>
      <c r="T2185" s="9"/>
      <c r="U2185" s="9"/>
      <c r="V2185" s="9"/>
      <c r="W2185" s="38"/>
      <c r="X2185" s="38"/>
      <c r="Y2185" s="38"/>
    </row>
    <row r="2186" spans="6:25" x14ac:dyDescent="0.3">
      <c r="F2186" s="37"/>
      <c r="G2186" s="37"/>
      <c r="H2186" s="9"/>
      <c r="I2186" s="9"/>
      <c r="J2186" s="9"/>
      <c r="K2186" s="9"/>
      <c r="L2186" s="9"/>
      <c r="M2186" s="9"/>
      <c r="N2186" s="9"/>
      <c r="O2186" s="9"/>
      <c r="P2186" s="9"/>
      <c r="Q2186" s="9"/>
      <c r="R2186" s="9"/>
      <c r="S2186" s="9"/>
      <c r="T2186" s="9"/>
      <c r="U2186" s="9"/>
      <c r="V2186" s="9"/>
      <c r="W2186" s="38"/>
      <c r="X2186" s="38"/>
      <c r="Y2186" s="38"/>
    </row>
    <row r="2187" spans="6:25" x14ac:dyDescent="0.3">
      <c r="F2187" s="37"/>
      <c r="G2187" s="37"/>
      <c r="H2187" s="9"/>
      <c r="I2187" s="9"/>
      <c r="J2187" s="9"/>
      <c r="K2187" s="9"/>
      <c r="L2187" s="9"/>
      <c r="M2187" s="9"/>
      <c r="N2187" s="9"/>
      <c r="O2187" s="9"/>
      <c r="P2187" s="9"/>
      <c r="Q2187" s="9"/>
      <c r="R2187" s="9"/>
      <c r="S2187" s="9"/>
      <c r="T2187" s="9"/>
      <c r="U2187" s="9"/>
      <c r="V2187" s="9"/>
      <c r="W2187" s="38"/>
      <c r="X2187" s="38"/>
      <c r="Y2187" s="38"/>
    </row>
    <row r="2188" spans="6:25" x14ac:dyDescent="0.3">
      <c r="F2188" s="37"/>
      <c r="G2188" s="37"/>
      <c r="H2188" s="9"/>
      <c r="I2188" s="9"/>
      <c r="J2188" s="9"/>
      <c r="K2188" s="9"/>
      <c r="L2188" s="9"/>
      <c r="M2188" s="9"/>
      <c r="N2188" s="9"/>
      <c r="O2188" s="9"/>
      <c r="P2188" s="9"/>
      <c r="Q2188" s="9"/>
      <c r="R2188" s="9"/>
      <c r="S2188" s="9"/>
      <c r="T2188" s="9"/>
      <c r="U2188" s="9"/>
      <c r="V2188" s="9"/>
      <c r="W2188" s="38"/>
      <c r="X2188" s="38"/>
      <c r="Y2188" s="38"/>
    </row>
    <row r="2189" spans="6:25" x14ac:dyDescent="0.3">
      <c r="F2189" s="37"/>
      <c r="G2189" s="37"/>
      <c r="H2189" s="9"/>
      <c r="I2189" s="9"/>
      <c r="J2189" s="9"/>
      <c r="K2189" s="9"/>
      <c r="L2189" s="9"/>
      <c r="M2189" s="9"/>
      <c r="N2189" s="9"/>
      <c r="O2189" s="9"/>
      <c r="P2189" s="9"/>
      <c r="Q2189" s="9"/>
      <c r="R2189" s="9"/>
      <c r="S2189" s="9"/>
      <c r="T2189" s="9"/>
      <c r="U2189" s="9"/>
      <c r="V2189" s="9"/>
      <c r="W2189" s="38"/>
      <c r="X2189" s="38"/>
      <c r="Y2189" s="38"/>
    </row>
    <row r="2190" spans="6:25" x14ac:dyDescent="0.3">
      <c r="F2190" s="37"/>
      <c r="G2190" s="37"/>
      <c r="H2190" s="9"/>
      <c r="I2190" s="9"/>
      <c r="J2190" s="9"/>
      <c r="K2190" s="9"/>
      <c r="L2190" s="9"/>
      <c r="M2190" s="9"/>
      <c r="N2190" s="9"/>
      <c r="O2190" s="9"/>
      <c r="P2190" s="9"/>
      <c r="Q2190" s="9"/>
      <c r="R2190" s="9"/>
      <c r="S2190" s="9"/>
      <c r="T2190" s="9"/>
      <c r="U2190" s="9"/>
      <c r="V2190" s="9"/>
      <c r="W2190" s="38"/>
      <c r="X2190" s="38"/>
      <c r="Y2190" s="38"/>
    </row>
    <row r="2191" spans="6:25" x14ac:dyDescent="0.3">
      <c r="F2191" s="37"/>
      <c r="G2191" s="37"/>
      <c r="H2191" s="9"/>
      <c r="I2191" s="9"/>
      <c r="J2191" s="9"/>
      <c r="K2191" s="9"/>
      <c r="L2191" s="9"/>
      <c r="M2191" s="9"/>
      <c r="N2191" s="9"/>
      <c r="O2191" s="9"/>
      <c r="P2191" s="9"/>
      <c r="Q2191" s="9"/>
      <c r="R2191" s="9"/>
      <c r="S2191" s="9"/>
      <c r="T2191" s="9"/>
      <c r="U2191" s="9"/>
      <c r="V2191" s="9"/>
      <c r="W2191" s="38"/>
      <c r="X2191" s="38"/>
      <c r="Y2191" s="38"/>
    </row>
    <row r="2192" spans="6:25" x14ac:dyDescent="0.3">
      <c r="F2192" s="37"/>
      <c r="G2192" s="37"/>
      <c r="H2192" s="9"/>
      <c r="I2192" s="9"/>
      <c r="J2192" s="9"/>
      <c r="K2192" s="9"/>
      <c r="L2192" s="9"/>
      <c r="M2192" s="9"/>
      <c r="N2192" s="9"/>
      <c r="O2192" s="9"/>
      <c r="P2192" s="9"/>
      <c r="Q2192" s="9"/>
      <c r="R2192" s="9"/>
      <c r="S2192" s="9"/>
      <c r="T2192" s="9"/>
      <c r="U2192" s="9"/>
      <c r="V2192" s="9"/>
      <c r="W2192" s="38"/>
      <c r="X2192" s="38"/>
      <c r="Y2192" s="38"/>
    </row>
    <row r="2193" spans="6:25" x14ac:dyDescent="0.3">
      <c r="F2193" s="37"/>
      <c r="G2193" s="37"/>
      <c r="H2193" s="9"/>
      <c r="I2193" s="9"/>
      <c r="J2193" s="9"/>
      <c r="K2193" s="9"/>
      <c r="L2193" s="9"/>
      <c r="M2193" s="9"/>
      <c r="N2193" s="9"/>
      <c r="O2193" s="9"/>
      <c r="P2193" s="9"/>
      <c r="Q2193" s="9"/>
      <c r="R2193" s="9"/>
      <c r="S2193" s="9"/>
      <c r="T2193" s="9"/>
      <c r="U2193" s="9"/>
      <c r="V2193" s="9"/>
      <c r="W2193" s="38"/>
      <c r="X2193" s="38"/>
      <c r="Y2193" s="38"/>
    </row>
    <row r="2194" spans="6:25" x14ac:dyDescent="0.3">
      <c r="F2194" s="37"/>
      <c r="G2194" s="37"/>
      <c r="H2194" s="9"/>
      <c r="I2194" s="9"/>
      <c r="J2194" s="9"/>
      <c r="K2194" s="9"/>
      <c r="L2194" s="9"/>
      <c r="M2194" s="9"/>
      <c r="N2194" s="9"/>
      <c r="O2194" s="9"/>
      <c r="P2194" s="9"/>
      <c r="Q2194" s="9"/>
      <c r="R2194" s="9"/>
      <c r="S2194" s="9"/>
      <c r="T2194" s="9"/>
      <c r="U2194" s="9"/>
      <c r="V2194" s="9"/>
      <c r="W2194" s="38"/>
      <c r="X2194" s="38"/>
      <c r="Y2194" s="38"/>
    </row>
    <row r="2195" spans="6:25" x14ac:dyDescent="0.3">
      <c r="F2195" s="37"/>
      <c r="G2195" s="37"/>
      <c r="H2195" s="9"/>
      <c r="I2195" s="9"/>
      <c r="J2195" s="9"/>
      <c r="K2195" s="9"/>
      <c r="L2195" s="9"/>
      <c r="M2195" s="9"/>
      <c r="N2195" s="9"/>
      <c r="O2195" s="9"/>
      <c r="P2195" s="9"/>
      <c r="Q2195" s="9"/>
      <c r="R2195" s="9"/>
      <c r="S2195" s="9"/>
      <c r="T2195" s="9"/>
      <c r="U2195" s="9"/>
      <c r="V2195" s="9"/>
      <c r="W2195" s="38"/>
      <c r="X2195" s="38"/>
      <c r="Y2195" s="38"/>
    </row>
    <row r="2196" spans="6:25" x14ac:dyDescent="0.3">
      <c r="F2196" s="37"/>
      <c r="G2196" s="37"/>
      <c r="H2196" s="9"/>
      <c r="I2196" s="9"/>
      <c r="J2196" s="9"/>
      <c r="K2196" s="9"/>
      <c r="L2196" s="9"/>
      <c r="M2196" s="9"/>
      <c r="N2196" s="9"/>
      <c r="O2196" s="9"/>
      <c r="P2196" s="9"/>
      <c r="Q2196" s="9"/>
      <c r="R2196" s="9"/>
      <c r="S2196" s="9"/>
      <c r="T2196" s="9"/>
      <c r="U2196" s="9"/>
      <c r="V2196" s="9"/>
      <c r="W2196" s="38"/>
      <c r="X2196" s="38"/>
      <c r="Y2196" s="38"/>
    </row>
    <row r="2197" spans="6:25" x14ac:dyDescent="0.3">
      <c r="F2197" s="37"/>
      <c r="G2197" s="37"/>
      <c r="H2197" s="9"/>
      <c r="I2197" s="9"/>
      <c r="J2197" s="9"/>
      <c r="K2197" s="9"/>
      <c r="L2197" s="9"/>
      <c r="M2197" s="9"/>
      <c r="N2197" s="9"/>
      <c r="O2197" s="9"/>
      <c r="P2197" s="9"/>
      <c r="Q2197" s="9"/>
      <c r="R2197" s="9"/>
      <c r="S2197" s="9"/>
      <c r="T2197" s="9"/>
      <c r="U2197" s="9"/>
      <c r="V2197" s="9"/>
      <c r="W2197" s="38"/>
      <c r="X2197" s="38"/>
      <c r="Y2197" s="38"/>
    </row>
    <row r="2198" spans="6:25" x14ac:dyDescent="0.3">
      <c r="F2198" s="37"/>
      <c r="G2198" s="37"/>
      <c r="H2198" s="9"/>
      <c r="I2198" s="9"/>
      <c r="J2198" s="9"/>
      <c r="K2198" s="9"/>
      <c r="L2198" s="9"/>
      <c r="M2198" s="9"/>
      <c r="N2198" s="9"/>
      <c r="O2198" s="9"/>
      <c r="P2198" s="9"/>
      <c r="Q2198" s="9"/>
      <c r="R2198" s="9"/>
      <c r="S2198" s="9"/>
      <c r="T2198" s="9"/>
      <c r="U2198" s="9"/>
      <c r="V2198" s="9"/>
      <c r="W2198" s="38"/>
      <c r="X2198" s="38"/>
      <c r="Y2198" s="38"/>
    </row>
    <row r="2199" spans="6:25" x14ac:dyDescent="0.3">
      <c r="F2199" s="37"/>
      <c r="G2199" s="37"/>
      <c r="H2199" s="9"/>
      <c r="I2199" s="9"/>
      <c r="J2199" s="9"/>
      <c r="K2199" s="9"/>
      <c r="L2199" s="9"/>
      <c r="M2199" s="9"/>
      <c r="N2199" s="9"/>
      <c r="O2199" s="9"/>
      <c r="P2199" s="9"/>
      <c r="Q2199" s="9"/>
      <c r="R2199" s="9"/>
      <c r="S2199" s="9"/>
      <c r="T2199" s="9"/>
      <c r="U2199" s="9"/>
      <c r="V2199" s="9"/>
      <c r="W2199" s="38"/>
      <c r="X2199" s="38"/>
      <c r="Y2199" s="38"/>
    </row>
    <row r="2200" spans="6:25" x14ac:dyDescent="0.3">
      <c r="F2200" s="37"/>
      <c r="G2200" s="37"/>
      <c r="H2200" s="9"/>
      <c r="I2200" s="9"/>
      <c r="J2200" s="9"/>
      <c r="K2200" s="9"/>
      <c r="L2200" s="9"/>
      <c r="M2200" s="9"/>
      <c r="N2200" s="9"/>
      <c r="O2200" s="9"/>
      <c r="P2200" s="9"/>
      <c r="Q2200" s="9"/>
      <c r="R2200" s="9"/>
      <c r="S2200" s="9"/>
      <c r="T2200" s="9"/>
      <c r="U2200" s="9"/>
      <c r="V2200" s="9"/>
      <c r="W2200" s="38"/>
      <c r="X2200" s="38"/>
      <c r="Y2200" s="38"/>
    </row>
    <row r="2201" spans="6:25" x14ac:dyDescent="0.3">
      <c r="F2201" s="37"/>
      <c r="G2201" s="37"/>
      <c r="H2201" s="9"/>
      <c r="I2201" s="9"/>
      <c r="J2201" s="9"/>
      <c r="K2201" s="9"/>
      <c r="L2201" s="9"/>
      <c r="M2201" s="9"/>
      <c r="N2201" s="9"/>
      <c r="O2201" s="9"/>
      <c r="P2201" s="9"/>
      <c r="Q2201" s="9"/>
      <c r="R2201" s="9"/>
      <c r="S2201" s="9"/>
      <c r="T2201" s="9"/>
      <c r="U2201" s="9"/>
      <c r="V2201" s="9"/>
      <c r="W2201" s="38"/>
      <c r="X2201" s="38"/>
      <c r="Y2201" s="38"/>
    </row>
    <row r="2202" spans="6:25" x14ac:dyDescent="0.3">
      <c r="F2202" s="37"/>
      <c r="G2202" s="37"/>
      <c r="H2202" s="9"/>
      <c r="I2202" s="9"/>
      <c r="J2202" s="9"/>
      <c r="K2202" s="9"/>
      <c r="L2202" s="9"/>
      <c r="M2202" s="9"/>
      <c r="N2202" s="9"/>
      <c r="O2202" s="9"/>
      <c r="P2202" s="9"/>
      <c r="Q2202" s="9"/>
      <c r="R2202" s="9"/>
      <c r="S2202" s="9"/>
      <c r="T2202" s="9"/>
      <c r="U2202" s="9"/>
      <c r="V2202" s="9"/>
      <c r="W2202" s="38"/>
      <c r="X2202" s="38"/>
      <c r="Y2202" s="38"/>
    </row>
    <row r="2203" spans="6:25" x14ac:dyDescent="0.3">
      <c r="F2203" s="37"/>
      <c r="G2203" s="37"/>
      <c r="H2203" s="9"/>
      <c r="I2203" s="9"/>
      <c r="J2203" s="9"/>
      <c r="K2203" s="9"/>
      <c r="L2203" s="9"/>
      <c r="M2203" s="9"/>
      <c r="N2203" s="9"/>
      <c r="O2203" s="9"/>
      <c r="P2203" s="9"/>
      <c r="Q2203" s="9"/>
      <c r="R2203" s="9"/>
      <c r="S2203" s="9"/>
      <c r="T2203" s="9"/>
      <c r="U2203" s="9"/>
      <c r="V2203" s="9"/>
      <c r="W2203" s="38"/>
      <c r="X2203" s="38"/>
      <c r="Y2203" s="38"/>
    </row>
    <row r="2204" spans="6:25" x14ac:dyDescent="0.3">
      <c r="F2204" s="37"/>
      <c r="G2204" s="37"/>
      <c r="H2204" s="9"/>
      <c r="I2204" s="9"/>
      <c r="J2204" s="9"/>
      <c r="K2204" s="9"/>
      <c r="L2204" s="9"/>
      <c r="M2204" s="9"/>
      <c r="N2204" s="9"/>
      <c r="O2204" s="9"/>
      <c r="P2204" s="9"/>
      <c r="Q2204" s="9"/>
      <c r="R2204" s="9"/>
      <c r="S2204" s="9"/>
      <c r="T2204" s="9"/>
      <c r="U2204" s="9"/>
      <c r="V2204" s="9"/>
      <c r="W2204" s="38"/>
      <c r="X2204" s="38"/>
      <c r="Y2204" s="38"/>
    </row>
    <row r="2205" spans="6:25" x14ac:dyDescent="0.3">
      <c r="F2205" s="37"/>
      <c r="G2205" s="37"/>
      <c r="H2205" s="9"/>
      <c r="I2205" s="9"/>
      <c r="J2205" s="9"/>
      <c r="K2205" s="9"/>
      <c r="L2205" s="9"/>
      <c r="M2205" s="9"/>
      <c r="N2205" s="9"/>
      <c r="O2205" s="9"/>
      <c r="P2205" s="9"/>
      <c r="Q2205" s="9"/>
      <c r="R2205" s="9"/>
      <c r="S2205" s="9"/>
      <c r="T2205" s="9"/>
      <c r="U2205" s="9"/>
      <c r="V2205" s="9"/>
      <c r="W2205" s="38"/>
      <c r="X2205" s="38"/>
      <c r="Y2205" s="38"/>
    </row>
    <row r="2206" spans="6:25" x14ac:dyDescent="0.3">
      <c r="F2206" s="37"/>
      <c r="G2206" s="37"/>
      <c r="H2206" s="9"/>
      <c r="I2206" s="9"/>
      <c r="J2206" s="9"/>
      <c r="K2206" s="9"/>
      <c r="L2206" s="9"/>
      <c r="M2206" s="9"/>
      <c r="N2206" s="9"/>
      <c r="O2206" s="9"/>
      <c r="P2206" s="9"/>
      <c r="Q2206" s="9"/>
      <c r="R2206" s="9"/>
      <c r="S2206" s="9"/>
      <c r="T2206" s="9"/>
      <c r="U2206" s="9"/>
      <c r="V2206" s="9"/>
      <c r="W2206" s="38"/>
      <c r="X2206" s="38"/>
      <c r="Y2206" s="38"/>
    </row>
    <row r="2207" spans="6:25" x14ac:dyDescent="0.3">
      <c r="F2207" s="37"/>
      <c r="G2207" s="37"/>
      <c r="H2207" s="9"/>
      <c r="I2207" s="9"/>
      <c r="J2207" s="9"/>
      <c r="K2207" s="9"/>
      <c r="L2207" s="9"/>
      <c r="M2207" s="9"/>
      <c r="N2207" s="9"/>
      <c r="O2207" s="9"/>
      <c r="P2207" s="9"/>
      <c r="Q2207" s="9"/>
      <c r="R2207" s="9"/>
      <c r="S2207" s="9"/>
      <c r="T2207" s="9"/>
      <c r="U2207" s="9"/>
      <c r="V2207" s="9"/>
      <c r="W2207" s="38"/>
      <c r="X2207" s="38"/>
      <c r="Y2207" s="38"/>
    </row>
    <row r="2208" spans="6:25" x14ac:dyDescent="0.3">
      <c r="F2208" s="37"/>
      <c r="G2208" s="37"/>
      <c r="H2208" s="9"/>
      <c r="I2208" s="9"/>
      <c r="J2208" s="9"/>
      <c r="K2208" s="9"/>
      <c r="L2208" s="9"/>
      <c r="M2208" s="9"/>
      <c r="N2208" s="9"/>
      <c r="O2208" s="9"/>
      <c r="P2208" s="9"/>
      <c r="Q2208" s="9"/>
      <c r="R2208" s="9"/>
      <c r="S2208" s="9"/>
      <c r="T2208" s="9"/>
      <c r="U2208" s="9"/>
      <c r="V2208" s="9"/>
      <c r="W2208" s="38"/>
      <c r="X2208" s="38"/>
      <c r="Y2208" s="38"/>
    </row>
    <row r="2209" spans="6:25" x14ac:dyDescent="0.3">
      <c r="F2209" s="37"/>
      <c r="G2209" s="37"/>
      <c r="H2209" s="9"/>
      <c r="I2209" s="9"/>
      <c r="J2209" s="9"/>
      <c r="K2209" s="9"/>
      <c r="L2209" s="9"/>
      <c r="M2209" s="9"/>
      <c r="N2209" s="9"/>
      <c r="O2209" s="9"/>
      <c r="P2209" s="9"/>
      <c r="Q2209" s="9"/>
      <c r="R2209" s="9"/>
      <c r="S2209" s="9"/>
      <c r="T2209" s="9"/>
      <c r="U2209" s="9"/>
      <c r="V2209" s="9"/>
      <c r="W2209" s="38"/>
      <c r="X2209" s="38"/>
      <c r="Y2209" s="38"/>
    </row>
    <row r="2210" spans="6:25" x14ac:dyDescent="0.3">
      <c r="F2210" s="37"/>
      <c r="G2210" s="37"/>
      <c r="H2210" s="9"/>
      <c r="I2210" s="9"/>
      <c r="J2210" s="9"/>
      <c r="K2210" s="9"/>
      <c r="L2210" s="9"/>
      <c r="M2210" s="9"/>
      <c r="N2210" s="9"/>
      <c r="O2210" s="9"/>
      <c r="P2210" s="9"/>
      <c r="Q2210" s="9"/>
      <c r="R2210" s="9"/>
      <c r="S2210" s="9"/>
      <c r="T2210" s="9"/>
      <c r="U2210" s="9"/>
      <c r="V2210" s="9"/>
      <c r="W2210" s="38"/>
      <c r="X2210" s="38"/>
      <c r="Y2210" s="38"/>
    </row>
    <row r="2211" spans="6:25" x14ac:dyDescent="0.3">
      <c r="F2211" s="37"/>
      <c r="G2211" s="37"/>
      <c r="H2211" s="9"/>
      <c r="I2211" s="9"/>
      <c r="J2211" s="9"/>
      <c r="K2211" s="9"/>
      <c r="L2211" s="9"/>
      <c r="M2211" s="9"/>
      <c r="N2211" s="9"/>
      <c r="O2211" s="9"/>
      <c r="P2211" s="9"/>
      <c r="Q2211" s="9"/>
      <c r="R2211" s="9"/>
      <c r="S2211" s="9"/>
      <c r="T2211" s="9"/>
      <c r="U2211" s="9"/>
      <c r="V2211" s="9"/>
      <c r="W2211" s="38"/>
      <c r="X2211" s="38"/>
      <c r="Y2211" s="38"/>
    </row>
    <row r="2212" spans="6:25" x14ac:dyDescent="0.3">
      <c r="F2212" s="37"/>
      <c r="G2212" s="37"/>
      <c r="H2212" s="9"/>
      <c r="I2212" s="9"/>
      <c r="J2212" s="9"/>
      <c r="K2212" s="9"/>
      <c r="L2212" s="9"/>
      <c r="M2212" s="9"/>
      <c r="N2212" s="9"/>
      <c r="O2212" s="9"/>
      <c r="P2212" s="9"/>
      <c r="Q2212" s="9"/>
      <c r="R2212" s="9"/>
      <c r="S2212" s="9"/>
      <c r="T2212" s="9"/>
      <c r="U2212" s="9"/>
      <c r="V2212" s="9"/>
      <c r="W2212" s="38"/>
      <c r="X2212" s="38"/>
      <c r="Y2212" s="38"/>
    </row>
    <row r="2213" spans="6:25" x14ac:dyDescent="0.3">
      <c r="F2213" s="37"/>
      <c r="G2213" s="37"/>
      <c r="H2213" s="9"/>
      <c r="I2213" s="9"/>
      <c r="J2213" s="9"/>
      <c r="K2213" s="9"/>
      <c r="L2213" s="9"/>
      <c r="M2213" s="9"/>
      <c r="N2213" s="9"/>
      <c r="O2213" s="9"/>
      <c r="P2213" s="9"/>
      <c r="Q2213" s="9"/>
      <c r="R2213" s="9"/>
      <c r="S2213" s="9"/>
      <c r="T2213" s="9"/>
      <c r="U2213" s="9"/>
      <c r="V2213" s="9"/>
      <c r="W2213" s="38"/>
      <c r="X2213" s="38"/>
      <c r="Y2213" s="38"/>
    </row>
    <row r="2214" spans="6:25" x14ac:dyDescent="0.3">
      <c r="F2214" s="37"/>
      <c r="G2214" s="37"/>
      <c r="H2214" s="9"/>
      <c r="I2214" s="9"/>
      <c r="J2214" s="9"/>
      <c r="K2214" s="9"/>
      <c r="L2214" s="9"/>
      <c r="M2214" s="9"/>
      <c r="N2214" s="9"/>
      <c r="O2214" s="9"/>
      <c r="P2214" s="9"/>
      <c r="Q2214" s="9"/>
      <c r="R2214" s="9"/>
      <c r="S2214" s="9"/>
      <c r="T2214" s="9"/>
      <c r="U2214" s="9"/>
      <c r="V2214" s="9"/>
      <c r="W2214" s="38"/>
      <c r="X2214" s="38"/>
      <c r="Y2214" s="38"/>
    </row>
    <row r="2215" spans="6:25" x14ac:dyDescent="0.3">
      <c r="F2215" s="37"/>
      <c r="G2215" s="37"/>
      <c r="H2215" s="9"/>
      <c r="I2215" s="9"/>
      <c r="J2215" s="9"/>
      <c r="K2215" s="9"/>
      <c r="L2215" s="9"/>
      <c r="M2215" s="9"/>
      <c r="N2215" s="9"/>
      <c r="O2215" s="9"/>
      <c r="P2215" s="9"/>
      <c r="Q2215" s="9"/>
      <c r="R2215" s="9"/>
      <c r="S2215" s="9"/>
      <c r="T2215" s="9"/>
      <c r="U2215" s="9"/>
      <c r="V2215" s="9"/>
      <c r="W2215" s="38"/>
      <c r="X2215" s="38"/>
      <c r="Y2215" s="38"/>
    </row>
    <row r="2216" spans="6:25" x14ac:dyDescent="0.3">
      <c r="F2216" s="37"/>
      <c r="G2216" s="37"/>
      <c r="H2216" s="9"/>
      <c r="I2216" s="9"/>
      <c r="J2216" s="9"/>
      <c r="K2216" s="9"/>
      <c r="L2216" s="9"/>
      <c r="M2216" s="9"/>
      <c r="N2216" s="9"/>
      <c r="O2216" s="9"/>
      <c r="P2216" s="9"/>
      <c r="Q2216" s="9"/>
      <c r="R2216" s="9"/>
      <c r="S2216" s="9"/>
      <c r="T2216" s="9"/>
      <c r="U2216" s="9"/>
      <c r="V2216" s="9"/>
      <c r="W2216" s="38"/>
      <c r="X2216" s="38"/>
      <c r="Y2216" s="38"/>
    </row>
    <row r="2217" spans="6:25" x14ac:dyDescent="0.3">
      <c r="F2217" s="37"/>
      <c r="G2217" s="37"/>
      <c r="H2217" s="9"/>
      <c r="I2217" s="9"/>
      <c r="J2217" s="9"/>
      <c r="K2217" s="9"/>
      <c r="L2217" s="9"/>
      <c r="M2217" s="9"/>
      <c r="N2217" s="9"/>
      <c r="O2217" s="9"/>
      <c r="P2217" s="9"/>
      <c r="Q2217" s="9"/>
      <c r="R2217" s="9"/>
      <c r="S2217" s="9"/>
      <c r="T2217" s="9"/>
      <c r="U2217" s="9"/>
      <c r="V2217" s="9"/>
      <c r="W2217" s="38"/>
      <c r="X2217" s="38"/>
      <c r="Y2217" s="38"/>
    </row>
    <row r="2218" spans="6:25" x14ac:dyDescent="0.3">
      <c r="F2218" s="37"/>
      <c r="G2218" s="37"/>
      <c r="H2218" s="9"/>
      <c r="I2218" s="9"/>
      <c r="J2218" s="9"/>
      <c r="K2218" s="9"/>
      <c r="L2218" s="9"/>
      <c r="M2218" s="9"/>
      <c r="N2218" s="9"/>
      <c r="O2218" s="9"/>
      <c r="P2218" s="9"/>
      <c r="Q2218" s="9"/>
      <c r="R2218" s="9"/>
      <c r="S2218" s="9"/>
      <c r="T2218" s="9"/>
      <c r="U2218" s="9"/>
      <c r="V2218" s="9"/>
      <c r="W2218" s="38"/>
      <c r="X2218" s="38"/>
      <c r="Y2218" s="38"/>
    </row>
    <row r="2219" spans="6:25" x14ac:dyDescent="0.3">
      <c r="F2219" s="37"/>
      <c r="G2219" s="37"/>
      <c r="H2219" s="9"/>
      <c r="I2219" s="9"/>
      <c r="J2219" s="9"/>
      <c r="K2219" s="9"/>
      <c r="L2219" s="9"/>
      <c r="M2219" s="9"/>
      <c r="N2219" s="9"/>
      <c r="O2219" s="9"/>
      <c r="P2219" s="9"/>
      <c r="Q2219" s="9"/>
      <c r="R2219" s="9"/>
      <c r="S2219" s="9"/>
      <c r="T2219" s="9"/>
      <c r="U2219" s="9"/>
      <c r="V2219" s="9"/>
      <c r="W2219" s="38"/>
      <c r="X2219" s="38"/>
      <c r="Y2219" s="38"/>
    </row>
    <row r="2220" spans="6:25" x14ac:dyDescent="0.3">
      <c r="F2220" s="37"/>
      <c r="G2220" s="37"/>
      <c r="H2220" s="9"/>
      <c r="I2220" s="9"/>
      <c r="J2220" s="9"/>
      <c r="K2220" s="9"/>
      <c r="L2220" s="9"/>
      <c r="M2220" s="9"/>
      <c r="N2220" s="9"/>
      <c r="O2220" s="9"/>
      <c r="P2220" s="9"/>
      <c r="Q2220" s="9"/>
      <c r="R2220" s="9"/>
      <c r="S2220" s="9"/>
      <c r="T2220" s="9"/>
      <c r="U2220" s="9"/>
      <c r="V2220" s="9"/>
      <c r="W2220" s="38"/>
      <c r="X2220" s="38"/>
      <c r="Y2220" s="38"/>
    </row>
    <row r="2221" spans="6:25" x14ac:dyDescent="0.3">
      <c r="F2221" s="37"/>
      <c r="G2221" s="37"/>
      <c r="H2221" s="9"/>
      <c r="I2221" s="9"/>
      <c r="J2221" s="9"/>
      <c r="K2221" s="9"/>
      <c r="L2221" s="9"/>
      <c r="M2221" s="9"/>
      <c r="N2221" s="9"/>
      <c r="O2221" s="9"/>
      <c r="P2221" s="9"/>
      <c r="Q2221" s="9"/>
      <c r="R2221" s="9"/>
      <c r="S2221" s="9"/>
      <c r="T2221" s="9"/>
      <c r="U2221" s="9"/>
      <c r="V2221" s="9"/>
      <c r="W2221" s="38"/>
      <c r="X2221" s="38"/>
      <c r="Y2221" s="38"/>
    </row>
    <row r="2222" spans="6:25" x14ac:dyDescent="0.3">
      <c r="F2222" s="37"/>
      <c r="G2222" s="37"/>
      <c r="H2222" s="9"/>
      <c r="I2222" s="9"/>
      <c r="J2222" s="9"/>
      <c r="K2222" s="9"/>
      <c r="L2222" s="9"/>
      <c r="M2222" s="9"/>
      <c r="N2222" s="9"/>
      <c r="O2222" s="9"/>
      <c r="P2222" s="9"/>
      <c r="Q2222" s="9"/>
      <c r="R2222" s="9"/>
      <c r="S2222" s="9"/>
      <c r="T2222" s="9"/>
      <c r="U2222" s="9"/>
      <c r="V2222" s="9"/>
      <c r="W2222" s="38"/>
      <c r="X2222" s="38"/>
      <c r="Y2222" s="38"/>
    </row>
    <row r="2223" spans="6:25" x14ac:dyDescent="0.3">
      <c r="F2223" s="37"/>
      <c r="G2223" s="37"/>
      <c r="H2223" s="9"/>
      <c r="I2223" s="9"/>
      <c r="J2223" s="9"/>
      <c r="K2223" s="9"/>
      <c r="L2223" s="9"/>
      <c r="M2223" s="9"/>
      <c r="N2223" s="9"/>
      <c r="O2223" s="9"/>
      <c r="P2223" s="9"/>
      <c r="Q2223" s="9"/>
      <c r="R2223" s="9"/>
      <c r="S2223" s="9"/>
      <c r="T2223" s="9"/>
      <c r="U2223" s="9"/>
      <c r="V2223" s="9"/>
      <c r="W2223" s="38"/>
      <c r="X2223" s="38"/>
      <c r="Y2223" s="38"/>
    </row>
    <row r="2224" spans="6:25" x14ac:dyDescent="0.3">
      <c r="F2224" s="37"/>
      <c r="G2224" s="37"/>
      <c r="H2224" s="9"/>
      <c r="I2224" s="9"/>
      <c r="J2224" s="9"/>
      <c r="K2224" s="9"/>
      <c r="L2224" s="9"/>
      <c r="M2224" s="9"/>
      <c r="N2224" s="9"/>
      <c r="O2224" s="9"/>
      <c r="P2224" s="9"/>
      <c r="Q2224" s="9"/>
      <c r="R2224" s="9"/>
      <c r="S2224" s="9"/>
      <c r="T2224" s="9"/>
      <c r="U2224" s="9"/>
      <c r="V2224" s="9"/>
      <c r="W2224" s="38"/>
      <c r="X2224" s="38"/>
      <c r="Y2224" s="38"/>
    </row>
    <row r="2225" spans="6:25" x14ac:dyDescent="0.3">
      <c r="F2225" s="37"/>
      <c r="G2225" s="37"/>
      <c r="H2225" s="9"/>
      <c r="I2225" s="9"/>
      <c r="J2225" s="9"/>
      <c r="K2225" s="9"/>
      <c r="L2225" s="9"/>
      <c r="M2225" s="9"/>
      <c r="N2225" s="9"/>
      <c r="O2225" s="9"/>
      <c r="P2225" s="9"/>
      <c r="Q2225" s="9"/>
      <c r="R2225" s="9"/>
      <c r="S2225" s="9"/>
      <c r="T2225" s="9"/>
      <c r="U2225" s="9"/>
      <c r="V2225" s="9"/>
      <c r="W2225" s="38"/>
      <c r="X2225" s="38"/>
      <c r="Y2225" s="38"/>
    </row>
    <row r="2226" spans="6:25" x14ac:dyDescent="0.3">
      <c r="F2226" s="37"/>
      <c r="G2226" s="37"/>
      <c r="H2226" s="9"/>
      <c r="I2226" s="9"/>
      <c r="J2226" s="9"/>
      <c r="K2226" s="9"/>
      <c r="L2226" s="9"/>
      <c r="M2226" s="9"/>
      <c r="N2226" s="9"/>
      <c r="O2226" s="9"/>
      <c r="P2226" s="9"/>
      <c r="Q2226" s="9"/>
      <c r="R2226" s="9"/>
      <c r="S2226" s="9"/>
      <c r="T2226" s="9"/>
      <c r="U2226" s="9"/>
      <c r="V2226" s="9"/>
      <c r="W2226" s="38"/>
      <c r="X2226" s="38"/>
      <c r="Y2226" s="38"/>
    </row>
    <row r="2227" spans="6:25" x14ac:dyDescent="0.3">
      <c r="F2227" s="37"/>
      <c r="G2227" s="37"/>
      <c r="H2227" s="9"/>
      <c r="I2227" s="9"/>
      <c r="J2227" s="9"/>
      <c r="K2227" s="9"/>
      <c r="L2227" s="9"/>
      <c r="M2227" s="9"/>
      <c r="N2227" s="9"/>
      <c r="O2227" s="9"/>
      <c r="P2227" s="9"/>
      <c r="Q2227" s="9"/>
      <c r="R2227" s="9"/>
      <c r="S2227" s="9"/>
      <c r="T2227" s="9"/>
      <c r="U2227" s="9"/>
      <c r="V2227" s="9"/>
      <c r="W2227" s="38"/>
      <c r="X2227" s="38"/>
      <c r="Y2227" s="38"/>
    </row>
    <row r="2228" spans="6:25" x14ac:dyDescent="0.3">
      <c r="F2228" s="37"/>
      <c r="G2228" s="37"/>
      <c r="H2228" s="9"/>
      <c r="I2228" s="9"/>
      <c r="J2228" s="9"/>
      <c r="K2228" s="9"/>
      <c r="L2228" s="9"/>
      <c r="M2228" s="9"/>
      <c r="N2228" s="9"/>
      <c r="O2228" s="9"/>
      <c r="P2228" s="9"/>
      <c r="Q2228" s="9"/>
      <c r="R2228" s="9"/>
      <c r="S2228" s="9"/>
      <c r="T2228" s="9"/>
      <c r="U2228" s="9"/>
      <c r="V2228" s="9"/>
      <c r="W2228" s="38"/>
      <c r="X2228" s="38"/>
      <c r="Y2228" s="38"/>
    </row>
    <row r="2229" spans="6:25" x14ac:dyDescent="0.3">
      <c r="F2229" s="37"/>
      <c r="G2229" s="37"/>
      <c r="H2229" s="9"/>
      <c r="I2229" s="9"/>
      <c r="J2229" s="9"/>
      <c r="K2229" s="9"/>
      <c r="L2229" s="9"/>
      <c r="M2229" s="9"/>
      <c r="N2229" s="9"/>
      <c r="O2229" s="9"/>
      <c r="P2229" s="9"/>
      <c r="Q2229" s="9"/>
      <c r="R2229" s="9"/>
      <c r="S2229" s="9"/>
      <c r="T2229" s="9"/>
      <c r="U2229" s="9"/>
      <c r="V2229" s="9"/>
      <c r="W2229" s="38"/>
      <c r="X2229" s="38"/>
      <c r="Y2229" s="38"/>
    </row>
    <row r="2230" spans="6:25" x14ac:dyDescent="0.3">
      <c r="F2230" s="37"/>
      <c r="G2230" s="37"/>
      <c r="H2230" s="9"/>
      <c r="I2230" s="9"/>
      <c r="J2230" s="9"/>
      <c r="K2230" s="9"/>
      <c r="L2230" s="9"/>
      <c r="M2230" s="9"/>
      <c r="N2230" s="9"/>
      <c r="O2230" s="9"/>
      <c r="P2230" s="9"/>
      <c r="Q2230" s="9"/>
      <c r="R2230" s="9"/>
      <c r="S2230" s="9"/>
      <c r="T2230" s="9"/>
      <c r="U2230" s="9"/>
      <c r="V2230" s="9"/>
      <c r="W2230" s="38"/>
      <c r="X2230" s="38"/>
      <c r="Y2230" s="38"/>
    </row>
    <row r="2231" spans="6:25" x14ac:dyDescent="0.3">
      <c r="F2231" s="37"/>
      <c r="G2231" s="37"/>
      <c r="H2231" s="9"/>
      <c r="I2231" s="9"/>
      <c r="J2231" s="9"/>
      <c r="K2231" s="9"/>
      <c r="L2231" s="9"/>
      <c r="M2231" s="9"/>
      <c r="N2231" s="9"/>
      <c r="O2231" s="9"/>
      <c r="P2231" s="9"/>
      <c r="Q2231" s="9"/>
      <c r="R2231" s="9"/>
      <c r="S2231" s="9"/>
      <c r="T2231" s="9"/>
      <c r="U2231" s="9"/>
      <c r="V2231" s="9"/>
      <c r="W2231" s="38"/>
      <c r="X2231" s="38"/>
      <c r="Y2231" s="38"/>
    </row>
    <row r="2232" spans="6:25" x14ac:dyDescent="0.3">
      <c r="F2232" s="37"/>
      <c r="G2232" s="37"/>
      <c r="H2232" s="9"/>
      <c r="I2232" s="9"/>
      <c r="J2232" s="9"/>
      <c r="K2232" s="9"/>
      <c r="L2232" s="9"/>
      <c r="M2232" s="9"/>
      <c r="N2232" s="9"/>
      <c r="O2232" s="9"/>
      <c r="P2232" s="9"/>
      <c r="Q2232" s="9"/>
      <c r="R2232" s="9"/>
      <c r="S2232" s="9"/>
      <c r="T2232" s="9"/>
      <c r="U2232" s="9"/>
      <c r="V2232" s="9"/>
      <c r="W2232" s="38"/>
      <c r="X2232" s="38"/>
      <c r="Y2232" s="38"/>
    </row>
    <row r="2233" spans="6:25" x14ac:dyDescent="0.3">
      <c r="F2233" s="37"/>
      <c r="G2233" s="37"/>
      <c r="H2233" s="9"/>
      <c r="I2233" s="9"/>
      <c r="J2233" s="9"/>
      <c r="K2233" s="9"/>
      <c r="L2233" s="9"/>
      <c r="M2233" s="9"/>
      <c r="N2233" s="9"/>
      <c r="O2233" s="9"/>
      <c r="P2233" s="9"/>
      <c r="Q2233" s="9"/>
      <c r="R2233" s="9"/>
      <c r="S2233" s="9"/>
      <c r="T2233" s="9"/>
      <c r="U2233" s="9"/>
      <c r="V2233" s="9"/>
      <c r="W2233" s="38"/>
      <c r="X2233" s="38"/>
      <c r="Y2233" s="38"/>
    </row>
    <row r="2234" spans="6:25" x14ac:dyDescent="0.3">
      <c r="F2234" s="37"/>
      <c r="G2234" s="37"/>
      <c r="H2234" s="9"/>
      <c r="I2234" s="9"/>
      <c r="J2234" s="9"/>
      <c r="K2234" s="9"/>
      <c r="L2234" s="9"/>
      <c r="M2234" s="9"/>
      <c r="N2234" s="9"/>
      <c r="O2234" s="9"/>
      <c r="P2234" s="9"/>
      <c r="Q2234" s="9"/>
      <c r="R2234" s="9"/>
      <c r="S2234" s="9"/>
      <c r="T2234" s="9"/>
      <c r="U2234" s="9"/>
      <c r="V2234" s="9"/>
      <c r="W2234" s="38"/>
      <c r="X2234" s="38"/>
      <c r="Y2234" s="38"/>
    </row>
    <row r="2235" spans="6:25" x14ac:dyDescent="0.3">
      <c r="F2235" s="37"/>
      <c r="G2235" s="37"/>
      <c r="H2235" s="9"/>
      <c r="I2235" s="9"/>
      <c r="J2235" s="9"/>
      <c r="K2235" s="9"/>
      <c r="L2235" s="9"/>
      <c r="M2235" s="9"/>
      <c r="N2235" s="9"/>
      <c r="O2235" s="9"/>
      <c r="P2235" s="9"/>
      <c r="Q2235" s="9"/>
      <c r="R2235" s="9"/>
      <c r="S2235" s="9"/>
      <c r="T2235" s="9"/>
      <c r="U2235" s="9"/>
      <c r="V2235" s="9"/>
      <c r="W2235" s="38"/>
      <c r="X2235" s="38"/>
      <c r="Y2235" s="38"/>
    </row>
    <row r="2236" spans="6:25" x14ac:dyDescent="0.3">
      <c r="F2236" s="37"/>
      <c r="G2236" s="37"/>
      <c r="H2236" s="9"/>
      <c r="I2236" s="9"/>
      <c r="J2236" s="9"/>
      <c r="K2236" s="9"/>
      <c r="L2236" s="9"/>
      <c r="M2236" s="9"/>
      <c r="N2236" s="9"/>
      <c r="O2236" s="9"/>
      <c r="P2236" s="9"/>
      <c r="Q2236" s="9"/>
      <c r="R2236" s="9"/>
      <c r="S2236" s="9"/>
      <c r="T2236" s="9"/>
      <c r="U2236" s="9"/>
      <c r="V2236" s="9"/>
      <c r="W2236" s="38"/>
      <c r="X2236" s="38"/>
      <c r="Y2236" s="38"/>
    </row>
    <row r="2237" spans="6:25" x14ac:dyDescent="0.3">
      <c r="F2237" s="37"/>
      <c r="G2237" s="37"/>
      <c r="H2237" s="9"/>
      <c r="I2237" s="9"/>
      <c r="J2237" s="9"/>
      <c r="K2237" s="9"/>
      <c r="L2237" s="9"/>
      <c r="M2237" s="9"/>
      <c r="N2237" s="9"/>
      <c r="O2237" s="9"/>
      <c r="P2237" s="9"/>
      <c r="Q2237" s="9"/>
      <c r="R2237" s="9"/>
      <c r="S2237" s="9"/>
      <c r="T2237" s="9"/>
      <c r="U2237" s="9"/>
      <c r="V2237" s="9"/>
      <c r="W2237" s="38"/>
      <c r="X2237" s="38"/>
      <c r="Y2237" s="38"/>
    </row>
    <row r="2238" spans="6:25" x14ac:dyDescent="0.3">
      <c r="F2238" s="37"/>
      <c r="G2238" s="37"/>
      <c r="H2238" s="9"/>
      <c r="I2238" s="9"/>
      <c r="J2238" s="9"/>
      <c r="K2238" s="9"/>
      <c r="L2238" s="9"/>
      <c r="M2238" s="9"/>
      <c r="N2238" s="9"/>
      <c r="O2238" s="9"/>
      <c r="P2238" s="9"/>
      <c r="Q2238" s="9"/>
      <c r="R2238" s="9"/>
      <c r="S2238" s="9"/>
      <c r="T2238" s="9"/>
      <c r="U2238" s="9"/>
      <c r="V2238" s="9"/>
      <c r="W2238" s="38"/>
      <c r="X2238" s="38"/>
      <c r="Y2238" s="38"/>
    </row>
    <row r="2239" spans="6:25" x14ac:dyDescent="0.3">
      <c r="F2239" s="37"/>
      <c r="G2239" s="37"/>
      <c r="H2239" s="9"/>
      <c r="I2239" s="9"/>
      <c r="J2239" s="9"/>
      <c r="K2239" s="9"/>
      <c r="L2239" s="9"/>
      <c r="M2239" s="9"/>
      <c r="N2239" s="9"/>
      <c r="O2239" s="9"/>
      <c r="P2239" s="9"/>
      <c r="Q2239" s="9"/>
      <c r="R2239" s="9"/>
      <c r="S2239" s="9"/>
      <c r="T2239" s="9"/>
      <c r="U2239" s="9"/>
      <c r="V2239" s="9"/>
      <c r="W2239" s="38"/>
      <c r="X2239" s="38"/>
      <c r="Y2239" s="38"/>
    </row>
    <row r="2240" spans="6:25" x14ac:dyDescent="0.3">
      <c r="F2240" s="37"/>
      <c r="G2240" s="37"/>
      <c r="H2240" s="9"/>
      <c r="I2240" s="9"/>
      <c r="J2240" s="9"/>
      <c r="K2240" s="9"/>
      <c r="L2240" s="9"/>
      <c r="M2240" s="9"/>
      <c r="N2240" s="9"/>
      <c r="O2240" s="9"/>
      <c r="P2240" s="9"/>
      <c r="Q2240" s="9"/>
      <c r="R2240" s="9"/>
      <c r="S2240" s="9"/>
      <c r="T2240" s="9"/>
      <c r="U2240" s="9"/>
      <c r="V2240" s="9"/>
      <c r="W2240" s="38"/>
      <c r="X2240" s="38"/>
      <c r="Y2240" s="38"/>
    </row>
    <row r="2241" spans="6:25" x14ac:dyDescent="0.3">
      <c r="F2241" s="37"/>
      <c r="G2241" s="37"/>
      <c r="H2241" s="9"/>
      <c r="I2241" s="9"/>
      <c r="J2241" s="9"/>
      <c r="K2241" s="9"/>
      <c r="L2241" s="9"/>
      <c r="M2241" s="9"/>
      <c r="N2241" s="9"/>
      <c r="O2241" s="9"/>
      <c r="P2241" s="9"/>
      <c r="Q2241" s="9"/>
      <c r="R2241" s="9"/>
      <c r="S2241" s="9"/>
      <c r="T2241" s="9"/>
      <c r="U2241" s="9"/>
      <c r="V2241" s="9"/>
      <c r="W2241" s="38"/>
      <c r="X2241" s="38"/>
      <c r="Y2241" s="38"/>
    </row>
    <row r="2242" spans="6:25" x14ac:dyDescent="0.3">
      <c r="F2242" s="37"/>
      <c r="G2242" s="37"/>
      <c r="H2242" s="9"/>
      <c r="I2242" s="9"/>
      <c r="J2242" s="9"/>
      <c r="K2242" s="9"/>
      <c r="L2242" s="9"/>
      <c r="M2242" s="9"/>
      <c r="N2242" s="9"/>
      <c r="O2242" s="9"/>
      <c r="P2242" s="9"/>
      <c r="Q2242" s="9"/>
      <c r="R2242" s="9"/>
      <c r="S2242" s="9"/>
      <c r="T2242" s="9"/>
      <c r="U2242" s="9"/>
      <c r="V2242" s="9"/>
      <c r="W2242" s="38"/>
      <c r="X2242" s="38"/>
      <c r="Y2242" s="38"/>
    </row>
    <row r="2243" spans="6:25" x14ac:dyDescent="0.3">
      <c r="F2243" s="37"/>
      <c r="G2243" s="37"/>
      <c r="H2243" s="9"/>
      <c r="I2243" s="9"/>
      <c r="J2243" s="9"/>
      <c r="K2243" s="9"/>
      <c r="L2243" s="9"/>
      <c r="M2243" s="9"/>
      <c r="N2243" s="9"/>
      <c r="O2243" s="9"/>
      <c r="P2243" s="9"/>
      <c r="Q2243" s="9"/>
      <c r="R2243" s="9"/>
      <c r="S2243" s="9"/>
      <c r="T2243" s="9"/>
      <c r="U2243" s="9"/>
      <c r="V2243" s="9"/>
      <c r="W2243" s="38"/>
      <c r="X2243" s="38"/>
      <c r="Y2243" s="38"/>
    </row>
    <row r="2244" spans="6:25" x14ac:dyDescent="0.3">
      <c r="F2244" s="37"/>
      <c r="G2244" s="37"/>
      <c r="H2244" s="9"/>
      <c r="I2244" s="9"/>
      <c r="J2244" s="9"/>
      <c r="K2244" s="9"/>
      <c r="L2244" s="9"/>
      <c r="M2244" s="9"/>
      <c r="N2244" s="9"/>
      <c r="O2244" s="9"/>
      <c r="P2244" s="9"/>
      <c r="Q2244" s="9"/>
      <c r="R2244" s="9"/>
      <c r="S2244" s="9"/>
      <c r="T2244" s="9"/>
      <c r="U2244" s="9"/>
      <c r="V2244" s="9"/>
      <c r="W2244" s="38"/>
      <c r="X2244" s="38"/>
      <c r="Y2244" s="38"/>
    </row>
    <row r="2245" spans="6:25" x14ac:dyDescent="0.3">
      <c r="F2245" s="37"/>
      <c r="G2245" s="37"/>
      <c r="H2245" s="9"/>
      <c r="I2245" s="9"/>
      <c r="J2245" s="9"/>
      <c r="K2245" s="9"/>
      <c r="L2245" s="9"/>
      <c r="M2245" s="9"/>
      <c r="N2245" s="9"/>
      <c r="O2245" s="9"/>
      <c r="P2245" s="9"/>
      <c r="Q2245" s="9"/>
      <c r="R2245" s="9"/>
      <c r="S2245" s="9"/>
      <c r="T2245" s="9"/>
      <c r="U2245" s="9"/>
      <c r="V2245" s="9"/>
      <c r="W2245" s="38"/>
      <c r="X2245" s="38"/>
      <c r="Y2245" s="38"/>
    </row>
    <row r="2246" spans="6:25" x14ac:dyDescent="0.3">
      <c r="F2246" s="37"/>
      <c r="G2246" s="37"/>
      <c r="H2246" s="9"/>
      <c r="I2246" s="9"/>
      <c r="J2246" s="9"/>
      <c r="K2246" s="9"/>
      <c r="L2246" s="9"/>
      <c r="M2246" s="9"/>
      <c r="N2246" s="9"/>
      <c r="O2246" s="9"/>
      <c r="P2246" s="9"/>
      <c r="Q2246" s="9"/>
      <c r="R2246" s="9"/>
      <c r="S2246" s="9"/>
      <c r="T2246" s="9"/>
      <c r="U2246" s="9"/>
      <c r="V2246" s="9"/>
      <c r="W2246" s="38"/>
      <c r="X2246" s="38"/>
      <c r="Y2246" s="38"/>
    </row>
    <row r="2247" spans="6:25" x14ac:dyDescent="0.3">
      <c r="F2247" s="37"/>
      <c r="G2247" s="37"/>
      <c r="H2247" s="9"/>
      <c r="I2247" s="9"/>
      <c r="J2247" s="9"/>
      <c r="K2247" s="9"/>
      <c r="L2247" s="9"/>
      <c r="M2247" s="9"/>
      <c r="N2247" s="9"/>
      <c r="O2247" s="9"/>
      <c r="P2247" s="9"/>
      <c r="Q2247" s="9"/>
      <c r="R2247" s="9"/>
      <c r="S2247" s="9"/>
      <c r="T2247" s="9"/>
      <c r="U2247" s="9"/>
      <c r="V2247" s="9"/>
      <c r="W2247" s="38"/>
      <c r="X2247" s="38"/>
      <c r="Y2247" s="38"/>
    </row>
    <row r="2248" spans="6:25" x14ac:dyDescent="0.3">
      <c r="F2248" s="37"/>
      <c r="G2248" s="37"/>
      <c r="H2248" s="9"/>
      <c r="I2248" s="9"/>
      <c r="J2248" s="9"/>
      <c r="K2248" s="9"/>
      <c r="L2248" s="9"/>
      <c r="M2248" s="9"/>
      <c r="N2248" s="9"/>
      <c r="O2248" s="9"/>
      <c r="P2248" s="9"/>
      <c r="Q2248" s="9"/>
      <c r="R2248" s="9"/>
      <c r="S2248" s="9"/>
      <c r="T2248" s="9"/>
      <c r="U2248" s="9"/>
      <c r="V2248" s="9"/>
      <c r="W2248" s="38"/>
      <c r="X2248" s="38"/>
      <c r="Y2248" s="38"/>
    </row>
    <row r="2249" spans="6:25" x14ac:dyDescent="0.3">
      <c r="F2249" s="37"/>
      <c r="G2249" s="37"/>
      <c r="H2249" s="9"/>
      <c r="I2249" s="9"/>
      <c r="J2249" s="9"/>
      <c r="K2249" s="9"/>
      <c r="L2249" s="9"/>
      <c r="M2249" s="9"/>
      <c r="N2249" s="9"/>
      <c r="O2249" s="9"/>
      <c r="P2249" s="9"/>
      <c r="Q2249" s="9"/>
      <c r="R2249" s="9"/>
      <c r="S2249" s="9"/>
      <c r="T2249" s="9"/>
      <c r="U2249" s="9"/>
      <c r="V2249" s="9"/>
      <c r="W2249" s="38"/>
      <c r="X2249" s="38"/>
      <c r="Y2249" s="38"/>
    </row>
    <row r="2250" spans="6:25" x14ac:dyDescent="0.3">
      <c r="F2250" s="37"/>
      <c r="G2250" s="37"/>
      <c r="H2250" s="9"/>
      <c r="I2250" s="9"/>
      <c r="J2250" s="9"/>
      <c r="K2250" s="9"/>
      <c r="L2250" s="9"/>
      <c r="M2250" s="9"/>
      <c r="N2250" s="9"/>
      <c r="O2250" s="9"/>
      <c r="P2250" s="9"/>
      <c r="Q2250" s="9"/>
      <c r="R2250" s="9"/>
      <c r="S2250" s="9"/>
      <c r="T2250" s="9"/>
      <c r="U2250" s="9"/>
      <c r="V2250" s="9"/>
      <c r="W2250" s="38"/>
      <c r="X2250" s="38"/>
      <c r="Y2250" s="38"/>
    </row>
    <row r="2251" spans="6:25" x14ac:dyDescent="0.3">
      <c r="F2251" s="37"/>
      <c r="G2251" s="37"/>
      <c r="H2251" s="9"/>
      <c r="I2251" s="9"/>
      <c r="J2251" s="9"/>
      <c r="K2251" s="9"/>
      <c r="L2251" s="9"/>
      <c r="M2251" s="9"/>
      <c r="N2251" s="9"/>
      <c r="O2251" s="9"/>
      <c r="P2251" s="9"/>
      <c r="Q2251" s="9"/>
      <c r="R2251" s="9"/>
      <c r="S2251" s="9"/>
      <c r="T2251" s="9"/>
      <c r="U2251" s="9"/>
      <c r="V2251" s="9"/>
      <c r="W2251" s="38"/>
      <c r="X2251" s="38"/>
      <c r="Y2251" s="38"/>
    </row>
    <row r="2252" spans="6:25" x14ac:dyDescent="0.3">
      <c r="F2252" s="37"/>
      <c r="G2252" s="37"/>
      <c r="H2252" s="9"/>
      <c r="I2252" s="9"/>
      <c r="J2252" s="9"/>
      <c r="K2252" s="9"/>
      <c r="L2252" s="9"/>
      <c r="M2252" s="9"/>
      <c r="N2252" s="9"/>
      <c r="O2252" s="9"/>
      <c r="P2252" s="9"/>
      <c r="Q2252" s="9"/>
      <c r="R2252" s="9"/>
      <c r="S2252" s="9"/>
      <c r="T2252" s="9"/>
      <c r="U2252" s="9"/>
      <c r="V2252" s="9"/>
      <c r="W2252" s="38"/>
      <c r="X2252" s="38"/>
      <c r="Y2252" s="38"/>
    </row>
    <row r="2253" spans="6:25" x14ac:dyDescent="0.3">
      <c r="F2253" s="37"/>
      <c r="G2253" s="37"/>
      <c r="H2253" s="9"/>
      <c r="I2253" s="9"/>
      <c r="J2253" s="9"/>
      <c r="K2253" s="9"/>
      <c r="L2253" s="9"/>
      <c r="M2253" s="9"/>
      <c r="N2253" s="9"/>
      <c r="O2253" s="9"/>
      <c r="P2253" s="9"/>
      <c r="Q2253" s="9"/>
      <c r="R2253" s="9"/>
      <c r="S2253" s="9"/>
      <c r="T2253" s="9"/>
      <c r="U2253" s="9"/>
      <c r="V2253" s="9"/>
      <c r="W2253" s="38"/>
      <c r="X2253" s="38"/>
      <c r="Y2253" s="38"/>
    </row>
    <row r="2254" spans="6:25" x14ac:dyDescent="0.3">
      <c r="F2254" s="37"/>
      <c r="G2254" s="37"/>
      <c r="H2254" s="9"/>
      <c r="I2254" s="9"/>
      <c r="J2254" s="9"/>
      <c r="K2254" s="9"/>
      <c r="L2254" s="9"/>
      <c r="M2254" s="9"/>
      <c r="N2254" s="9"/>
      <c r="O2254" s="9"/>
      <c r="P2254" s="9"/>
      <c r="Q2254" s="9"/>
      <c r="R2254" s="9"/>
      <c r="S2254" s="9"/>
      <c r="T2254" s="9"/>
      <c r="U2254" s="9"/>
      <c r="V2254" s="9"/>
      <c r="W2254" s="38"/>
      <c r="X2254" s="38"/>
      <c r="Y2254" s="38"/>
    </row>
    <row r="2255" spans="6:25" x14ac:dyDescent="0.3">
      <c r="F2255" s="37"/>
      <c r="G2255" s="37"/>
      <c r="H2255" s="9"/>
      <c r="I2255" s="9"/>
      <c r="J2255" s="9"/>
      <c r="K2255" s="9"/>
      <c r="L2255" s="9"/>
      <c r="M2255" s="9"/>
      <c r="N2255" s="9"/>
      <c r="O2255" s="9"/>
      <c r="P2255" s="9"/>
      <c r="Q2255" s="9"/>
      <c r="R2255" s="9"/>
      <c r="S2255" s="9"/>
      <c r="T2255" s="9"/>
      <c r="U2255" s="9"/>
      <c r="V2255" s="9"/>
      <c r="W2255" s="38"/>
      <c r="X2255" s="38"/>
      <c r="Y2255" s="38"/>
    </row>
    <row r="2256" spans="6:25" x14ac:dyDescent="0.3">
      <c r="F2256" s="37"/>
      <c r="G2256" s="37"/>
      <c r="H2256" s="9"/>
      <c r="I2256" s="9"/>
      <c r="J2256" s="9"/>
      <c r="K2256" s="9"/>
      <c r="L2256" s="9"/>
      <c r="M2256" s="9"/>
      <c r="N2256" s="9"/>
      <c r="O2256" s="9"/>
      <c r="P2256" s="9"/>
      <c r="Q2256" s="9"/>
      <c r="R2256" s="9"/>
      <c r="S2256" s="9"/>
      <c r="T2256" s="9"/>
      <c r="U2256" s="9"/>
      <c r="V2256" s="9"/>
      <c r="W2256" s="38"/>
      <c r="X2256" s="38"/>
      <c r="Y2256" s="38"/>
    </row>
    <row r="2257" spans="6:25" x14ac:dyDescent="0.3">
      <c r="F2257" s="37"/>
      <c r="G2257" s="37"/>
      <c r="H2257" s="9"/>
      <c r="I2257" s="9"/>
      <c r="J2257" s="9"/>
      <c r="K2257" s="9"/>
      <c r="L2257" s="9"/>
      <c r="M2257" s="9"/>
      <c r="N2257" s="9"/>
      <c r="O2257" s="9"/>
      <c r="P2257" s="9"/>
      <c r="Q2257" s="9"/>
      <c r="R2257" s="9"/>
      <c r="S2257" s="9"/>
      <c r="T2257" s="9"/>
      <c r="U2257" s="9"/>
      <c r="V2257" s="9"/>
      <c r="W2257" s="38"/>
      <c r="X2257" s="38"/>
      <c r="Y2257" s="38"/>
    </row>
    <row r="2258" spans="6:25" x14ac:dyDescent="0.3">
      <c r="F2258" s="37"/>
      <c r="G2258" s="37"/>
      <c r="H2258" s="9"/>
      <c r="I2258" s="9"/>
      <c r="J2258" s="9"/>
      <c r="K2258" s="9"/>
      <c r="L2258" s="9"/>
      <c r="M2258" s="9"/>
      <c r="N2258" s="9"/>
      <c r="O2258" s="9"/>
      <c r="P2258" s="9"/>
      <c r="Q2258" s="9"/>
      <c r="R2258" s="9"/>
      <c r="S2258" s="9"/>
      <c r="T2258" s="9"/>
      <c r="U2258" s="9"/>
      <c r="V2258" s="9"/>
      <c r="W2258" s="38"/>
      <c r="X2258" s="38"/>
      <c r="Y2258" s="38"/>
    </row>
    <row r="2259" spans="6:25" x14ac:dyDescent="0.3">
      <c r="F2259" s="37"/>
      <c r="G2259" s="37"/>
      <c r="H2259" s="9"/>
      <c r="I2259" s="9"/>
      <c r="J2259" s="9"/>
      <c r="K2259" s="9"/>
      <c r="L2259" s="9"/>
      <c r="M2259" s="9"/>
      <c r="N2259" s="9"/>
      <c r="O2259" s="9"/>
      <c r="P2259" s="9"/>
      <c r="Q2259" s="9"/>
      <c r="R2259" s="9"/>
      <c r="S2259" s="9"/>
      <c r="T2259" s="9"/>
      <c r="U2259" s="9"/>
      <c r="V2259" s="9"/>
      <c r="W2259" s="38"/>
      <c r="X2259" s="38"/>
      <c r="Y2259" s="38"/>
    </row>
    <row r="2260" spans="6:25" x14ac:dyDescent="0.3">
      <c r="F2260" s="37"/>
      <c r="G2260" s="37"/>
      <c r="H2260" s="9"/>
      <c r="I2260" s="9"/>
      <c r="J2260" s="9"/>
      <c r="K2260" s="9"/>
      <c r="L2260" s="9"/>
      <c r="M2260" s="9"/>
      <c r="N2260" s="9"/>
      <c r="O2260" s="9"/>
      <c r="P2260" s="9"/>
      <c r="Q2260" s="9"/>
      <c r="R2260" s="9"/>
      <c r="S2260" s="9"/>
      <c r="T2260" s="9"/>
      <c r="U2260" s="9"/>
      <c r="V2260" s="9"/>
      <c r="W2260" s="38"/>
      <c r="X2260" s="38"/>
      <c r="Y2260" s="38"/>
    </row>
    <row r="2261" spans="6:25" x14ac:dyDescent="0.3">
      <c r="F2261" s="37"/>
      <c r="G2261" s="37"/>
      <c r="H2261" s="9"/>
      <c r="I2261" s="9"/>
      <c r="J2261" s="9"/>
      <c r="K2261" s="9"/>
      <c r="L2261" s="9"/>
      <c r="M2261" s="9"/>
      <c r="N2261" s="9"/>
      <c r="O2261" s="9"/>
      <c r="P2261" s="9"/>
      <c r="Q2261" s="9"/>
      <c r="R2261" s="9"/>
      <c r="S2261" s="9"/>
      <c r="T2261" s="9"/>
      <c r="U2261" s="9"/>
      <c r="V2261" s="9"/>
      <c r="W2261" s="38"/>
      <c r="X2261" s="38"/>
      <c r="Y2261" s="38"/>
    </row>
    <row r="2262" spans="6:25" x14ac:dyDescent="0.3">
      <c r="F2262" s="37"/>
      <c r="G2262" s="37"/>
      <c r="H2262" s="9"/>
      <c r="I2262" s="9"/>
      <c r="J2262" s="9"/>
      <c r="K2262" s="9"/>
      <c r="L2262" s="9"/>
      <c r="M2262" s="9"/>
      <c r="N2262" s="9"/>
      <c r="O2262" s="9"/>
      <c r="P2262" s="9"/>
      <c r="Q2262" s="9"/>
      <c r="R2262" s="9"/>
      <c r="S2262" s="9"/>
      <c r="T2262" s="9"/>
      <c r="U2262" s="9"/>
      <c r="V2262" s="9"/>
      <c r="W2262" s="38"/>
      <c r="X2262" s="38"/>
      <c r="Y2262" s="38"/>
    </row>
    <row r="2263" spans="6:25" x14ac:dyDescent="0.3">
      <c r="F2263" s="37"/>
      <c r="G2263" s="37"/>
      <c r="H2263" s="9"/>
      <c r="I2263" s="9"/>
      <c r="J2263" s="9"/>
      <c r="K2263" s="9"/>
      <c r="L2263" s="9"/>
      <c r="M2263" s="9"/>
      <c r="N2263" s="9"/>
      <c r="O2263" s="9"/>
      <c r="P2263" s="9"/>
      <c r="Q2263" s="9"/>
      <c r="R2263" s="9"/>
      <c r="S2263" s="9"/>
      <c r="T2263" s="9"/>
      <c r="U2263" s="9"/>
      <c r="V2263" s="9"/>
      <c r="W2263" s="38"/>
      <c r="X2263" s="38"/>
      <c r="Y2263" s="38"/>
    </row>
    <row r="2264" spans="6:25" x14ac:dyDescent="0.3">
      <c r="F2264" s="37"/>
      <c r="G2264" s="37"/>
      <c r="H2264" s="9"/>
      <c r="I2264" s="9"/>
      <c r="J2264" s="9"/>
      <c r="K2264" s="9"/>
      <c r="L2264" s="9"/>
      <c r="M2264" s="9"/>
      <c r="N2264" s="9"/>
      <c r="O2264" s="9"/>
      <c r="P2264" s="9"/>
      <c r="Q2264" s="9"/>
      <c r="R2264" s="9"/>
      <c r="S2264" s="9"/>
      <c r="T2264" s="9"/>
      <c r="U2264" s="9"/>
      <c r="V2264" s="9"/>
      <c r="W2264" s="38"/>
      <c r="X2264" s="38"/>
      <c r="Y2264" s="38"/>
    </row>
    <row r="2265" spans="6:25" x14ac:dyDescent="0.3">
      <c r="F2265" s="37"/>
      <c r="G2265" s="37"/>
      <c r="H2265" s="9"/>
      <c r="I2265" s="9"/>
      <c r="J2265" s="9"/>
      <c r="K2265" s="9"/>
      <c r="L2265" s="9"/>
      <c r="M2265" s="9"/>
      <c r="N2265" s="9"/>
      <c r="O2265" s="9"/>
      <c r="P2265" s="9"/>
      <c r="Q2265" s="9"/>
      <c r="R2265" s="9"/>
      <c r="S2265" s="9"/>
      <c r="T2265" s="9"/>
      <c r="U2265" s="9"/>
      <c r="V2265" s="9"/>
      <c r="W2265" s="38"/>
      <c r="X2265" s="38"/>
      <c r="Y2265" s="38"/>
    </row>
    <row r="2266" spans="6:25" x14ac:dyDescent="0.3">
      <c r="F2266" s="37"/>
      <c r="G2266" s="37"/>
      <c r="H2266" s="9"/>
      <c r="I2266" s="9"/>
      <c r="J2266" s="9"/>
      <c r="K2266" s="9"/>
      <c r="L2266" s="9"/>
      <c r="M2266" s="9"/>
      <c r="N2266" s="9"/>
      <c r="O2266" s="9"/>
      <c r="P2266" s="9"/>
      <c r="Q2266" s="9"/>
      <c r="R2266" s="9"/>
      <c r="S2266" s="9"/>
      <c r="T2266" s="9"/>
      <c r="U2266" s="9"/>
      <c r="V2266" s="9"/>
      <c r="W2266" s="38"/>
      <c r="X2266" s="38"/>
      <c r="Y2266" s="38"/>
    </row>
    <row r="2267" spans="6:25" x14ac:dyDescent="0.3">
      <c r="F2267" s="37"/>
      <c r="G2267" s="37"/>
      <c r="H2267" s="9"/>
      <c r="I2267" s="9"/>
      <c r="J2267" s="9"/>
      <c r="K2267" s="9"/>
      <c r="L2267" s="9"/>
      <c r="M2267" s="9"/>
      <c r="N2267" s="9"/>
      <c r="O2267" s="9"/>
      <c r="P2267" s="9"/>
      <c r="Q2267" s="9"/>
      <c r="R2267" s="9"/>
      <c r="S2267" s="9"/>
      <c r="T2267" s="9"/>
      <c r="U2267" s="9"/>
      <c r="V2267" s="9"/>
      <c r="W2267" s="38"/>
      <c r="X2267" s="38"/>
      <c r="Y2267" s="38"/>
    </row>
    <row r="2268" spans="6:25" x14ac:dyDescent="0.3">
      <c r="F2268" s="37"/>
      <c r="G2268" s="37"/>
      <c r="H2268" s="9"/>
      <c r="I2268" s="9"/>
      <c r="J2268" s="9"/>
      <c r="K2268" s="9"/>
      <c r="L2268" s="9"/>
      <c r="M2268" s="9"/>
      <c r="N2268" s="9"/>
      <c r="O2268" s="9"/>
      <c r="P2268" s="9"/>
      <c r="Q2268" s="9"/>
      <c r="R2268" s="9"/>
      <c r="S2268" s="9"/>
      <c r="T2268" s="9"/>
      <c r="U2268" s="9"/>
      <c r="V2268" s="9"/>
      <c r="W2268" s="38"/>
      <c r="X2268" s="38"/>
      <c r="Y2268" s="38"/>
    </row>
    <row r="2269" spans="6:25" x14ac:dyDescent="0.3">
      <c r="F2269" s="37"/>
      <c r="G2269" s="37"/>
      <c r="H2269" s="9"/>
      <c r="I2269" s="9"/>
      <c r="J2269" s="9"/>
      <c r="K2269" s="9"/>
      <c r="L2269" s="9"/>
      <c r="M2269" s="9"/>
      <c r="N2269" s="9"/>
      <c r="O2269" s="9"/>
      <c r="P2269" s="9"/>
      <c r="Q2269" s="9"/>
      <c r="R2269" s="9"/>
      <c r="S2269" s="9"/>
      <c r="T2269" s="9"/>
      <c r="U2269" s="9"/>
      <c r="V2269" s="9"/>
      <c r="W2269" s="38"/>
      <c r="X2269" s="38"/>
      <c r="Y2269" s="38"/>
    </row>
    <row r="2270" spans="6:25" x14ac:dyDescent="0.3">
      <c r="F2270" s="37"/>
      <c r="G2270" s="37"/>
      <c r="H2270" s="9"/>
      <c r="I2270" s="9"/>
      <c r="J2270" s="9"/>
      <c r="K2270" s="9"/>
      <c r="L2270" s="9"/>
      <c r="M2270" s="9"/>
      <c r="N2270" s="9"/>
      <c r="O2270" s="9"/>
      <c r="P2270" s="9"/>
      <c r="Q2270" s="9"/>
      <c r="R2270" s="9"/>
      <c r="S2270" s="9"/>
      <c r="T2270" s="9"/>
      <c r="U2270" s="9"/>
      <c r="V2270" s="9"/>
      <c r="W2270" s="38"/>
      <c r="X2270" s="38"/>
      <c r="Y2270" s="38"/>
    </row>
    <row r="2271" spans="6:25" x14ac:dyDescent="0.3">
      <c r="F2271" s="37"/>
      <c r="G2271" s="37"/>
      <c r="H2271" s="9"/>
      <c r="I2271" s="9"/>
      <c r="J2271" s="9"/>
      <c r="K2271" s="9"/>
      <c r="L2271" s="9"/>
      <c r="M2271" s="9"/>
      <c r="N2271" s="9"/>
      <c r="O2271" s="9"/>
      <c r="P2271" s="9"/>
      <c r="Q2271" s="9"/>
      <c r="R2271" s="9"/>
      <c r="S2271" s="9"/>
      <c r="T2271" s="9"/>
      <c r="U2271" s="9"/>
      <c r="V2271" s="9"/>
      <c r="W2271" s="38"/>
      <c r="X2271" s="38"/>
      <c r="Y2271" s="38"/>
    </row>
    <row r="2272" spans="6:25" x14ac:dyDescent="0.3">
      <c r="F2272" s="37"/>
      <c r="G2272" s="37"/>
      <c r="H2272" s="9"/>
      <c r="I2272" s="9"/>
      <c r="J2272" s="9"/>
      <c r="K2272" s="9"/>
      <c r="L2272" s="9"/>
      <c r="M2272" s="9"/>
      <c r="N2272" s="9"/>
      <c r="O2272" s="9"/>
      <c r="P2272" s="9"/>
      <c r="Q2272" s="9"/>
      <c r="R2272" s="9"/>
      <c r="S2272" s="9"/>
      <c r="T2272" s="9"/>
      <c r="U2272" s="9"/>
      <c r="V2272" s="9"/>
      <c r="W2272" s="38"/>
      <c r="X2272" s="38"/>
      <c r="Y2272" s="38"/>
    </row>
    <row r="2273" spans="6:25" x14ac:dyDescent="0.3">
      <c r="F2273" s="37"/>
      <c r="G2273" s="37"/>
      <c r="H2273" s="9"/>
      <c r="I2273" s="9"/>
      <c r="J2273" s="9"/>
      <c r="K2273" s="9"/>
      <c r="L2273" s="9"/>
      <c r="M2273" s="9"/>
      <c r="N2273" s="9"/>
      <c r="O2273" s="9"/>
      <c r="P2273" s="9"/>
      <c r="Q2273" s="9"/>
      <c r="R2273" s="9"/>
      <c r="S2273" s="9"/>
      <c r="T2273" s="9"/>
      <c r="U2273" s="9"/>
      <c r="V2273" s="9"/>
      <c r="W2273" s="38"/>
      <c r="X2273" s="38"/>
      <c r="Y2273" s="38"/>
    </row>
    <row r="2274" spans="6:25" x14ac:dyDescent="0.3">
      <c r="F2274" s="37"/>
      <c r="G2274" s="37"/>
      <c r="H2274" s="9"/>
      <c r="I2274" s="9"/>
      <c r="J2274" s="9"/>
      <c r="K2274" s="9"/>
      <c r="L2274" s="9"/>
      <c r="M2274" s="9"/>
      <c r="N2274" s="9"/>
      <c r="O2274" s="9"/>
      <c r="P2274" s="9"/>
      <c r="Q2274" s="9"/>
      <c r="R2274" s="9"/>
      <c r="S2274" s="9"/>
      <c r="T2274" s="9"/>
      <c r="U2274" s="9"/>
      <c r="V2274" s="9"/>
      <c r="W2274" s="38"/>
      <c r="X2274" s="38"/>
      <c r="Y2274" s="38"/>
    </row>
    <row r="2275" spans="6:25" x14ac:dyDescent="0.3">
      <c r="F2275" s="37"/>
      <c r="G2275" s="37"/>
      <c r="H2275" s="9"/>
      <c r="I2275" s="9"/>
      <c r="J2275" s="9"/>
      <c r="K2275" s="9"/>
      <c r="L2275" s="9"/>
      <c r="M2275" s="9"/>
      <c r="N2275" s="9"/>
      <c r="O2275" s="9"/>
      <c r="P2275" s="9"/>
      <c r="Q2275" s="9"/>
      <c r="R2275" s="9"/>
      <c r="S2275" s="9"/>
      <c r="T2275" s="9"/>
      <c r="U2275" s="9"/>
      <c r="V2275" s="9"/>
      <c r="W2275" s="38"/>
      <c r="X2275" s="38"/>
      <c r="Y2275" s="38"/>
    </row>
    <row r="2276" spans="6:25" x14ac:dyDescent="0.3">
      <c r="F2276" s="37"/>
      <c r="G2276" s="37"/>
      <c r="H2276" s="9"/>
      <c r="I2276" s="9"/>
      <c r="J2276" s="9"/>
      <c r="K2276" s="9"/>
      <c r="L2276" s="9"/>
      <c r="M2276" s="9"/>
      <c r="N2276" s="9"/>
      <c r="O2276" s="9"/>
      <c r="P2276" s="9"/>
      <c r="Q2276" s="9"/>
      <c r="R2276" s="9"/>
      <c r="S2276" s="9"/>
      <c r="T2276" s="9"/>
      <c r="U2276" s="9"/>
      <c r="V2276" s="9"/>
      <c r="W2276" s="38"/>
      <c r="X2276" s="38"/>
      <c r="Y2276" s="38"/>
    </row>
    <row r="2277" spans="6:25" x14ac:dyDescent="0.3">
      <c r="F2277" s="37"/>
      <c r="G2277" s="37"/>
      <c r="H2277" s="9"/>
      <c r="I2277" s="9"/>
      <c r="J2277" s="9"/>
      <c r="K2277" s="9"/>
      <c r="L2277" s="9"/>
      <c r="M2277" s="9"/>
      <c r="N2277" s="9"/>
      <c r="O2277" s="9"/>
      <c r="P2277" s="9"/>
      <c r="Q2277" s="9"/>
      <c r="R2277" s="9"/>
      <c r="S2277" s="9"/>
      <c r="T2277" s="9"/>
      <c r="U2277" s="9"/>
      <c r="V2277" s="9"/>
      <c r="W2277" s="38"/>
      <c r="X2277" s="38"/>
      <c r="Y2277" s="38"/>
    </row>
    <row r="2278" spans="6:25" x14ac:dyDescent="0.3">
      <c r="F2278" s="37"/>
      <c r="G2278" s="37"/>
      <c r="H2278" s="9"/>
      <c r="I2278" s="9"/>
      <c r="J2278" s="9"/>
      <c r="K2278" s="9"/>
      <c r="L2278" s="9"/>
      <c r="M2278" s="9"/>
      <c r="N2278" s="9"/>
      <c r="O2278" s="9"/>
      <c r="P2278" s="9"/>
      <c r="Q2278" s="9"/>
      <c r="R2278" s="9"/>
      <c r="S2278" s="9"/>
      <c r="T2278" s="9"/>
      <c r="U2278" s="9"/>
      <c r="V2278" s="9"/>
      <c r="W2278" s="38"/>
      <c r="X2278" s="38"/>
      <c r="Y2278" s="38"/>
    </row>
    <row r="2279" spans="6:25" x14ac:dyDescent="0.3">
      <c r="F2279" s="37"/>
      <c r="G2279" s="37"/>
      <c r="H2279" s="9"/>
      <c r="I2279" s="9"/>
      <c r="J2279" s="9"/>
      <c r="K2279" s="9"/>
      <c r="L2279" s="9"/>
      <c r="M2279" s="9"/>
      <c r="N2279" s="9"/>
      <c r="O2279" s="9"/>
      <c r="P2279" s="9"/>
      <c r="Q2279" s="9"/>
      <c r="R2279" s="9"/>
      <c r="S2279" s="9"/>
      <c r="T2279" s="9"/>
      <c r="U2279" s="9"/>
      <c r="V2279" s="9"/>
      <c r="W2279" s="38"/>
      <c r="X2279" s="38"/>
      <c r="Y2279" s="38"/>
    </row>
    <row r="2280" spans="6:25" x14ac:dyDescent="0.3">
      <c r="F2280" s="37"/>
      <c r="G2280" s="37"/>
      <c r="H2280" s="9"/>
      <c r="I2280" s="9"/>
      <c r="J2280" s="9"/>
      <c r="K2280" s="9"/>
      <c r="L2280" s="9"/>
      <c r="M2280" s="9"/>
      <c r="N2280" s="9"/>
      <c r="O2280" s="9"/>
      <c r="P2280" s="9"/>
      <c r="Q2280" s="9"/>
      <c r="R2280" s="9"/>
      <c r="S2280" s="9"/>
      <c r="T2280" s="9"/>
      <c r="U2280" s="9"/>
      <c r="V2280" s="9"/>
      <c r="W2280" s="38"/>
      <c r="X2280" s="38"/>
      <c r="Y2280" s="38"/>
    </row>
    <row r="2281" spans="6:25" x14ac:dyDescent="0.3">
      <c r="F2281" s="37"/>
      <c r="G2281" s="37"/>
      <c r="H2281" s="9"/>
      <c r="I2281" s="9"/>
      <c r="J2281" s="9"/>
      <c r="K2281" s="9"/>
      <c r="L2281" s="9"/>
      <c r="M2281" s="9"/>
      <c r="N2281" s="9"/>
      <c r="O2281" s="9"/>
      <c r="P2281" s="9"/>
      <c r="Q2281" s="9"/>
      <c r="R2281" s="9"/>
      <c r="S2281" s="9"/>
      <c r="T2281" s="9"/>
      <c r="U2281" s="9"/>
      <c r="V2281" s="9"/>
      <c r="W2281" s="38"/>
      <c r="X2281" s="38"/>
      <c r="Y2281" s="38"/>
    </row>
    <row r="2282" spans="6:25" x14ac:dyDescent="0.3">
      <c r="F2282" s="37"/>
      <c r="G2282" s="37"/>
      <c r="H2282" s="9"/>
      <c r="I2282" s="9"/>
      <c r="J2282" s="9"/>
      <c r="K2282" s="9"/>
      <c r="L2282" s="9"/>
      <c r="M2282" s="9"/>
      <c r="N2282" s="9"/>
      <c r="O2282" s="9"/>
      <c r="P2282" s="9"/>
      <c r="Q2282" s="9"/>
      <c r="R2282" s="9"/>
      <c r="S2282" s="9"/>
      <c r="T2282" s="9"/>
      <c r="U2282" s="9"/>
      <c r="V2282" s="9"/>
      <c r="W2282" s="38"/>
      <c r="X2282" s="38"/>
      <c r="Y2282" s="38"/>
    </row>
    <row r="2283" spans="6:25" x14ac:dyDescent="0.3">
      <c r="F2283" s="37"/>
      <c r="G2283" s="37"/>
      <c r="H2283" s="9"/>
      <c r="I2283" s="9"/>
      <c r="J2283" s="9"/>
      <c r="K2283" s="9"/>
      <c r="L2283" s="9"/>
      <c r="M2283" s="9"/>
      <c r="N2283" s="9"/>
      <c r="O2283" s="9"/>
      <c r="P2283" s="9"/>
      <c r="Q2283" s="9"/>
      <c r="R2283" s="9"/>
      <c r="S2283" s="9"/>
      <c r="T2283" s="9"/>
      <c r="U2283" s="9"/>
      <c r="V2283" s="9"/>
      <c r="W2283" s="38"/>
      <c r="X2283" s="38"/>
      <c r="Y2283" s="38"/>
    </row>
    <row r="2284" spans="6:25" x14ac:dyDescent="0.3">
      <c r="F2284" s="37"/>
      <c r="G2284" s="37"/>
      <c r="H2284" s="9"/>
      <c r="I2284" s="9"/>
      <c r="J2284" s="9"/>
      <c r="K2284" s="9"/>
      <c r="L2284" s="9"/>
      <c r="M2284" s="9"/>
      <c r="N2284" s="9"/>
      <c r="O2284" s="9"/>
      <c r="P2284" s="9"/>
      <c r="Q2284" s="9"/>
      <c r="R2284" s="9"/>
      <c r="S2284" s="9"/>
      <c r="T2284" s="9"/>
      <c r="U2284" s="9"/>
      <c r="V2284" s="9"/>
      <c r="W2284" s="38"/>
      <c r="X2284" s="38"/>
      <c r="Y2284" s="38"/>
    </row>
    <row r="2285" spans="6:25" x14ac:dyDescent="0.3">
      <c r="F2285" s="37"/>
      <c r="G2285" s="37"/>
      <c r="H2285" s="9"/>
      <c r="I2285" s="9"/>
      <c r="J2285" s="9"/>
      <c r="K2285" s="9"/>
      <c r="L2285" s="9"/>
      <c r="M2285" s="9"/>
      <c r="N2285" s="9"/>
      <c r="O2285" s="9"/>
      <c r="P2285" s="9"/>
      <c r="Q2285" s="9"/>
      <c r="R2285" s="9"/>
      <c r="S2285" s="9"/>
      <c r="T2285" s="9"/>
      <c r="U2285" s="9"/>
      <c r="V2285" s="9"/>
      <c r="W2285" s="38"/>
      <c r="X2285" s="38"/>
      <c r="Y2285" s="38"/>
    </row>
    <row r="2286" spans="6:25" x14ac:dyDescent="0.3">
      <c r="F2286" s="37"/>
      <c r="G2286" s="37"/>
      <c r="H2286" s="9"/>
      <c r="I2286" s="9"/>
      <c r="J2286" s="9"/>
      <c r="K2286" s="9"/>
      <c r="L2286" s="9"/>
      <c r="M2286" s="9"/>
      <c r="N2286" s="9"/>
      <c r="O2286" s="9"/>
      <c r="P2286" s="9"/>
      <c r="Q2286" s="9"/>
      <c r="R2286" s="9"/>
      <c r="S2286" s="9"/>
      <c r="T2286" s="9"/>
      <c r="U2286" s="9"/>
      <c r="V2286" s="9"/>
      <c r="W2286" s="38"/>
      <c r="X2286" s="38"/>
      <c r="Y2286" s="38"/>
    </row>
    <row r="2287" spans="6:25" x14ac:dyDescent="0.3">
      <c r="F2287" s="37"/>
      <c r="G2287" s="37"/>
      <c r="H2287" s="9"/>
      <c r="I2287" s="9"/>
      <c r="J2287" s="9"/>
      <c r="K2287" s="9"/>
      <c r="L2287" s="9"/>
      <c r="M2287" s="9"/>
      <c r="N2287" s="9"/>
      <c r="O2287" s="9"/>
      <c r="P2287" s="9"/>
      <c r="Q2287" s="9"/>
      <c r="R2287" s="9"/>
      <c r="S2287" s="9"/>
      <c r="T2287" s="9"/>
      <c r="U2287" s="9"/>
      <c r="V2287" s="9"/>
      <c r="W2287" s="38"/>
      <c r="X2287" s="38"/>
      <c r="Y2287" s="38"/>
    </row>
    <row r="2288" spans="6:25" x14ac:dyDescent="0.3">
      <c r="F2288" s="37"/>
      <c r="G2288" s="37"/>
      <c r="H2288" s="9"/>
      <c r="I2288" s="9"/>
      <c r="J2288" s="9"/>
      <c r="K2288" s="9"/>
      <c r="L2288" s="9"/>
      <c r="M2288" s="9"/>
      <c r="N2288" s="9"/>
      <c r="O2288" s="9"/>
      <c r="P2288" s="9"/>
      <c r="Q2288" s="9"/>
      <c r="R2288" s="9"/>
      <c r="S2288" s="9"/>
      <c r="T2288" s="9"/>
      <c r="U2288" s="9"/>
      <c r="V2288" s="9"/>
      <c r="W2288" s="38"/>
      <c r="X2288" s="38"/>
      <c r="Y2288" s="38"/>
    </row>
    <row r="2289" spans="6:25" x14ac:dyDescent="0.3">
      <c r="F2289" s="37"/>
      <c r="G2289" s="37"/>
      <c r="H2289" s="9"/>
      <c r="I2289" s="9"/>
      <c r="J2289" s="9"/>
      <c r="K2289" s="9"/>
      <c r="L2289" s="9"/>
      <c r="M2289" s="9"/>
      <c r="N2289" s="9"/>
      <c r="O2289" s="9"/>
      <c r="P2289" s="9"/>
      <c r="Q2289" s="9"/>
      <c r="R2289" s="9"/>
      <c r="S2289" s="9"/>
      <c r="T2289" s="9"/>
      <c r="U2289" s="9"/>
      <c r="V2289" s="9"/>
      <c r="W2289" s="38"/>
      <c r="X2289" s="38"/>
      <c r="Y2289" s="38"/>
    </row>
    <row r="2290" spans="6:25" x14ac:dyDescent="0.3">
      <c r="F2290" s="37"/>
      <c r="G2290" s="37"/>
      <c r="H2290" s="9"/>
      <c r="I2290" s="9"/>
      <c r="J2290" s="9"/>
      <c r="K2290" s="9"/>
      <c r="L2290" s="9"/>
      <c r="M2290" s="9"/>
      <c r="N2290" s="9"/>
      <c r="O2290" s="9"/>
      <c r="P2290" s="9"/>
      <c r="Q2290" s="9"/>
      <c r="R2290" s="9"/>
      <c r="S2290" s="9"/>
      <c r="T2290" s="9"/>
      <c r="U2290" s="9"/>
      <c r="V2290" s="9"/>
      <c r="W2290" s="38"/>
      <c r="X2290" s="38"/>
      <c r="Y2290" s="38"/>
    </row>
    <row r="2291" spans="6:25" x14ac:dyDescent="0.3">
      <c r="F2291" s="37"/>
      <c r="G2291" s="37"/>
      <c r="H2291" s="9"/>
      <c r="I2291" s="9"/>
      <c r="J2291" s="9"/>
      <c r="K2291" s="9"/>
      <c r="L2291" s="9"/>
      <c r="M2291" s="9"/>
      <c r="N2291" s="9"/>
      <c r="O2291" s="9"/>
      <c r="P2291" s="9"/>
      <c r="Q2291" s="9"/>
      <c r="R2291" s="9"/>
      <c r="S2291" s="9"/>
      <c r="T2291" s="9"/>
      <c r="U2291" s="9"/>
      <c r="V2291" s="9"/>
      <c r="W2291" s="38"/>
      <c r="X2291" s="38"/>
      <c r="Y2291" s="38"/>
    </row>
    <row r="2292" spans="6:25" x14ac:dyDescent="0.3">
      <c r="F2292" s="37"/>
      <c r="G2292" s="37"/>
      <c r="H2292" s="9"/>
      <c r="I2292" s="9"/>
      <c r="J2292" s="9"/>
      <c r="K2292" s="9"/>
      <c r="L2292" s="9"/>
      <c r="M2292" s="9"/>
      <c r="N2292" s="9"/>
      <c r="O2292" s="9"/>
      <c r="P2292" s="9"/>
      <c r="Q2292" s="9"/>
      <c r="R2292" s="9"/>
      <c r="S2292" s="9"/>
      <c r="T2292" s="9"/>
      <c r="U2292" s="9"/>
      <c r="V2292" s="9"/>
      <c r="W2292" s="38"/>
      <c r="X2292" s="38"/>
      <c r="Y2292" s="38"/>
    </row>
    <row r="2293" spans="6:25" x14ac:dyDescent="0.3">
      <c r="F2293" s="37"/>
      <c r="G2293" s="37"/>
      <c r="H2293" s="9"/>
      <c r="I2293" s="9"/>
      <c r="J2293" s="9"/>
      <c r="K2293" s="9"/>
      <c r="L2293" s="9"/>
      <c r="M2293" s="9"/>
      <c r="N2293" s="9"/>
      <c r="O2293" s="9"/>
      <c r="P2293" s="9"/>
      <c r="Q2293" s="9"/>
      <c r="R2293" s="9"/>
      <c r="S2293" s="9"/>
      <c r="T2293" s="9"/>
      <c r="U2293" s="9"/>
      <c r="V2293" s="9"/>
      <c r="W2293" s="38"/>
      <c r="X2293" s="38"/>
      <c r="Y2293" s="38"/>
    </row>
    <row r="2294" spans="6:25" x14ac:dyDescent="0.3">
      <c r="F2294" s="37"/>
      <c r="G2294" s="37"/>
      <c r="H2294" s="9"/>
      <c r="I2294" s="9"/>
      <c r="J2294" s="9"/>
      <c r="K2294" s="9"/>
      <c r="L2294" s="9"/>
      <c r="M2294" s="9"/>
      <c r="N2294" s="9"/>
      <c r="O2294" s="9"/>
      <c r="P2294" s="9"/>
      <c r="Q2294" s="9"/>
      <c r="R2294" s="9"/>
      <c r="S2294" s="9"/>
      <c r="T2294" s="9"/>
      <c r="U2294" s="9"/>
      <c r="V2294" s="9"/>
      <c r="W2294" s="38"/>
      <c r="X2294" s="38"/>
      <c r="Y2294" s="38"/>
    </row>
    <row r="2295" spans="6:25" x14ac:dyDescent="0.3">
      <c r="F2295" s="37"/>
      <c r="G2295" s="37"/>
      <c r="H2295" s="9"/>
      <c r="I2295" s="9"/>
      <c r="J2295" s="9"/>
      <c r="K2295" s="9"/>
      <c r="L2295" s="9"/>
      <c r="M2295" s="9"/>
      <c r="N2295" s="9"/>
      <c r="O2295" s="9"/>
      <c r="P2295" s="9"/>
      <c r="Q2295" s="9"/>
      <c r="R2295" s="9"/>
      <c r="S2295" s="9"/>
      <c r="T2295" s="9"/>
      <c r="U2295" s="9"/>
      <c r="V2295" s="9"/>
      <c r="W2295" s="38"/>
      <c r="X2295" s="38"/>
      <c r="Y2295" s="38"/>
    </row>
    <row r="2296" spans="6:25" x14ac:dyDescent="0.3">
      <c r="F2296" s="37"/>
      <c r="G2296" s="37"/>
      <c r="H2296" s="9"/>
      <c r="I2296" s="9"/>
      <c r="J2296" s="9"/>
      <c r="K2296" s="9"/>
      <c r="L2296" s="9"/>
      <c r="M2296" s="9"/>
      <c r="N2296" s="9"/>
      <c r="O2296" s="9"/>
      <c r="P2296" s="9"/>
      <c r="Q2296" s="9"/>
      <c r="R2296" s="9"/>
      <c r="S2296" s="9"/>
      <c r="T2296" s="9"/>
      <c r="U2296" s="9"/>
      <c r="V2296" s="9"/>
      <c r="W2296" s="38"/>
      <c r="X2296" s="38"/>
      <c r="Y2296" s="38"/>
    </row>
    <row r="2297" spans="6:25" x14ac:dyDescent="0.3">
      <c r="F2297" s="37"/>
      <c r="G2297" s="37"/>
      <c r="H2297" s="9"/>
      <c r="I2297" s="9"/>
      <c r="J2297" s="9"/>
      <c r="K2297" s="9"/>
      <c r="L2297" s="9"/>
      <c r="M2297" s="9"/>
      <c r="N2297" s="9"/>
      <c r="O2297" s="9"/>
      <c r="P2297" s="9"/>
      <c r="Q2297" s="9"/>
      <c r="R2297" s="9"/>
      <c r="S2297" s="9"/>
      <c r="T2297" s="9"/>
      <c r="U2297" s="9"/>
      <c r="V2297" s="9"/>
      <c r="W2297" s="38"/>
      <c r="X2297" s="38"/>
      <c r="Y2297" s="38"/>
    </row>
    <row r="2298" spans="6:25" x14ac:dyDescent="0.3">
      <c r="F2298" s="37"/>
      <c r="G2298" s="37"/>
      <c r="H2298" s="9"/>
      <c r="I2298" s="9"/>
      <c r="J2298" s="9"/>
      <c r="K2298" s="9"/>
      <c r="L2298" s="9"/>
      <c r="M2298" s="9"/>
      <c r="N2298" s="9"/>
      <c r="O2298" s="9"/>
      <c r="P2298" s="9"/>
      <c r="Q2298" s="9"/>
      <c r="R2298" s="9"/>
      <c r="S2298" s="9"/>
      <c r="T2298" s="9"/>
      <c r="U2298" s="9"/>
      <c r="V2298" s="9"/>
      <c r="W2298" s="38"/>
      <c r="X2298" s="38"/>
      <c r="Y2298" s="38"/>
    </row>
    <row r="2299" spans="6:25" x14ac:dyDescent="0.3">
      <c r="F2299" s="37"/>
      <c r="G2299" s="37"/>
      <c r="H2299" s="9"/>
      <c r="I2299" s="9"/>
      <c r="J2299" s="9"/>
      <c r="K2299" s="9"/>
      <c r="L2299" s="9"/>
      <c r="M2299" s="9"/>
      <c r="N2299" s="9"/>
      <c r="O2299" s="9"/>
      <c r="P2299" s="9"/>
      <c r="Q2299" s="9"/>
      <c r="R2299" s="9"/>
      <c r="S2299" s="9"/>
      <c r="T2299" s="9"/>
      <c r="U2299" s="9"/>
      <c r="V2299" s="9"/>
      <c r="W2299" s="38"/>
      <c r="X2299" s="38"/>
      <c r="Y2299" s="38"/>
    </row>
    <row r="2300" spans="6:25" x14ac:dyDescent="0.3">
      <c r="F2300" s="37"/>
      <c r="G2300" s="37"/>
      <c r="H2300" s="9"/>
      <c r="I2300" s="9"/>
      <c r="J2300" s="9"/>
      <c r="K2300" s="9"/>
      <c r="L2300" s="9"/>
      <c r="M2300" s="9"/>
      <c r="N2300" s="9"/>
      <c r="O2300" s="9"/>
      <c r="P2300" s="9"/>
      <c r="Q2300" s="9"/>
      <c r="R2300" s="9"/>
      <c r="S2300" s="9"/>
      <c r="T2300" s="9"/>
      <c r="U2300" s="9"/>
      <c r="V2300" s="9"/>
      <c r="W2300" s="38"/>
      <c r="X2300" s="38"/>
      <c r="Y2300" s="38"/>
    </row>
    <row r="2301" spans="6:25" x14ac:dyDescent="0.3">
      <c r="F2301" s="37"/>
      <c r="G2301" s="37"/>
      <c r="H2301" s="9"/>
      <c r="I2301" s="9"/>
      <c r="J2301" s="9"/>
      <c r="K2301" s="9"/>
      <c r="L2301" s="9"/>
      <c r="M2301" s="9"/>
      <c r="N2301" s="9"/>
      <c r="O2301" s="9"/>
      <c r="P2301" s="9"/>
      <c r="Q2301" s="9"/>
      <c r="R2301" s="9"/>
      <c r="S2301" s="9"/>
      <c r="T2301" s="9"/>
      <c r="U2301" s="9"/>
      <c r="V2301" s="9"/>
      <c r="W2301" s="38"/>
      <c r="X2301" s="38"/>
      <c r="Y2301" s="38"/>
    </row>
    <row r="2302" spans="6:25" x14ac:dyDescent="0.3">
      <c r="F2302" s="37"/>
      <c r="G2302" s="37"/>
      <c r="H2302" s="9"/>
      <c r="I2302" s="9"/>
      <c r="J2302" s="9"/>
      <c r="K2302" s="9"/>
      <c r="L2302" s="9"/>
      <c r="M2302" s="9"/>
      <c r="N2302" s="9"/>
      <c r="O2302" s="9"/>
      <c r="P2302" s="9"/>
      <c r="Q2302" s="9"/>
      <c r="R2302" s="9"/>
      <c r="S2302" s="9"/>
      <c r="T2302" s="9"/>
      <c r="U2302" s="9"/>
      <c r="V2302" s="9"/>
      <c r="W2302" s="38"/>
      <c r="X2302" s="38"/>
      <c r="Y2302" s="38"/>
    </row>
    <row r="2303" spans="6:25" x14ac:dyDescent="0.3">
      <c r="F2303" s="37"/>
      <c r="G2303" s="37"/>
      <c r="H2303" s="9"/>
      <c r="I2303" s="9"/>
      <c r="J2303" s="9"/>
      <c r="K2303" s="9"/>
      <c r="L2303" s="9"/>
      <c r="M2303" s="9"/>
      <c r="N2303" s="9"/>
      <c r="O2303" s="9"/>
      <c r="P2303" s="9"/>
      <c r="Q2303" s="9"/>
      <c r="R2303" s="9"/>
      <c r="S2303" s="9"/>
      <c r="T2303" s="9"/>
      <c r="U2303" s="9"/>
      <c r="V2303" s="9"/>
      <c r="W2303" s="38"/>
      <c r="X2303" s="38"/>
      <c r="Y2303" s="38"/>
    </row>
    <row r="2304" spans="6:25" x14ac:dyDescent="0.3">
      <c r="F2304" s="37"/>
      <c r="G2304" s="37"/>
      <c r="H2304" s="9"/>
      <c r="I2304" s="9"/>
      <c r="J2304" s="9"/>
      <c r="K2304" s="9"/>
      <c r="L2304" s="9"/>
      <c r="M2304" s="9"/>
      <c r="N2304" s="9"/>
      <c r="O2304" s="9"/>
      <c r="P2304" s="9"/>
      <c r="Q2304" s="9"/>
      <c r="R2304" s="9"/>
      <c r="S2304" s="9"/>
      <c r="T2304" s="9"/>
      <c r="U2304" s="9"/>
      <c r="V2304" s="9"/>
      <c r="W2304" s="38"/>
      <c r="X2304" s="38"/>
      <c r="Y2304" s="38"/>
    </row>
    <row r="2305" spans="6:25" x14ac:dyDescent="0.3">
      <c r="F2305" s="37"/>
      <c r="G2305" s="37"/>
      <c r="H2305" s="9"/>
      <c r="I2305" s="9"/>
      <c r="J2305" s="9"/>
      <c r="K2305" s="9"/>
      <c r="L2305" s="9"/>
      <c r="M2305" s="9"/>
      <c r="N2305" s="9"/>
      <c r="O2305" s="9"/>
      <c r="P2305" s="9"/>
      <c r="Q2305" s="9"/>
      <c r="R2305" s="9"/>
      <c r="S2305" s="9"/>
      <c r="T2305" s="9"/>
      <c r="U2305" s="9"/>
      <c r="V2305" s="9"/>
      <c r="W2305" s="38"/>
      <c r="X2305" s="38"/>
      <c r="Y2305" s="38"/>
    </row>
    <row r="2306" spans="6:25" x14ac:dyDescent="0.3">
      <c r="F2306" s="37"/>
      <c r="G2306" s="37"/>
      <c r="H2306" s="9"/>
      <c r="I2306" s="9"/>
      <c r="J2306" s="9"/>
      <c r="K2306" s="9"/>
      <c r="L2306" s="9"/>
      <c r="M2306" s="9"/>
      <c r="N2306" s="9"/>
      <c r="O2306" s="9"/>
      <c r="P2306" s="9"/>
      <c r="Q2306" s="9"/>
      <c r="R2306" s="9"/>
      <c r="S2306" s="9"/>
      <c r="T2306" s="9"/>
      <c r="U2306" s="9"/>
      <c r="V2306" s="9"/>
      <c r="W2306" s="38"/>
      <c r="X2306" s="38"/>
      <c r="Y2306" s="38"/>
    </row>
    <row r="2307" spans="6:25" x14ac:dyDescent="0.3">
      <c r="F2307" s="37"/>
      <c r="G2307" s="37"/>
      <c r="H2307" s="9"/>
      <c r="I2307" s="9"/>
      <c r="J2307" s="9"/>
      <c r="K2307" s="9"/>
      <c r="L2307" s="9"/>
      <c r="M2307" s="9"/>
      <c r="N2307" s="9"/>
      <c r="O2307" s="9"/>
      <c r="P2307" s="9"/>
      <c r="Q2307" s="9"/>
      <c r="R2307" s="9"/>
      <c r="S2307" s="9"/>
      <c r="T2307" s="9"/>
      <c r="U2307" s="9"/>
      <c r="V2307" s="9"/>
      <c r="W2307" s="38"/>
      <c r="X2307" s="38"/>
      <c r="Y2307" s="38"/>
    </row>
    <row r="2308" spans="6:25" x14ac:dyDescent="0.3">
      <c r="F2308" s="37"/>
      <c r="G2308" s="37"/>
      <c r="H2308" s="9"/>
      <c r="I2308" s="9"/>
      <c r="J2308" s="9"/>
      <c r="K2308" s="9"/>
      <c r="L2308" s="9"/>
      <c r="M2308" s="9"/>
      <c r="N2308" s="9"/>
      <c r="O2308" s="9"/>
      <c r="P2308" s="9"/>
      <c r="Q2308" s="9"/>
      <c r="R2308" s="9"/>
      <c r="S2308" s="9"/>
      <c r="T2308" s="9"/>
      <c r="U2308" s="9"/>
      <c r="V2308" s="9"/>
      <c r="W2308" s="38"/>
      <c r="X2308" s="38"/>
      <c r="Y2308" s="38"/>
    </row>
    <row r="2309" spans="6:25" x14ac:dyDescent="0.3">
      <c r="F2309" s="37"/>
      <c r="G2309" s="37"/>
      <c r="H2309" s="9"/>
      <c r="I2309" s="9"/>
      <c r="J2309" s="9"/>
      <c r="K2309" s="9"/>
      <c r="L2309" s="9"/>
      <c r="M2309" s="9"/>
      <c r="N2309" s="9"/>
      <c r="O2309" s="9"/>
      <c r="P2309" s="9"/>
      <c r="Q2309" s="9"/>
      <c r="R2309" s="9"/>
      <c r="S2309" s="9"/>
      <c r="T2309" s="9"/>
      <c r="U2309" s="9"/>
      <c r="V2309" s="9"/>
      <c r="W2309" s="38"/>
      <c r="X2309" s="38"/>
      <c r="Y2309" s="38"/>
    </row>
    <row r="2310" spans="6:25" x14ac:dyDescent="0.3">
      <c r="F2310" s="37"/>
      <c r="G2310" s="37"/>
      <c r="H2310" s="9"/>
      <c r="I2310" s="9"/>
      <c r="J2310" s="9"/>
      <c r="K2310" s="9"/>
      <c r="L2310" s="9"/>
      <c r="M2310" s="9"/>
      <c r="N2310" s="9"/>
      <c r="O2310" s="9"/>
      <c r="P2310" s="9"/>
      <c r="Q2310" s="9"/>
      <c r="R2310" s="9"/>
      <c r="S2310" s="9"/>
      <c r="T2310" s="9"/>
      <c r="U2310" s="9"/>
      <c r="V2310" s="9"/>
      <c r="W2310" s="38"/>
      <c r="X2310" s="38"/>
      <c r="Y2310" s="38"/>
    </row>
    <row r="2311" spans="6:25" x14ac:dyDescent="0.3">
      <c r="F2311" s="37"/>
      <c r="G2311" s="37"/>
      <c r="H2311" s="9"/>
      <c r="I2311" s="9"/>
      <c r="J2311" s="9"/>
      <c r="K2311" s="9"/>
      <c r="L2311" s="9"/>
      <c r="M2311" s="9"/>
      <c r="N2311" s="9"/>
      <c r="O2311" s="9"/>
      <c r="P2311" s="9"/>
      <c r="Q2311" s="9"/>
      <c r="R2311" s="9"/>
      <c r="S2311" s="9"/>
      <c r="T2311" s="9"/>
      <c r="U2311" s="9"/>
      <c r="V2311" s="9"/>
      <c r="W2311" s="38"/>
      <c r="X2311" s="38"/>
      <c r="Y2311" s="38"/>
    </row>
    <row r="2312" spans="6:25" x14ac:dyDescent="0.3">
      <c r="F2312" s="37"/>
      <c r="G2312" s="37"/>
      <c r="H2312" s="9"/>
      <c r="I2312" s="9"/>
      <c r="J2312" s="9"/>
      <c r="K2312" s="9"/>
      <c r="L2312" s="9"/>
      <c r="M2312" s="9"/>
      <c r="N2312" s="9"/>
      <c r="O2312" s="9"/>
      <c r="P2312" s="9"/>
      <c r="Q2312" s="9"/>
      <c r="R2312" s="9"/>
      <c r="S2312" s="9"/>
      <c r="T2312" s="9"/>
      <c r="U2312" s="9"/>
      <c r="V2312" s="9"/>
      <c r="W2312" s="38"/>
      <c r="X2312" s="38"/>
      <c r="Y2312" s="38"/>
    </row>
    <row r="2313" spans="6:25" x14ac:dyDescent="0.3">
      <c r="F2313" s="37"/>
      <c r="G2313" s="37"/>
      <c r="H2313" s="9"/>
      <c r="I2313" s="9"/>
      <c r="J2313" s="9"/>
      <c r="K2313" s="9"/>
      <c r="L2313" s="9"/>
      <c r="M2313" s="9"/>
      <c r="N2313" s="9"/>
      <c r="O2313" s="9"/>
      <c r="P2313" s="9"/>
      <c r="Q2313" s="9"/>
      <c r="R2313" s="9"/>
      <c r="S2313" s="9"/>
      <c r="T2313" s="9"/>
      <c r="U2313" s="9"/>
      <c r="V2313" s="9"/>
      <c r="W2313" s="38"/>
      <c r="X2313" s="38"/>
      <c r="Y2313" s="38"/>
    </row>
    <row r="2314" spans="6:25" x14ac:dyDescent="0.3">
      <c r="F2314" s="37"/>
      <c r="G2314" s="37"/>
      <c r="H2314" s="9"/>
      <c r="I2314" s="9"/>
      <c r="J2314" s="9"/>
      <c r="K2314" s="9"/>
      <c r="L2314" s="9"/>
      <c r="M2314" s="9"/>
      <c r="N2314" s="9"/>
      <c r="O2314" s="9"/>
      <c r="P2314" s="9"/>
      <c r="Q2314" s="9"/>
      <c r="R2314" s="9"/>
      <c r="S2314" s="9"/>
      <c r="T2314" s="9"/>
      <c r="U2314" s="9"/>
      <c r="V2314" s="9"/>
      <c r="W2314" s="38"/>
      <c r="X2314" s="38"/>
      <c r="Y2314" s="38"/>
    </row>
    <row r="2315" spans="6:25" x14ac:dyDescent="0.3">
      <c r="F2315" s="37"/>
      <c r="G2315" s="37"/>
      <c r="H2315" s="9"/>
      <c r="I2315" s="9"/>
      <c r="J2315" s="9"/>
      <c r="K2315" s="9"/>
      <c r="L2315" s="9"/>
      <c r="M2315" s="9"/>
      <c r="N2315" s="9"/>
      <c r="O2315" s="9"/>
      <c r="P2315" s="9"/>
      <c r="Q2315" s="9"/>
      <c r="R2315" s="9"/>
      <c r="S2315" s="9"/>
      <c r="T2315" s="9"/>
      <c r="U2315" s="9"/>
      <c r="V2315" s="9"/>
      <c r="W2315" s="38"/>
      <c r="X2315" s="38"/>
      <c r="Y2315" s="38"/>
    </row>
    <row r="2316" spans="6:25" x14ac:dyDescent="0.3">
      <c r="F2316" s="37"/>
      <c r="G2316" s="37"/>
      <c r="H2316" s="9"/>
      <c r="I2316" s="9"/>
      <c r="J2316" s="9"/>
      <c r="K2316" s="9"/>
      <c r="L2316" s="9"/>
      <c r="M2316" s="9"/>
      <c r="N2316" s="9"/>
      <c r="O2316" s="9"/>
      <c r="P2316" s="9"/>
      <c r="Q2316" s="9"/>
      <c r="R2316" s="9"/>
      <c r="S2316" s="9"/>
      <c r="T2316" s="9"/>
      <c r="U2316" s="9"/>
      <c r="V2316" s="9"/>
      <c r="W2316" s="38"/>
      <c r="X2316" s="38"/>
      <c r="Y2316" s="38"/>
    </row>
    <row r="2317" spans="6:25" x14ac:dyDescent="0.3">
      <c r="F2317" s="37"/>
      <c r="G2317" s="37"/>
      <c r="H2317" s="9"/>
      <c r="I2317" s="9"/>
      <c r="J2317" s="9"/>
      <c r="K2317" s="9"/>
      <c r="L2317" s="9"/>
      <c r="M2317" s="9"/>
      <c r="N2317" s="9"/>
      <c r="O2317" s="9"/>
      <c r="P2317" s="9"/>
      <c r="Q2317" s="9"/>
      <c r="R2317" s="9"/>
      <c r="S2317" s="9"/>
      <c r="T2317" s="9"/>
      <c r="U2317" s="9"/>
      <c r="V2317" s="9"/>
      <c r="W2317" s="38"/>
      <c r="X2317" s="38"/>
      <c r="Y2317" s="38"/>
    </row>
    <row r="2318" spans="6:25" x14ac:dyDescent="0.3">
      <c r="F2318" s="37"/>
      <c r="G2318" s="37"/>
      <c r="H2318" s="9"/>
      <c r="I2318" s="9"/>
      <c r="J2318" s="9"/>
      <c r="K2318" s="9"/>
      <c r="L2318" s="9"/>
      <c r="M2318" s="9"/>
      <c r="N2318" s="9"/>
      <c r="O2318" s="9"/>
      <c r="P2318" s="9"/>
      <c r="Q2318" s="9"/>
      <c r="R2318" s="9"/>
      <c r="S2318" s="9"/>
      <c r="T2318" s="9"/>
      <c r="U2318" s="9"/>
      <c r="V2318" s="9"/>
      <c r="W2318" s="38"/>
      <c r="X2318" s="38"/>
      <c r="Y2318" s="38"/>
    </row>
    <row r="2319" spans="6:25" x14ac:dyDescent="0.3">
      <c r="F2319" s="37"/>
      <c r="G2319" s="37"/>
      <c r="H2319" s="9"/>
      <c r="I2319" s="9"/>
      <c r="J2319" s="9"/>
      <c r="K2319" s="9"/>
      <c r="L2319" s="9"/>
      <c r="M2319" s="9"/>
      <c r="N2319" s="9"/>
      <c r="O2319" s="9"/>
      <c r="P2319" s="9"/>
      <c r="Q2319" s="9"/>
      <c r="R2319" s="9"/>
      <c r="S2319" s="9"/>
      <c r="T2319" s="9"/>
      <c r="U2319" s="9"/>
      <c r="V2319" s="9"/>
      <c r="W2319" s="38"/>
      <c r="X2319" s="38"/>
      <c r="Y2319" s="38"/>
    </row>
    <row r="2320" spans="6:25" x14ac:dyDescent="0.3">
      <c r="F2320" s="37"/>
      <c r="G2320" s="37"/>
      <c r="H2320" s="9"/>
      <c r="I2320" s="9"/>
      <c r="J2320" s="9"/>
      <c r="K2320" s="9"/>
      <c r="L2320" s="9"/>
      <c r="M2320" s="9"/>
      <c r="N2320" s="9"/>
      <c r="O2320" s="9"/>
      <c r="P2320" s="9"/>
      <c r="Q2320" s="9"/>
      <c r="R2320" s="9"/>
      <c r="S2320" s="9"/>
      <c r="T2320" s="9"/>
      <c r="U2320" s="9"/>
      <c r="V2320" s="9"/>
      <c r="W2320" s="38"/>
      <c r="X2320" s="38"/>
      <c r="Y2320" s="38"/>
    </row>
    <row r="2321" spans="6:25" x14ac:dyDescent="0.3">
      <c r="F2321" s="37"/>
      <c r="G2321" s="37"/>
      <c r="H2321" s="9"/>
      <c r="I2321" s="9"/>
      <c r="J2321" s="9"/>
      <c r="K2321" s="9"/>
      <c r="L2321" s="9"/>
      <c r="M2321" s="9"/>
      <c r="N2321" s="9"/>
      <c r="O2321" s="9"/>
      <c r="P2321" s="9"/>
      <c r="Q2321" s="9"/>
      <c r="R2321" s="9"/>
      <c r="S2321" s="9"/>
      <c r="T2321" s="9"/>
      <c r="U2321" s="9"/>
      <c r="V2321" s="9"/>
      <c r="W2321" s="38"/>
      <c r="X2321" s="38"/>
      <c r="Y2321" s="38"/>
    </row>
    <row r="2322" spans="6:25" x14ac:dyDescent="0.3">
      <c r="F2322" s="37"/>
      <c r="G2322" s="37"/>
      <c r="H2322" s="9"/>
      <c r="I2322" s="9"/>
      <c r="J2322" s="9"/>
      <c r="K2322" s="9"/>
      <c r="L2322" s="9"/>
      <c r="M2322" s="9"/>
      <c r="N2322" s="9"/>
      <c r="O2322" s="9"/>
      <c r="P2322" s="9"/>
      <c r="Q2322" s="9"/>
      <c r="R2322" s="9"/>
      <c r="S2322" s="9"/>
      <c r="T2322" s="9"/>
      <c r="U2322" s="9"/>
      <c r="V2322" s="9"/>
      <c r="W2322" s="38"/>
      <c r="X2322" s="38"/>
      <c r="Y2322" s="38"/>
    </row>
    <row r="2323" spans="6:25" x14ac:dyDescent="0.3">
      <c r="F2323" s="37"/>
      <c r="G2323" s="37"/>
      <c r="H2323" s="9"/>
      <c r="I2323" s="9"/>
      <c r="J2323" s="9"/>
      <c r="K2323" s="9"/>
      <c r="L2323" s="9"/>
      <c r="M2323" s="9"/>
      <c r="N2323" s="9"/>
      <c r="O2323" s="9"/>
      <c r="P2323" s="9"/>
      <c r="Q2323" s="9"/>
      <c r="R2323" s="9"/>
      <c r="S2323" s="9"/>
      <c r="T2323" s="9"/>
      <c r="U2323" s="9"/>
      <c r="V2323" s="9"/>
      <c r="W2323" s="38"/>
      <c r="X2323" s="38"/>
      <c r="Y2323" s="38"/>
    </row>
    <row r="2324" spans="6:25" x14ac:dyDescent="0.3">
      <c r="F2324" s="37"/>
      <c r="G2324" s="37"/>
      <c r="H2324" s="9"/>
      <c r="I2324" s="9"/>
      <c r="J2324" s="9"/>
      <c r="K2324" s="9"/>
      <c r="L2324" s="9"/>
      <c r="M2324" s="9"/>
      <c r="N2324" s="9"/>
      <c r="O2324" s="9"/>
      <c r="P2324" s="9"/>
      <c r="Q2324" s="9"/>
      <c r="R2324" s="9"/>
      <c r="S2324" s="9"/>
      <c r="T2324" s="9"/>
      <c r="U2324" s="9"/>
      <c r="V2324" s="9"/>
      <c r="W2324" s="38"/>
      <c r="X2324" s="38"/>
      <c r="Y2324" s="38"/>
    </row>
    <row r="2325" spans="6:25" x14ac:dyDescent="0.3">
      <c r="F2325" s="37"/>
      <c r="G2325" s="37"/>
      <c r="H2325" s="9"/>
      <c r="I2325" s="9"/>
      <c r="J2325" s="9"/>
      <c r="K2325" s="9"/>
      <c r="L2325" s="9"/>
      <c r="M2325" s="9"/>
      <c r="N2325" s="9"/>
      <c r="O2325" s="9"/>
      <c r="P2325" s="9"/>
      <c r="Q2325" s="9"/>
      <c r="R2325" s="9"/>
      <c r="S2325" s="9"/>
      <c r="T2325" s="9"/>
      <c r="U2325" s="9"/>
      <c r="V2325" s="9"/>
      <c r="W2325" s="38"/>
      <c r="X2325" s="38"/>
      <c r="Y2325" s="38"/>
    </row>
    <row r="2326" spans="6:25" x14ac:dyDescent="0.3">
      <c r="F2326" s="37"/>
      <c r="G2326" s="37"/>
      <c r="H2326" s="9"/>
      <c r="I2326" s="9"/>
      <c r="J2326" s="9"/>
      <c r="K2326" s="9"/>
      <c r="L2326" s="9"/>
      <c r="M2326" s="9"/>
      <c r="N2326" s="9"/>
      <c r="O2326" s="9"/>
      <c r="P2326" s="9"/>
      <c r="Q2326" s="9"/>
      <c r="R2326" s="9"/>
      <c r="S2326" s="9"/>
      <c r="T2326" s="9"/>
      <c r="U2326" s="9"/>
      <c r="V2326" s="9"/>
      <c r="W2326" s="38"/>
      <c r="X2326" s="38"/>
      <c r="Y2326" s="38"/>
    </row>
    <row r="2327" spans="6:25" x14ac:dyDescent="0.3">
      <c r="F2327" s="37"/>
      <c r="G2327" s="37"/>
      <c r="H2327" s="9"/>
      <c r="I2327" s="9"/>
      <c r="J2327" s="9"/>
      <c r="K2327" s="9"/>
      <c r="L2327" s="9"/>
      <c r="M2327" s="9"/>
      <c r="N2327" s="9"/>
      <c r="O2327" s="9"/>
      <c r="P2327" s="9"/>
      <c r="Q2327" s="9"/>
      <c r="R2327" s="9"/>
      <c r="S2327" s="9"/>
      <c r="T2327" s="9"/>
      <c r="U2327" s="9"/>
      <c r="V2327" s="9"/>
      <c r="W2327" s="38"/>
      <c r="X2327" s="38"/>
      <c r="Y2327" s="38"/>
    </row>
    <row r="2328" spans="6:25" x14ac:dyDescent="0.3">
      <c r="F2328" s="37"/>
      <c r="G2328" s="37"/>
      <c r="H2328" s="9"/>
      <c r="I2328" s="9"/>
      <c r="J2328" s="9"/>
      <c r="K2328" s="9"/>
      <c r="L2328" s="9"/>
      <c r="M2328" s="9"/>
      <c r="N2328" s="9"/>
      <c r="O2328" s="9"/>
      <c r="P2328" s="9"/>
      <c r="Q2328" s="9"/>
      <c r="R2328" s="9"/>
      <c r="S2328" s="9"/>
      <c r="T2328" s="9"/>
      <c r="U2328" s="9"/>
      <c r="V2328" s="9"/>
      <c r="W2328" s="38"/>
      <c r="X2328" s="38"/>
      <c r="Y2328" s="38"/>
    </row>
    <row r="2329" spans="6:25" x14ac:dyDescent="0.3">
      <c r="F2329" s="37"/>
      <c r="G2329" s="37"/>
      <c r="H2329" s="9"/>
      <c r="I2329" s="9"/>
      <c r="J2329" s="9"/>
      <c r="K2329" s="9"/>
      <c r="L2329" s="9"/>
      <c r="M2329" s="9"/>
      <c r="N2329" s="9"/>
      <c r="O2329" s="9"/>
      <c r="P2329" s="9"/>
      <c r="Q2329" s="9"/>
      <c r="R2329" s="9"/>
      <c r="S2329" s="9"/>
      <c r="T2329" s="9"/>
      <c r="U2329" s="9"/>
      <c r="V2329" s="9"/>
      <c r="W2329" s="38"/>
      <c r="X2329" s="38"/>
      <c r="Y2329" s="38"/>
    </row>
    <row r="2330" spans="6:25" x14ac:dyDescent="0.3">
      <c r="F2330" s="37"/>
      <c r="G2330" s="37"/>
      <c r="H2330" s="9"/>
      <c r="I2330" s="9"/>
      <c r="J2330" s="9"/>
      <c r="K2330" s="9"/>
      <c r="L2330" s="9"/>
      <c r="M2330" s="9"/>
      <c r="N2330" s="9"/>
      <c r="O2330" s="9"/>
      <c r="P2330" s="9"/>
      <c r="Q2330" s="9"/>
      <c r="R2330" s="9"/>
      <c r="S2330" s="9"/>
      <c r="T2330" s="9"/>
      <c r="U2330" s="9"/>
      <c r="V2330" s="9"/>
      <c r="W2330" s="38"/>
      <c r="X2330" s="38"/>
      <c r="Y2330" s="38"/>
    </row>
    <row r="2331" spans="6:25" x14ac:dyDescent="0.3">
      <c r="F2331" s="37"/>
      <c r="G2331" s="37"/>
      <c r="H2331" s="9"/>
      <c r="I2331" s="9"/>
      <c r="J2331" s="9"/>
      <c r="K2331" s="9"/>
      <c r="L2331" s="9"/>
      <c r="M2331" s="9"/>
      <c r="N2331" s="9"/>
      <c r="O2331" s="9"/>
      <c r="P2331" s="9"/>
      <c r="Q2331" s="9"/>
      <c r="R2331" s="9"/>
      <c r="S2331" s="9"/>
      <c r="T2331" s="9"/>
      <c r="U2331" s="9"/>
      <c r="V2331" s="9"/>
      <c r="W2331" s="38"/>
      <c r="X2331" s="38"/>
      <c r="Y2331" s="38"/>
    </row>
    <row r="2332" spans="6:25" x14ac:dyDescent="0.3">
      <c r="F2332" s="37"/>
      <c r="G2332" s="37"/>
      <c r="H2332" s="9"/>
      <c r="I2332" s="9"/>
      <c r="J2332" s="9"/>
      <c r="K2332" s="9"/>
      <c r="L2332" s="9"/>
      <c r="M2332" s="9"/>
      <c r="N2332" s="9"/>
      <c r="O2332" s="9"/>
      <c r="P2332" s="9"/>
      <c r="Q2332" s="9"/>
      <c r="R2332" s="9"/>
      <c r="S2332" s="9"/>
      <c r="T2332" s="9"/>
      <c r="U2332" s="9"/>
      <c r="V2332" s="9"/>
      <c r="W2332" s="38"/>
      <c r="X2332" s="38"/>
      <c r="Y2332" s="38"/>
    </row>
    <row r="2333" spans="6:25" x14ac:dyDescent="0.3">
      <c r="F2333" s="37"/>
      <c r="G2333" s="37"/>
      <c r="H2333" s="9"/>
      <c r="I2333" s="9"/>
      <c r="J2333" s="9"/>
      <c r="K2333" s="9"/>
      <c r="L2333" s="9"/>
      <c r="M2333" s="9"/>
      <c r="N2333" s="9"/>
      <c r="O2333" s="9"/>
      <c r="P2333" s="9"/>
      <c r="Q2333" s="9"/>
      <c r="R2333" s="9"/>
      <c r="S2333" s="9"/>
      <c r="T2333" s="9"/>
      <c r="U2333" s="9"/>
      <c r="V2333" s="9"/>
      <c r="W2333" s="38"/>
      <c r="X2333" s="38"/>
      <c r="Y2333" s="38"/>
    </row>
    <row r="2334" spans="6:25" x14ac:dyDescent="0.3">
      <c r="F2334" s="37"/>
      <c r="G2334" s="37"/>
      <c r="H2334" s="9"/>
      <c r="I2334" s="9"/>
      <c r="J2334" s="9"/>
      <c r="K2334" s="9"/>
      <c r="L2334" s="9"/>
      <c r="M2334" s="9"/>
      <c r="N2334" s="9"/>
      <c r="O2334" s="9"/>
      <c r="P2334" s="9"/>
      <c r="Q2334" s="9"/>
      <c r="R2334" s="9"/>
      <c r="S2334" s="9"/>
      <c r="T2334" s="9"/>
      <c r="U2334" s="9"/>
      <c r="V2334" s="9"/>
      <c r="W2334" s="38"/>
      <c r="X2334" s="38"/>
      <c r="Y2334" s="38"/>
    </row>
    <row r="2335" spans="6:25" x14ac:dyDescent="0.3">
      <c r="F2335" s="37"/>
      <c r="G2335" s="37"/>
      <c r="H2335" s="9"/>
      <c r="I2335" s="9"/>
      <c r="J2335" s="9"/>
      <c r="K2335" s="9"/>
      <c r="L2335" s="9"/>
      <c r="M2335" s="9"/>
      <c r="N2335" s="9"/>
      <c r="O2335" s="9"/>
      <c r="P2335" s="9"/>
      <c r="Q2335" s="9"/>
      <c r="R2335" s="9"/>
      <c r="S2335" s="9"/>
      <c r="T2335" s="9"/>
      <c r="U2335" s="9"/>
      <c r="V2335" s="9"/>
      <c r="W2335" s="38"/>
      <c r="X2335" s="38"/>
      <c r="Y2335" s="38"/>
    </row>
    <row r="2336" spans="6:25" x14ac:dyDescent="0.3">
      <c r="F2336" s="37"/>
      <c r="G2336" s="37"/>
      <c r="H2336" s="9"/>
      <c r="I2336" s="9"/>
      <c r="J2336" s="9"/>
      <c r="K2336" s="9"/>
      <c r="L2336" s="9"/>
      <c r="M2336" s="9"/>
      <c r="N2336" s="9"/>
      <c r="O2336" s="9"/>
      <c r="P2336" s="9"/>
      <c r="Q2336" s="9"/>
      <c r="R2336" s="9"/>
      <c r="S2336" s="9"/>
      <c r="T2336" s="9"/>
      <c r="U2336" s="9"/>
      <c r="V2336" s="9"/>
      <c r="W2336" s="38"/>
      <c r="X2336" s="38"/>
      <c r="Y2336" s="38"/>
    </row>
    <row r="2337" spans="6:25" x14ac:dyDescent="0.3">
      <c r="F2337" s="37"/>
      <c r="G2337" s="37"/>
      <c r="H2337" s="9"/>
      <c r="I2337" s="9"/>
      <c r="J2337" s="9"/>
      <c r="K2337" s="9"/>
      <c r="L2337" s="9"/>
      <c r="M2337" s="9"/>
      <c r="N2337" s="9"/>
      <c r="O2337" s="9"/>
      <c r="P2337" s="9"/>
      <c r="Q2337" s="9"/>
      <c r="R2337" s="9"/>
      <c r="S2337" s="9"/>
      <c r="T2337" s="9"/>
      <c r="U2337" s="9"/>
      <c r="V2337" s="9"/>
      <c r="W2337" s="38"/>
      <c r="X2337" s="38"/>
      <c r="Y2337" s="38"/>
    </row>
    <row r="2338" spans="6:25" x14ac:dyDescent="0.3">
      <c r="F2338" s="37"/>
      <c r="G2338" s="37"/>
      <c r="H2338" s="9"/>
      <c r="I2338" s="9"/>
      <c r="J2338" s="9"/>
      <c r="K2338" s="9"/>
      <c r="L2338" s="9"/>
      <c r="M2338" s="9"/>
      <c r="N2338" s="9"/>
      <c r="O2338" s="9"/>
      <c r="P2338" s="9"/>
      <c r="Q2338" s="9"/>
      <c r="R2338" s="9"/>
      <c r="S2338" s="9"/>
      <c r="T2338" s="9"/>
      <c r="U2338" s="9"/>
      <c r="V2338" s="9"/>
      <c r="W2338" s="38"/>
      <c r="X2338" s="38"/>
      <c r="Y2338" s="38"/>
    </row>
    <row r="2339" spans="6:25" x14ac:dyDescent="0.3">
      <c r="F2339" s="37"/>
      <c r="G2339" s="37"/>
      <c r="H2339" s="9"/>
      <c r="I2339" s="9"/>
      <c r="J2339" s="9"/>
      <c r="K2339" s="9"/>
      <c r="L2339" s="9"/>
      <c r="M2339" s="9"/>
      <c r="N2339" s="9"/>
      <c r="O2339" s="9"/>
      <c r="P2339" s="9"/>
      <c r="Q2339" s="9"/>
      <c r="R2339" s="9"/>
      <c r="S2339" s="9"/>
      <c r="T2339" s="9"/>
      <c r="U2339" s="9"/>
      <c r="V2339" s="9"/>
      <c r="W2339" s="38"/>
      <c r="X2339" s="38"/>
      <c r="Y2339" s="38"/>
    </row>
    <row r="2340" spans="6:25" x14ac:dyDescent="0.3">
      <c r="F2340" s="37"/>
      <c r="G2340" s="37"/>
      <c r="H2340" s="9"/>
      <c r="I2340" s="9"/>
      <c r="J2340" s="9"/>
      <c r="K2340" s="9"/>
      <c r="L2340" s="9"/>
      <c r="M2340" s="9"/>
      <c r="N2340" s="9"/>
      <c r="O2340" s="9"/>
      <c r="P2340" s="9"/>
      <c r="Q2340" s="9"/>
      <c r="R2340" s="9"/>
      <c r="S2340" s="9"/>
      <c r="T2340" s="9"/>
      <c r="U2340" s="9"/>
      <c r="V2340" s="9"/>
      <c r="W2340" s="38"/>
      <c r="X2340" s="38"/>
      <c r="Y2340" s="38"/>
    </row>
    <row r="2341" spans="6:25" x14ac:dyDescent="0.3">
      <c r="F2341" s="37"/>
      <c r="G2341" s="37"/>
      <c r="H2341" s="9"/>
      <c r="I2341" s="9"/>
      <c r="J2341" s="9"/>
      <c r="K2341" s="9"/>
      <c r="L2341" s="9"/>
      <c r="M2341" s="9"/>
      <c r="N2341" s="9"/>
      <c r="O2341" s="9"/>
      <c r="P2341" s="9"/>
      <c r="Q2341" s="9"/>
      <c r="R2341" s="9"/>
      <c r="S2341" s="9"/>
      <c r="T2341" s="9"/>
      <c r="U2341" s="9"/>
      <c r="V2341" s="9"/>
      <c r="W2341" s="38"/>
      <c r="X2341" s="38"/>
      <c r="Y2341" s="38"/>
    </row>
    <row r="2342" spans="6:25" x14ac:dyDescent="0.3">
      <c r="F2342" s="37"/>
      <c r="G2342" s="37"/>
      <c r="H2342" s="9"/>
      <c r="I2342" s="9"/>
      <c r="J2342" s="9"/>
      <c r="K2342" s="9"/>
      <c r="L2342" s="9"/>
      <c r="M2342" s="9"/>
      <c r="N2342" s="9"/>
      <c r="O2342" s="9"/>
      <c r="P2342" s="9"/>
      <c r="Q2342" s="9"/>
      <c r="R2342" s="9"/>
      <c r="S2342" s="9"/>
      <c r="T2342" s="9"/>
      <c r="U2342" s="9"/>
      <c r="V2342" s="9"/>
      <c r="W2342" s="38"/>
      <c r="X2342" s="38"/>
      <c r="Y2342" s="38"/>
    </row>
    <row r="2343" spans="6:25" x14ac:dyDescent="0.3">
      <c r="F2343" s="37"/>
      <c r="G2343" s="37"/>
      <c r="H2343" s="9"/>
      <c r="I2343" s="9"/>
      <c r="J2343" s="9"/>
      <c r="K2343" s="9"/>
      <c r="L2343" s="9"/>
      <c r="M2343" s="9"/>
      <c r="N2343" s="9"/>
      <c r="O2343" s="9"/>
      <c r="P2343" s="9"/>
      <c r="Q2343" s="9"/>
      <c r="R2343" s="9"/>
      <c r="S2343" s="9"/>
      <c r="T2343" s="9"/>
      <c r="U2343" s="9"/>
      <c r="V2343" s="9"/>
      <c r="W2343" s="38"/>
      <c r="X2343" s="38"/>
      <c r="Y2343" s="38"/>
    </row>
    <row r="2344" spans="6:25" x14ac:dyDescent="0.3">
      <c r="F2344" s="37"/>
      <c r="G2344" s="37"/>
      <c r="H2344" s="9"/>
      <c r="I2344" s="9"/>
      <c r="J2344" s="9"/>
      <c r="K2344" s="9"/>
      <c r="L2344" s="9"/>
      <c r="M2344" s="9"/>
      <c r="N2344" s="9"/>
      <c r="O2344" s="9"/>
      <c r="P2344" s="9"/>
      <c r="Q2344" s="9"/>
      <c r="R2344" s="9"/>
      <c r="S2344" s="9"/>
      <c r="T2344" s="9"/>
      <c r="U2344" s="9"/>
      <c r="V2344" s="9"/>
      <c r="W2344" s="38"/>
      <c r="X2344" s="38"/>
      <c r="Y2344" s="38"/>
    </row>
    <row r="2345" spans="6:25" x14ac:dyDescent="0.3">
      <c r="F2345" s="37"/>
      <c r="G2345" s="37"/>
      <c r="H2345" s="9"/>
      <c r="I2345" s="9"/>
      <c r="J2345" s="9"/>
      <c r="K2345" s="9"/>
      <c r="L2345" s="9"/>
      <c r="M2345" s="9"/>
      <c r="N2345" s="9"/>
      <c r="O2345" s="9"/>
      <c r="P2345" s="9"/>
      <c r="Q2345" s="9"/>
      <c r="R2345" s="9"/>
      <c r="S2345" s="9"/>
      <c r="T2345" s="9"/>
      <c r="U2345" s="9"/>
      <c r="V2345" s="9"/>
      <c r="W2345" s="38"/>
      <c r="X2345" s="38"/>
      <c r="Y2345" s="38"/>
    </row>
    <row r="2346" spans="6:25" x14ac:dyDescent="0.3">
      <c r="F2346" s="37"/>
      <c r="G2346" s="37"/>
      <c r="H2346" s="9"/>
      <c r="I2346" s="9"/>
      <c r="J2346" s="9"/>
      <c r="K2346" s="9"/>
      <c r="L2346" s="9"/>
      <c r="M2346" s="9"/>
      <c r="N2346" s="9"/>
      <c r="O2346" s="9"/>
      <c r="P2346" s="9"/>
      <c r="Q2346" s="9"/>
      <c r="R2346" s="9"/>
      <c r="S2346" s="9"/>
      <c r="T2346" s="9"/>
      <c r="U2346" s="9"/>
      <c r="V2346" s="9"/>
      <c r="W2346" s="38"/>
      <c r="X2346" s="38"/>
      <c r="Y2346" s="38"/>
    </row>
    <row r="2347" spans="6:25" x14ac:dyDescent="0.3">
      <c r="F2347" s="37"/>
      <c r="G2347" s="37"/>
      <c r="H2347" s="9"/>
      <c r="I2347" s="9"/>
      <c r="J2347" s="9"/>
      <c r="K2347" s="9"/>
      <c r="L2347" s="9"/>
      <c r="M2347" s="9"/>
      <c r="N2347" s="9"/>
      <c r="O2347" s="9"/>
      <c r="P2347" s="9"/>
      <c r="Q2347" s="9"/>
      <c r="R2347" s="9"/>
      <c r="S2347" s="9"/>
      <c r="T2347" s="9"/>
      <c r="U2347" s="9"/>
      <c r="V2347" s="9"/>
      <c r="W2347" s="38"/>
      <c r="X2347" s="38"/>
      <c r="Y2347" s="38"/>
    </row>
    <row r="2348" spans="6:25" x14ac:dyDescent="0.3">
      <c r="F2348" s="37"/>
      <c r="G2348" s="37"/>
      <c r="H2348" s="9"/>
      <c r="I2348" s="9"/>
      <c r="J2348" s="9"/>
      <c r="K2348" s="9"/>
      <c r="L2348" s="9"/>
      <c r="M2348" s="9"/>
      <c r="N2348" s="9"/>
      <c r="O2348" s="9"/>
      <c r="P2348" s="9"/>
      <c r="Q2348" s="9"/>
      <c r="R2348" s="9"/>
      <c r="S2348" s="9"/>
      <c r="T2348" s="9"/>
      <c r="U2348" s="9"/>
      <c r="V2348" s="9"/>
      <c r="W2348" s="38"/>
      <c r="X2348" s="38"/>
      <c r="Y2348" s="38"/>
    </row>
    <row r="2349" spans="6:25" x14ac:dyDescent="0.3">
      <c r="F2349" s="37"/>
      <c r="G2349" s="37"/>
      <c r="H2349" s="9"/>
      <c r="I2349" s="9"/>
      <c r="J2349" s="9"/>
      <c r="K2349" s="9"/>
      <c r="L2349" s="9"/>
      <c r="M2349" s="9"/>
      <c r="N2349" s="9"/>
      <c r="O2349" s="9"/>
      <c r="P2349" s="9"/>
      <c r="Q2349" s="9"/>
      <c r="R2349" s="9"/>
      <c r="S2349" s="9"/>
      <c r="T2349" s="9"/>
      <c r="U2349" s="9"/>
      <c r="V2349" s="9"/>
      <c r="W2349" s="38"/>
      <c r="X2349" s="38"/>
      <c r="Y2349" s="38"/>
    </row>
    <row r="2350" spans="6:25" x14ac:dyDescent="0.3">
      <c r="F2350" s="37"/>
      <c r="G2350" s="37"/>
      <c r="H2350" s="9"/>
      <c r="I2350" s="9"/>
      <c r="J2350" s="9"/>
      <c r="K2350" s="9"/>
      <c r="L2350" s="9"/>
      <c r="M2350" s="9"/>
      <c r="N2350" s="9"/>
      <c r="O2350" s="9"/>
      <c r="P2350" s="9"/>
      <c r="Q2350" s="9"/>
      <c r="R2350" s="9"/>
      <c r="S2350" s="9"/>
      <c r="T2350" s="9"/>
      <c r="U2350" s="9"/>
      <c r="V2350" s="9"/>
      <c r="W2350" s="38"/>
      <c r="X2350" s="38"/>
      <c r="Y2350" s="38"/>
    </row>
    <row r="2351" spans="6:25" x14ac:dyDescent="0.3">
      <c r="F2351" s="37"/>
      <c r="G2351" s="37"/>
      <c r="H2351" s="9"/>
      <c r="I2351" s="9"/>
      <c r="J2351" s="9"/>
      <c r="K2351" s="9"/>
      <c r="L2351" s="9"/>
      <c r="M2351" s="9"/>
      <c r="N2351" s="9"/>
      <c r="O2351" s="9"/>
      <c r="P2351" s="9"/>
      <c r="Q2351" s="9"/>
      <c r="R2351" s="9"/>
      <c r="S2351" s="9"/>
      <c r="T2351" s="9"/>
      <c r="U2351" s="9"/>
      <c r="V2351" s="9"/>
      <c r="W2351" s="38"/>
      <c r="X2351" s="38"/>
      <c r="Y2351" s="38"/>
    </row>
    <row r="2352" spans="6:25" x14ac:dyDescent="0.3">
      <c r="F2352" s="37"/>
      <c r="G2352" s="37"/>
      <c r="H2352" s="9"/>
      <c r="I2352" s="9"/>
      <c r="J2352" s="9"/>
      <c r="K2352" s="9"/>
      <c r="L2352" s="9"/>
      <c r="M2352" s="9"/>
      <c r="N2352" s="9"/>
      <c r="O2352" s="9"/>
      <c r="P2352" s="9"/>
      <c r="Q2352" s="9"/>
      <c r="R2352" s="9"/>
      <c r="S2352" s="9"/>
      <c r="T2352" s="9"/>
      <c r="U2352" s="9"/>
      <c r="V2352" s="9"/>
      <c r="W2352" s="38"/>
      <c r="X2352" s="38"/>
      <c r="Y2352" s="38"/>
    </row>
    <row r="2353" spans="6:25" x14ac:dyDescent="0.3">
      <c r="F2353" s="37"/>
      <c r="G2353" s="37"/>
      <c r="H2353" s="9"/>
      <c r="I2353" s="9"/>
      <c r="J2353" s="9"/>
      <c r="K2353" s="9"/>
      <c r="L2353" s="9"/>
      <c r="M2353" s="9"/>
      <c r="N2353" s="9"/>
      <c r="O2353" s="9"/>
      <c r="P2353" s="9"/>
      <c r="Q2353" s="9"/>
      <c r="R2353" s="9"/>
      <c r="S2353" s="9"/>
      <c r="T2353" s="9"/>
      <c r="U2353" s="9"/>
      <c r="V2353" s="9"/>
      <c r="W2353" s="38"/>
      <c r="X2353" s="38"/>
      <c r="Y2353" s="38"/>
    </row>
    <row r="2354" spans="6:25" x14ac:dyDescent="0.3">
      <c r="F2354" s="37"/>
      <c r="G2354" s="37"/>
      <c r="H2354" s="9"/>
      <c r="I2354" s="9"/>
      <c r="J2354" s="9"/>
      <c r="K2354" s="9"/>
      <c r="L2354" s="9"/>
      <c r="M2354" s="9"/>
      <c r="N2354" s="9"/>
      <c r="O2354" s="9"/>
      <c r="P2354" s="9"/>
      <c r="Q2354" s="9"/>
      <c r="R2354" s="9"/>
      <c r="S2354" s="9"/>
      <c r="T2354" s="9"/>
      <c r="U2354" s="9"/>
      <c r="V2354" s="9"/>
      <c r="W2354" s="38"/>
      <c r="X2354" s="38"/>
      <c r="Y2354" s="38"/>
    </row>
    <row r="2355" spans="6:25" x14ac:dyDescent="0.3">
      <c r="F2355" s="37"/>
      <c r="G2355" s="37"/>
      <c r="H2355" s="9"/>
      <c r="I2355" s="9"/>
      <c r="J2355" s="9"/>
      <c r="K2355" s="9"/>
      <c r="L2355" s="9"/>
      <c r="M2355" s="9"/>
      <c r="N2355" s="9"/>
      <c r="O2355" s="9"/>
      <c r="P2355" s="9"/>
      <c r="Q2355" s="9"/>
      <c r="R2355" s="9"/>
      <c r="S2355" s="9"/>
      <c r="T2355" s="9"/>
      <c r="U2355" s="9"/>
      <c r="V2355" s="9"/>
      <c r="W2355" s="38"/>
      <c r="X2355" s="38"/>
      <c r="Y2355" s="38"/>
    </row>
    <row r="2356" spans="6:25" x14ac:dyDescent="0.3">
      <c r="F2356" s="37"/>
      <c r="G2356" s="37"/>
      <c r="H2356" s="9"/>
      <c r="I2356" s="9"/>
      <c r="J2356" s="9"/>
      <c r="K2356" s="9"/>
      <c r="L2356" s="9"/>
      <c r="M2356" s="9"/>
      <c r="N2356" s="9"/>
      <c r="O2356" s="9"/>
      <c r="P2356" s="9"/>
      <c r="Q2356" s="9"/>
      <c r="R2356" s="9"/>
      <c r="S2356" s="9"/>
      <c r="T2356" s="9"/>
      <c r="U2356" s="9"/>
      <c r="V2356" s="9"/>
      <c r="W2356" s="38"/>
      <c r="X2356" s="38"/>
      <c r="Y2356" s="38"/>
    </row>
    <row r="2357" spans="6:25" x14ac:dyDescent="0.3">
      <c r="F2357" s="37"/>
      <c r="G2357" s="37"/>
      <c r="H2357" s="9"/>
      <c r="I2357" s="9"/>
      <c r="J2357" s="9"/>
      <c r="K2357" s="9"/>
      <c r="L2357" s="9"/>
      <c r="M2357" s="9"/>
      <c r="N2357" s="9"/>
      <c r="O2357" s="9"/>
      <c r="P2357" s="9"/>
      <c r="Q2357" s="9"/>
      <c r="R2357" s="9"/>
      <c r="S2357" s="9"/>
      <c r="T2357" s="9"/>
      <c r="U2357" s="9"/>
      <c r="V2357" s="9"/>
      <c r="W2357" s="38"/>
      <c r="X2357" s="38"/>
      <c r="Y2357" s="38"/>
    </row>
    <row r="2358" spans="6:25" x14ac:dyDescent="0.3">
      <c r="F2358" s="37"/>
      <c r="G2358" s="37"/>
      <c r="H2358" s="9"/>
      <c r="I2358" s="9"/>
      <c r="J2358" s="9"/>
      <c r="K2358" s="9"/>
      <c r="L2358" s="9"/>
      <c r="M2358" s="9"/>
      <c r="N2358" s="9"/>
      <c r="O2358" s="9"/>
      <c r="P2358" s="9"/>
      <c r="Q2358" s="9"/>
      <c r="R2358" s="9"/>
      <c r="S2358" s="9"/>
      <c r="T2358" s="9"/>
      <c r="U2358" s="9"/>
      <c r="V2358" s="9"/>
      <c r="W2358" s="38"/>
      <c r="X2358" s="38"/>
      <c r="Y2358" s="38"/>
    </row>
    <row r="2359" spans="6:25" x14ac:dyDescent="0.3">
      <c r="F2359" s="37"/>
      <c r="G2359" s="37"/>
      <c r="H2359" s="9"/>
      <c r="I2359" s="9"/>
      <c r="J2359" s="9"/>
      <c r="K2359" s="9"/>
      <c r="L2359" s="9"/>
      <c r="M2359" s="9"/>
      <c r="N2359" s="9"/>
      <c r="O2359" s="9"/>
      <c r="P2359" s="9"/>
      <c r="Q2359" s="9"/>
      <c r="R2359" s="9"/>
      <c r="S2359" s="9"/>
      <c r="T2359" s="9"/>
      <c r="U2359" s="9"/>
      <c r="V2359" s="9"/>
      <c r="W2359" s="38"/>
      <c r="X2359" s="38"/>
      <c r="Y2359" s="38"/>
    </row>
    <row r="2360" spans="6:25" x14ac:dyDescent="0.3">
      <c r="F2360" s="37"/>
      <c r="G2360" s="37"/>
      <c r="H2360" s="9"/>
      <c r="I2360" s="9"/>
      <c r="J2360" s="9"/>
      <c r="K2360" s="9"/>
      <c r="L2360" s="9"/>
      <c r="M2360" s="9"/>
      <c r="N2360" s="9"/>
      <c r="O2360" s="9"/>
      <c r="P2360" s="9"/>
      <c r="Q2360" s="9"/>
      <c r="R2360" s="9"/>
      <c r="S2360" s="9"/>
      <c r="T2360" s="9"/>
      <c r="U2360" s="9"/>
      <c r="V2360" s="9"/>
      <c r="W2360" s="38"/>
      <c r="X2360" s="38"/>
      <c r="Y2360" s="38"/>
    </row>
    <row r="2361" spans="6:25" x14ac:dyDescent="0.3">
      <c r="F2361" s="37"/>
      <c r="G2361" s="37"/>
      <c r="H2361" s="9"/>
      <c r="I2361" s="9"/>
      <c r="J2361" s="9"/>
      <c r="K2361" s="9"/>
      <c r="L2361" s="9"/>
      <c r="M2361" s="9"/>
      <c r="N2361" s="9"/>
      <c r="O2361" s="9"/>
      <c r="P2361" s="9"/>
      <c r="Q2361" s="9"/>
      <c r="R2361" s="9"/>
      <c r="S2361" s="9"/>
      <c r="T2361" s="9"/>
      <c r="U2361" s="9"/>
      <c r="V2361" s="9"/>
      <c r="W2361" s="38"/>
      <c r="X2361" s="38"/>
      <c r="Y2361" s="38"/>
    </row>
    <row r="2362" spans="6:25" x14ac:dyDescent="0.3">
      <c r="F2362" s="37"/>
      <c r="G2362" s="37"/>
      <c r="H2362" s="9"/>
      <c r="I2362" s="9"/>
      <c r="J2362" s="9"/>
      <c r="K2362" s="9"/>
      <c r="L2362" s="9"/>
      <c r="M2362" s="9"/>
      <c r="N2362" s="9"/>
      <c r="O2362" s="9"/>
      <c r="P2362" s="9"/>
      <c r="Q2362" s="9"/>
      <c r="R2362" s="9"/>
      <c r="S2362" s="9"/>
      <c r="T2362" s="9"/>
      <c r="U2362" s="9"/>
      <c r="V2362" s="9"/>
      <c r="W2362" s="38"/>
      <c r="X2362" s="38"/>
      <c r="Y2362" s="38"/>
    </row>
    <row r="2363" spans="6:25" x14ac:dyDescent="0.3">
      <c r="F2363" s="37"/>
      <c r="G2363" s="37"/>
      <c r="H2363" s="9"/>
      <c r="I2363" s="9"/>
      <c r="J2363" s="9"/>
      <c r="K2363" s="9"/>
      <c r="L2363" s="9"/>
      <c r="M2363" s="9"/>
      <c r="N2363" s="9"/>
      <c r="O2363" s="9"/>
      <c r="P2363" s="9"/>
      <c r="Q2363" s="9"/>
      <c r="R2363" s="9"/>
      <c r="S2363" s="9"/>
      <c r="T2363" s="9"/>
      <c r="U2363" s="9"/>
      <c r="V2363" s="9"/>
      <c r="W2363" s="38"/>
      <c r="X2363" s="38"/>
      <c r="Y2363" s="38"/>
    </row>
    <row r="2364" spans="6:25" x14ac:dyDescent="0.3">
      <c r="F2364" s="37"/>
      <c r="G2364" s="37"/>
      <c r="H2364" s="9"/>
      <c r="I2364" s="9"/>
      <c r="J2364" s="9"/>
      <c r="K2364" s="9"/>
      <c r="L2364" s="9"/>
      <c r="M2364" s="9"/>
      <c r="N2364" s="9"/>
      <c r="O2364" s="9"/>
      <c r="P2364" s="9"/>
      <c r="Q2364" s="9"/>
      <c r="R2364" s="9"/>
      <c r="S2364" s="9"/>
      <c r="T2364" s="9"/>
      <c r="U2364" s="9"/>
      <c r="V2364" s="9"/>
      <c r="W2364" s="38"/>
      <c r="X2364" s="38"/>
      <c r="Y2364" s="38"/>
    </row>
    <row r="2365" spans="6:25" x14ac:dyDescent="0.3">
      <c r="F2365" s="37"/>
      <c r="G2365" s="37"/>
      <c r="H2365" s="9"/>
      <c r="I2365" s="9"/>
      <c r="J2365" s="9"/>
      <c r="K2365" s="9"/>
      <c r="L2365" s="9"/>
      <c r="M2365" s="9"/>
      <c r="N2365" s="9"/>
      <c r="O2365" s="9"/>
      <c r="P2365" s="9"/>
      <c r="Q2365" s="9"/>
      <c r="R2365" s="9"/>
      <c r="S2365" s="9"/>
      <c r="T2365" s="9"/>
      <c r="U2365" s="9"/>
      <c r="V2365" s="9"/>
      <c r="W2365" s="38"/>
      <c r="X2365" s="38"/>
      <c r="Y2365" s="38"/>
    </row>
    <row r="2366" spans="6:25" x14ac:dyDescent="0.3">
      <c r="F2366" s="37"/>
      <c r="G2366" s="37"/>
      <c r="H2366" s="9"/>
      <c r="I2366" s="9"/>
      <c r="J2366" s="9"/>
      <c r="K2366" s="9"/>
      <c r="L2366" s="9"/>
      <c r="M2366" s="9"/>
      <c r="N2366" s="9"/>
      <c r="O2366" s="9"/>
      <c r="P2366" s="9"/>
      <c r="Q2366" s="9"/>
      <c r="R2366" s="9"/>
      <c r="S2366" s="9"/>
      <c r="T2366" s="9"/>
      <c r="U2366" s="9"/>
      <c r="V2366" s="9"/>
      <c r="W2366" s="38"/>
      <c r="X2366" s="38"/>
      <c r="Y2366" s="38"/>
    </row>
    <row r="2367" spans="6:25" x14ac:dyDescent="0.3">
      <c r="F2367" s="37"/>
      <c r="G2367" s="37"/>
      <c r="H2367" s="9"/>
      <c r="I2367" s="9"/>
      <c r="J2367" s="9"/>
      <c r="K2367" s="9"/>
      <c r="L2367" s="9"/>
      <c r="M2367" s="9"/>
      <c r="N2367" s="9"/>
      <c r="O2367" s="9"/>
      <c r="P2367" s="9"/>
      <c r="Q2367" s="9"/>
      <c r="R2367" s="9"/>
      <c r="S2367" s="9"/>
      <c r="T2367" s="9"/>
      <c r="U2367" s="9"/>
      <c r="V2367" s="9"/>
      <c r="W2367" s="38"/>
      <c r="X2367" s="38"/>
      <c r="Y2367" s="38"/>
    </row>
    <row r="2368" spans="6:25" x14ac:dyDescent="0.3">
      <c r="F2368" s="37"/>
      <c r="G2368" s="37"/>
      <c r="H2368" s="9"/>
      <c r="I2368" s="9"/>
      <c r="J2368" s="9"/>
      <c r="K2368" s="9"/>
      <c r="L2368" s="9"/>
      <c r="M2368" s="9"/>
      <c r="N2368" s="9"/>
      <c r="O2368" s="9"/>
      <c r="P2368" s="9"/>
      <c r="Q2368" s="9"/>
      <c r="R2368" s="9"/>
      <c r="S2368" s="9"/>
      <c r="T2368" s="9"/>
      <c r="U2368" s="9"/>
      <c r="V2368" s="9"/>
      <c r="W2368" s="38"/>
      <c r="X2368" s="38"/>
      <c r="Y2368" s="38"/>
    </row>
    <row r="2369" spans="6:25" x14ac:dyDescent="0.3">
      <c r="F2369" s="37"/>
      <c r="G2369" s="37"/>
      <c r="H2369" s="9"/>
      <c r="I2369" s="9"/>
      <c r="J2369" s="9"/>
      <c r="K2369" s="9"/>
      <c r="L2369" s="9"/>
      <c r="M2369" s="9"/>
      <c r="N2369" s="9"/>
      <c r="O2369" s="9"/>
      <c r="P2369" s="9"/>
      <c r="Q2369" s="9"/>
      <c r="R2369" s="9"/>
      <c r="S2369" s="9"/>
      <c r="T2369" s="9"/>
      <c r="U2369" s="9"/>
      <c r="V2369" s="9"/>
      <c r="W2369" s="38"/>
      <c r="X2369" s="38"/>
      <c r="Y2369" s="38"/>
    </row>
    <row r="2370" spans="6:25" x14ac:dyDescent="0.3">
      <c r="F2370" s="37"/>
      <c r="G2370" s="37"/>
      <c r="H2370" s="9"/>
      <c r="I2370" s="9"/>
      <c r="J2370" s="9"/>
      <c r="K2370" s="9"/>
      <c r="L2370" s="9"/>
      <c r="M2370" s="9"/>
      <c r="N2370" s="9"/>
      <c r="O2370" s="9"/>
      <c r="P2370" s="9"/>
      <c r="Q2370" s="9"/>
      <c r="R2370" s="9"/>
      <c r="S2370" s="9"/>
      <c r="T2370" s="9"/>
      <c r="U2370" s="9"/>
      <c r="V2370" s="9"/>
      <c r="W2370" s="38"/>
      <c r="X2370" s="38"/>
      <c r="Y2370" s="38"/>
    </row>
    <row r="2371" spans="6:25" x14ac:dyDescent="0.3">
      <c r="F2371" s="37"/>
      <c r="G2371" s="37"/>
      <c r="H2371" s="9"/>
      <c r="I2371" s="9"/>
      <c r="J2371" s="9"/>
      <c r="K2371" s="9"/>
      <c r="L2371" s="9"/>
      <c r="M2371" s="9"/>
      <c r="N2371" s="9"/>
      <c r="O2371" s="9"/>
      <c r="P2371" s="9"/>
      <c r="Q2371" s="9"/>
      <c r="R2371" s="9"/>
      <c r="S2371" s="9"/>
      <c r="T2371" s="9"/>
      <c r="U2371" s="9"/>
      <c r="V2371" s="9"/>
      <c r="W2371" s="38"/>
      <c r="X2371" s="38"/>
      <c r="Y2371" s="38"/>
    </row>
    <row r="2372" spans="6:25" x14ac:dyDescent="0.3">
      <c r="F2372" s="37"/>
      <c r="G2372" s="37"/>
      <c r="H2372" s="9"/>
      <c r="I2372" s="9"/>
      <c r="J2372" s="9"/>
      <c r="K2372" s="9"/>
      <c r="L2372" s="9"/>
      <c r="M2372" s="9"/>
      <c r="N2372" s="9"/>
      <c r="O2372" s="9"/>
      <c r="P2372" s="9"/>
      <c r="Q2372" s="9"/>
      <c r="R2372" s="9"/>
      <c r="S2372" s="9"/>
      <c r="T2372" s="9"/>
      <c r="U2372" s="9"/>
      <c r="V2372" s="9"/>
      <c r="W2372" s="38"/>
      <c r="X2372" s="38"/>
      <c r="Y2372" s="38"/>
    </row>
    <row r="2373" spans="6:25" x14ac:dyDescent="0.3">
      <c r="F2373" s="37"/>
      <c r="G2373" s="37"/>
      <c r="H2373" s="9"/>
      <c r="I2373" s="9"/>
      <c r="J2373" s="9"/>
      <c r="K2373" s="9"/>
      <c r="L2373" s="9"/>
      <c r="M2373" s="9"/>
      <c r="N2373" s="9"/>
      <c r="O2373" s="9"/>
      <c r="P2373" s="9"/>
      <c r="Q2373" s="9"/>
      <c r="R2373" s="9"/>
      <c r="S2373" s="9"/>
      <c r="T2373" s="9"/>
      <c r="U2373" s="9"/>
      <c r="V2373" s="9"/>
      <c r="W2373" s="38"/>
      <c r="X2373" s="38"/>
      <c r="Y2373" s="38"/>
    </row>
    <row r="2374" spans="6:25" x14ac:dyDescent="0.3">
      <c r="F2374" s="37"/>
      <c r="G2374" s="37"/>
      <c r="H2374" s="9"/>
      <c r="I2374" s="9"/>
      <c r="J2374" s="9"/>
      <c r="K2374" s="9"/>
      <c r="L2374" s="9"/>
      <c r="M2374" s="9"/>
      <c r="N2374" s="9"/>
      <c r="O2374" s="9"/>
      <c r="P2374" s="9"/>
      <c r="Q2374" s="9"/>
      <c r="R2374" s="9"/>
      <c r="S2374" s="9"/>
      <c r="T2374" s="9"/>
      <c r="U2374" s="9"/>
      <c r="V2374" s="9"/>
      <c r="W2374" s="38"/>
      <c r="X2374" s="38"/>
      <c r="Y2374" s="38"/>
    </row>
    <row r="2375" spans="6:25" x14ac:dyDescent="0.3">
      <c r="F2375" s="37"/>
      <c r="G2375" s="37"/>
      <c r="H2375" s="9"/>
      <c r="I2375" s="9"/>
      <c r="J2375" s="9"/>
      <c r="K2375" s="9"/>
      <c r="L2375" s="9"/>
      <c r="M2375" s="9"/>
      <c r="N2375" s="9"/>
      <c r="O2375" s="9"/>
      <c r="P2375" s="9"/>
      <c r="Q2375" s="9"/>
      <c r="R2375" s="9"/>
      <c r="S2375" s="9"/>
      <c r="T2375" s="9"/>
      <c r="U2375" s="9"/>
      <c r="V2375" s="9"/>
      <c r="W2375" s="38"/>
      <c r="X2375" s="38"/>
      <c r="Y2375" s="38"/>
    </row>
    <row r="2376" spans="6:25" x14ac:dyDescent="0.3">
      <c r="F2376" s="37"/>
      <c r="G2376" s="37"/>
      <c r="H2376" s="9"/>
      <c r="I2376" s="9"/>
      <c r="J2376" s="9"/>
      <c r="K2376" s="9"/>
      <c r="L2376" s="9"/>
      <c r="M2376" s="9"/>
      <c r="N2376" s="9"/>
      <c r="O2376" s="9"/>
      <c r="P2376" s="9"/>
      <c r="Q2376" s="9"/>
      <c r="R2376" s="9"/>
      <c r="S2376" s="9"/>
      <c r="T2376" s="9"/>
      <c r="U2376" s="9"/>
      <c r="V2376" s="9"/>
      <c r="W2376" s="38"/>
      <c r="X2376" s="38"/>
      <c r="Y2376" s="38"/>
    </row>
    <row r="2377" spans="6:25" x14ac:dyDescent="0.3">
      <c r="F2377" s="37"/>
      <c r="G2377" s="37"/>
      <c r="H2377" s="9"/>
      <c r="I2377" s="9"/>
      <c r="J2377" s="9"/>
      <c r="K2377" s="9"/>
      <c r="L2377" s="9"/>
      <c r="M2377" s="9"/>
      <c r="N2377" s="9"/>
      <c r="O2377" s="9"/>
      <c r="P2377" s="9"/>
      <c r="Q2377" s="9"/>
      <c r="R2377" s="9"/>
      <c r="S2377" s="9"/>
      <c r="T2377" s="9"/>
      <c r="U2377" s="9"/>
      <c r="V2377" s="9"/>
      <c r="W2377" s="38"/>
      <c r="X2377" s="38"/>
      <c r="Y2377" s="38"/>
    </row>
    <row r="2378" spans="6:25" x14ac:dyDescent="0.3">
      <c r="F2378" s="37"/>
      <c r="G2378" s="37"/>
      <c r="H2378" s="9"/>
      <c r="I2378" s="9"/>
      <c r="J2378" s="9"/>
      <c r="K2378" s="9"/>
      <c r="L2378" s="9"/>
      <c r="M2378" s="9"/>
      <c r="N2378" s="9"/>
      <c r="O2378" s="9"/>
      <c r="P2378" s="9"/>
      <c r="Q2378" s="9"/>
      <c r="R2378" s="9"/>
      <c r="S2378" s="9"/>
      <c r="T2378" s="9"/>
      <c r="U2378" s="9"/>
      <c r="V2378" s="9"/>
      <c r="W2378" s="38"/>
      <c r="X2378" s="38"/>
      <c r="Y2378" s="38"/>
    </row>
    <row r="2379" spans="6:25" x14ac:dyDescent="0.3">
      <c r="F2379" s="37"/>
      <c r="G2379" s="37"/>
      <c r="H2379" s="9"/>
      <c r="I2379" s="9"/>
      <c r="J2379" s="9"/>
      <c r="K2379" s="9"/>
      <c r="L2379" s="9"/>
      <c r="M2379" s="9"/>
      <c r="N2379" s="9"/>
      <c r="O2379" s="9"/>
      <c r="P2379" s="9"/>
      <c r="Q2379" s="9"/>
      <c r="R2379" s="9"/>
      <c r="S2379" s="9"/>
      <c r="T2379" s="9"/>
      <c r="U2379" s="9"/>
      <c r="V2379" s="9"/>
      <c r="W2379" s="38"/>
      <c r="X2379" s="38"/>
      <c r="Y2379" s="38"/>
    </row>
    <row r="2380" spans="6:25" x14ac:dyDescent="0.3">
      <c r="F2380" s="37"/>
      <c r="G2380" s="37"/>
      <c r="H2380" s="9"/>
      <c r="I2380" s="9"/>
      <c r="J2380" s="9"/>
      <c r="K2380" s="9"/>
      <c r="L2380" s="9"/>
      <c r="M2380" s="9"/>
      <c r="N2380" s="9"/>
      <c r="O2380" s="9"/>
      <c r="P2380" s="9"/>
      <c r="Q2380" s="9"/>
      <c r="R2380" s="9"/>
      <c r="S2380" s="9"/>
      <c r="T2380" s="9"/>
      <c r="U2380" s="9"/>
      <c r="V2380" s="9"/>
      <c r="W2380" s="38"/>
      <c r="X2380" s="38"/>
      <c r="Y2380" s="38"/>
    </row>
    <row r="2381" spans="6:25" x14ac:dyDescent="0.3">
      <c r="F2381" s="37"/>
      <c r="G2381" s="37"/>
      <c r="H2381" s="9"/>
      <c r="I2381" s="9"/>
      <c r="J2381" s="9"/>
      <c r="K2381" s="9"/>
      <c r="L2381" s="9"/>
      <c r="M2381" s="9"/>
      <c r="N2381" s="9"/>
      <c r="O2381" s="9"/>
      <c r="P2381" s="9"/>
      <c r="Q2381" s="9"/>
      <c r="R2381" s="9"/>
      <c r="S2381" s="9"/>
      <c r="T2381" s="9"/>
      <c r="U2381" s="9"/>
      <c r="V2381" s="9"/>
      <c r="W2381" s="38"/>
      <c r="X2381" s="38"/>
      <c r="Y2381" s="38"/>
    </row>
    <row r="2382" spans="6:25" x14ac:dyDescent="0.3">
      <c r="F2382" s="37"/>
      <c r="G2382" s="37"/>
      <c r="H2382" s="9"/>
      <c r="I2382" s="9"/>
      <c r="J2382" s="9"/>
      <c r="K2382" s="9"/>
      <c r="L2382" s="9"/>
      <c r="M2382" s="9"/>
      <c r="N2382" s="9"/>
      <c r="O2382" s="9"/>
      <c r="P2382" s="9"/>
      <c r="Q2382" s="9"/>
      <c r="R2382" s="9"/>
      <c r="S2382" s="9"/>
      <c r="T2382" s="9"/>
      <c r="U2382" s="9"/>
      <c r="V2382" s="9"/>
      <c r="W2382" s="38"/>
      <c r="X2382" s="38"/>
      <c r="Y2382" s="38"/>
    </row>
    <row r="2383" spans="6:25" x14ac:dyDescent="0.3">
      <c r="F2383" s="37"/>
      <c r="G2383" s="37"/>
      <c r="H2383" s="9"/>
      <c r="I2383" s="9"/>
      <c r="J2383" s="9"/>
      <c r="K2383" s="9"/>
      <c r="L2383" s="9"/>
      <c r="M2383" s="9"/>
      <c r="N2383" s="9"/>
      <c r="O2383" s="9"/>
      <c r="P2383" s="9"/>
      <c r="Q2383" s="9"/>
      <c r="R2383" s="9"/>
      <c r="S2383" s="9"/>
      <c r="T2383" s="9"/>
      <c r="U2383" s="9"/>
      <c r="V2383" s="9"/>
      <c r="W2383" s="38"/>
      <c r="X2383" s="38"/>
      <c r="Y2383" s="38"/>
    </row>
    <row r="2384" spans="6:25" x14ac:dyDescent="0.3">
      <c r="F2384" s="37"/>
      <c r="G2384" s="37"/>
      <c r="H2384" s="9"/>
      <c r="I2384" s="9"/>
      <c r="J2384" s="9"/>
      <c r="K2384" s="9"/>
      <c r="L2384" s="9"/>
      <c r="M2384" s="9"/>
      <c r="N2384" s="9"/>
      <c r="O2384" s="9"/>
      <c r="P2384" s="9"/>
      <c r="Q2384" s="9"/>
      <c r="R2384" s="9"/>
      <c r="S2384" s="9"/>
      <c r="T2384" s="9"/>
      <c r="U2384" s="9"/>
      <c r="V2384" s="9"/>
      <c r="W2384" s="38"/>
      <c r="X2384" s="38"/>
      <c r="Y2384" s="38"/>
    </row>
    <row r="2385" spans="6:25" x14ac:dyDescent="0.3">
      <c r="F2385" s="37"/>
      <c r="G2385" s="37"/>
      <c r="H2385" s="9"/>
      <c r="I2385" s="9"/>
      <c r="J2385" s="9"/>
      <c r="K2385" s="9"/>
      <c r="L2385" s="9"/>
      <c r="M2385" s="9"/>
      <c r="N2385" s="9"/>
      <c r="O2385" s="9"/>
      <c r="P2385" s="9"/>
      <c r="Q2385" s="9"/>
      <c r="R2385" s="9"/>
      <c r="S2385" s="9"/>
      <c r="T2385" s="9"/>
      <c r="U2385" s="9"/>
      <c r="V2385" s="9"/>
      <c r="W2385" s="38"/>
      <c r="X2385" s="38"/>
      <c r="Y2385" s="38"/>
    </row>
    <row r="2386" spans="6:25" x14ac:dyDescent="0.3">
      <c r="F2386" s="37"/>
      <c r="G2386" s="37"/>
      <c r="H2386" s="9"/>
      <c r="I2386" s="9"/>
      <c r="J2386" s="9"/>
      <c r="K2386" s="9"/>
      <c r="L2386" s="9"/>
      <c r="M2386" s="9"/>
      <c r="N2386" s="9"/>
      <c r="O2386" s="9"/>
      <c r="P2386" s="9"/>
      <c r="Q2386" s="9"/>
      <c r="R2386" s="9"/>
      <c r="S2386" s="9"/>
      <c r="T2386" s="9"/>
      <c r="U2386" s="9"/>
      <c r="V2386" s="9"/>
      <c r="W2386" s="38"/>
      <c r="X2386" s="38"/>
      <c r="Y2386" s="38"/>
    </row>
    <row r="2387" spans="6:25" x14ac:dyDescent="0.3">
      <c r="F2387" s="37"/>
      <c r="G2387" s="37"/>
      <c r="H2387" s="9"/>
      <c r="I2387" s="9"/>
      <c r="J2387" s="9"/>
      <c r="K2387" s="9"/>
      <c r="L2387" s="9"/>
      <c r="M2387" s="9"/>
      <c r="N2387" s="9"/>
      <c r="O2387" s="9"/>
      <c r="P2387" s="9"/>
      <c r="Q2387" s="9"/>
      <c r="R2387" s="9"/>
      <c r="S2387" s="9"/>
      <c r="T2387" s="9"/>
      <c r="U2387" s="9"/>
      <c r="V2387" s="9"/>
      <c r="W2387" s="38"/>
      <c r="X2387" s="38"/>
      <c r="Y2387" s="38"/>
    </row>
    <row r="2388" spans="6:25" x14ac:dyDescent="0.3">
      <c r="F2388" s="37"/>
      <c r="G2388" s="37"/>
      <c r="H2388" s="9"/>
      <c r="I2388" s="9"/>
      <c r="J2388" s="9"/>
      <c r="K2388" s="9"/>
      <c r="L2388" s="9"/>
      <c r="M2388" s="9"/>
      <c r="N2388" s="9"/>
      <c r="O2388" s="9"/>
      <c r="P2388" s="9"/>
      <c r="Q2388" s="9"/>
      <c r="R2388" s="9"/>
      <c r="S2388" s="9"/>
      <c r="T2388" s="9"/>
      <c r="U2388" s="9"/>
      <c r="V2388" s="9"/>
      <c r="W2388" s="38"/>
      <c r="X2388" s="38"/>
      <c r="Y2388" s="38"/>
    </row>
    <row r="2389" spans="6:25" x14ac:dyDescent="0.3">
      <c r="F2389" s="37"/>
      <c r="G2389" s="37"/>
      <c r="H2389" s="9"/>
      <c r="I2389" s="9"/>
      <c r="J2389" s="9"/>
      <c r="K2389" s="9"/>
      <c r="L2389" s="9"/>
      <c r="M2389" s="9"/>
      <c r="N2389" s="9"/>
      <c r="O2389" s="9"/>
      <c r="P2389" s="9"/>
      <c r="Q2389" s="9"/>
      <c r="R2389" s="9"/>
      <c r="S2389" s="9"/>
      <c r="T2389" s="9"/>
      <c r="U2389" s="9"/>
      <c r="V2389" s="9"/>
      <c r="W2389" s="38"/>
      <c r="X2389" s="38"/>
      <c r="Y2389" s="38"/>
    </row>
    <row r="2390" spans="6:25" x14ac:dyDescent="0.3">
      <c r="F2390" s="37"/>
      <c r="G2390" s="37"/>
      <c r="H2390" s="9"/>
      <c r="I2390" s="9"/>
      <c r="J2390" s="9"/>
      <c r="K2390" s="9"/>
      <c r="L2390" s="9"/>
      <c r="M2390" s="9"/>
      <c r="N2390" s="9"/>
      <c r="O2390" s="9"/>
      <c r="P2390" s="9"/>
      <c r="Q2390" s="9"/>
      <c r="R2390" s="9"/>
      <c r="S2390" s="9"/>
      <c r="T2390" s="9"/>
      <c r="U2390" s="9"/>
      <c r="V2390" s="9"/>
      <c r="W2390" s="38"/>
      <c r="X2390" s="38"/>
      <c r="Y2390" s="38"/>
    </row>
    <row r="2391" spans="6:25" x14ac:dyDescent="0.3">
      <c r="F2391" s="37"/>
      <c r="G2391" s="37"/>
      <c r="H2391" s="9"/>
      <c r="I2391" s="9"/>
      <c r="J2391" s="9"/>
      <c r="K2391" s="9"/>
      <c r="L2391" s="9"/>
      <c r="M2391" s="9"/>
      <c r="N2391" s="9"/>
      <c r="O2391" s="9"/>
      <c r="P2391" s="9"/>
      <c r="Q2391" s="9"/>
      <c r="R2391" s="9"/>
      <c r="S2391" s="9"/>
      <c r="T2391" s="9"/>
      <c r="U2391" s="9"/>
      <c r="V2391" s="9"/>
      <c r="W2391" s="38"/>
      <c r="X2391" s="38"/>
      <c r="Y2391" s="38"/>
    </row>
    <row r="2392" spans="6:25" x14ac:dyDescent="0.3">
      <c r="F2392" s="37"/>
      <c r="G2392" s="37"/>
      <c r="H2392" s="9"/>
      <c r="I2392" s="9"/>
      <c r="J2392" s="9"/>
      <c r="K2392" s="9"/>
      <c r="L2392" s="9"/>
      <c r="M2392" s="9"/>
      <c r="N2392" s="9"/>
      <c r="O2392" s="9"/>
      <c r="P2392" s="9"/>
      <c r="Q2392" s="9"/>
      <c r="R2392" s="9"/>
      <c r="S2392" s="9"/>
      <c r="T2392" s="9"/>
      <c r="U2392" s="9"/>
      <c r="V2392" s="9"/>
      <c r="W2392" s="38"/>
      <c r="X2392" s="38"/>
      <c r="Y2392" s="38"/>
    </row>
    <row r="2393" spans="6:25" x14ac:dyDescent="0.3">
      <c r="F2393" s="37"/>
      <c r="G2393" s="37"/>
      <c r="H2393" s="9"/>
      <c r="I2393" s="9"/>
      <c r="J2393" s="9"/>
      <c r="K2393" s="9"/>
      <c r="L2393" s="9"/>
      <c r="M2393" s="9"/>
      <c r="N2393" s="9"/>
      <c r="O2393" s="9"/>
      <c r="P2393" s="9"/>
      <c r="Q2393" s="9"/>
      <c r="R2393" s="9"/>
      <c r="S2393" s="9"/>
      <c r="T2393" s="9"/>
      <c r="U2393" s="9"/>
      <c r="V2393" s="9"/>
      <c r="W2393" s="38"/>
      <c r="X2393" s="38"/>
      <c r="Y2393" s="38"/>
    </row>
    <row r="2394" spans="6:25" x14ac:dyDescent="0.3">
      <c r="F2394" s="37"/>
      <c r="G2394" s="37"/>
      <c r="H2394" s="9"/>
      <c r="I2394" s="9"/>
      <c r="J2394" s="9"/>
      <c r="K2394" s="9"/>
      <c r="L2394" s="9"/>
      <c r="M2394" s="9"/>
      <c r="N2394" s="9"/>
      <c r="O2394" s="9"/>
      <c r="P2394" s="9"/>
      <c r="Q2394" s="9"/>
      <c r="R2394" s="9"/>
      <c r="S2394" s="9"/>
      <c r="T2394" s="9"/>
      <c r="U2394" s="9"/>
      <c r="V2394" s="9"/>
      <c r="W2394" s="38"/>
      <c r="X2394" s="38"/>
      <c r="Y2394" s="38"/>
    </row>
    <row r="2395" spans="6:25" x14ac:dyDescent="0.3">
      <c r="F2395" s="37"/>
      <c r="G2395" s="37"/>
      <c r="H2395" s="9"/>
      <c r="I2395" s="9"/>
      <c r="J2395" s="9"/>
      <c r="K2395" s="9"/>
      <c r="L2395" s="9"/>
      <c r="M2395" s="9"/>
      <c r="N2395" s="9"/>
      <c r="O2395" s="9"/>
      <c r="P2395" s="9"/>
      <c r="Q2395" s="9"/>
      <c r="R2395" s="9"/>
      <c r="S2395" s="9"/>
      <c r="T2395" s="9"/>
      <c r="U2395" s="9"/>
      <c r="V2395" s="9"/>
      <c r="W2395" s="38"/>
      <c r="X2395" s="38"/>
      <c r="Y2395" s="38"/>
    </row>
  </sheetData>
  <conditionalFormatting sqref="M3:V9 M11:V12 M10:Q10 M14:V22 M13:Q13 M25:V27 M23:Q24 M28:Q30 M33:V42 M44:V45 M43:Q43 M46:Q46 M59:V63 M57:S57 M56:R56 M58:Q58 N64:R64 M65:Q65 T64:V64 M83:V91 R82:V82 M93:V97 M92:Q92 M99:V99 R98:V98 M104:V106 M100:Q103 M108:V115 M107:Q107 M117:V117 R116:V116 M122:V126 R121:V121 M119:V120 M118:Q118 M129:V130 M127:Q128 M132:V146 M131:S131 M148:V150 M147:Q147 M153:V154 M151:Q152 M156:V162 R155:V155 M166:V166 R164:V164 M165:Q165 M163:R163 T163:V163 M170:V171 M167:Q169 M173:V178 M172:Q172 M180:V195 M179:Q179 M197:V198 R196:V196 M200:V206 M199:Q199 M211:V214 R207:V209 M210:Q210 M218:V230 R215:V215 M216:Q217 M232:V235 M231:Q231 M237:V237 M236:Q236 M239:V239 M238:Q238 M241:V252 M240:Q240 M254:V261 M253:Q253 M263:V263 M262:Q262 M265:V267 M264:Q264 M270:V271 M268:Q269 M273:V277 M272:Q272 M279:V279 M278:Q278 M281:V282 M280:Q280 M284:V285 M283:Q283 M288:V288 M286:Q287 M290:V296 M289:Q289 M298:V298 M297:Q297 M301:V302 M299:Q300 M304:V305 M303:Q303 M307:V310 M306:S306 M312:V313 M311:Q311 M315:V317 M314:Q314 M320:V326 M318:Q319 M327:Q327 M334:V348 M333:Q333 M350:V357 M349:Q349 M360:V364 M358:Q359 M366:V366 M365:Q365 M368:V368 M367:Q367 M370:V373 M369:Q369 M376:V382 M374:Q375 M384:V384 M383:Q383 M386:V387 M385:Q385 M389:V395 M388:Q388 M398:V398 M396:Q397 M399 R399:V399 M418:V424 R413:V413 M412:V412 M411:Q411 M414:Q414 R415:V415 M416:Q417 M426:V427 M425:Q425 M430:V454 M428:Q429 M457:V464 M455:Q456 M466:V474 M465:Q465 M479:V482 R477:V478 M476:V476 M475:Q475 M484:V490 M483:Q483 M493:V494 M491:Q492 M496:V501 M495:Q495 M503:V506 M502:Q502 M509:V510 M507:Q508 M513:V514 R512:V512 M511:Q511 M516:V523 M515:Q515 M525:V529 M524:Q524 M531:V537 M530:Q530 M542:V544 M538:Q541 M547:V551 M545:Q546 M554:V556 R552:V552 M553:Q553 M559:V560 M557:Q558 M562:V569 M561:Q561 M328:V332 H326:L342 M47:V55 H43:L55 H31:V32 H33:L38 H70:Q70 M400:V410 H406:L419 M66:V81 Y3:Y569 H65:L87">
    <cfRule type="cellIs" dxfId="182" priority="34" operator="greaterThan">
      <formula>35</formula>
    </cfRule>
  </conditionalFormatting>
  <conditionalFormatting sqref="H3:L6 H8:L11 H13:L29 H30:I30 H40:L41 H57:L62 H56 H89:L90 H96:L96 H92:L94 H98:L104 H106:L107 H110:L112 H114:L116 H118:L118 H120:L125 H127:L130 H132:L135 H131:I131 H137:L140 H143:L149 H152:L157 H151:I151 H159:L162 H164:L169 H171:L175 H177:L180 H183:L186 H188:L188 H190:L205 H207:L212 H214:L242 H244:L255 H257:L262 H264:L264 H266:L275 H278:L283 H285:L291 H293:L311 H313:L318 H320:L324 H319 J319:L319 H344:L352 H355:L355 H357:L378 H380:L380 H382:L387 H381:I381 H389:L403 H388 H422:L422 H421:I421 H424:L426 H428:L446 H448:L457 H459:L468 H470:L471 H473:L478 H481:L483 H486:L486 H488:L492 H495:L498 H500:L510 H512:L513 H511 H515:L548 H550:L550 H552:L553 H556:L561 H564:L566 H569:L569">
    <cfRule type="cellIs" dxfId="181" priority="33" operator="greaterThan">
      <formula>35</formula>
    </cfRule>
  </conditionalFormatting>
  <conditionalFormatting sqref="H2:H6 H8:H11 H40:H41 H89:H90 H96 H92:H94 H98:H104 H106:H107 H110:H112 H114:H116 H118 H120:H125 H127:H135 H137:H140 H143:H149 H151:H157 H159:H162 H164:H169 H171:H175 H177:H180 H183:H186 H188 H190:H205 H207:H212 H214:H242 H244:H255 H257:H262 H264 H266:H275 H278:H283 H285:H291 H293:H311 H313:H324 H344:H352 H355 H357:H378 H380:H403 H421:H422 H424:H426 H428:H446 H448:H457 H459:H468 H470:H471 H473:H478 H481:H483 H486 H488:H492 H495:H498 H500:H513 H515:H548 H550 H552:H553 H556:H561 H564:H566 H569 H326:H342 H43:H62 H13:H38 M2:M63 H406:H419 M216:M412 H65:H87 M65:M81">
    <cfRule type="cellIs" dxfId="180" priority="30" operator="lessThan">
      <formula>0.5</formula>
    </cfRule>
    <cfRule type="cellIs" dxfId="179" priority="31" operator="greaterThan">
      <formula>1.9</formula>
    </cfRule>
  </conditionalFormatting>
  <conditionalFormatting sqref="I2:I6 I8:I11 I40:I41 I57:I62 I89:I90 I96 I92:I94 I98:I104 I106:I107 I110:I112 I114:I116 I118 I120:I125 I127:I135 I137:I140 I143:I149 I151:I157 I159:I162 I164:I169 I171:I175 I177:I180 I183:I186 I188 I190:I205 I207:I212 I214:I242 I244:I255 I257:I262 I264 I266:I275 I278:I283 I285:I291 I293:I311 I313:I318 I320:I324 I344:I352 I355 I357:I378 I380:I387 I389:I403 I421:I422 I424:I426 I428:I446 I448:I457 I459:I468 I470:I471 I473:I478 I481:I483 I486 I488:I492 I495:I498 I500:I510 I512:I513 I515:I548 I550 I552:I553 I556:I561 I564:I566 I569 I326:J342 I43:J55 I13:I32 J31:J32 I33:J38 I406:J419 I65:J78 I79:I87 J71:J87">
    <cfRule type="cellIs" dxfId="178" priority="28" operator="lessThan">
      <formula>0.5</formula>
    </cfRule>
    <cfRule type="cellIs" dxfId="177" priority="29" operator="greaterThan">
      <formula>2</formula>
    </cfRule>
  </conditionalFormatting>
  <conditionalFormatting sqref="J2:J6 J8:J11 J13:J29 J40:J41 J57:J62 J89:J90 J96 J92:J94 J98:J104 J106:J107 J110:J112 J114:J116 J118 J120:J125 J127:J130 J132:J135 J137:J140 J143:J149 J152:J157 J159:J162 J164:J169 J171:J175 J177:J180 J183:J186 J188 J190:J205 J207:J212 J214:J242 J244:J255 J257:J262 J264 J266:J275 J278:J283 J285:J291 J293:J311 J313:J324 J344:J352 J355 J357:J378 J380 J382:J387 J389:J403 J422 J424:J426 J428:J446 J448:J457 J459:J468 J470:J471 J473:J478 J481:J483 J486 J488:J492 J495:J498 J500:J510 J512:J513 J515:J548 J550 J552:J553 J556:J561 J564:J566 J569">
    <cfRule type="cellIs" dxfId="176" priority="26" operator="lessThan">
      <formula>0.5</formula>
    </cfRule>
    <cfRule type="cellIs" dxfId="175" priority="27" operator="greaterThan">
      <formula>2</formula>
    </cfRule>
  </conditionalFormatting>
  <conditionalFormatting sqref="K2:K6 K8:K11 K13:K29 K40:K41 K57:K62 K89:K90 K96 K92:K94 K98:K104 K106:K107 K110:K112 K114:K116 K118 K120:K125 K127:K130 K132:K135 K137:K140 K143:K149 K152:K157 K159:K162 K164:K169 K171:K175 K177:K180 K183:K186 K188 K190:K205 K207:K212 K214:K242 K244:K255 K257:K262 K264 K266:K275 K278:K283 K285:K291 K293:K311 K313:K324 K344:K352 K355 K357:K378 K380 K382:K387 K389:K403 K422 K424:K426 K428:K446 K448:K457 K459:K468 K470:K471 K473:K478 K481:K483 K486 K488:K492 K495:K498 K500:K510 K512:K513 K515:K548 K550 K552:K553 K556:K561 K564:K566 K569 K326:K342 K43:K55 K31:K38 K406:K419 K65:K87">
    <cfRule type="cellIs" dxfId="174" priority="24" operator="lessThan">
      <formula>0.6</formula>
    </cfRule>
    <cfRule type="cellIs" dxfId="173" priority="25" operator="greaterThan">
      <formula>1.7</formula>
    </cfRule>
  </conditionalFormatting>
  <conditionalFormatting sqref="L2:L6 L8:L11 L13:L29 L40:L41 L57:L62 L89:L90 L96 L92:L94 L98:L104 L106:L107 L110:L112 L114:L116 L118 L120:L125 L127:L130 L132:L135 L137:L140 L143:L149 L152:L157 L159:L162 L164:L169 L171:L175 L177:L180 L183:L186 L188 L190:L205 L207:L212 L214:L242 L244:L255 L257:L262 L264 L266:L275 L278:L283 L285:L291 L293:L311 L313:L324 L344:L352 L355 L357:L378 L380 L382:L387 L389:L403 L422 L424:L426 L428:L446 L448:L457 L459:L468 L470:L471 L473:L478 L481:L483 L486 L488:L492 L495:L498 L500:L510 L512:L513 L515:L548 L550 L552:L553 L556:L561 L564:L566 L569 L326:L342 L43:L55 L31:L38 L406:L419 L65:L87">
    <cfRule type="cellIs" dxfId="172" priority="22" operator="lessThan">
      <formula>0.5</formula>
    </cfRule>
    <cfRule type="cellIs" dxfId="171" priority="23" operator="greaterThan">
      <formula>2.1</formula>
    </cfRule>
  </conditionalFormatting>
  <conditionalFormatting sqref="M83:M97 M99:M115 M117:M120 M122:M154 M156:M163 M165:M195 M197:M206 M210:M214 M414 M416:M476 M479:M511 M513:M551 M553:M569">
    <cfRule type="cellIs" dxfId="170" priority="20" operator="lessThan">
      <formula>0.5</formula>
    </cfRule>
    <cfRule type="cellIs" dxfId="169" priority="21" operator="greaterThan">
      <formula>1.9</formula>
    </cfRule>
  </conditionalFormatting>
  <conditionalFormatting sqref="N83:N97 N99:N115 N117:N120 N122:N154 N156:N163 N165:N195 N197:N206 N210:N214 N414 N416:N476 N479:N511 N513:N551 N553:N569 N216:N398 N400:N412 N2:N81">
    <cfRule type="cellIs" dxfId="168" priority="18" operator="lessThan">
      <formula>0.4</formula>
    </cfRule>
    <cfRule type="cellIs" dxfId="167" priority="19" operator="greaterThan">
      <formula>2.5</formula>
    </cfRule>
  </conditionalFormatting>
  <conditionalFormatting sqref="O83:O97 O99:O115 O117:O120 O122:O154 O156:O163 O165:O195 O197:O206 O210:O214 O414 O416:O476 O479:O511 O513:O551 O553:O569 O216:O398 O400:O412 O2:O81">
    <cfRule type="cellIs" dxfId="166" priority="16" operator="lessThan">
      <formula>0.5</formula>
    </cfRule>
    <cfRule type="cellIs" dxfId="165" priority="17" operator="greaterThan">
      <formula>2.3</formula>
    </cfRule>
  </conditionalFormatting>
  <conditionalFormatting sqref="P83:P97 P99:P115 P117:P120 P122:P154 P156:P163 P165:P195 P197:P206 P210:P214 P414 P416:P476 P479:P511 P513:P551 P553:P569 P216:P398 P400:P412 P2:P81">
    <cfRule type="cellIs" dxfId="164" priority="14" operator="lessThan">
      <formula>0.5</formula>
    </cfRule>
    <cfRule type="cellIs" dxfId="163" priority="15" operator="greaterThan">
      <formula>2.2</formula>
    </cfRule>
  </conditionalFormatting>
  <conditionalFormatting sqref="Q83:Q97 Q99:Q115 Q117:Q120 Q122:Q154 Q156:Q163 Q165:Q195 Q197:Q206 Q210:Q214 Q414 Q416:Q476 Q479:Q511 Q513:Q551 Q553:Q569 Q216:Q398 Q400:Q412 Q2:Q81">
    <cfRule type="cellIs" dxfId="162" priority="12" operator="lessThan">
      <formula>0.3</formula>
    </cfRule>
    <cfRule type="cellIs" dxfId="161" priority="13" operator="greaterThan">
      <formula>3.4</formula>
    </cfRule>
  </conditionalFormatting>
  <conditionalFormatting sqref="R2:R9 R11:R12 R14:R22 R25:R27 R31:R42 R44:R45 R59:R64 R93:R99 R104:R106 R108:R117 R119:R126 R129:R146 R148:R150 R153:R164 R166 R170:R171 R173:R178 R180:R198 R200:R209 R211:R215 R218:R230 R232:R235 R237 R239 R241:R252 R254:R261 R263 R265:R267 R270:R271 R273:R277 R279 R281:R282 R284:R285 R288 R290:R296 R298 R301:R302 R304:R310 R312:R313 R315:R317 R320:R326 R334:R348 R350:R357 R360:R364 R366 R368 R370:R373 R376:R382 R384 R386:R387 R389:R395 R412:R413 R415 R418:R424 R426:R427 R430:R454 R457:R464 R466:R474 R476:R482 R484:R490 R493:R494 R496:R501 R503:R506 R509:R510 R512:R514 R516:R523 R525:R529 R531:R537 R542:R544 R547:R552 R554:R556 R559:R560 R562:R569 R328:R332 R47:R57 R398:R410 R66:R91">
    <cfRule type="cellIs" dxfId="160" priority="10" operator="lessThan">
      <formula>0.4</formula>
    </cfRule>
    <cfRule type="cellIs" dxfId="159" priority="11" operator="greaterThan">
      <formula>2.6</formula>
    </cfRule>
  </conditionalFormatting>
  <conditionalFormatting sqref="S2:S9 S11:S12 S14:S22 S25:S27 S31:S42 S44:S45 S57 S59:S63 S93:S99 S104:S106 S108:S117 S119:S126 S129:S146 S148:S150 S153:S162 S166 S164 S170:S171 S173:S178 S180:S198 S200:S209 S211:S215 S218:S230 S232:S235 S237 S239 S241:S252 S254:S261 S263 S265:S267 S270:S271 S273:S277 S279 S281:S282 S284:S285 S288 S290:S296 S298 S301:S302 S304:S310 S312:S313 S315:S317 S320:S326 S334:S348 S350:S357 S360:S364 S366 S368 S370:S373 S376:S382 S384 S386:S387 S389:S395 S412:S413 S415 S418:S424 S426:S427 S430:S454 S457:S464 S466:S474 S476:S482 S484:S490 S493:S494 S496:S501 S503:S506 S509:S510 S512:S514 S516:S523 S525:S529 S531:S537 S542:S544 S547:S552 S554:S556 S559:S560 S562:S569 S328:S332 S47:S55 S398:S410 S66:S91">
    <cfRule type="cellIs" dxfId="158" priority="8" operator="lessThan">
      <formula>0.6</formula>
    </cfRule>
    <cfRule type="cellIs" dxfId="157" priority="9" operator="greaterThan">
      <formula>1.8</formula>
    </cfRule>
  </conditionalFormatting>
  <conditionalFormatting sqref="T2:T9 T11:T12 T14:T22 T25:T27 T31:T42 T44:T45 T59:T64 T93:T99 T104:T106 T108:T117 T119:T126 T129:T130 T132:T146 T148:T150 T153:T164 T166 T170:T171 T173:T178 T180:T198 T200:T209 T211:T215 T218:T230 T232:T235 T237 T239 T241:T252 T254:T261 T263 T265:T267 T270:T271 T273:T277 T279 T281:T282 T284:T285 T288 T290:T296 T298 T301:T302 T304:T305 T307:T310 T312:T313 T315:T317 T320:T326 T334:T348 T350:T357 T360:T364 T366 T368 T370:T373 T376:T382 T384 T386:T387 T389:T395 T412:T413 T415 T418:T424 T426:T427 T430:T454 T457:T464 T466:T474 T476:T482 T484:T490 T493:T494 T496:T501 T503:T506 T509:T510 T512:T514 T516:T523 T525:T529 T531:T537 T542:T544 T547:T552 T554:T556 T559:T560 T562:T569 T328:T332 T47:T55 T398:T410 T66:T91">
    <cfRule type="cellIs" dxfId="156" priority="6" operator="lessThan">
      <formula>0.4</formula>
    </cfRule>
    <cfRule type="cellIs" dxfId="155" priority="7" operator="greaterThan">
      <formula>2.4</formula>
    </cfRule>
  </conditionalFormatting>
  <conditionalFormatting sqref="U2:U9 U11:U12 U14:U22 U25:U27 U31:U42 U44:U45 U59:U64 U93:U99 U104:U106 U108:U117 U119:U126 U129:U130 U132:U146 U148:U150 U153:U164 U166 U170:U171 U173:U178 U180:U198 U200:U209 U211:U215 U218:U230 U232:U235 U237 U239 U241:U252 U254:U261 U263 U265:U267 U270:U271 U273:U277 U279 U281:U282 U284:U285 U288 U290:U296 U298 U301:U302 U304:U305 U307:U310 U312:U313 U315:U317 U320:U326 U334:U348 U350:U357 U360:U364 U366 U368 U370:U373 U376:U382 U384 U386:U387 U389:U395 U412:U413 U415 U418:U424 U426:U427 U430:U454 U457:U464 U466:U474 U476:U482 U484:U490 U493:U494 U496:U501 U503:U506 U509:U510 U512:U514 U516:U523 U525:U529 U531:U537 U542:U544 U547:U552 U554:U556 U559:U560 U562:U569 U328:U332 U47:U55 U398:U410 U66:U91">
    <cfRule type="cellIs" dxfId="154" priority="4" operator="lessThan">
      <formula>0.6</formula>
    </cfRule>
    <cfRule type="cellIs" dxfId="153" priority="5" operator="greaterThan">
      <formula>1.6</formula>
    </cfRule>
  </conditionalFormatting>
  <conditionalFormatting sqref="V2:V9 V11:V12 V14:V22 V25:V27 V31:V42 V44:V45 V59:V64 V93:V99 V104:V106 V108:V117 V119:V126 V129:V130 V132:V146 V148:V150 V153:V164 V166 V170:V171 V173:V178 V180:V198 V200:V209 V211:V215 V218:V230 V232:V235 V237 V239 V241:V252 V254:V261 V263 V265:V267 V270:V271 V273:V277 V279 V281:V282 V284:V285 V288 V290:V296 V298 V301:V302 V304:V305 V307:V310 V312:V313 V315:V317 V320:V326 V334:V348 V350:V357 V360:V364 V366 V368 V370:V373 V376:V382 V384 V386:V387 V389:V395 V412:V413 V415 V418:V424 V426:V427 V430:V454 V457:V464 V466:V474 V476:V482 V484:V490 V493:V494 V496:V501 V503:V506 V509:V510 V512:V514 V516:V523 V525:V529 V531:V537 V542:V544 V547:V552 V554:V556 V559:V560 V562:V569 V328:V332 V47:V55 V398:V410 V66:V91">
    <cfRule type="cellIs" dxfId="152" priority="2" operator="lessThan">
      <formula>0.5</formula>
    </cfRule>
    <cfRule type="cellIs" dxfId="151" priority="3" operator="greaterThan">
      <formula>1.8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675"/>
  <sheetViews>
    <sheetView tabSelected="1" workbookViewId="0">
      <selection activeCell="B7" sqref="B7"/>
    </sheetView>
  </sheetViews>
  <sheetFormatPr baseColWidth="10" defaultRowHeight="14.4" x14ac:dyDescent="0.3"/>
  <cols>
    <col min="4" max="4" width="45.6640625" customWidth="1"/>
    <col min="5" max="14" width="6.77734375" style="12" customWidth="1"/>
    <col min="15" max="19" width="6.77734375" style="31" customWidth="1"/>
    <col min="20" max="22" width="11.44140625" style="29" customWidth="1"/>
  </cols>
  <sheetData>
    <row r="1" spans="1:22" x14ac:dyDescent="0.3">
      <c r="C1" s="92" t="s">
        <v>1068</v>
      </c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</row>
    <row r="2" spans="1:22" x14ac:dyDescent="0.3">
      <c r="C2" s="1" t="s">
        <v>0</v>
      </c>
      <c r="D2" s="1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0" t="s">
        <v>12</v>
      </c>
      <c r="P2" s="30" t="s">
        <v>13</v>
      </c>
      <c r="Q2" s="30" t="s">
        <v>14</v>
      </c>
      <c r="R2" s="30" t="s">
        <v>15</v>
      </c>
      <c r="S2" s="30" t="s">
        <v>16</v>
      </c>
      <c r="T2" s="28" t="s">
        <v>17</v>
      </c>
      <c r="U2" s="28" t="s">
        <v>18</v>
      </c>
      <c r="V2" s="27" t="s">
        <v>19</v>
      </c>
    </row>
    <row r="3" spans="1:22" x14ac:dyDescent="0.3">
      <c r="A3" s="4"/>
      <c r="C3" s="1">
        <v>24</v>
      </c>
      <c r="D3" s="1" t="s">
        <v>20</v>
      </c>
      <c r="E3" s="5">
        <v>0.2</v>
      </c>
      <c r="F3" s="5">
        <v>1.1000000000000001</v>
      </c>
      <c r="G3" s="5">
        <v>0.4</v>
      </c>
      <c r="H3" s="5">
        <v>1.5</v>
      </c>
      <c r="I3" s="5">
        <v>0.3</v>
      </c>
      <c r="J3" s="6">
        <v>1.1220749901644156</v>
      </c>
      <c r="K3" s="6">
        <v>2.6001795912876715</v>
      </c>
      <c r="L3" s="6">
        <v>1.9241597428000936</v>
      </c>
      <c r="M3" s="6">
        <v>1.7148227700166012</v>
      </c>
      <c r="N3" s="6">
        <v>0.74001032438194148</v>
      </c>
      <c r="O3" s="26">
        <v>0.1</v>
      </c>
      <c r="P3" s="26">
        <v>0.5</v>
      </c>
      <c r="Q3" s="26">
        <v>0.2</v>
      </c>
      <c r="R3" s="26">
        <v>1.9</v>
      </c>
      <c r="S3" s="26">
        <v>0.5</v>
      </c>
      <c r="T3" s="28">
        <v>0.49368088575772617</v>
      </c>
      <c r="U3" s="28">
        <v>1.5525003935507122</v>
      </c>
      <c r="V3" s="28">
        <v>0.8413865809333646</v>
      </c>
    </row>
    <row r="4" spans="1:22" x14ac:dyDescent="0.3">
      <c r="A4" s="7"/>
      <c r="B4" s="8"/>
      <c r="C4" s="1">
        <v>68</v>
      </c>
      <c r="D4" s="1" t="s">
        <v>21</v>
      </c>
      <c r="E4" s="5">
        <v>0.1</v>
      </c>
      <c r="F4" s="5">
        <v>0.6</v>
      </c>
      <c r="G4" s="5">
        <v>0.1</v>
      </c>
      <c r="H4" s="5">
        <v>0.9</v>
      </c>
      <c r="I4" s="5">
        <v>0.1</v>
      </c>
      <c r="J4" s="6">
        <v>7.9727747858363784E-2</v>
      </c>
      <c r="K4" s="6">
        <v>0.79838735132969774</v>
      </c>
      <c r="L4" s="6">
        <v>0.15917151235096866</v>
      </c>
      <c r="M4" s="6">
        <v>1.9964380861947411</v>
      </c>
      <c r="N4" s="6">
        <v>0.19936627513683902</v>
      </c>
      <c r="O4" s="26">
        <v>0.1</v>
      </c>
      <c r="P4" s="26">
        <v>0.6</v>
      </c>
      <c r="Q4" s="26">
        <v>0.1</v>
      </c>
      <c r="R4" s="26">
        <v>1.3</v>
      </c>
      <c r="S4" s="26">
        <v>0.2</v>
      </c>
      <c r="T4" s="28">
        <v>0.12984900383253381</v>
      </c>
      <c r="U4" s="28">
        <v>1.0324709062540731</v>
      </c>
      <c r="V4" s="28">
        <v>0.11972383745032289</v>
      </c>
    </row>
    <row r="5" spans="1:22" x14ac:dyDescent="0.3">
      <c r="A5" s="9"/>
      <c r="B5" s="10"/>
      <c r="C5" s="1">
        <v>89</v>
      </c>
      <c r="D5" s="1" t="s">
        <v>22</v>
      </c>
      <c r="E5" s="5"/>
      <c r="F5" s="5"/>
      <c r="G5" s="5"/>
      <c r="H5" s="5"/>
      <c r="I5" s="5"/>
      <c r="J5" s="6">
        <v>0.62160713921063071</v>
      </c>
      <c r="K5" s="6">
        <v>3.5488984236459249</v>
      </c>
      <c r="L5" s="6">
        <v>1.0553085534468118</v>
      </c>
      <c r="M5" s="6">
        <v>1.6977098345217396</v>
      </c>
      <c r="N5" s="6">
        <v>0.29736228752432181</v>
      </c>
      <c r="O5" s="26">
        <v>0.1</v>
      </c>
      <c r="P5" s="26">
        <v>0.7</v>
      </c>
      <c r="Q5" s="26">
        <v>0.2</v>
      </c>
      <c r="R5" s="26">
        <v>1.5</v>
      </c>
      <c r="S5" s="26">
        <v>0.2</v>
      </c>
      <c r="T5" s="28">
        <v>0.30474235668373811</v>
      </c>
      <c r="U5" s="28">
        <v>1.8616520645419161</v>
      </c>
      <c r="V5" s="28">
        <v>0.6276542767234059</v>
      </c>
    </row>
    <row r="6" spans="1:22" x14ac:dyDescent="0.3">
      <c r="A6" s="7"/>
      <c r="B6" s="8"/>
      <c r="C6" s="1">
        <v>90</v>
      </c>
      <c r="D6" s="1" t="s">
        <v>23</v>
      </c>
      <c r="E6" s="5">
        <v>0</v>
      </c>
      <c r="F6" s="5">
        <v>0.2</v>
      </c>
      <c r="G6" s="5">
        <v>0</v>
      </c>
      <c r="H6" s="5">
        <v>1.2</v>
      </c>
      <c r="I6" s="5">
        <v>0.1</v>
      </c>
      <c r="J6" s="6">
        <v>2.0980010647214845E-2</v>
      </c>
      <c r="K6" s="6">
        <v>0.28798725956767091</v>
      </c>
      <c r="L6" s="6">
        <v>3.9521460473126942E-2</v>
      </c>
      <c r="M6" s="6">
        <v>1.8837674173617982</v>
      </c>
      <c r="N6" s="6">
        <v>0.13723336418582169</v>
      </c>
      <c r="O6" s="26">
        <v>0</v>
      </c>
      <c r="P6" s="26">
        <v>0.2</v>
      </c>
      <c r="Q6" s="26">
        <v>0</v>
      </c>
      <c r="R6" s="26">
        <v>1.5</v>
      </c>
      <c r="S6" s="26">
        <v>0.1</v>
      </c>
      <c r="T6" s="28">
        <v>5.9702229138839415E-2</v>
      </c>
      <c r="U6" s="28">
        <v>0.87862577948824494</v>
      </c>
      <c r="V6" s="28">
        <v>1.3173820157708981E-2</v>
      </c>
    </row>
    <row r="7" spans="1:22" x14ac:dyDescent="0.3">
      <c r="A7" s="7"/>
      <c r="B7" s="8"/>
      <c r="C7" s="1">
        <v>91</v>
      </c>
      <c r="D7" s="1" t="s">
        <v>24</v>
      </c>
      <c r="E7" s="5">
        <v>0.2</v>
      </c>
      <c r="F7" s="5">
        <v>1</v>
      </c>
      <c r="G7" s="5">
        <v>0.3</v>
      </c>
      <c r="H7" s="5">
        <v>1.7</v>
      </c>
      <c r="I7" s="5">
        <v>0.2</v>
      </c>
      <c r="J7" s="6">
        <v>0.20395289268728983</v>
      </c>
      <c r="K7" s="6">
        <v>1.3850107267941931</v>
      </c>
      <c r="L7" s="6">
        <v>0.22024265066616155</v>
      </c>
      <c r="M7" s="6">
        <v>1.0798701982807763</v>
      </c>
      <c r="N7" s="6">
        <v>0.15901873278335171</v>
      </c>
      <c r="O7" s="26">
        <v>0</v>
      </c>
      <c r="P7" s="26">
        <v>0.2</v>
      </c>
      <c r="Q7" s="26">
        <v>0</v>
      </c>
      <c r="R7" s="26">
        <v>1.5</v>
      </c>
      <c r="S7" s="26">
        <v>0.2</v>
      </c>
      <c r="T7" s="28">
        <v>0.1604952709117736</v>
      </c>
      <c r="U7" s="28">
        <v>1.1441468208458283</v>
      </c>
      <c r="V7" s="28">
        <v>0.1734142168887205</v>
      </c>
    </row>
    <row r="8" spans="1:22" x14ac:dyDescent="0.3">
      <c r="A8" s="7"/>
      <c r="B8" s="8"/>
      <c r="C8" s="1">
        <v>95</v>
      </c>
      <c r="D8" s="1" t="s">
        <v>25</v>
      </c>
      <c r="E8" s="5">
        <v>0</v>
      </c>
      <c r="F8" s="5">
        <v>0.2</v>
      </c>
      <c r="G8" s="5">
        <v>0</v>
      </c>
      <c r="H8" s="5">
        <v>0.8</v>
      </c>
      <c r="I8" s="5">
        <v>0.1</v>
      </c>
      <c r="J8" s="6">
        <v>1.918437842033217E-2</v>
      </c>
      <c r="K8" s="6">
        <v>0.25904661848794874</v>
      </c>
      <c r="L8" s="6">
        <v>3.3117189561537606E-2</v>
      </c>
      <c r="M8" s="6">
        <v>1.7262581479543289</v>
      </c>
      <c r="N8" s="6">
        <v>0.12784258584359121</v>
      </c>
      <c r="O8" s="26">
        <v>0</v>
      </c>
      <c r="P8" s="26">
        <v>0.2</v>
      </c>
      <c r="Q8" s="26">
        <v>0</v>
      </c>
      <c r="R8" s="26">
        <v>1</v>
      </c>
      <c r="S8" s="26">
        <v>0.1</v>
      </c>
      <c r="T8" s="28">
        <v>5.7837827377320572E-2</v>
      </c>
      <c r="U8" s="28">
        <v>0.69755079440704637</v>
      </c>
      <c r="V8" s="28">
        <v>1.1039063187179203E-2</v>
      </c>
    </row>
    <row r="9" spans="1:22" x14ac:dyDescent="0.3">
      <c r="A9" s="7"/>
      <c r="B9" s="8"/>
      <c r="C9" s="1">
        <v>149</v>
      </c>
      <c r="D9" s="1" t="s">
        <v>26</v>
      </c>
      <c r="E9" s="5"/>
      <c r="F9" s="5"/>
      <c r="G9" s="5"/>
      <c r="H9" s="5"/>
      <c r="I9" s="5"/>
      <c r="J9" s="6">
        <v>0.41430819416899894</v>
      </c>
      <c r="K9" s="6">
        <v>0</v>
      </c>
      <c r="L9" s="6">
        <v>0.38618123342442001</v>
      </c>
      <c r="M9" s="6">
        <v>0.93211101991116851</v>
      </c>
      <c r="N9" s="6">
        <v>0</v>
      </c>
      <c r="O9" s="26">
        <v>0</v>
      </c>
      <c r="P9" s="26">
        <v>0</v>
      </c>
      <c r="Q9" s="26">
        <v>0</v>
      </c>
      <c r="R9" s="26">
        <v>1.2</v>
      </c>
      <c r="S9" s="26">
        <v>0</v>
      </c>
      <c r="T9" s="28">
        <v>0.10357704854224974</v>
      </c>
      <c r="U9" s="28">
        <v>0.53302775497779209</v>
      </c>
      <c r="V9" s="28">
        <v>0.19309061671221001</v>
      </c>
    </row>
    <row r="10" spans="1:22" x14ac:dyDescent="0.3">
      <c r="A10" s="7"/>
      <c r="B10" s="8"/>
      <c r="C10" s="1">
        <v>150</v>
      </c>
      <c r="D10" s="1" t="s">
        <v>27</v>
      </c>
      <c r="E10" s="5">
        <v>1.2</v>
      </c>
      <c r="F10" s="5">
        <v>1.7</v>
      </c>
      <c r="G10" s="5">
        <v>1.7</v>
      </c>
      <c r="H10" s="5">
        <v>1.4</v>
      </c>
      <c r="I10" s="5">
        <v>1</v>
      </c>
      <c r="J10" s="6">
        <v>2.1763361331159725</v>
      </c>
      <c r="K10" s="6">
        <v>2.3155001196859346</v>
      </c>
      <c r="L10" s="6">
        <v>2.715043228769308</v>
      </c>
      <c r="M10" s="6">
        <v>1.2475293625171957</v>
      </c>
      <c r="N10" s="6">
        <v>1.1725515389468284</v>
      </c>
      <c r="O10" s="26">
        <v>0.8</v>
      </c>
      <c r="P10" s="26">
        <v>1.1000000000000001</v>
      </c>
      <c r="Q10" s="26">
        <v>1.4</v>
      </c>
      <c r="R10" s="26">
        <v>1.8</v>
      </c>
      <c r="S10" s="26">
        <v>1.3</v>
      </c>
      <c r="T10" s="28">
        <v>1.2748146120104666</v>
      </c>
      <c r="U10" s="28">
        <v>1.5938382470338552</v>
      </c>
      <c r="V10" s="28">
        <v>1.9383477429231029</v>
      </c>
    </row>
    <row r="11" spans="1:22" x14ac:dyDescent="0.3">
      <c r="A11" s="7"/>
      <c r="B11" s="8"/>
      <c r="C11" s="1">
        <v>152</v>
      </c>
      <c r="D11" s="1" t="s">
        <v>28</v>
      </c>
      <c r="E11" s="5">
        <v>4.4000000000000004</v>
      </c>
      <c r="F11" s="5">
        <v>1.9</v>
      </c>
      <c r="G11" s="5">
        <v>5.3</v>
      </c>
      <c r="H11" s="5">
        <v>1.2</v>
      </c>
      <c r="I11" s="5">
        <v>2.8</v>
      </c>
      <c r="J11" s="6">
        <v>5.4408429146587336</v>
      </c>
      <c r="K11" s="6">
        <v>2.023220562175871</v>
      </c>
      <c r="L11" s="6">
        <v>8.227132047285675</v>
      </c>
      <c r="M11" s="6">
        <v>1.5121061527286728</v>
      </c>
      <c r="N11" s="6">
        <v>4.0663545048384711</v>
      </c>
      <c r="O11" s="26"/>
      <c r="P11" s="26"/>
      <c r="Q11" s="26"/>
      <c r="R11" s="26"/>
      <c r="S11" s="26"/>
      <c r="T11" s="28">
        <v>4.1767993548743014</v>
      </c>
      <c r="U11" s="28">
        <v>1.6588316787261357</v>
      </c>
      <c r="V11" s="28">
        <v>6.7635660236428379</v>
      </c>
    </row>
    <row r="12" spans="1:22" x14ac:dyDescent="0.3">
      <c r="A12" s="7"/>
      <c r="B12" s="8"/>
      <c r="C12" s="1">
        <v>153</v>
      </c>
      <c r="D12" s="1" t="s">
        <v>29</v>
      </c>
      <c r="E12" s="5">
        <v>2.8</v>
      </c>
      <c r="F12" s="5">
        <v>1.5</v>
      </c>
      <c r="G12" s="5">
        <v>2.4</v>
      </c>
      <c r="H12" s="5">
        <v>0.8</v>
      </c>
      <c r="I12" s="5">
        <v>1.6</v>
      </c>
      <c r="J12" s="6">
        <v>2.5280397889123338</v>
      </c>
      <c r="K12" s="6">
        <v>1.997453656810682</v>
      </c>
      <c r="L12" s="6">
        <v>3.7599771038708889</v>
      </c>
      <c r="M12" s="6">
        <v>1.4873093059538376</v>
      </c>
      <c r="N12" s="6">
        <v>1.8823851512402114</v>
      </c>
      <c r="O12" s="26">
        <v>1.1000000000000001</v>
      </c>
      <c r="P12" s="26">
        <v>1.3</v>
      </c>
      <c r="Q12" s="26">
        <v>2.4</v>
      </c>
      <c r="R12" s="26">
        <v>2.1</v>
      </c>
      <c r="S12" s="26">
        <v>1.9</v>
      </c>
      <c r="T12" s="28">
        <v>1.9684041566920909</v>
      </c>
      <c r="U12" s="28">
        <v>1.53079382712742</v>
      </c>
      <c r="V12" s="28">
        <v>2.8533257012902964</v>
      </c>
    </row>
    <row r="13" spans="1:22" x14ac:dyDescent="0.3">
      <c r="A13" s="7"/>
      <c r="B13" s="8"/>
      <c r="C13" s="1">
        <v>154</v>
      </c>
      <c r="D13" s="1" t="s">
        <v>30</v>
      </c>
      <c r="E13" s="5">
        <v>1.8</v>
      </c>
      <c r="F13" s="5">
        <v>1.5</v>
      </c>
      <c r="G13" s="5">
        <v>1.8</v>
      </c>
      <c r="H13" s="5">
        <v>1</v>
      </c>
      <c r="I13" s="5">
        <v>1.2</v>
      </c>
      <c r="J13" s="6">
        <v>1.4236423721362439</v>
      </c>
      <c r="K13" s="6">
        <v>1.1142839392799972</v>
      </c>
      <c r="L13" s="6">
        <v>1.4678831505815328</v>
      </c>
      <c r="M13" s="6">
        <v>1.0310757668577282</v>
      </c>
      <c r="N13" s="6">
        <v>1.3173331310240515</v>
      </c>
      <c r="O13" s="26">
        <v>1.2</v>
      </c>
      <c r="P13" s="26">
        <v>1.2</v>
      </c>
      <c r="Q13" s="26">
        <v>1.6</v>
      </c>
      <c r="R13" s="26">
        <v>1.4</v>
      </c>
      <c r="S13" s="26">
        <v>1.3</v>
      </c>
      <c r="T13" s="28">
        <v>1.3734959171933827</v>
      </c>
      <c r="U13" s="28">
        <v>1.2075599510229542</v>
      </c>
      <c r="V13" s="28">
        <v>1.622627716860511</v>
      </c>
    </row>
    <row r="14" spans="1:22" x14ac:dyDescent="0.3">
      <c r="A14" s="7"/>
      <c r="B14" s="8"/>
      <c r="C14" s="1">
        <v>156</v>
      </c>
      <c r="D14" s="1" t="s">
        <v>31</v>
      </c>
      <c r="E14" s="5">
        <v>1.5</v>
      </c>
      <c r="F14" s="5">
        <v>2</v>
      </c>
      <c r="G14" s="5">
        <v>2.5</v>
      </c>
      <c r="H14" s="5">
        <v>1.7</v>
      </c>
      <c r="I14" s="5">
        <v>1.3</v>
      </c>
      <c r="J14" s="6">
        <v>6.5916421196397135</v>
      </c>
      <c r="K14" s="6">
        <v>2.3462455351842983</v>
      </c>
      <c r="L14" s="6">
        <v>5.7400825217407609</v>
      </c>
      <c r="M14" s="6">
        <v>0.87081222213782794</v>
      </c>
      <c r="N14" s="6">
        <v>2.446496939754379</v>
      </c>
      <c r="O14" s="26">
        <v>1</v>
      </c>
      <c r="P14" s="26">
        <v>0.9</v>
      </c>
      <c r="Q14" s="26">
        <v>1.7</v>
      </c>
      <c r="R14" s="26">
        <v>1.7</v>
      </c>
      <c r="S14" s="26">
        <v>1.8</v>
      </c>
      <c r="T14" s="28">
        <v>2.4396898432323488</v>
      </c>
      <c r="U14" s="28">
        <v>1.5861762928870211</v>
      </c>
      <c r="V14" s="28">
        <v>3.3133608405802533</v>
      </c>
    </row>
    <row r="15" spans="1:22" x14ac:dyDescent="0.3">
      <c r="A15" s="7"/>
      <c r="B15" s="8"/>
      <c r="C15" s="1">
        <v>158</v>
      </c>
      <c r="D15" s="1" t="s">
        <v>32</v>
      </c>
      <c r="E15" s="5">
        <v>3</v>
      </c>
      <c r="F15" s="5">
        <v>2.5</v>
      </c>
      <c r="G15" s="5">
        <v>4.7</v>
      </c>
      <c r="H15" s="5">
        <v>1.6</v>
      </c>
      <c r="I15" s="5">
        <v>1.9</v>
      </c>
      <c r="J15" s="6">
        <v>6.7252489349972473</v>
      </c>
      <c r="K15" s="6">
        <v>2.4489412519686233</v>
      </c>
      <c r="L15" s="6">
        <v>9.3536876142390355</v>
      </c>
      <c r="M15" s="6">
        <v>1.3908314331033553</v>
      </c>
      <c r="N15" s="6">
        <v>3.8194822381794222</v>
      </c>
      <c r="O15" s="26">
        <v>0.9</v>
      </c>
      <c r="P15" s="26">
        <v>0.9</v>
      </c>
      <c r="Q15" s="26">
        <v>1.6</v>
      </c>
      <c r="R15" s="26">
        <v>1.9</v>
      </c>
      <c r="S15" s="26">
        <v>1.8</v>
      </c>
      <c r="T15" s="28">
        <v>3.0241218621961115</v>
      </c>
      <c r="U15" s="28">
        <v>1.789962114178663</v>
      </c>
      <c r="V15" s="28">
        <v>5.2178958714130115</v>
      </c>
    </row>
    <row r="16" spans="1:22" x14ac:dyDescent="0.3">
      <c r="A16" s="7"/>
      <c r="B16" s="8"/>
      <c r="C16" s="1">
        <v>161</v>
      </c>
      <c r="D16" s="1" t="s">
        <v>33</v>
      </c>
      <c r="E16" s="5">
        <v>1.8</v>
      </c>
      <c r="F16" s="5">
        <v>1.6</v>
      </c>
      <c r="G16" s="5">
        <v>1.8</v>
      </c>
      <c r="H16" s="5">
        <v>1</v>
      </c>
      <c r="I16" s="5">
        <v>1.1000000000000001</v>
      </c>
      <c r="J16" s="6">
        <v>1.0624207303365474</v>
      </c>
      <c r="K16" s="6">
        <v>0.91467163868428147</v>
      </c>
      <c r="L16" s="6">
        <v>1.9148119831896906</v>
      </c>
      <c r="M16" s="6">
        <v>1.8023104486893131</v>
      </c>
      <c r="N16" s="6">
        <v>2.0934419546932395</v>
      </c>
      <c r="O16" s="26">
        <v>2</v>
      </c>
      <c r="P16" s="26">
        <v>1.3</v>
      </c>
      <c r="Q16" s="26">
        <v>4.4000000000000004</v>
      </c>
      <c r="R16" s="26">
        <v>2.2000000000000002</v>
      </c>
      <c r="S16" s="26">
        <v>3.5</v>
      </c>
      <c r="T16" s="28">
        <v>1.9259771141716311</v>
      </c>
      <c r="U16" s="28">
        <v>1.4694970145622657</v>
      </c>
      <c r="V16" s="28">
        <v>2.7049373277298971</v>
      </c>
    </row>
    <row r="17" spans="1:22" x14ac:dyDescent="0.3">
      <c r="A17" s="7"/>
      <c r="B17" s="8"/>
      <c r="C17" s="1">
        <v>162</v>
      </c>
      <c r="D17" s="1" t="s">
        <v>34</v>
      </c>
      <c r="E17" s="5">
        <v>2</v>
      </c>
      <c r="F17" s="5">
        <v>1.6</v>
      </c>
      <c r="G17" s="5">
        <v>2</v>
      </c>
      <c r="H17" s="5">
        <v>1</v>
      </c>
      <c r="I17" s="5">
        <v>1.3</v>
      </c>
      <c r="J17" s="6">
        <v>1.5139226410123519</v>
      </c>
      <c r="K17" s="6">
        <v>1.3128275813761725</v>
      </c>
      <c r="L17" s="6">
        <v>2.8092960207770545</v>
      </c>
      <c r="M17" s="6">
        <v>1.8556404037253142</v>
      </c>
      <c r="N17" s="6">
        <v>2.1398819316640254</v>
      </c>
      <c r="O17" s="26">
        <v>1.8</v>
      </c>
      <c r="P17" s="26">
        <v>1.3</v>
      </c>
      <c r="Q17" s="26">
        <v>4</v>
      </c>
      <c r="R17" s="26">
        <v>2.2000000000000002</v>
      </c>
      <c r="S17" s="26">
        <v>3.2</v>
      </c>
      <c r="T17" s="28">
        <v>1.9923007621127298</v>
      </c>
      <c r="U17" s="28">
        <v>1.5447446641835814</v>
      </c>
      <c r="V17" s="28">
        <v>2.9364320069256848</v>
      </c>
    </row>
    <row r="18" spans="1:22" x14ac:dyDescent="0.3">
      <c r="A18" s="7"/>
      <c r="B18" s="8"/>
      <c r="C18" s="1">
        <v>163</v>
      </c>
      <c r="D18" s="1" t="s">
        <v>35</v>
      </c>
      <c r="E18" s="5">
        <v>1.6</v>
      </c>
      <c r="F18" s="5">
        <v>1.4</v>
      </c>
      <c r="G18" s="5">
        <v>1.8</v>
      </c>
      <c r="H18" s="5">
        <v>1.1000000000000001</v>
      </c>
      <c r="I18" s="5">
        <v>1.3</v>
      </c>
      <c r="J18" s="6">
        <v>1.6063161468280445</v>
      </c>
      <c r="K18" s="6">
        <v>1.3631280379011614</v>
      </c>
      <c r="L18" s="6">
        <v>2.5211162782805472</v>
      </c>
      <c r="M18" s="6">
        <v>1.569501921062636</v>
      </c>
      <c r="N18" s="6">
        <v>1.849508049267599</v>
      </c>
      <c r="O18" s="26">
        <v>2</v>
      </c>
      <c r="P18" s="26">
        <v>1.2</v>
      </c>
      <c r="Q18" s="26">
        <v>3.4</v>
      </c>
      <c r="R18" s="26">
        <v>1.7</v>
      </c>
      <c r="S18" s="26">
        <v>2.8</v>
      </c>
      <c r="T18" s="28">
        <v>1.8593040326826074</v>
      </c>
      <c r="U18" s="28">
        <v>1.3887716598272997</v>
      </c>
      <c r="V18" s="28">
        <v>2.5737054260935159</v>
      </c>
    </row>
    <row r="19" spans="1:22" x14ac:dyDescent="0.3">
      <c r="A19" s="7"/>
      <c r="B19" s="8"/>
      <c r="C19" s="1">
        <v>164</v>
      </c>
      <c r="D19" s="1" t="s">
        <v>36</v>
      </c>
      <c r="E19" s="5">
        <v>4.5</v>
      </c>
      <c r="F19" s="5">
        <v>1.6</v>
      </c>
      <c r="G19" s="5">
        <v>5.2</v>
      </c>
      <c r="H19" s="5">
        <v>1.2</v>
      </c>
      <c r="I19" s="5">
        <v>3.3</v>
      </c>
      <c r="J19" s="6">
        <v>2.8932566037346943</v>
      </c>
      <c r="K19" s="6">
        <v>1.145431228006647</v>
      </c>
      <c r="L19" s="6">
        <v>4.7002193567568398</v>
      </c>
      <c r="M19" s="6">
        <v>1.6245428596584446</v>
      </c>
      <c r="N19" s="6">
        <v>4.1034496369864675</v>
      </c>
      <c r="O19" s="26">
        <v>3.5</v>
      </c>
      <c r="P19" s="26">
        <v>1.4</v>
      </c>
      <c r="Q19" s="26">
        <v>5.5</v>
      </c>
      <c r="R19" s="26">
        <v>1.6</v>
      </c>
      <c r="S19" s="26">
        <v>4</v>
      </c>
      <c r="T19" s="28">
        <v>3.7161177067868603</v>
      </c>
      <c r="U19" s="28">
        <v>1.4283290146108485</v>
      </c>
      <c r="V19" s="28">
        <v>5.13340645225228</v>
      </c>
    </row>
    <row r="20" spans="1:22" x14ac:dyDescent="0.3">
      <c r="A20" s="7"/>
      <c r="B20" s="8"/>
      <c r="C20" s="1">
        <v>165</v>
      </c>
      <c r="D20" s="1" t="s">
        <v>37</v>
      </c>
      <c r="E20" s="5">
        <v>1.2</v>
      </c>
      <c r="F20" s="5">
        <v>1.4</v>
      </c>
      <c r="G20" s="5">
        <v>1.5</v>
      </c>
      <c r="H20" s="5">
        <v>1.3</v>
      </c>
      <c r="I20" s="5">
        <v>1.1000000000000001</v>
      </c>
      <c r="J20" s="6">
        <v>1.5861981971926187</v>
      </c>
      <c r="K20" s="6">
        <v>1.6864146344569162</v>
      </c>
      <c r="L20" s="6">
        <v>2.2429217063551654</v>
      </c>
      <c r="M20" s="6">
        <v>1.4140236133951412</v>
      </c>
      <c r="N20" s="6">
        <v>1.3299942140726642</v>
      </c>
      <c r="O20" s="26">
        <v>1.1000000000000001</v>
      </c>
      <c r="P20" s="26">
        <v>1.1000000000000001</v>
      </c>
      <c r="Q20" s="26">
        <v>1.8</v>
      </c>
      <c r="R20" s="26">
        <v>1.7</v>
      </c>
      <c r="S20" s="26">
        <v>1.6</v>
      </c>
      <c r="T20" s="28">
        <v>1.3193654018775469</v>
      </c>
      <c r="U20" s="28">
        <v>1.4334063746420096</v>
      </c>
      <c r="V20" s="28">
        <v>1.847640568785055</v>
      </c>
    </row>
    <row r="21" spans="1:22" x14ac:dyDescent="0.3">
      <c r="A21" s="7"/>
      <c r="B21" s="8"/>
      <c r="C21" s="1">
        <v>166</v>
      </c>
      <c r="D21" s="1" t="s">
        <v>38</v>
      </c>
      <c r="E21" s="5">
        <v>1.3</v>
      </c>
      <c r="F21" s="5">
        <v>1.6</v>
      </c>
      <c r="G21" s="5">
        <v>1.6</v>
      </c>
      <c r="H21" s="5">
        <v>1.2</v>
      </c>
      <c r="I21" s="5">
        <v>1</v>
      </c>
      <c r="J21" s="6">
        <v>0.9230345723021639</v>
      </c>
      <c r="K21" s="6">
        <v>1.0834527147739992</v>
      </c>
      <c r="L21" s="6">
        <v>2.0502902223061414</v>
      </c>
      <c r="M21" s="6">
        <v>2.2212496517789799</v>
      </c>
      <c r="N21" s="6">
        <v>1.8923670542777842</v>
      </c>
      <c r="O21" s="26">
        <v>1</v>
      </c>
      <c r="P21" s="26">
        <v>1.2</v>
      </c>
      <c r="Q21" s="26">
        <v>2.4</v>
      </c>
      <c r="R21" s="26">
        <v>2.2000000000000002</v>
      </c>
      <c r="S21" s="26">
        <v>1.9</v>
      </c>
      <c r="T21" s="28">
        <v>1.3359002710966579</v>
      </c>
      <c r="U21" s="28">
        <v>1.5841170610921633</v>
      </c>
      <c r="V21" s="28">
        <v>2.0167634074353806</v>
      </c>
    </row>
    <row r="22" spans="1:22" x14ac:dyDescent="0.3">
      <c r="A22" s="7"/>
      <c r="B22" s="8"/>
      <c r="C22" s="1">
        <v>167</v>
      </c>
      <c r="D22" s="1" t="s">
        <v>39</v>
      </c>
      <c r="E22" s="5">
        <v>1.5</v>
      </c>
      <c r="F22" s="5">
        <v>1.4</v>
      </c>
      <c r="G22" s="5">
        <v>1.5</v>
      </c>
      <c r="H22" s="5">
        <v>1</v>
      </c>
      <c r="I22" s="5">
        <v>1.1000000000000001</v>
      </c>
      <c r="J22" s="6">
        <v>0.75422714666333135</v>
      </c>
      <c r="K22" s="6">
        <v>0.79366849762880709</v>
      </c>
      <c r="L22" s="6">
        <v>1.525311404310292</v>
      </c>
      <c r="M22" s="6">
        <v>2.0223501780043378</v>
      </c>
      <c r="N22" s="6">
        <v>1.9218494987105672</v>
      </c>
      <c r="O22" s="26">
        <v>1.8</v>
      </c>
      <c r="P22" s="26">
        <v>1.2</v>
      </c>
      <c r="Q22" s="26">
        <v>5.2</v>
      </c>
      <c r="R22" s="26">
        <v>2.9</v>
      </c>
      <c r="S22" s="26">
        <v>4.2</v>
      </c>
      <c r="T22" s="28">
        <v>1.8793461075623163</v>
      </c>
      <c r="U22" s="28">
        <v>1.5526697792721909</v>
      </c>
      <c r="V22" s="28">
        <v>2.7417704681034309</v>
      </c>
    </row>
    <row r="23" spans="1:22" x14ac:dyDescent="0.3">
      <c r="A23" s="7"/>
      <c r="B23" s="8"/>
      <c r="C23" s="1">
        <v>168</v>
      </c>
      <c r="D23" s="1" t="s">
        <v>40</v>
      </c>
      <c r="E23" s="5">
        <v>1.5</v>
      </c>
      <c r="F23" s="5">
        <v>1.5</v>
      </c>
      <c r="G23" s="5">
        <v>1.6</v>
      </c>
      <c r="H23" s="5">
        <v>1.1000000000000001</v>
      </c>
      <c r="I23" s="5">
        <v>1.1000000000000001</v>
      </c>
      <c r="J23" s="6">
        <v>0.91126661340926263</v>
      </c>
      <c r="K23" s="6">
        <v>0.93693086151845739</v>
      </c>
      <c r="L23" s="6">
        <v>2.2060608497492078</v>
      </c>
      <c r="M23" s="6">
        <v>2.4208731202121143</v>
      </c>
      <c r="N23" s="6">
        <v>2.3545609824121998</v>
      </c>
      <c r="O23" s="26">
        <v>1.4</v>
      </c>
      <c r="P23" s="26">
        <v>1.1000000000000001</v>
      </c>
      <c r="Q23" s="26">
        <v>3.8</v>
      </c>
      <c r="R23" s="26">
        <v>2.7</v>
      </c>
      <c r="S23" s="26">
        <v>3.4</v>
      </c>
      <c r="T23" s="28">
        <v>1.7776379326369105</v>
      </c>
      <c r="U23" s="28">
        <v>1.6263006636217618</v>
      </c>
      <c r="V23" s="28">
        <v>2.5353536165830692</v>
      </c>
    </row>
    <row r="24" spans="1:22" x14ac:dyDescent="0.3">
      <c r="A24" s="7"/>
      <c r="B24" s="8"/>
      <c r="C24" s="1">
        <v>170</v>
      </c>
      <c r="D24" s="1" t="s">
        <v>41</v>
      </c>
      <c r="E24" s="5">
        <v>1.4</v>
      </c>
      <c r="F24" s="5">
        <v>1.3</v>
      </c>
      <c r="G24" s="5">
        <v>1.3</v>
      </c>
      <c r="H24" s="5">
        <v>0.9</v>
      </c>
      <c r="I24" s="5">
        <v>1</v>
      </c>
      <c r="J24" s="6">
        <v>0.77659813017728585</v>
      </c>
      <c r="K24" s="6">
        <v>0.73482234898965615</v>
      </c>
      <c r="L24" s="6">
        <v>1.7402073007114107</v>
      </c>
      <c r="M24" s="6">
        <v>2.2408079971994614</v>
      </c>
      <c r="N24" s="6">
        <v>2.3682013796996082</v>
      </c>
      <c r="O24" s="26">
        <v>1.8</v>
      </c>
      <c r="P24" s="26">
        <v>1.4</v>
      </c>
      <c r="Q24" s="26">
        <v>4.9000000000000004</v>
      </c>
      <c r="R24" s="26">
        <v>2.7</v>
      </c>
      <c r="S24" s="26">
        <v>3.6</v>
      </c>
      <c r="T24" s="28">
        <v>1.824133251646149</v>
      </c>
      <c r="U24" s="28">
        <v>1.5459383910315196</v>
      </c>
      <c r="V24" s="28">
        <v>2.6467357669038036</v>
      </c>
    </row>
    <row r="25" spans="1:22" x14ac:dyDescent="0.3">
      <c r="A25" s="7"/>
      <c r="B25" s="8"/>
      <c r="C25" s="1">
        <v>333</v>
      </c>
      <c r="D25" s="1" t="s">
        <v>42</v>
      </c>
      <c r="E25" s="5">
        <v>1.5</v>
      </c>
      <c r="F25" s="5">
        <v>1.7</v>
      </c>
      <c r="G25" s="5">
        <v>1.7</v>
      </c>
      <c r="H25" s="5">
        <v>1.1000000000000001</v>
      </c>
      <c r="I25" s="5">
        <v>1</v>
      </c>
      <c r="J25" s="6">
        <v>1.3897326842055997</v>
      </c>
      <c r="K25" s="6">
        <v>1.5152969234268567</v>
      </c>
      <c r="L25" s="6">
        <v>3.036836451741872</v>
      </c>
      <c r="M25" s="6">
        <v>2.1851946681946188</v>
      </c>
      <c r="N25" s="6">
        <v>2.0041197238585036</v>
      </c>
      <c r="O25" s="26">
        <v>2.2999999999999998</v>
      </c>
      <c r="P25" s="26">
        <v>1.4</v>
      </c>
      <c r="Q25" s="26">
        <v>5.9</v>
      </c>
      <c r="R25" s="26">
        <v>2.5</v>
      </c>
      <c r="S25" s="26">
        <v>4.3</v>
      </c>
      <c r="T25" s="28">
        <v>2.0823087346773508</v>
      </c>
      <c r="U25" s="28">
        <v>1.7334152652702459</v>
      </c>
      <c r="V25" s="28">
        <v>3.5456121505806237</v>
      </c>
    </row>
    <row r="26" spans="1:22" x14ac:dyDescent="0.3">
      <c r="A26" s="7"/>
      <c r="B26" s="8"/>
      <c r="C26" s="1">
        <v>335</v>
      </c>
      <c r="D26" s="1" t="s">
        <v>43</v>
      </c>
      <c r="E26" s="5">
        <v>1.8</v>
      </c>
      <c r="F26" s="5">
        <v>1.7</v>
      </c>
      <c r="G26" s="5">
        <v>1.8</v>
      </c>
      <c r="H26" s="5">
        <v>1</v>
      </c>
      <c r="I26" s="5">
        <v>1</v>
      </c>
      <c r="J26" s="6">
        <v>0.57369129565749444</v>
      </c>
      <c r="K26" s="6">
        <v>0.52490311996827155</v>
      </c>
      <c r="L26" s="6">
        <v>1.4017913121394732</v>
      </c>
      <c r="M26" s="6">
        <v>2.4434592658982424</v>
      </c>
      <c r="N26" s="6">
        <v>2.6705714994115604</v>
      </c>
      <c r="O26" s="26">
        <v>2.2000000000000002</v>
      </c>
      <c r="P26" s="26">
        <v>1.4</v>
      </c>
      <c r="Q26" s="26">
        <v>7.4</v>
      </c>
      <c r="R26" s="26">
        <v>3.3</v>
      </c>
      <c r="S26" s="26">
        <v>5.3</v>
      </c>
      <c r="T26" s="28">
        <v>2.2573771325115093</v>
      </c>
      <c r="U26" s="28">
        <v>1.7280603976444191</v>
      </c>
      <c r="V26" s="28">
        <v>3.5339304373798246</v>
      </c>
    </row>
    <row r="27" spans="1:22" x14ac:dyDescent="0.3">
      <c r="A27" s="7"/>
      <c r="B27" s="8"/>
      <c r="C27" s="1">
        <v>336</v>
      </c>
      <c r="D27" s="1" t="s">
        <v>44</v>
      </c>
      <c r="E27" s="5">
        <v>1.5</v>
      </c>
      <c r="F27" s="5">
        <v>1.5</v>
      </c>
      <c r="G27" s="5">
        <v>2.1</v>
      </c>
      <c r="H27" s="5">
        <v>1.3</v>
      </c>
      <c r="I27" s="5">
        <v>1.4</v>
      </c>
      <c r="J27" s="6">
        <v>1.0644516465935925</v>
      </c>
      <c r="K27" s="6">
        <v>0.96806216829755387</v>
      </c>
      <c r="L27" s="6">
        <v>2.9321228332992093</v>
      </c>
      <c r="M27" s="6">
        <v>2.7545852765435135</v>
      </c>
      <c r="N27" s="6">
        <v>3.0288579900355748</v>
      </c>
      <c r="O27" s="26">
        <v>2.1</v>
      </c>
      <c r="P27" s="26">
        <v>1.3</v>
      </c>
      <c r="Q27" s="26">
        <v>6.9</v>
      </c>
      <c r="R27" s="26">
        <v>3.3</v>
      </c>
      <c r="S27" s="26">
        <v>5.4</v>
      </c>
      <c r="T27" s="28">
        <v>2.4155516061048612</v>
      </c>
      <c r="U27" s="28">
        <v>1.8537745741401779</v>
      </c>
      <c r="V27" s="28">
        <v>3.9773742777664034</v>
      </c>
    </row>
    <row r="28" spans="1:22" x14ac:dyDescent="0.3">
      <c r="A28" s="7"/>
      <c r="B28" s="8"/>
      <c r="C28" s="1">
        <v>337</v>
      </c>
      <c r="D28" s="1" t="s">
        <v>45</v>
      </c>
      <c r="E28" s="5">
        <v>1.9</v>
      </c>
      <c r="F28" s="5">
        <v>1.4</v>
      </c>
      <c r="G28" s="5">
        <v>1.6</v>
      </c>
      <c r="H28" s="5">
        <v>0.8</v>
      </c>
      <c r="I28" s="5">
        <v>1.2</v>
      </c>
      <c r="J28" s="6">
        <v>0.85676208645230456</v>
      </c>
      <c r="K28" s="6">
        <v>0.68224927288028503</v>
      </c>
      <c r="L28" s="6">
        <v>1.5471222528974389</v>
      </c>
      <c r="M28" s="6">
        <v>1.8057781470043683</v>
      </c>
      <c r="N28" s="6">
        <v>2.2676788593205495</v>
      </c>
      <c r="O28" s="26"/>
      <c r="P28" s="26"/>
      <c r="Q28" s="26"/>
      <c r="R28" s="26"/>
      <c r="S28" s="26"/>
      <c r="T28" s="28">
        <v>1.5561102364432133</v>
      </c>
      <c r="U28" s="28">
        <v>1.1720068549711633</v>
      </c>
      <c r="V28" s="28">
        <v>1.5735611264487195</v>
      </c>
    </row>
    <row r="29" spans="1:22" x14ac:dyDescent="0.3">
      <c r="A29" s="7"/>
      <c r="B29" s="8"/>
      <c r="C29" s="1">
        <v>486</v>
      </c>
      <c r="D29" s="1" t="s">
        <v>46</v>
      </c>
      <c r="E29" s="5">
        <v>1.7</v>
      </c>
      <c r="F29" s="5">
        <v>1.6</v>
      </c>
      <c r="G29" s="5">
        <v>1.8</v>
      </c>
      <c r="H29" s="5">
        <v>1</v>
      </c>
      <c r="I29" s="5">
        <v>1.2</v>
      </c>
      <c r="J29" s="6">
        <v>1.00095302463366</v>
      </c>
      <c r="K29" s="6">
        <v>0.90014493387750005</v>
      </c>
      <c r="L29" s="6">
        <v>2.3872543422558938</v>
      </c>
      <c r="M29" s="6">
        <v>2.3849813962344615</v>
      </c>
      <c r="N29" s="6">
        <v>2.6520777403839428</v>
      </c>
      <c r="O29" s="26">
        <v>2.4</v>
      </c>
      <c r="P29" s="26">
        <v>1.1000000000000001</v>
      </c>
      <c r="Q29" s="26">
        <v>7.3</v>
      </c>
      <c r="R29" s="26">
        <v>3.1</v>
      </c>
      <c r="S29" s="26">
        <v>6.4</v>
      </c>
      <c r="T29" s="28">
        <v>2.5588384608362671</v>
      </c>
      <c r="U29" s="28">
        <v>1.6808543883519935</v>
      </c>
      <c r="V29" s="28">
        <v>3.8290847807519648</v>
      </c>
    </row>
    <row r="30" spans="1:22" x14ac:dyDescent="0.3">
      <c r="A30" s="7"/>
      <c r="B30" s="8"/>
      <c r="C30" s="1">
        <v>487</v>
      </c>
      <c r="D30" s="1" t="s">
        <v>47</v>
      </c>
      <c r="E30" s="5">
        <v>1.9</v>
      </c>
      <c r="F30" s="5">
        <v>1.4</v>
      </c>
      <c r="G30" s="5">
        <v>2</v>
      </c>
      <c r="H30" s="5">
        <v>1.1000000000000001</v>
      </c>
      <c r="I30" s="5">
        <v>1.5</v>
      </c>
      <c r="J30" s="6">
        <v>1.2086739514704805</v>
      </c>
      <c r="K30" s="6">
        <v>1.002503640635058</v>
      </c>
      <c r="L30" s="6">
        <v>2.5008248951178156</v>
      </c>
      <c r="M30" s="6">
        <v>2.0690649385430171</v>
      </c>
      <c r="N30" s="6">
        <v>2.4945793648525938</v>
      </c>
      <c r="O30" s="26"/>
      <c r="P30" s="26"/>
      <c r="Q30" s="26"/>
      <c r="R30" s="26"/>
      <c r="S30" s="26"/>
      <c r="T30" s="28">
        <v>1.7758133290807687</v>
      </c>
      <c r="U30" s="28">
        <v>1.3928921447945188</v>
      </c>
      <c r="V30" s="28">
        <v>2.250412447558908</v>
      </c>
    </row>
    <row r="31" spans="1:22" x14ac:dyDescent="0.3">
      <c r="A31" s="7"/>
      <c r="B31" s="8"/>
      <c r="C31" s="1">
        <v>489</v>
      </c>
      <c r="D31" s="1" t="s">
        <v>48</v>
      </c>
      <c r="E31" s="5">
        <v>1.7</v>
      </c>
      <c r="F31" s="5">
        <v>1.4</v>
      </c>
      <c r="G31" s="5">
        <v>1.6</v>
      </c>
      <c r="H31" s="5">
        <v>1</v>
      </c>
      <c r="I31" s="5">
        <v>1.2</v>
      </c>
      <c r="J31" s="6">
        <v>0.94608720351838316</v>
      </c>
      <c r="K31" s="6">
        <v>0.76994130395186089</v>
      </c>
      <c r="L31" s="6">
        <v>1.8989431239755592</v>
      </c>
      <c r="M31" s="6">
        <v>2.0071544323965282</v>
      </c>
      <c r="N31" s="6">
        <v>2.4663479075987942</v>
      </c>
      <c r="O31" s="26">
        <v>1.9</v>
      </c>
      <c r="P31" s="26">
        <v>1.1000000000000001</v>
      </c>
      <c r="Q31" s="26">
        <v>4.0999999999999996</v>
      </c>
      <c r="R31" s="26">
        <v>2.1</v>
      </c>
      <c r="S31" s="26">
        <v>3.6</v>
      </c>
      <c r="T31" s="28">
        <v>1.9687391851861962</v>
      </c>
      <c r="U31" s="28">
        <v>1.3961826227247316</v>
      </c>
      <c r="V31" s="28">
        <v>2.5329810413251863</v>
      </c>
    </row>
    <row r="32" spans="1:22" x14ac:dyDescent="0.3">
      <c r="A32" s="7"/>
      <c r="B32" s="8"/>
      <c r="C32" s="1">
        <v>490</v>
      </c>
      <c r="D32" s="1" t="s">
        <v>49</v>
      </c>
      <c r="E32" s="5"/>
      <c r="F32" s="5"/>
      <c r="G32" s="5"/>
      <c r="H32" s="5"/>
      <c r="I32" s="5"/>
      <c r="J32" s="6">
        <v>0.91134992433601802</v>
      </c>
      <c r="K32" s="6">
        <v>0.7931788754939143</v>
      </c>
      <c r="L32" s="6">
        <v>1.927710478167636</v>
      </c>
      <c r="M32" s="6">
        <v>2.1152253669984198</v>
      </c>
      <c r="N32" s="6">
        <v>2.4303603357656822</v>
      </c>
      <c r="O32" s="26">
        <v>1.8</v>
      </c>
      <c r="P32" s="26">
        <v>1.2</v>
      </c>
      <c r="Q32" s="26">
        <v>4.0999999999999996</v>
      </c>
      <c r="R32" s="26">
        <v>2.2000000000000002</v>
      </c>
      <c r="S32" s="26">
        <v>3.5</v>
      </c>
      <c r="T32" s="28">
        <v>2.160427565025425</v>
      </c>
      <c r="U32" s="28">
        <v>1.5771010606230835</v>
      </c>
      <c r="V32" s="28">
        <v>3.013855239083818</v>
      </c>
    </row>
    <row r="33" spans="1:22" x14ac:dyDescent="0.3">
      <c r="A33" s="7"/>
      <c r="B33" s="8"/>
      <c r="C33" s="1">
        <v>609</v>
      </c>
      <c r="D33" s="1" t="s">
        <v>50</v>
      </c>
      <c r="E33" s="5"/>
      <c r="F33" s="5"/>
      <c r="G33" s="5"/>
      <c r="H33" s="5"/>
      <c r="I33" s="5"/>
      <c r="J33" s="6">
        <v>1.2673851407633634</v>
      </c>
      <c r="K33" s="6">
        <v>1.1129627641560853</v>
      </c>
      <c r="L33" s="6">
        <v>2.7398636904721916</v>
      </c>
      <c r="M33" s="6">
        <v>2.1618240599080516</v>
      </c>
      <c r="N33" s="6">
        <v>2.4617748038944676</v>
      </c>
      <c r="O33" s="26">
        <v>1.7</v>
      </c>
      <c r="P33" s="26">
        <v>1.1000000000000001</v>
      </c>
      <c r="Q33" s="26">
        <v>3.5</v>
      </c>
      <c r="R33" s="26">
        <v>2</v>
      </c>
      <c r="S33" s="26">
        <v>3.2</v>
      </c>
      <c r="T33" s="28">
        <v>2.1572899861644581</v>
      </c>
      <c r="U33" s="28">
        <v>1.5936967060160341</v>
      </c>
      <c r="V33" s="28">
        <v>3.1199318452360956</v>
      </c>
    </row>
    <row r="34" spans="1:22" x14ac:dyDescent="0.3">
      <c r="A34" s="7"/>
      <c r="B34" s="8"/>
      <c r="C34" s="1">
        <v>830</v>
      </c>
      <c r="D34" s="1" t="s">
        <v>51</v>
      </c>
      <c r="E34" s="5">
        <v>1.7</v>
      </c>
      <c r="F34" s="5">
        <v>1.4</v>
      </c>
      <c r="G34" s="5">
        <v>1.9</v>
      </c>
      <c r="H34" s="5">
        <v>1.1000000000000001</v>
      </c>
      <c r="I34" s="5">
        <v>1.3</v>
      </c>
      <c r="J34" s="6">
        <v>1.0654961873745499</v>
      </c>
      <c r="K34" s="6">
        <v>0.90657731684228693</v>
      </c>
      <c r="L34" s="6">
        <v>2.0848944949342338</v>
      </c>
      <c r="M34" s="6">
        <v>1.9567357627731601</v>
      </c>
      <c r="N34" s="6">
        <v>2.2997426211767142</v>
      </c>
      <c r="O34" s="26">
        <v>2</v>
      </c>
      <c r="P34" s="26">
        <v>1.3</v>
      </c>
      <c r="Q34" s="26">
        <v>3.8</v>
      </c>
      <c r="R34" s="26">
        <v>1.9</v>
      </c>
      <c r="S34" s="26">
        <v>2.9</v>
      </c>
      <c r="T34" s="28">
        <v>1.8775398014252109</v>
      </c>
      <c r="U34" s="28">
        <v>1.4272188466025746</v>
      </c>
      <c r="V34" s="28">
        <v>2.5949648316447447</v>
      </c>
    </row>
    <row r="35" spans="1:22" x14ac:dyDescent="0.3">
      <c r="A35" s="7"/>
      <c r="B35" s="8"/>
      <c r="C35" s="1">
        <v>831</v>
      </c>
      <c r="D35" s="1" t="s">
        <v>52</v>
      </c>
      <c r="E35" s="5">
        <v>1.8</v>
      </c>
      <c r="F35" s="5">
        <v>1.4</v>
      </c>
      <c r="G35" s="5">
        <v>1.7</v>
      </c>
      <c r="H35" s="5">
        <v>1</v>
      </c>
      <c r="I35" s="5">
        <v>1.2</v>
      </c>
      <c r="J35" s="6">
        <v>1.1055920366552907</v>
      </c>
      <c r="K35" s="6">
        <v>0.82680032957486915</v>
      </c>
      <c r="L35" s="6">
        <v>2.5365538356900084</v>
      </c>
      <c r="M35" s="6">
        <v>2.2942945965527728</v>
      </c>
      <c r="N35" s="6">
        <v>3.0679158497605754</v>
      </c>
      <c r="O35" s="26">
        <v>2.6</v>
      </c>
      <c r="P35" s="26">
        <v>1.3</v>
      </c>
      <c r="Q35" s="26">
        <v>5.8</v>
      </c>
      <c r="R35" s="26">
        <v>2.2000000000000002</v>
      </c>
      <c r="S35" s="26">
        <v>4.4000000000000004</v>
      </c>
      <c r="T35" s="28">
        <v>2.3622513144026445</v>
      </c>
      <c r="U35" s="28">
        <v>1.5035158210212736</v>
      </c>
      <c r="V35" s="28">
        <v>3.3455179452300023</v>
      </c>
    </row>
    <row r="36" spans="1:22" x14ac:dyDescent="0.3">
      <c r="A36" s="7"/>
      <c r="B36" s="8"/>
      <c r="C36" s="1">
        <v>832</v>
      </c>
      <c r="D36" s="1" t="s">
        <v>53</v>
      </c>
      <c r="E36" s="5">
        <v>1.6</v>
      </c>
      <c r="F36" s="5">
        <v>1.2</v>
      </c>
      <c r="G36" s="5">
        <v>1.6</v>
      </c>
      <c r="H36" s="5">
        <v>1</v>
      </c>
      <c r="I36" s="5">
        <v>1.3</v>
      </c>
      <c r="J36" s="6">
        <v>0.77432554862348002</v>
      </c>
      <c r="K36" s="6">
        <v>0.56060507378495106</v>
      </c>
      <c r="L36" s="6">
        <v>1.4264967886373003</v>
      </c>
      <c r="M36" s="6">
        <v>1.8422442487829391</v>
      </c>
      <c r="N36" s="6">
        <v>2.5445663183285894</v>
      </c>
      <c r="O36" s="26">
        <v>2</v>
      </c>
      <c r="P36" s="26">
        <v>1.2</v>
      </c>
      <c r="Q36" s="26">
        <v>3.7</v>
      </c>
      <c r="R36" s="26">
        <v>1.9</v>
      </c>
      <c r="S36" s="26">
        <v>3.2</v>
      </c>
      <c r="T36" s="28">
        <v>1.9031486444920116</v>
      </c>
      <c r="U36" s="28">
        <v>1.2838082204279819</v>
      </c>
      <c r="V36" s="28">
        <v>2.2421655962124336</v>
      </c>
    </row>
    <row r="37" spans="1:22" x14ac:dyDescent="0.3">
      <c r="A37" s="7"/>
      <c r="B37" s="8"/>
      <c r="C37" s="1">
        <v>834</v>
      </c>
      <c r="D37" s="1" t="s">
        <v>54</v>
      </c>
      <c r="E37" s="5">
        <v>1.8</v>
      </c>
      <c r="F37" s="5">
        <v>1.2</v>
      </c>
      <c r="G37" s="5">
        <v>1.4</v>
      </c>
      <c r="H37" s="5">
        <v>0.8</v>
      </c>
      <c r="I37" s="5">
        <v>1.2</v>
      </c>
      <c r="J37" s="6">
        <v>1.1554369672239528</v>
      </c>
      <c r="K37" s="6">
        <v>0.85583576191845312</v>
      </c>
      <c r="L37" s="6">
        <v>2.1885393864902607</v>
      </c>
      <c r="M37" s="6">
        <v>1.8941226986604336</v>
      </c>
      <c r="N37" s="6">
        <v>2.5571955319843154</v>
      </c>
      <c r="O37" s="26">
        <v>2.5</v>
      </c>
      <c r="P37" s="26">
        <v>1.2</v>
      </c>
      <c r="Q37" s="26">
        <v>3</v>
      </c>
      <c r="R37" s="26">
        <v>1.2</v>
      </c>
      <c r="S37" s="26">
        <v>2.4</v>
      </c>
      <c r="T37" s="28">
        <v>1.9354387498680448</v>
      </c>
      <c r="U37" s="28">
        <v>1.1916597434298144</v>
      </c>
      <c r="V37" s="28">
        <v>2.1961797954967537</v>
      </c>
    </row>
    <row r="38" spans="1:22" x14ac:dyDescent="0.3">
      <c r="A38" s="9"/>
      <c r="B38" s="10"/>
      <c r="C38" s="1">
        <v>835</v>
      </c>
      <c r="D38" s="1" t="s">
        <v>55</v>
      </c>
      <c r="E38" s="5">
        <v>1.7</v>
      </c>
      <c r="F38" s="5">
        <v>1.3</v>
      </c>
      <c r="G38" s="5">
        <v>1.7</v>
      </c>
      <c r="H38" s="5">
        <v>1</v>
      </c>
      <c r="I38" s="5">
        <v>1.3</v>
      </c>
      <c r="J38" s="6">
        <v>0.7184458699668288</v>
      </c>
      <c r="K38" s="6">
        <v>0.56058745580350666</v>
      </c>
      <c r="L38" s="6">
        <v>1.5377727516702111</v>
      </c>
      <c r="M38" s="6">
        <v>2.1404156053415844</v>
      </c>
      <c r="N38" s="6">
        <v>2.7431451341808493</v>
      </c>
      <c r="O38" s="26">
        <v>2.2999999999999998</v>
      </c>
      <c r="P38" s="26">
        <v>1.3</v>
      </c>
      <c r="Q38" s="26">
        <v>3.6</v>
      </c>
      <c r="R38" s="26">
        <v>1.5</v>
      </c>
      <c r="S38" s="26">
        <v>2.8</v>
      </c>
      <c r="T38" s="28">
        <v>1.9269318340246133</v>
      </c>
      <c r="U38" s="28">
        <v>1.3001671768575151</v>
      </c>
      <c r="V38" s="28">
        <v>2.2792575838900704</v>
      </c>
    </row>
    <row r="39" spans="1:22" x14ac:dyDescent="0.3">
      <c r="A39" s="9"/>
      <c r="B39" s="10"/>
      <c r="C39" s="1">
        <v>838</v>
      </c>
      <c r="D39" s="1" t="s">
        <v>56</v>
      </c>
      <c r="E39" s="5">
        <v>1.5</v>
      </c>
      <c r="F39" s="5">
        <v>1.2</v>
      </c>
      <c r="G39" s="5">
        <v>1.6</v>
      </c>
      <c r="H39" s="5">
        <v>1.1000000000000001</v>
      </c>
      <c r="I39" s="5">
        <v>1.3</v>
      </c>
      <c r="J39" s="6">
        <v>1.0412514956219168</v>
      </c>
      <c r="K39" s="6">
        <v>0.90954286641116222</v>
      </c>
      <c r="L39" s="6">
        <v>1.9419373954733707</v>
      </c>
      <c r="M39" s="6">
        <v>1.8650032231775993</v>
      </c>
      <c r="N39" s="6">
        <v>2.1350696786131582</v>
      </c>
      <c r="O39" s="26"/>
      <c r="P39" s="26"/>
      <c r="Q39" s="26"/>
      <c r="R39" s="26"/>
      <c r="S39" s="26"/>
      <c r="T39" s="28">
        <v>1.4940802935587687</v>
      </c>
      <c r="U39" s="28">
        <v>1.2686365223971903</v>
      </c>
      <c r="V39" s="28">
        <v>1.7709686977366854</v>
      </c>
    </row>
    <row r="40" spans="1:22" x14ac:dyDescent="0.3">
      <c r="A40" s="9"/>
      <c r="B40" s="10"/>
      <c r="C40" s="1">
        <v>843</v>
      </c>
      <c r="D40" s="1" t="s">
        <v>57</v>
      </c>
      <c r="E40" s="5"/>
      <c r="F40" s="5"/>
      <c r="G40" s="5"/>
      <c r="H40" s="5"/>
      <c r="I40" s="5"/>
      <c r="J40" s="6">
        <v>2.3941688228094447</v>
      </c>
      <c r="K40" s="6">
        <v>1.8141718572833354</v>
      </c>
      <c r="L40" s="6">
        <v>4.5007862617798473</v>
      </c>
      <c r="M40" s="6">
        <v>1.8798951096933867</v>
      </c>
      <c r="N40" s="6">
        <v>2.4809040244509317</v>
      </c>
      <c r="O40" s="26">
        <v>1.5</v>
      </c>
      <c r="P40" s="26">
        <v>1.3</v>
      </c>
      <c r="Q40" s="26">
        <v>4</v>
      </c>
      <c r="R40" s="26">
        <v>2.7</v>
      </c>
      <c r="S40" s="26">
        <v>3.1</v>
      </c>
      <c r="T40" s="28">
        <v>2.3687682118150941</v>
      </c>
      <c r="U40" s="28">
        <v>1.9235167417441805</v>
      </c>
      <c r="V40" s="28">
        <v>4.2503931308899237</v>
      </c>
    </row>
    <row r="41" spans="1:22" x14ac:dyDescent="0.3">
      <c r="A41" s="7"/>
      <c r="B41" s="8"/>
      <c r="C41" s="1">
        <v>888</v>
      </c>
      <c r="D41" s="1" t="s">
        <v>58</v>
      </c>
      <c r="E41" s="5">
        <v>2.1</v>
      </c>
      <c r="F41" s="5">
        <v>1.6</v>
      </c>
      <c r="G41" s="5">
        <v>1.9</v>
      </c>
      <c r="H41" s="5">
        <v>0.9</v>
      </c>
      <c r="I41" s="5">
        <v>1.1000000000000001</v>
      </c>
      <c r="J41" s="6">
        <v>1.9144551367710676</v>
      </c>
      <c r="K41" s="6">
        <v>1.7954825500227531</v>
      </c>
      <c r="L41" s="6">
        <v>1.5757952909858222</v>
      </c>
      <c r="M41" s="6">
        <v>0.82310379633317943</v>
      </c>
      <c r="N41" s="6">
        <v>0.87764444770897543</v>
      </c>
      <c r="O41" s="26">
        <v>2.2000000000000002</v>
      </c>
      <c r="P41" s="26">
        <v>1.3</v>
      </c>
      <c r="Q41" s="26">
        <v>4.3</v>
      </c>
      <c r="R41" s="26">
        <v>1.9</v>
      </c>
      <c r="S41" s="26">
        <v>3.4</v>
      </c>
      <c r="T41" s="28">
        <v>1.9320165974133408</v>
      </c>
      <c r="U41" s="28">
        <v>1.3864310577259886</v>
      </c>
      <c r="V41" s="28">
        <v>2.5919317636619406</v>
      </c>
    </row>
    <row r="42" spans="1:22" x14ac:dyDescent="0.3">
      <c r="A42" s="7"/>
      <c r="B42" s="8"/>
      <c r="C42" s="1">
        <v>889</v>
      </c>
      <c r="D42" s="1" t="s">
        <v>59</v>
      </c>
      <c r="E42" s="5">
        <v>1.7</v>
      </c>
      <c r="F42" s="5">
        <v>1.4</v>
      </c>
      <c r="G42" s="5">
        <v>1.8</v>
      </c>
      <c r="H42" s="5">
        <v>1.1000000000000001</v>
      </c>
      <c r="I42" s="5">
        <v>1.3</v>
      </c>
      <c r="J42" s="6">
        <v>1.1973654227852728</v>
      </c>
      <c r="K42" s="6">
        <v>0.89186183154042464</v>
      </c>
      <c r="L42" s="6">
        <v>1.9892489094016226</v>
      </c>
      <c r="M42" s="6">
        <v>1.6613548976337531</v>
      </c>
      <c r="N42" s="6">
        <v>2.230445164320789</v>
      </c>
      <c r="O42" s="26">
        <v>1.6</v>
      </c>
      <c r="P42" s="26">
        <v>1.1000000000000001</v>
      </c>
      <c r="Q42" s="26">
        <v>2.7</v>
      </c>
      <c r="R42" s="26">
        <v>1.7</v>
      </c>
      <c r="S42" s="26">
        <v>2.2999999999999998</v>
      </c>
      <c r="T42" s="28">
        <v>1.7213017645176769</v>
      </c>
      <c r="U42" s="28">
        <v>1.3088694548623629</v>
      </c>
      <c r="V42" s="28">
        <v>2.1630829698005409</v>
      </c>
    </row>
    <row r="43" spans="1:22" x14ac:dyDescent="0.3">
      <c r="A43" s="7"/>
      <c r="B43" s="8"/>
      <c r="C43" s="1">
        <v>890</v>
      </c>
      <c r="D43" s="1" t="s">
        <v>60</v>
      </c>
      <c r="E43" s="5">
        <v>2.1</v>
      </c>
      <c r="F43" s="5">
        <v>1.4</v>
      </c>
      <c r="G43" s="5">
        <v>2</v>
      </c>
      <c r="H43" s="5">
        <v>1</v>
      </c>
      <c r="I43" s="5">
        <v>1.4</v>
      </c>
      <c r="J43" s="6">
        <v>1.0065583451887266</v>
      </c>
      <c r="K43" s="6">
        <v>0.78449842441326856</v>
      </c>
      <c r="L43" s="6">
        <v>2.363036552810545</v>
      </c>
      <c r="M43" s="6">
        <v>2.3476399198374169</v>
      </c>
      <c r="N43" s="6">
        <v>3.0121622673466493</v>
      </c>
      <c r="O43" s="26">
        <v>2.5</v>
      </c>
      <c r="P43" s="26">
        <v>1.1000000000000001</v>
      </c>
      <c r="Q43" s="26">
        <v>4.8</v>
      </c>
      <c r="R43" s="26">
        <v>1.9</v>
      </c>
      <c r="S43" s="26">
        <v>4.2</v>
      </c>
      <c r="T43" s="28">
        <v>2.3697867687558958</v>
      </c>
      <c r="U43" s="28">
        <v>1.4220230573751145</v>
      </c>
      <c r="V43" s="28">
        <v>3.0543455176035152</v>
      </c>
    </row>
    <row r="44" spans="1:22" x14ac:dyDescent="0.3">
      <c r="A44" s="7"/>
      <c r="B44" s="8"/>
      <c r="C44" s="1">
        <v>891</v>
      </c>
      <c r="D44" s="1" t="s">
        <v>61</v>
      </c>
      <c r="E44" s="5">
        <v>1.9</v>
      </c>
      <c r="F44" s="5">
        <v>1.4</v>
      </c>
      <c r="G44" s="5">
        <v>1.8</v>
      </c>
      <c r="H44" s="5">
        <v>1</v>
      </c>
      <c r="I44" s="5">
        <v>1.3</v>
      </c>
      <c r="J44" s="6">
        <v>1.1104221591601331</v>
      </c>
      <c r="K44" s="6">
        <v>0.83564493310830668</v>
      </c>
      <c r="L44" s="6">
        <v>2.1741136400694772</v>
      </c>
      <c r="M44" s="6">
        <v>1.9579162952888711</v>
      </c>
      <c r="N44" s="6">
        <v>2.6017194072876566</v>
      </c>
      <c r="O44" s="26"/>
      <c r="P44" s="26"/>
      <c r="Q44" s="26"/>
      <c r="R44" s="26"/>
      <c r="S44" s="26"/>
      <c r="T44" s="28">
        <v>1.7280353916119475</v>
      </c>
      <c r="U44" s="28">
        <v>1.2983903070992944</v>
      </c>
      <c r="V44" s="28">
        <v>1.9870568200347387</v>
      </c>
    </row>
    <row r="45" spans="1:22" x14ac:dyDescent="0.3">
      <c r="A45" s="7"/>
      <c r="B45" s="8"/>
      <c r="C45" s="1">
        <v>936</v>
      </c>
      <c r="D45" s="1" t="s">
        <v>62</v>
      </c>
      <c r="E45" s="5">
        <v>1.5</v>
      </c>
      <c r="F45" s="5">
        <v>1.4</v>
      </c>
      <c r="G45" s="5">
        <v>1.7</v>
      </c>
      <c r="H45" s="5">
        <v>1.1000000000000001</v>
      </c>
      <c r="I45" s="5">
        <v>1.3</v>
      </c>
      <c r="J45" s="6">
        <v>0.99479833157944653</v>
      </c>
      <c r="K45" s="6">
        <v>0.84821527641282202</v>
      </c>
      <c r="L45" s="6">
        <v>2.2314239597288239</v>
      </c>
      <c r="M45" s="6">
        <v>2.243091779402143</v>
      </c>
      <c r="N45" s="6">
        <v>2.630728332512136</v>
      </c>
      <c r="O45" s="26">
        <v>2.1</v>
      </c>
      <c r="P45" s="26">
        <v>1.2</v>
      </c>
      <c r="Q45" s="26">
        <v>5.5</v>
      </c>
      <c r="R45" s="26">
        <v>2.6</v>
      </c>
      <c r="S45" s="26">
        <v>4.4000000000000004</v>
      </c>
      <c r="T45" s="28">
        <v>2.154254444015264</v>
      </c>
      <c r="U45" s="28">
        <v>1.5652178426358276</v>
      </c>
      <c r="V45" s="28">
        <v>3.1438079865762751</v>
      </c>
    </row>
    <row r="46" spans="1:22" x14ac:dyDescent="0.3">
      <c r="A46" s="7"/>
      <c r="B46" s="8"/>
      <c r="C46" s="1">
        <v>937</v>
      </c>
      <c r="D46" s="1" t="s">
        <v>63</v>
      </c>
      <c r="E46" s="5">
        <v>1.6</v>
      </c>
      <c r="F46" s="5">
        <v>1.3</v>
      </c>
      <c r="G46" s="5">
        <v>1.5</v>
      </c>
      <c r="H46" s="5">
        <v>0.9</v>
      </c>
      <c r="I46" s="5">
        <v>1.2</v>
      </c>
      <c r="J46" s="6">
        <v>0.99355297291323486</v>
      </c>
      <c r="K46" s="6">
        <v>1.0422969964471414</v>
      </c>
      <c r="L46" s="6">
        <v>1.7608938215261714</v>
      </c>
      <c r="M46" s="6">
        <v>1.7723200166801241</v>
      </c>
      <c r="N46" s="6">
        <v>1.689435763058416</v>
      </c>
      <c r="O46" s="26">
        <v>2.1</v>
      </c>
      <c r="P46" s="26">
        <v>1</v>
      </c>
      <c r="Q46" s="26">
        <v>2.2999999999999998</v>
      </c>
      <c r="R46" s="26">
        <v>1.1000000000000001</v>
      </c>
      <c r="S46" s="26">
        <v>2.2000000000000002</v>
      </c>
      <c r="T46" s="28">
        <v>1.6304981226619415</v>
      </c>
      <c r="U46" s="28">
        <v>1.1857695021878776</v>
      </c>
      <c r="V46" s="28">
        <v>1.8536312738420573</v>
      </c>
    </row>
    <row r="47" spans="1:22" x14ac:dyDescent="0.3">
      <c r="A47" s="7"/>
      <c r="B47" s="8"/>
      <c r="C47" s="1">
        <v>939</v>
      </c>
      <c r="D47" s="1" t="s">
        <v>64</v>
      </c>
      <c r="E47" s="5">
        <v>1.8</v>
      </c>
      <c r="F47" s="5">
        <v>1.5</v>
      </c>
      <c r="G47" s="5">
        <v>2</v>
      </c>
      <c r="H47" s="5">
        <v>1.1000000000000001</v>
      </c>
      <c r="I47" s="5">
        <v>1.3</v>
      </c>
      <c r="J47" s="6">
        <v>0.97533736051272157</v>
      </c>
      <c r="K47" s="6">
        <v>0.71417560729273555</v>
      </c>
      <c r="L47" s="6">
        <v>2.5016141339589741</v>
      </c>
      <c r="M47" s="6">
        <v>2.5648706132244432</v>
      </c>
      <c r="N47" s="6">
        <v>3.5027997433880151</v>
      </c>
      <c r="O47" s="26">
        <v>3</v>
      </c>
      <c r="P47" s="26">
        <v>1.4</v>
      </c>
      <c r="Q47" s="26">
        <v>6.9</v>
      </c>
      <c r="R47" s="26">
        <v>2.2999999999999998</v>
      </c>
      <c r="S47" s="26">
        <v>5.0999999999999996</v>
      </c>
      <c r="T47" s="28">
        <v>2.6130228506501227</v>
      </c>
      <c r="U47" s="28">
        <v>1.5965077034195296</v>
      </c>
      <c r="V47" s="28">
        <v>3.8005380446529915</v>
      </c>
    </row>
    <row r="48" spans="1:22" x14ac:dyDescent="0.3">
      <c r="A48" s="7"/>
      <c r="B48" s="8"/>
      <c r="C48" s="1">
        <v>1055</v>
      </c>
      <c r="D48" s="11" t="s">
        <v>65</v>
      </c>
      <c r="E48" s="5"/>
      <c r="F48" s="5"/>
      <c r="G48" s="5"/>
      <c r="H48" s="5"/>
      <c r="I48" s="5"/>
      <c r="J48" s="6">
        <v>1.9452913636455917</v>
      </c>
      <c r="K48" s="6">
        <v>2.3863954819267321</v>
      </c>
      <c r="L48" s="6">
        <v>3.432368811307418</v>
      </c>
      <c r="M48" s="6">
        <v>1.7644497248345126</v>
      </c>
      <c r="N48" s="6">
        <v>1.4383067841446742</v>
      </c>
      <c r="O48" s="26">
        <v>1.4</v>
      </c>
      <c r="P48" s="26">
        <v>1.1000000000000001</v>
      </c>
      <c r="Q48" s="26">
        <v>3.8</v>
      </c>
      <c r="R48" s="26">
        <v>2.7</v>
      </c>
      <c r="S48" s="26">
        <v>3.6</v>
      </c>
      <c r="T48" s="28">
        <v>2.0958995369475666</v>
      </c>
      <c r="U48" s="28">
        <v>1.9877113016903112</v>
      </c>
      <c r="V48" s="28">
        <v>3.6161844056537089</v>
      </c>
    </row>
    <row r="49" spans="1:22" x14ac:dyDescent="0.3">
      <c r="A49" s="7"/>
      <c r="B49" s="8"/>
      <c r="C49" s="1">
        <v>1056</v>
      </c>
      <c r="D49" s="11" t="s">
        <v>66</v>
      </c>
      <c r="E49" s="5">
        <v>1.6</v>
      </c>
      <c r="F49" s="5">
        <v>1.3</v>
      </c>
      <c r="G49" s="5">
        <v>1.6</v>
      </c>
      <c r="H49" s="5">
        <v>1</v>
      </c>
      <c r="I49" s="5">
        <v>1.3</v>
      </c>
      <c r="J49" s="6">
        <v>1.1538439925180466</v>
      </c>
      <c r="K49" s="6">
        <v>0.96651662864890331</v>
      </c>
      <c r="L49" s="6">
        <v>2.3893225007687802</v>
      </c>
      <c r="M49" s="6">
        <v>2.0707500461605166</v>
      </c>
      <c r="N49" s="6">
        <v>2.4720966302554168</v>
      </c>
      <c r="O49" s="26">
        <v>2.1</v>
      </c>
      <c r="P49" s="26">
        <v>1.1000000000000001</v>
      </c>
      <c r="Q49" s="26">
        <v>3.7</v>
      </c>
      <c r="R49" s="26">
        <v>1.7</v>
      </c>
      <c r="S49" s="26">
        <v>3.3</v>
      </c>
      <c r="T49" s="28">
        <v>1.9876567704622439</v>
      </c>
      <c r="U49" s="28">
        <v>1.3562111124682366</v>
      </c>
      <c r="V49" s="28">
        <v>2.56310750025626</v>
      </c>
    </row>
    <row r="50" spans="1:22" x14ac:dyDescent="0.3">
      <c r="A50" s="7"/>
      <c r="B50" s="8"/>
      <c r="C50" s="1">
        <v>1059</v>
      </c>
      <c r="D50" s="11" t="s">
        <v>67</v>
      </c>
      <c r="E50" s="5">
        <v>1.5</v>
      </c>
      <c r="F50" s="5">
        <v>1.2</v>
      </c>
      <c r="G50" s="5">
        <v>1.8</v>
      </c>
      <c r="H50" s="5">
        <v>1.2</v>
      </c>
      <c r="I50" s="5">
        <v>1.4</v>
      </c>
      <c r="J50" s="6">
        <v>1.4506846014991104</v>
      </c>
      <c r="K50" s="6">
        <v>1.0722216276673735</v>
      </c>
      <c r="L50" s="6">
        <v>2.116634317219579</v>
      </c>
      <c r="M50" s="6">
        <v>1.4590589264077722</v>
      </c>
      <c r="N50" s="6">
        <v>1.9740641884125516</v>
      </c>
      <c r="O50" s="26">
        <v>1.7</v>
      </c>
      <c r="P50" s="26">
        <v>1</v>
      </c>
      <c r="Q50" s="26">
        <v>2.2999999999999998</v>
      </c>
      <c r="R50" s="26">
        <v>1.4</v>
      </c>
      <c r="S50" s="26">
        <v>2.4</v>
      </c>
      <c r="T50" s="28">
        <v>1.7374581316519437</v>
      </c>
      <c r="U50" s="28">
        <v>1.2218800923458577</v>
      </c>
      <c r="V50" s="28">
        <v>2.0722114390731927</v>
      </c>
    </row>
    <row r="51" spans="1:22" x14ac:dyDescent="0.3">
      <c r="A51" s="7"/>
      <c r="B51" s="8"/>
      <c r="C51" s="1">
        <v>1061</v>
      </c>
      <c r="D51" s="11" t="s">
        <v>68</v>
      </c>
      <c r="E51" s="5">
        <v>2.1</v>
      </c>
      <c r="F51" s="5">
        <v>1.6</v>
      </c>
      <c r="G51" s="5">
        <v>2</v>
      </c>
      <c r="H51" s="5">
        <v>1</v>
      </c>
      <c r="I51" s="5">
        <v>1.3</v>
      </c>
      <c r="J51" s="6">
        <v>0.99738278682908543</v>
      </c>
      <c r="K51" s="6">
        <v>0.75259092053080068</v>
      </c>
      <c r="L51" s="6">
        <v>2.3689197672892406</v>
      </c>
      <c r="M51" s="6">
        <v>2.3751360045229917</v>
      </c>
      <c r="N51" s="6">
        <v>3.1476858179719294</v>
      </c>
      <c r="O51" s="26">
        <v>2.4</v>
      </c>
      <c r="P51" s="26">
        <v>1.3</v>
      </c>
      <c r="Q51" s="26">
        <v>6</v>
      </c>
      <c r="R51" s="26">
        <v>2.6</v>
      </c>
      <c r="S51" s="26">
        <v>4.5999999999999996</v>
      </c>
      <c r="T51" s="28">
        <v>2.424178100800169</v>
      </c>
      <c r="U51" s="28">
        <v>1.6046211541756321</v>
      </c>
      <c r="V51" s="28">
        <v>3.4563065890964135</v>
      </c>
    </row>
    <row r="52" spans="1:22" x14ac:dyDescent="0.3">
      <c r="A52" s="7"/>
      <c r="B52" s="8"/>
      <c r="C52" s="1">
        <v>1064</v>
      </c>
      <c r="D52" s="11" t="s">
        <v>69</v>
      </c>
      <c r="E52" s="5">
        <v>2.1</v>
      </c>
      <c r="F52" s="5">
        <v>1.4</v>
      </c>
      <c r="G52" s="5">
        <v>2</v>
      </c>
      <c r="H52" s="5">
        <v>1</v>
      </c>
      <c r="I52" s="5">
        <v>1.4</v>
      </c>
      <c r="J52" s="6">
        <v>0.87630315729470765</v>
      </c>
      <c r="K52" s="6">
        <v>0.63400821622563608</v>
      </c>
      <c r="L52" s="6">
        <v>1.9408940654732347</v>
      </c>
      <c r="M52" s="6">
        <v>2.2148659962210964</v>
      </c>
      <c r="N52" s="6">
        <v>3.0613074338810988</v>
      </c>
      <c r="O52" s="26">
        <v>2.7</v>
      </c>
      <c r="P52" s="26">
        <v>1.4</v>
      </c>
      <c r="Q52" s="26">
        <v>7.1</v>
      </c>
      <c r="R52" s="26">
        <v>2.6</v>
      </c>
      <c r="S52" s="26">
        <v>5.3</v>
      </c>
      <c r="T52" s="28">
        <v>2.5729350985293014</v>
      </c>
      <c r="U52" s="28">
        <v>1.5414790354077887</v>
      </c>
      <c r="V52" s="28">
        <v>3.6802980218244117</v>
      </c>
    </row>
    <row r="53" spans="1:22" x14ac:dyDescent="0.3">
      <c r="A53" s="7"/>
      <c r="B53" s="8"/>
      <c r="C53" s="1">
        <v>1118</v>
      </c>
      <c r="D53" s="1" t="s">
        <v>70</v>
      </c>
      <c r="E53" s="5">
        <v>2.1</v>
      </c>
      <c r="F53" s="5">
        <v>1.6</v>
      </c>
      <c r="G53" s="5">
        <v>1.8</v>
      </c>
      <c r="H53" s="5">
        <v>0.9</v>
      </c>
      <c r="I53" s="5">
        <v>1.2</v>
      </c>
      <c r="J53" s="6">
        <v>1.2361130689614912</v>
      </c>
      <c r="K53" s="6">
        <v>0.81860641738729223</v>
      </c>
      <c r="L53" s="6">
        <v>2.7445689143185308</v>
      </c>
      <c r="M53" s="6">
        <v>2.2203218971095859</v>
      </c>
      <c r="N53" s="6">
        <v>3.3527332012351461</v>
      </c>
      <c r="O53" s="26">
        <v>2.2000000000000002</v>
      </c>
      <c r="P53" s="26">
        <v>1.2</v>
      </c>
      <c r="Q53" s="26">
        <v>5.6</v>
      </c>
      <c r="R53" s="26">
        <v>2.5</v>
      </c>
      <c r="S53" s="26">
        <v>4.7</v>
      </c>
      <c r="T53" s="28">
        <v>2.4648077116994394</v>
      </c>
      <c r="U53" s="28">
        <v>1.5398213857494796</v>
      </c>
      <c r="V53" s="28">
        <v>3.3815229714395101</v>
      </c>
    </row>
    <row r="54" spans="1:22" x14ac:dyDescent="0.3">
      <c r="A54" s="7"/>
      <c r="B54" s="8"/>
      <c r="C54" s="1">
        <v>1188</v>
      </c>
      <c r="D54" s="1" t="s">
        <v>71</v>
      </c>
      <c r="E54" s="5">
        <v>4.0999999999999996</v>
      </c>
      <c r="F54" s="5">
        <v>3.6</v>
      </c>
      <c r="G54" s="5">
        <v>13.5</v>
      </c>
      <c r="H54" s="5">
        <v>3.3</v>
      </c>
      <c r="I54" s="5">
        <v>3.7</v>
      </c>
      <c r="J54" s="6">
        <v>5.7190925946283837</v>
      </c>
      <c r="K54" s="6">
        <v>17.982640653924488</v>
      </c>
      <c r="L54" s="6">
        <v>35</v>
      </c>
      <c r="M54" s="6">
        <v>12.91988997114119</v>
      </c>
      <c r="N54" s="6">
        <v>4.1089653338116126</v>
      </c>
      <c r="O54" s="26"/>
      <c r="P54" s="26"/>
      <c r="Q54" s="26"/>
      <c r="R54" s="26"/>
      <c r="S54" s="26"/>
      <c r="T54" s="28">
        <v>4.4070144821099984</v>
      </c>
      <c r="U54" s="28">
        <v>9.4506326562664196</v>
      </c>
      <c r="V54" s="28">
        <v>24.25</v>
      </c>
    </row>
    <row r="55" spans="1:22" x14ac:dyDescent="0.3">
      <c r="A55" s="8"/>
      <c r="B55" s="8"/>
      <c r="C55" s="1">
        <v>1225</v>
      </c>
      <c r="D55" s="1" t="s">
        <v>72</v>
      </c>
      <c r="E55" s="5">
        <v>2.8</v>
      </c>
      <c r="F55" s="5">
        <v>1.9</v>
      </c>
      <c r="G55" s="5">
        <v>3.6</v>
      </c>
      <c r="H55" s="5">
        <v>1.3</v>
      </c>
      <c r="I55" s="5">
        <v>2</v>
      </c>
      <c r="J55" s="6">
        <v>5.7963531702027353</v>
      </c>
      <c r="K55" s="6">
        <v>5.4716970071841189</v>
      </c>
      <c r="L55" s="6">
        <v>4.980710147625067</v>
      </c>
      <c r="M55" s="6">
        <v>0.85928341517031126</v>
      </c>
      <c r="N55" s="6">
        <v>0.91026790063221585</v>
      </c>
      <c r="O55" s="26">
        <v>0.8</v>
      </c>
      <c r="P55" s="26">
        <v>0.7</v>
      </c>
      <c r="Q55" s="26">
        <v>1.6</v>
      </c>
      <c r="R55" s="26">
        <v>1.9</v>
      </c>
      <c r="S55" s="26">
        <v>2.4</v>
      </c>
      <c r="T55" s="28">
        <v>2.4511035118058255</v>
      </c>
      <c r="U55" s="28">
        <v>2.0218300703924048</v>
      </c>
      <c r="V55" s="28">
        <v>3.3935700492083556</v>
      </c>
    </row>
    <row r="56" spans="1:22" x14ac:dyDescent="0.3">
      <c r="A56" s="8"/>
      <c r="B56" s="8"/>
      <c r="C56" s="1">
        <v>1228</v>
      </c>
      <c r="D56" s="1" t="s">
        <v>73</v>
      </c>
      <c r="E56" s="5">
        <v>2.6</v>
      </c>
      <c r="F56" s="5">
        <v>1.9</v>
      </c>
      <c r="G56" s="5">
        <v>4.4000000000000004</v>
      </c>
      <c r="H56" s="5">
        <v>1.7</v>
      </c>
      <c r="I56" s="5">
        <v>2.2999999999999998</v>
      </c>
      <c r="J56" s="6">
        <v>4.1707339288765475</v>
      </c>
      <c r="K56" s="6">
        <v>3.2977491847527745</v>
      </c>
      <c r="L56" s="6">
        <v>3.8005143762726044</v>
      </c>
      <c r="M56" s="6">
        <v>0.91123395572163302</v>
      </c>
      <c r="N56" s="6">
        <v>1.1524570740080469</v>
      </c>
      <c r="O56" s="26">
        <v>1</v>
      </c>
      <c r="P56" s="26">
        <v>0.6</v>
      </c>
      <c r="Q56" s="26">
        <v>1.5</v>
      </c>
      <c r="R56" s="26">
        <v>1.5</v>
      </c>
      <c r="S56" s="26">
        <v>2.4</v>
      </c>
      <c r="T56" s="28">
        <v>2.2705318338140992</v>
      </c>
      <c r="U56" s="28">
        <v>1.6514971900790678</v>
      </c>
      <c r="V56" s="28">
        <v>3.2335047920908679</v>
      </c>
    </row>
    <row r="57" spans="1:22" x14ac:dyDescent="0.3">
      <c r="A57" s="8"/>
      <c r="B57" s="8"/>
      <c r="C57" s="92" t="s">
        <v>1069</v>
      </c>
      <c r="D57" s="92"/>
      <c r="E57" s="92"/>
      <c r="F57" s="92"/>
      <c r="G57" s="92"/>
      <c r="H57" s="92"/>
      <c r="I57" s="92"/>
      <c r="J57" s="92"/>
      <c r="K57" s="92"/>
      <c r="L57" s="92"/>
      <c r="M57" s="92"/>
      <c r="N57" s="92"/>
      <c r="O57" s="92"/>
      <c r="P57" s="92"/>
      <c r="Q57" s="92"/>
      <c r="R57" s="92"/>
      <c r="S57" s="92"/>
      <c r="T57" s="92"/>
      <c r="U57" s="92"/>
      <c r="V57" s="92"/>
    </row>
    <row r="58" spans="1:22" x14ac:dyDescent="0.3">
      <c r="C58" s="1" t="s">
        <v>0</v>
      </c>
      <c r="D58" s="1" t="s">
        <v>1</v>
      </c>
      <c r="E58" s="2" t="s">
        <v>2</v>
      </c>
      <c r="F58" s="2" t="s">
        <v>3</v>
      </c>
      <c r="G58" s="2" t="s">
        <v>4</v>
      </c>
      <c r="H58" s="2" t="s">
        <v>5</v>
      </c>
      <c r="I58" s="2" t="s">
        <v>6</v>
      </c>
      <c r="J58" s="3" t="s">
        <v>7</v>
      </c>
      <c r="K58" s="3" t="s">
        <v>8</v>
      </c>
      <c r="L58" s="3" t="s">
        <v>9</v>
      </c>
      <c r="M58" s="3" t="s">
        <v>10</v>
      </c>
      <c r="N58" s="3" t="s">
        <v>11</v>
      </c>
      <c r="O58" s="30" t="s">
        <v>12</v>
      </c>
      <c r="P58" s="30" t="s">
        <v>13</v>
      </c>
      <c r="Q58" s="30" t="s">
        <v>14</v>
      </c>
      <c r="R58" s="30" t="s">
        <v>15</v>
      </c>
      <c r="S58" s="30" t="s">
        <v>16</v>
      </c>
      <c r="T58" s="32" t="s">
        <v>17</v>
      </c>
      <c r="U58" s="32" t="s">
        <v>18</v>
      </c>
      <c r="V58" s="27" t="s">
        <v>74</v>
      </c>
    </row>
    <row r="59" spans="1:22" x14ac:dyDescent="0.3">
      <c r="C59" s="1">
        <v>24</v>
      </c>
      <c r="D59" s="1" t="s">
        <v>75</v>
      </c>
      <c r="E59" s="5">
        <v>0</v>
      </c>
      <c r="F59" s="5">
        <v>0.5</v>
      </c>
      <c r="G59" s="5">
        <v>0.1</v>
      </c>
      <c r="H59" s="5">
        <v>1.5</v>
      </c>
      <c r="I59" s="5">
        <v>0.1</v>
      </c>
      <c r="J59" s="6">
        <v>4.1982140372180572E-2</v>
      </c>
      <c r="K59" s="6">
        <v>0.42194890709659366</v>
      </c>
      <c r="L59" s="6">
        <v>7.1744297551765479E-2</v>
      </c>
      <c r="M59" s="6">
        <v>1.7089242453037667</v>
      </c>
      <c r="N59" s="6">
        <v>0.17003076994661251</v>
      </c>
      <c r="O59" s="26">
        <v>0</v>
      </c>
      <c r="P59" s="26">
        <v>0.3</v>
      </c>
      <c r="Q59" s="26">
        <v>0</v>
      </c>
      <c r="R59" s="26">
        <v>2.1</v>
      </c>
      <c r="S59" s="26">
        <v>1.1000000000000001</v>
      </c>
      <c r="T59" s="28">
        <v>0.23533548505313218</v>
      </c>
      <c r="U59" s="28">
        <v>1.0884788587333933</v>
      </c>
      <c r="V59" s="28">
        <v>5.7248099183921826E-2</v>
      </c>
    </row>
    <row r="60" spans="1:22" x14ac:dyDescent="0.3">
      <c r="C60" s="1">
        <v>84</v>
      </c>
      <c r="D60" s="1" t="s">
        <v>76</v>
      </c>
      <c r="E60" s="5">
        <v>0.3</v>
      </c>
      <c r="F60" s="5">
        <v>1</v>
      </c>
      <c r="G60" s="5">
        <v>0.1</v>
      </c>
      <c r="H60" s="5">
        <v>0.3</v>
      </c>
      <c r="I60" s="5">
        <v>0.1</v>
      </c>
      <c r="J60" s="6">
        <v>0.98827179468550586</v>
      </c>
      <c r="K60" s="6">
        <v>2.8994217637311683</v>
      </c>
      <c r="L60" s="6">
        <v>2.2642251698400906</v>
      </c>
      <c r="M60" s="6">
        <v>2.2910956095439579</v>
      </c>
      <c r="N60" s="6">
        <v>0.78092300960255445</v>
      </c>
      <c r="O60" s="26">
        <v>5.1529586361352658E-2</v>
      </c>
      <c r="P60" s="26">
        <v>0.16443795048184887</v>
      </c>
      <c r="Q60" s="26">
        <v>5.5675334607289857E-2</v>
      </c>
      <c r="R60" s="26">
        <v>1.0804537458706736</v>
      </c>
      <c r="S60" s="26">
        <v>0.33857959457744191</v>
      </c>
      <c r="T60" s="28">
        <v>0.42655066420447579</v>
      </c>
      <c r="U60" s="28">
        <v>1.2892348449379414</v>
      </c>
      <c r="V60" s="28">
        <v>0.80663350148246016</v>
      </c>
    </row>
    <row r="61" spans="1:22" x14ac:dyDescent="0.3">
      <c r="C61" s="1">
        <v>86</v>
      </c>
      <c r="D61" s="1" t="s">
        <v>77</v>
      </c>
      <c r="E61" s="5">
        <v>4.3</v>
      </c>
      <c r="F61" s="5">
        <v>1.3</v>
      </c>
      <c r="G61" s="5">
        <v>6.4</v>
      </c>
      <c r="H61" s="5">
        <v>1.5</v>
      </c>
      <c r="I61" s="5">
        <v>4.9000000000000004</v>
      </c>
      <c r="J61" s="6">
        <v>2.7693671762618175</v>
      </c>
      <c r="K61" s="6">
        <v>2.1321290681108889</v>
      </c>
      <c r="L61" s="6">
        <v>3.6627749115951187</v>
      </c>
      <c r="M61" s="6">
        <v>1.3226035691443605</v>
      </c>
      <c r="N61" s="6">
        <v>1.7178954906517054</v>
      </c>
      <c r="O61" s="26">
        <v>2</v>
      </c>
      <c r="P61" s="26">
        <v>1.2</v>
      </c>
      <c r="Q61" s="26">
        <v>3.8</v>
      </c>
      <c r="R61" s="26">
        <v>1.9</v>
      </c>
      <c r="S61" s="26">
        <v>3.2</v>
      </c>
      <c r="T61" s="28">
        <v>3.1478771111522534</v>
      </c>
      <c r="U61" s="28">
        <v>1.5591221062092082</v>
      </c>
      <c r="V61" s="28">
        <v>4.6209249705317061</v>
      </c>
    </row>
    <row r="62" spans="1:22" x14ac:dyDescent="0.3">
      <c r="C62" s="1">
        <v>87</v>
      </c>
      <c r="D62" s="1" t="s">
        <v>78</v>
      </c>
      <c r="E62" s="5">
        <v>2.6</v>
      </c>
      <c r="F62" s="5">
        <v>1.6</v>
      </c>
      <c r="G62" s="5">
        <v>2.4</v>
      </c>
      <c r="H62" s="5">
        <v>0.9</v>
      </c>
      <c r="I62" s="5">
        <v>1.5</v>
      </c>
      <c r="J62" s="6"/>
      <c r="K62" s="6"/>
      <c r="L62" s="6"/>
      <c r="M62" s="6"/>
      <c r="N62" s="6"/>
      <c r="O62" s="26">
        <v>1.3</v>
      </c>
      <c r="P62" s="26">
        <v>1.2</v>
      </c>
      <c r="Q62" s="26">
        <v>2.8</v>
      </c>
      <c r="R62" s="26">
        <v>2.2000000000000002</v>
      </c>
      <c r="S62" s="26">
        <v>2.4</v>
      </c>
      <c r="T62" s="28">
        <v>1.9499999999999997</v>
      </c>
      <c r="U62" s="28">
        <v>1.4750000000000001</v>
      </c>
      <c r="V62" s="28">
        <v>2.5999999999999996</v>
      </c>
    </row>
    <row r="63" spans="1:22" x14ac:dyDescent="0.3">
      <c r="C63" s="1">
        <v>88</v>
      </c>
      <c r="D63" s="1" t="s">
        <v>79</v>
      </c>
      <c r="E63" s="5">
        <v>0.2</v>
      </c>
      <c r="F63" s="5">
        <v>0.9</v>
      </c>
      <c r="G63" s="5">
        <v>0.1</v>
      </c>
      <c r="H63" s="5">
        <v>0.8</v>
      </c>
      <c r="I63" s="5">
        <v>0.2</v>
      </c>
      <c r="J63" s="6">
        <v>0.24872858661280034</v>
      </c>
      <c r="K63" s="6">
        <v>1.2088283404769116</v>
      </c>
      <c r="L63" s="6">
        <v>0.26019379567903372</v>
      </c>
      <c r="M63" s="6">
        <v>1.0460952607915608</v>
      </c>
      <c r="N63" s="6">
        <v>0.21524461907997708</v>
      </c>
      <c r="O63" s="26">
        <v>0.1</v>
      </c>
      <c r="P63" s="26">
        <v>0.3</v>
      </c>
      <c r="Q63" s="26">
        <v>0.1</v>
      </c>
      <c r="R63" s="26">
        <v>1.4</v>
      </c>
      <c r="S63" s="26">
        <v>0.2</v>
      </c>
      <c r="T63" s="28">
        <v>0.19399553428212957</v>
      </c>
      <c r="U63" s="28">
        <v>0.9424872668780786</v>
      </c>
      <c r="V63" s="28">
        <v>0.15339793189301124</v>
      </c>
    </row>
    <row r="64" spans="1:22" x14ac:dyDescent="0.3">
      <c r="C64" s="1">
        <v>91</v>
      </c>
      <c r="D64" s="1" t="s">
        <v>80</v>
      </c>
      <c r="E64" s="5">
        <v>1.7</v>
      </c>
      <c r="F64" s="5">
        <v>1.3</v>
      </c>
      <c r="G64" s="5">
        <v>1.9</v>
      </c>
      <c r="H64" s="5">
        <v>1.1000000000000001</v>
      </c>
      <c r="I64" s="5">
        <v>1.4</v>
      </c>
      <c r="J64" s="6">
        <v>1.470709949426573</v>
      </c>
      <c r="K64" s="6">
        <v>1.0284104238361482</v>
      </c>
      <c r="L64" s="6">
        <v>2.4863789010856991</v>
      </c>
      <c r="M64" s="6">
        <v>1.6905977293858205</v>
      </c>
      <c r="N64" s="6">
        <v>2.4176912674718691</v>
      </c>
      <c r="O64" s="26">
        <v>2</v>
      </c>
      <c r="P64" s="26">
        <v>1.2</v>
      </c>
      <c r="Q64" s="26">
        <v>4.2</v>
      </c>
      <c r="R64" s="26">
        <v>2.1</v>
      </c>
      <c r="S64" s="26">
        <v>3.6</v>
      </c>
      <c r="T64" s="28">
        <v>2.0980668694830737</v>
      </c>
      <c r="U64" s="28">
        <v>1.4031680255369949</v>
      </c>
      <c r="V64" s="28">
        <v>2.8621263003618993</v>
      </c>
    </row>
    <row r="65" spans="3:22" x14ac:dyDescent="0.3">
      <c r="C65" s="1">
        <v>92</v>
      </c>
      <c r="D65" s="1" t="s">
        <v>81</v>
      </c>
      <c r="E65" s="5">
        <v>2.2000000000000002</v>
      </c>
      <c r="F65" s="5">
        <v>1.5</v>
      </c>
      <c r="G65" s="5">
        <v>2.2000000000000002</v>
      </c>
      <c r="H65" s="5">
        <v>1</v>
      </c>
      <c r="I65" s="5">
        <v>1.5</v>
      </c>
      <c r="J65" s="6">
        <v>1.3215926835086746</v>
      </c>
      <c r="K65" s="6">
        <v>1.0216632104261831</v>
      </c>
      <c r="L65" s="6">
        <v>2.2851552795185062</v>
      </c>
      <c r="M65" s="6">
        <v>1.7290919570254315</v>
      </c>
      <c r="N65" s="6">
        <v>2.2367011518064368</v>
      </c>
      <c r="O65" s="26">
        <v>1.7</v>
      </c>
      <c r="P65" s="26">
        <v>1.2</v>
      </c>
      <c r="Q65" s="26">
        <v>3.3</v>
      </c>
      <c r="R65" s="26">
        <v>2</v>
      </c>
      <c r="S65" s="26">
        <v>2.7</v>
      </c>
      <c r="T65" s="28">
        <v>1.9430489725525184</v>
      </c>
      <c r="U65" s="28">
        <v>1.4084591945752691</v>
      </c>
      <c r="V65" s="28">
        <v>2.5950517598395022</v>
      </c>
    </row>
    <row r="66" spans="3:22" x14ac:dyDescent="0.3">
      <c r="C66" s="1">
        <v>93</v>
      </c>
      <c r="D66" s="1" t="s">
        <v>82</v>
      </c>
      <c r="E66" s="5">
        <v>1.9</v>
      </c>
      <c r="F66" s="5">
        <v>1.6</v>
      </c>
      <c r="G66" s="5">
        <v>2.6</v>
      </c>
      <c r="H66" s="5">
        <v>1.3</v>
      </c>
      <c r="I66" s="5">
        <v>1.7</v>
      </c>
      <c r="J66" s="6">
        <v>1.8886359877576222</v>
      </c>
      <c r="K66" s="6">
        <v>1.6497653652108588</v>
      </c>
      <c r="L66" s="6">
        <v>2.947082805713729</v>
      </c>
      <c r="M66" s="6">
        <v>1.5604292329581206</v>
      </c>
      <c r="N66" s="6">
        <v>1.7863648176036586</v>
      </c>
      <c r="O66" s="26">
        <v>1.7</v>
      </c>
      <c r="P66" s="26">
        <v>1.1000000000000001</v>
      </c>
      <c r="Q66" s="26">
        <v>3</v>
      </c>
      <c r="R66" s="26">
        <v>1.7</v>
      </c>
      <c r="S66" s="26">
        <v>2.7</v>
      </c>
      <c r="T66" s="28">
        <v>1.9458334675602131</v>
      </c>
      <c r="U66" s="28">
        <v>1.4850324330281632</v>
      </c>
      <c r="V66" s="28">
        <v>2.8490276019045759</v>
      </c>
    </row>
    <row r="67" spans="3:22" x14ac:dyDescent="0.3">
      <c r="C67" s="1">
        <v>94</v>
      </c>
      <c r="D67" s="1" t="s">
        <v>83</v>
      </c>
      <c r="E67" s="5">
        <v>1.5</v>
      </c>
      <c r="F67" s="5">
        <v>1.7</v>
      </c>
      <c r="G67" s="5">
        <v>1.8</v>
      </c>
      <c r="H67" s="5">
        <v>1.2</v>
      </c>
      <c r="I67" s="5">
        <v>1.1000000000000001</v>
      </c>
      <c r="J67" s="6">
        <v>1.2861810792336335</v>
      </c>
      <c r="K67" s="6">
        <v>1.2631829463548643</v>
      </c>
      <c r="L67" s="6">
        <v>1.951944263320061</v>
      </c>
      <c r="M67" s="6">
        <v>1.5176278790254947</v>
      </c>
      <c r="N67" s="6">
        <v>1.5452585620734811</v>
      </c>
      <c r="O67" s="26">
        <v>1.6</v>
      </c>
      <c r="P67" s="26">
        <v>1.1000000000000001</v>
      </c>
      <c r="Q67" s="26">
        <v>2.4</v>
      </c>
      <c r="R67" s="26">
        <v>1.5</v>
      </c>
      <c r="S67" s="26">
        <v>2.2999999999999998</v>
      </c>
      <c r="T67" s="28">
        <v>1.5552399402178523</v>
      </c>
      <c r="U67" s="28">
        <v>1.380135137563393</v>
      </c>
      <c r="V67" s="28">
        <v>2.0506480877733537</v>
      </c>
    </row>
    <row r="68" spans="3:22" x14ac:dyDescent="0.3">
      <c r="C68" s="1">
        <v>95</v>
      </c>
      <c r="D68" s="1" t="s">
        <v>84</v>
      </c>
      <c r="E68" s="5">
        <v>1.3</v>
      </c>
      <c r="F68" s="5">
        <v>1.2</v>
      </c>
      <c r="G68" s="5">
        <v>1.2</v>
      </c>
      <c r="H68" s="5">
        <v>0.9</v>
      </c>
      <c r="I68" s="5">
        <v>0.9</v>
      </c>
      <c r="J68" s="6">
        <v>1.4538636671033427</v>
      </c>
      <c r="K68" s="6">
        <v>1.5224234986951524</v>
      </c>
      <c r="L68" s="6">
        <v>1.98246966725806</v>
      </c>
      <c r="M68" s="6">
        <v>1.3635870488516328</v>
      </c>
      <c r="N68" s="6">
        <v>1.3021801548368157</v>
      </c>
      <c r="O68" s="26">
        <v>1.6</v>
      </c>
      <c r="P68" s="26">
        <v>1.1000000000000001</v>
      </c>
      <c r="Q68" s="26">
        <v>2.2999999999999998</v>
      </c>
      <c r="R68" s="26">
        <v>1.5</v>
      </c>
      <c r="S68" s="26">
        <v>2.1</v>
      </c>
      <c r="T68" s="28">
        <v>1.4426739703233595</v>
      </c>
      <c r="U68" s="28">
        <v>1.2643350912577975</v>
      </c>
      <c r="V68" s="28">
        <v>1.8274898890860198</v>
      </c>
    </row>
    <row r="69" spans="3:22" x14ac:dyDescent="0.3">
      <c r="C69" s="1">
        <v>97</v>
      </c>
      <c r="D69" s="1" t="s">
        <v>85</v>
      </c>
      <c r="E69" s="5">
        <v>2</v>
      </c>
      <c r="F69" s="5">
        <v>1.7</v>
      </c>
      <c r="G69" s="5">
        <v>2.1</v>
      </c>
      <c r="H69" s="5">
        <v>1.1000000000000001</v>
      </c>
      <c r="I69" s="5">
        <v>1.3</v>
      </c>
      <c r="J69" s="6">
        <v>1.3642295157568114</v>
      </c>
      <c r="K69" s="6">
        <v>1.1767551685621549</v>
      </c>
      <c r="L69" s="6">
        <v>2.0884340043457228</v>
      </c>
      <c r="M69" s="6">
        <v>1.5308523824066043</v>
      </c>
      <c r="N69" s="6">
        <v>1.7747396061132443</v>
      </c>
      <c r="O69" s="26">
        <v>1.8</v>
      </c>
      <c r="P69" s="26">
        <v>1.3</v>
      </c>
      <c r="Q69" s="26">
        <v>3.9</v>
      </c>
      <c r="R69" s="26">
        <v>2.2000000000000002</v>
      </c>
      <c r="S69" s="26">
        <v>2.9</v>
      </c>
      <c r="T69" s="28">
        <v>1.8564948536450094</v>
      </c>
      <c r="U69" s="28">
        <v>1.5012679251614598</v>
      </c>
      <c r="V69" s="28">
        <v>2.6961446681152412</v>
      </c>
    </row>
    <row r="70" spans="3:22" x14ac:dyDescent="0.3">
      <c r="C70" s="1">
        <v>99</v>
      </c>
      <c r="D70" s="1" t="s">
        <v>86</v>
      </c>
      <c r="E70" s="5">
        <v>1.9</v>
      </c>
      <c r="F70" s="5">
        <v>1.7</v>
      </c>
      <c r="G70" s="5">
        <v>2.1</v>
      </c>
      <c r="H70" s="5">
        <v>1.1000000000000001</v>
      </c>
      <c r="I70" s="5">
        <v>1.2</v>
      </c>
      <c r="J70" s="6">
        <v>0.8212427173025505</v>
      </c>
      <c r="K70" s="6">
        <v>0.6366036831255254</v>
      </c>
      <c r="L70" s="6">
        <v>1.9997625836908484</v>
      </c>
      <c r="M70" s="6">
        <v>2.4350445264942597</v>
      </c>
      <c r="N70" s="6">
        <v>3.1412991107318735</v>
      </c>
      <c r="O70" s="26">
        <v>2.2000000000000002</v>
      </c>
      <c r="P70" s="26">
        <v>1.3</v>
      </c>
      <c r="Q70" s="26">
        <v>7.5</v>
      </c>
      <c r="R70" s="26">
        <v>3.5</v>
      </c>
      <c r="S70" s="26">
        <v>6</v>
      </c>
      <c r="T70" s="28">
        <v>2.5437569713390706</v>
      </c>
      <c r="U70" s="28">
        <v>1.7786080349366309</v>
      </c>
      <c r="V70" s="28">
        <v>3.8665875278969497</v>
      </c>
    </row>
    <row r="71" spans="3:22" x14ac:dyDescent="0.3">
      <c r="C71" s="1">
        <v>163</v>
      </c>
      <c r="D71" s="1" t="s">
        <v>87</v>
      </c>
      <c r="E71" s="5">
        <v>1.4</v>
      </c>
      <c r="F71" s="5">
        <v>1.3</v>
      </c>
      <c r="G71" s="5">
        <v>1.5</v>
      </c>
      <c r="H71" s="5">
        <v>1.1000000000000001</v>
      </c>
      <c r="I71" s="5">
        <v>1.2</v>
      </c>
      <c r="J71" s="6">
        <v>1.0238481725227704</v>
      </c>
      <c r="K71" s="6">
        <v>0.98445376146112784</v>
      </c>
      <c r="L71" s="6">
        <v>2.1582994018166768</v>
      </c>
      <c r="M71" s="6">
        <v>2.1080268146580847</v>
      </c>
      <c r="N71" s="6">
        <v>2.192382706337904</v>
      </c>
      <c r="O71" s="26">
        <v>1.7</v>
      </c>
      <c r="P71" s="26">
        <v>1.1000000000000001</v>
      </c>
      <c r="Q71" s="26">
        <v>2.8</v>
      </c>
      <c r="R71" s="26">
        <v>1.7</v>
      </c>
      <c r="S71" s="26">
        <v>2.4</v>
      </c>
      <c r="T71" s="28">
        <v>1.652705146476779</v>
      </c>
      <c r="U71" s="28">
        <v>1.3820800960198687</v>
      </c>
      <c r="V71" s="28">
        <v>2.1527664672722255</v>
      </c>
    </row>
    <row r="72" spans="3:22" x14ac:dyDescent="0.3">
      <c r="C72" s="1">
        <v>337</v>
      </c>
      <c r="D72" s="1" t="s">
        <v>88</v>
      </c>
      <c r="E72" s="5">
        <v>2.1</v>
      </c>
      <c r="F72" s="5">
        <v>1.7</v>
      </c>
      <c r="G72" s="5">
        <v>2</v>
      </c>
      <c r="H72" s="5">
        <v>1</v>
      </c>
      <c r="I72" s="5">
        <v>1.2</v>
      </c>
      <c r="J72" s="6">
        <v>1.2555594267601111</v>
      </c>
      <c r="K72" s="6">
        <v>0.96278271856051167</v>
      </c>
      <c r="L72" s="6">
        <v>3.0233772601569027</v>
      </c>
      <c r="M72" s="6">
        <v>2.4079921632690295</v>
      </c>
      <c r="N72" s="6">
        <v>3.1402487829001067</v>
      </c>
      <c r="O72" s="26">
        <v>2.2000000000000002</v>
      </c>
      <c r="P72" s="26">
        <v>1.2</v>
      </c>
      <c r="Q72" s="26">
        <v>5.9</v>
      </c>
      <c r="R72" s="26">
        <v>2.7</v>
      </c>
      <c r="S72" s="26">
        <v>5</v>
      </c>
      <c r="T72" s="28">
        <v>2.4826347016100363</v>
      </c>
      <c r="U72" s="28">
        <v>1.6617958136382569</v>
      </c>
      <c r="V72" s="28">
        <v>3.641125753385634</v>
      </c>
    </row>
    <row r="73" spans="3:22" x14ac:dyDescent="0.3">
      <c r="C73" s="1">
        <v>480</v>
      </c>
      <c r="D73" s="1" t="s">
        <v>89</v>
      </c>
      <c r="E73" s="5">
        <v>1.6</v>
      </c>
      <c r="F73" s="5">
        <v>1.5</v>
      </c>
      <c r="G73" s="5">
        <v>1.6</v>
      </c>
      <c r="H73" s="5">
        <v>1</v>
      </c>
      <c r="I73" s="5">
        <v>1.1000000000000001</v>
      </c>
      <c r="J73" s="6"/>
      <c r="K73" s="6"/>
      <c r="L73" s="6"/>
      <c r="M73" s="6"/>
      <c r="N73" s="6"/>
      <c r="O73" s="26">
        <v>1.5</v>
      </c>
      <c r="P73" s="26">
        <v>0.9</v>
      </c>
      <c r="Q73" s="26">
        <v>3.9</v>
      </c>
      <c r="R73" s="26">
        <v>2.7</v>
      </c>
      <c r="S73" s="26">
        <v>4.3</v>
      </c>
      <c r="T73" s="28">
        <v>2.125</v>
      </c>
      <c r="U73" s="28">
        <v>1.5249999999999999</v>
      </c>
      <c r="V73" s="28">
        <v>2.75</v>
      </c>
    </row>
    <row r="74" spans="3:22" x14ac:dyDescent="0.3">
      <c r="C74" s="1">
        <v>486</v>
      </c>
      <c r="D74" s="1" t="s">
        <v>90</v>
      </c>
      <c r="E74" s="5">
        <v>2</v>
      </c>
      <c r="F74" s="5">
        <v>1.6</v>
      </c>
      <c r="G74" s="5">
        <v>2.2000000000000002</v>
      </c>
      <c r="H74" s="5">
        <v>1.1000000000000001</v>
      </c>
      <c r="I74" s="5">
        <v>1.3</v>
      </c>
      <c r="J74" s="6">
        <v>0.88401992644477245</v>
      </c>
      <c r="K74" s="6">
        <v>0.70447954662644585</v>
      </c>
      <c r="L74" s="6">
        <v>1.772598091425148</v>
      </c>
      <c r="M74" s="6">
        <v>2.0051562622054631</v>
      </c>
      <c r="N74" s="6">
        <v>2.5161810586462319</v>
      </c>
      <c r="O74" s="26">
        <v>2.4</v>
      </c>
      <c r="P74" s="26">
        <v>1.3</v>
      </c>
      <c r="Q74" s="26">
        <v>6.5</v>
      </c>
      <c r="R74" s="26">
        <v>2.7</v>
      </c>
      <c r="S74" s="26">
        <v>5</v>
      </c>
      <c r="T74" s="28">
        <v>2.3500334975151675</v>
      </c>
      <c r="U74" s="28">
        <v>1.5682726348053182</v>
      </c>
      <c r="V74" s="28">
        <v>3.4908660304750492</v>
      </c>
    </row>
    <row r="75" spans="3:22" x14ac:dyDescent="0.3">
      <c r="C75" s="1">
        <v>601</v>
      </c>
      <c r="D75" s="1" t="s">
        <v>91</v>
      </c>
      <c r="E75" s="5">
        <v>1.9</v>
      </c>
      <c r="F75" s="5">
        <v>1.6</v>
      </c>
      <c r="G75" s="5">
        <v>1.8</v>
      </c>
      <c r="H75" s="5">
        <v>0.9</v>
      </c>
      <c r="I75" s="5">
        <v>1.1000000000000001</v>
      </c>
      <c r="J75" s="6">
        <v>1.0614385640488637</v>
      </c>
      <c r="K75" s="6">
        <v>0.94779223896264231</v>
      </c>
      <c r="L75" s="6">
        <v>2.3007306081195327</v>
      </c>
      <c r="M75" s="6">
        <v>2.167558901707304</v>
      </c>
      <c r="N75" s="6">
        <v>2.4274630172512071</v>
      </c>
      <c r="O75" s="26">
        <v>2.2000000000000002</v>
      </c>
      <c r="P75" s="26">
        <v>1.4</v>
      </c>
      <c r="Q75" s="26">
        <v>5.6</v>
      </c>
      <c r="R75" s="26">
        <v>2.5</v>
      </c>
      <c r="S75" s="26">
        <v>4</v>
      </c>
      <c r="T75" s="28">
        <v>2.1148169302166786</v>
      </c>
      <c r="U75" s="28">
        <v>1.5858918567783242</v>
      </c>
      <c r="V75" s="28">
        <v>3.2335768693731772</v>
      </c>
    </row>
    <row r="76" spans="3:22" x14ac:dyDescent="0.3">
      <c r="C76" s="1">
        <v>602</v>
      </c>
      <c r="D76" s="1" t="s">
        <v>92</v>
      </c>
      <c r="E76" s="5">
        <v>1.7</v>
      </c>
      <c r="F76" s="5">
        <v>1.4</v>
      </c>
      <c r="G76" s="5">
        <v>1.7</v>
      </c>
      <c r="H76" s="5">
        <v>1</v>
      </c>
      <c r="I76" s="5">
        <v>1.2</v>
      </c>
      <c r="J76" s="6"/>
      <c r="K76" s="6"/>
      <c r="L76" s="6"/>
      <c r="M76" s="6"/>
      <c r="N76" s="6"/>
      <c r="O76" s="26">
        <v>2</v>
      </c>
      <c r="P76" s="26">
        <v>1.2</v>
      </c>
      <c r="Q76" s="26">
        <v>2.7</v>
      </c>
      <c r="R76" s="26">
        <v>1.4</v>
      </c>
      <c r="S76" s="26">
        <v>2.2999999999999998</v>
      </c>
      <c r="T76" s="28">
        <v>1.8</v>
      </c>
      <c r="U76" s="28">
        <v>1.25</v>
      </c>
      <c r="V76" s="28">
        <v>2.2000000000000002</v>
      </c>
    </row>
    <row r="77" spans="3:22" x14ac:dyDescent="0.3">
      <c r="C77" s="1">
        <v>603</v>
      </c>
      <c r="D77" s="1" t="s">
        <v>93</v>
      </c>
      <c r="E77" s="5">
        <v>1.8</v>
      </c>
      <c r="F77" s="5">
        <v>1.5</v>
      </c>
      <c r="G77" s="5">
        <v>1.7</v>
      </c>
      <c r="H77" s="5">
        <v>0.9</v>
      </c>
      <c r="I77" s="5">
        <v>1.1000000000000001</v>
      </c>
      <c r="J77" s="6">
        <v>1.2613018819807043</v>
      </c>
      <c r="K77" s="6">
        <v>1.1662338538799755</v>
      </c>
      <c r="L77" s="6">
        <v>2.2201461709277295</v>
      </c>
      <c r="M77" s="6">
        <v>1.7602020599868524</v>
      </c>
      <c r="N77" s="6">
        <v>1.9036886671926594</v>
      </c>
      <c r="O77" s="26">
        <v>2.2999999999999998</v>
      </c>
      <c r="P77" s="26">
        <v>1.1000000000000001</v>
      </c>
      <c r="Q77" s="26">
        <v>3.4</v>
      </c>
      <c r="R77" s="26">
        <v>1.5</v>
      </c>
      <c r="S77" s="26">
        <v>3.2</v>
      </c>
      <c r="T77" s="28">
        <v>1.9274984248622271</v>
      </c>
      <c r="U77" s="28">
        <v>1.3210726523111378</v>
      </c>
      <c r="V77" s="28">
        <v>2.4400487236425765</v>
      </c>
    </row>
    <row r="78" spans="3:22" x14ac:dyDescent="0.3">
      <c r="C78" s="1">
        <v>604</v>
      </c>
      <c r="D78" s="1" t="s">
        <v>94</v>
      </c>
      <c r="E78" s="5">
        <v>2</v>
      </c>
      <c r="F78" s="5">
        <v>1.3</v>
      </c>
      <c r="G78" s="5">
        <v>1.7</v>
      </c>
      <c r="H78" s="5">
        <v>0.8</v>
      </c>
      <c r="I78" s="5">
        <v>1.3</v>
      </c>
      <c r="J78" s="6">
        <v>0.99794389434142283</v>
      </c>
      <c r="K78" s="6">
        <v>0.78362768244945435</v>
      </c>
      <c r="L78" s="6">
        <v>2.0765663404662682</v>
      </c>
      <c r="M78" s="6">
        <v>2.0808447771872634</v>
      </c>
      <c r="N78" s="6">
        <v>2.6499399995356989</v>
      </c>
      <c r="O78" s="26">
        <v>2.1</v>
      </c>
      <c r="P78" s="26">
        <v>1.2</v>
      </c>
      <c r="Q78" s="26">
        <v>5.4</v>
      </c>
      <c r="R78" s="26">
        <v>2.5</v>
      </c>
      <c r="S78" s="26">
        <v>4.3</v>
      </c>
      <c r="T78" s="28">
        <v>2.224647315646187</v>
      </c>
      <c r="U78" s="28">
        <v>1.4440787432727864</v>
      </c>
      <c r="V78" s="28">
        <v>3.0588554468220899</v>
      </c>
    </row>
    <row r="79" spans="3:22" x14ac:dyDescent="0.3">
      <c r="C79" s="1">
        <v>605</v>
      </c>
      <c r="D79" s="1" t="s">
        <v>95</v>
      </c>
      <c r="E79" s="5">
        <v>1.6</v>
      </c>
      <c r="F79" s="5">
        <v>1.2</v>
      </c>
      <c r="G79" s="5">
        <v>1.7</v>
      </c>
      <c r="H79" s="5">
        <v>1.1000000000000001</v>
      </c>
      <c r="I79" s="5">
        <v>1.5</v>
      </c>
      <c r="J79" s="6">
        <v>1.7321128324795367</v>
      </c>
      <c r="K79" s="6">
        <v>1.3836229843186083</v>
      </c>
      <c r="L79" s="6">
        <v>3.0368706336208398</v>
      </c>
      <c r="M79" s="6">
        <v>1.7532752928534854</v>
      </c>
      <c r="N79" s="6">
        <v>2.1948685935687928</v>
      </c>
      <c r="O79" s="26">
        <v>2.1</v>
      </c>
      <c r="P79" s="26">
        <v>1.1000000000000001</v>
      </c>
      <c r="Q79" s="26">
        <v>2.8</v>
      </c>
      <c r="R79" s="26">
        <v>1.3</v>
      </c>
      <c r="S79" s="26">
        <v>2.6</v>
      </c>
      <c r="T79" s="28">
        <v>1.9544969043413882</v>
      </c>
      <c r="U79" s="28">
        <v>1.3061497128620156</v>
      </c>
      <c r="V79" s="28">
        <v>2.5122902112069467</v>
      </c>
    </row>
    <row r="80" spans="3:22" x14ac:dyDescent="0.3">
      <c r="C80" s="1">
        <v>606</v>
      </c>
      <c r="D80" s="1" t="s">
        <v>96</v>
      </c>
      <c r="E80" s="5">
        <v>1.8</v>
      </c>
      <c r="F80" s="5">
        <v>1.5</v>
      </c>
      <c r="G80" s="5">
        <v>1.8</v>
      </c>
      <c r="H80" s="5">
        <v>1</v>
      </c>
      <c r="I80" s="5">
        <v>1.2</v>
      </c>
      <c r="J80" s="6">
        <v>1.284256222911091</v>
      </c>
      <c r="K80" s="6">
        <v>0.98514621158627447</v>
      </c>
      <c r="L80" s="6">
        <v>2.5287917279662211</v>
      </c>
      <c r="M80" s="6">
        <v>1.969071033375315</v>
      </c>
      <c r="N80" s="6">
        <v>2.566920217755678</v>
      </c>
      <c r="O80" s="26">
        <v>2.1</v>
      </c>
      <c r="P80" s="26">
        <v>1.2</v>
      </c>
      <c r="Q80" s="26">
        <v>3.8</v>
      </c>
      <c r="R80" s="26">
        <v>1.8</v>
      </c>
      <c r="S80" s="26">
        <v>3.1</v>
      </c>
      <c r="T80" s="28">
        <v>2.0085294067777948</v>
      </c>
      <c r="U80" s="28">
        <v>1.4090362074935985</v>
      </c>
      <c r="V80" s="28">
        <v>2.7095972426554069</v>
      </c>
    </row>
    <row r="81" spans="3:22" x14ac:dyDescent="0.3">
      <c r="C81" s="1">
        <v>637</v>
      </c>
      <c r="D81" s="1" t="s">
        <v>97</v>
      </c>
      <c r="E81" s="5">
        <v>1.5</v>
      </c>
      <c r="F81" s="5">
        <v>1.8</v>
      </c>
      <c r="G81" s="5">
        <v>1.7</v>
      </c>
      <c r="H81" s="5">
        <v>1.2</v>
      </c>
      <c r="I81" s="5">
        <v>1</v>
      </c>
      <c r="J81" s="6">
        <v>1.5152811136674695</v>
      </c>
      <c r="K81" s="6">
        <v>1.2069684596433057</v>
      </c>
      <c r="L81" s="6">
        <v>2.7400431065376694</v>
      </c>
      <c r="M81" s="6">
        <v>1.8082737795800019</v>
      </c>
      <c r="N81" s="6">
        <v>2.2701861715155607</v>
      </c>
      <c r="O81" s="26">
        <v>2.1</v>
      </c>
      <c r="P81" s="26">
        <v>1.2</v>
      </c>
      <c r="Q81" s="26">
        <v>6.2</v>
      </c>
      <c r="R81" s="26">
        <v>2.9</v>
      </c>
      <c r="S81" s="26">
        <v>5.3</v>
      </c>
      <c r="T81" s="28">
        <v>2.2809112141971717</v>
      </c>
      <c r="U81" s="28">
        <v>1.685873706537218</v>
      </c>
      <c r="V81" s="28">
        <v>3.5466810355125564</v>
      </c>
    </row>
    <row r="82" spans="3:22" x14ac:dyDescent="0.3">
      <c r="C82" s="1">
        <v>700</v>
      </c>
      <c r="D82" s="1" t="s">
        <v>98</v>
      </c>
      <c r="E82" s="5">
        <v>1.6</v>
      </c>
      <c r="F82" s="5">
        <v>1.5</v>
      </c>
      <c r="G82" s="5">
        <v>1.9</v>
      </c>
      <c r="H82" s="5">
        <v>1.2</v>
      </c>
      <c r="I82" s="5">
        <v>1.3</v>
      </c>
      <c r="J82" s="6">
        <v>1.3859565426479266</v>
      </c>
      <c r="K82" s="6">
        <v>1.2176532680044108</v>
      </c>
      <c r="L82" s="6">
        <v>2.4096613762863734</v>
      </c>
      <c r="M82" s="6">
        <v>1.7386269353601931</v>
      </c>
      <c r="N82" s="6">
        <v>1.9789388651134838</v>
      </c>
      <c r="O82" s="26">
        <v>1.8</v>
      </c>
      <c r="P82" s="26">
        <v>1.3</v>
      </c>
      <c r="Q82" s="26">
        <v>4.5999999999999996</v>
      </c>
      <c r="R82" s="26">
        <v>2.6</v>
      </c>
      <c r="S82" s="26">
        <v>3.5</v>
      </c>
      <c r="T82" s="28">
        <v>1.9274825679602354</v>
      </c>
      <c r="U82" s="28">
        <v>1.5927133672274341</v>
      </c>
      <c r="V82" s="28">
        <v>2.9698871254287909</v>
      </c>
    </row>
    <row r="83" spans="3:22" x14ac:dyDescent="0.3">
      <c r="C83" s="1">
        <v>701</v>
      </c>
      <c r="D83" s="1" t="s">
        <v>99</v>
      </c>
      <c r="E83" s="5">
        <v>2.2999999999999998</v>
      </c>
      <c r="F83" s="5">
        <v>2</v>
      </c>
      <c r="G83" s="5">
        <v>2.2999999999999998</v>
      </c>
      <c r="H83" s="5">
        <v>1</v>
      </c>
      <c r="I83" s="5">
        <v>1.1000000000000001</v>
      </c>
      <c r="J83" s="6">
        <v>1.8723216695412501</v>
      </c>
      <c r="K83" s="6">
        <v>1.4163855695669223</v>
      </c>
      <c r="L83" s="6">
        <v>3.2875572771500741</v>
      </c>
      <c r="M83" s="6">
        <v>1.7558720441213396</v>
      </c>
      <c r="N83" s="6">
        <v>2.3210892201869058</v>
      </c>
      <c r="O83" s="26">
        <v>1.6</v>
      </c>
      <c r="P83" s="26">
        <v>1.2</v>
      </c>
      <c r="Q83" s="26">
        <v>3</v>
      </c>
      <c r="R83" s="26">
        <v>1.8</v>
      </c>
      <c r="S83" s="26">
        <v>2.5</v>
      </c>
      <c r="T83" s="28">
        <v>1.9489018149546926</v>
      </c>
      <c r="U83" s="28">
        <v>1.5287096022813771</v>
      </c>
      <c r="V83" s="28">
        <v>2.8625190923833581</v>
      </c>
    </row>
    <row r="84" spans="3:22" x14ac:dyDescent="0.3">
      <c r="C84" s="1">
        <v>702</v>
      </c>
      <c r="D84" s="1" t="s">
        <v>100</v>
      </c>
      <c r="E84" s="5">
        <v>2.1</v>
      </c>
      <c r="F84" s="5">
        <v>1.8</v>
      </c>
      <c r="G84" s="5">
        <v>2.2999999999999998</v>
      </c>
      <c r="H84" s="5">
        <v>1.1000000000000001</v>
      </c>
      <c r="I84" s="5">
        <v>1.3</v>
      </c>
      <c r="J84" s="6">
        <v>1.1625293145271371</v>
      </c>
      <c r="K84" s="6">
        <v>0.87145490384301882</v>
      </c>
      <c r="L84" s="6">
        <v>2.7935718929062512</v>
      </c>
      <c r="M84" s="6">
        <v>2.40301199978131</v>
      </c>
      <c r="N84" s="6">
        <v>3.2056413712137153</v>
      </c>
      <c r="O84" s="26">
        <v>2.5</v>
      </c>
      <c r="P84" s="26">
        <v>1.4</v>
      </c>
      <c r="Q84" s="26">
        <v>6.3</v>
      </c>
      <c r="R84" s="26">
        <v>2.6</v>
      </c>
      <c r="S84" s="26">
        <v>4.4000000000000004</v>
      </c>
      <c r="T84" s="28">
        <v>2.4446951142901421</v>
      </c>
      <c r="U84" s="28">
        <v>1.6957444839373883</v>
      </c>
      <c r="V84" s="28">
        <v>3.7978572976354172</v>
      </c>
    </row>
    <row r="85" spans="3:22" x14ac:dyDescent="0.3">
      <c r="C85" s="1">
        <v>703</v>
      </c>
      <c r="D85" s="1" t="s">
        <v>101</v>
      </c>
      <c r="E85" s="5">
        <v>1.9</v>
      </c>
      <c r="F85" s="5">
        <v>1.5</v>
      </c>
      <c r="G85" s="5">
        <v>1.9</v>
      </c>
      <c r="H85" s="5">
        <v>1</v>
      </c>
      <c r="I85" s="5">
        <v>1.3</v>
      </c>
      <c r="J85" s="6">
        <v>1.081531289828719</v>
      </c>
      <c r="K85" s="6">
        <v>0.77894159476141045</v>
      </c>
      <c r="L85" s="6">
        <v>2.2323546368919942</v>
      </c>
      <c r="M85" s="6">
        <v>2.0640684720693843</v>
      </c>
      <c r="N85" s="6">
        <v>2.8658819247876521</v>
      </c>
      <c r="O85" s="26">
        <v>2.6</v>
      </c>
      <c r="P85" s="26">
        <v>1.4</v>
      </c>
      <c r="Q85" s="26">
        <v>4.8</v>
      </c>
      <c r="R85" s="26">
        <v>1.8</v>
      </c>
      <c r="S85" s="26">
        <v>3.5</v>
      </c>
      <c r="T85" s="28">
        <v>2.2079022024360619</v>
      </c>
      <c r="U85" s="28">
        <v>1.4238350111384659</v>
      </c>
      <c r="V85" s="28">
        <v>2.9774515456306645</v>
      </c>
    </row>
    <row r="86" spans="3:22" x14ac:dyDescent="0.3">
      <c r="C86" s="1">
        <v>704</v>
      </c>
      <c r="D86" s="1" t="s">
        <v>102</v>
      </c>
      <c r="E86" s="5">
        <v>1.9</v>
      </c>
      <c r="F86" s="5">
        <v>1.3</v>
      </c>
      <c r="G86" s="5">
        <v>1.7</v>
      </c>
      <c r="H86" s="5">
        <v>0.9</v>
      </c>
      <c r="I86" s="5">
        <v>1.3</v>
      </c>
      <c r="J86" s="6">
        <v>1.6846551500338371</v>
      </c>
      <c r="K86" s="6">
        <v>1.3223145095000133</v>
      </c>
      <c r="L86" s="6">
        <v>2.8630631490752347</v>
      </c>
      <c r="M86" s="6">
        <v>1.6994950859929574</v>
      </c>
      <c r="N86" s="6">
        <v>2.1651907534144814</v>
      </c>
      <c r="O86" s="26">
        <v>2.1</v>
      </c>
      <c r="P86" s="26">
        <v>1.2</v>
      </c>
      <c r="Q86" s="26">
        <v>3</v>
      </c>
      <c r="R86" s="26">
        <v>1.5</v>
      </c>
      <c r="S86" s="26">
        <v>2.6</v>
      </c>
      <c r="T86" s="28">
        <v>1.9583076505747197</v>
      </c>
      <c r="U86" s="28">
        <v>1.3203015992488285</v>
      </c>
      <c r="V86" s="28">
        <v>2.5210210496917447</v>
      </c>
    </row>
    <row r="87" spans="3:22" x14ac:dyDescent="0.3">
      <c r="C87" s="1">
        <v>705</v>
      </c>
      <c r="D87" s="1" t="s">
        <v>103</v>
      </c>
      <c r="E87" s="5">
        <v>1.9</v>
      </c>
      <c r="F87" s="5">
        <v>1.4</v>
      </c>
      <c r="G87" s="5">
        <v>1.9</v>
      </c>
      <c r="H87" s="5">
        <v>1</v>
      </c>
      <c r="I87" s="5">
        <v>1.3</v>
      </c>
      <c r="J87" s="6">
        <v>1.2948739869519457</v>
      </c>
      <c r="K87" s="6">
        <v>1.0097010932607322</v>
      </c>
      <c r="L87" s="6">
        <v>2.3850293280652886</v>
      </c>
      <c r="M87" s="6">
        <v>1.8419007193738612</v>
      </c>
      <c r="N87" s="6">
        <v>2.3621142375542714</v>
      </c>
      <c r="O87" s="26">
        <v>2.1</v>
      </c>
      <c r="P87" s="26">
        <v>1.3</v>
      </c>
      <c r="Q87" s="26">
        <v>4.5999999999999996</v>
      </c>
      <c r="R87" s="26">
        <v>2.2000000000000002</v>
      </c>
      <c r="S87" s="26">
        <v>3.7</v>
      </c>
      <c r="T87" s="28">
        <v>2.109498037417703</v>
      </c>
      <c r="U87" s="28">
        <v>1.4586003021057656</v>
      </c>
      <c r="V87" s="28">
        <v>2.9616764426884292</v>
      </c>
    </row>
    <row r="88" spans="3:22" x14ac:dyDescent="0.3">
      <c r="C88" s="1">
        <v>970</v>
      </c>
      <c r="D88" s="1" t="s">
        <v>104</v>
      </c>
      <c r="E88" s="5">
        <v>2.7</v>
      </c>
      <c r="F88" s="5">
        <v>2.1</v>
      </c>
      <c r="G88" s="5">
        <v>2.5</v>
      </c>
      <c r="H88" s="5">
        <v>0.9</v>
      </c>
      <c r="I88" s="5">
        <v>1.2</v>
      </c>
      <c r="J88" s="6">
        <v>1.4409044298662401</v>
      </c>
      <c r="K88" s="6">
        <v>1.2787531825512677</v>
      </c>
      <c r="L88" s="6">
        <v>2.5809979805092689</v>
      </c>
      <c r="M88" s="6">
        <v>1.7912346766460174</v>
      </c>
      <c r="N88" s="6">
        <v>2.0183707190154276</v>
      </c>
      <c r="O88" s="26">
        <v>2.1</v>
      </c>
      <c r="P88" s="26">
        <v>1.3</v>
      </c>
      <c r="Q88" s="26">
        <v>5</v>
      </c>
      <c r="R88" s="26">
        <v>2.4</v>
      </c>
      <c r="S88" s="26">
        <v>3.7</v>
      </c>
      <c r="T88" s="28">
        <v>2.1932125248136116</v>
      </c>
      <c r="U88" s="28">
        <v>1.628331309866214</v>
      </c>
      <c r="V88" s="28">
        <v>3.3603326601697563</v>
      </c>
    </row>
    <row r="89" spans="3:22" x14ac:dyDescent="0.3">
      <c r="C89" s="1">
        <v>971</v>
      </c>
      <c r="D89" s="1" t="s">
        <v>105</v>
      </c>
      <c r="E89" s="5">
        <v>1.2</v>
      </c>
      <c r="F89" s="5">
        <v>1.1000000000000001</v>
      </c>
      <c r="G89" s="5">
        <v>1.6</v>
      </c>
      <c r="H89" s="5">
        <v>1.3</v>
      </c>
      <c r="I89" s="5">
        <v>1.4</v>
      </c>
      <c r="J89" s="6">
        <v>1.9487768738537987</v>
      </c>
      <c r="K89" s="6">
        <v>1.4825168508948323</v>
      </c>
      <c r="L89" s="6">
        <v>2.3335931501861076</v>
      </c>
      <c r="M89" s="6">
        <v>1.1974655392801929</v>
      </c>
      <c r="N89" s="6">
        <v>1.5740752955203001</v>
      </c>
      <c r="O89" s="26">
        <v>1.2</v>
      </c>
      <c r="P89" s="26">
        <v>0.9</v>
      </c>
      <c r="Q89" s="26">
        <v>2</v>
      </c>
      <c r="R89" s="26">
        <v>1.6</v>
      </c>
      <c r="S89" s="26">
        <v>2.2000000000000002</v>
      </c>
      <c r="T89" s="28">
        <v>1.5871420282290165</v>
      </c>
      <c r="U89" s="28">
        <v>1.2633303983625044</v>
      </c>
      <c r="V89" s="28">
        <v>1.9778643833953691</v>
      </c>
    </row>
    <row r="90" spans="3:22" x14ac:dyDescent="0.3">
      <c r="C90" s="1">
        <v>974</v>
      </c>
      <c r="D90" s="1" t="s">
        <v>106</v>
      </c>
      <c r="E90" s="5">
        <v>1.5</v>
      </c>
      <c r="F90" s="5">
        <v>1.3</v>
      </c>
      <c r="G90" s="5">
        <v>1.5</v>
      </c>
      <c r="H90" s="5">
        <v>1</v>
      </c>
      <c r="I90" s="5">
        <v>1.2</v>
      </c>
      <c r="J90" s="6">
        <v>1.2248648389226804</v>
      </c>
      <c r="K90" s="6">
        <v>1.0377772034998582</v>
      </c>
      <c r="L90" s="6">
        <v>1.4295866719972354</v>
      </c>
      <c r="M90" s="6">
        <v>1.1671383050350408</v>
      </c>
      <c r="N90" s="6">
        <v>1.3775468059772531</v>
      </c>
      <c r="O90" s="26">
        <v>2.4</v>
      </c>
      <c r="P90" s="26">
        <v>0.8</v>
      </c>
      <c r="Q90" s="26">
        <v>2.2000000000000002</v>
      </c>
      <c r="R90" s="26">
        <v>0.9</v>
      </c>
      <c r="S90" s="26">
        <v>2.8</v>
      </c>
      <c r="T90" s="28">
        <v>1.7504019408166556</v>
      </c>
      <c r="U90" s="28">
        <v>1.0341525847558164</v>
      </c>
      <c r="V90" s="28">
        <v>1.7098622239990784</v>
      </c>
    </row>
    <row r="91" spans="3:22" x14ac:dyDescent="0.3">
      <c r="C91" s="1">
        <v>988</v>
      </c>
      <c r="D91" s="1" t="s">
        <v>107</v>
      </c>
      <c r="E91" s="5">
        <v>1.8</v>
      </c>
      <c r="F91" s="5">
        <v>1.3</v>
      </c>
      <c r="G91" s="5">
        <v>1.6</v>
      </c>
      <c r="H91" s="5">
        <v>0.9</v>
      </c>
      <c r="I91" s="5">
        <v>1.2</v>
      </c>
      <c r="J91" s="6">
        <v>1.0174679998895608</v>
      </c>
      <c r="K91" s="6">
        <v>0.82162638552514</v>
      </c>
      <c r="L91" s="6">
        <v>2.4961134176677162</v>
      </c>
      <c r="M91" s="6">
        <v>2.4532598744517289</v>
      </c>
      <c r="N91" s="6">
        <v>3.0380151631478252</v>
      </c>
      <c r="O91" s="26">
        <v>2.7</v>
      </c>
      <c r="P91" s="26">
        <v>1.3</v>
      </c>
      <c r="Q91" s="26">
        <v>7</v>
      </c>
      <c r="R91" s="26">
        <v>2.6</v>
      </c>
      <c r="S91" s="26">
        <v>5.2</v>
      </c>
      <c r="T91" s="28">
        <v>2.4925805271728976</v>
      </c>
      <c r="U91" s="28">
        <v>1.562481043329478</v>
      </c>
      <c r="V91" s="28">
        <v>3.6987044725559053</v>
      </c>
    </row>
    <row r="92" spans="3:22" x14ac:dyDescent="0.3">
      <c r="C92" s="1">
        <v>989</v>
      </c>
      <c r="D92" s="1" t="s">
        <v>108</v>
      </c>
      <c r="E92" s="5">
        <v>1.6</v>
      </c>
      <c r="F92" s="5">
        <v>1.2</v>
      </c>
      <c r="G92" s="5">
        <v>1.4</v>
      </c>
      <c r="H92" s="5">
        <v>0.9</v>
      </c>
      <c r="I92" s="5">
        <v>1.2</v>
      </c>
      <c r="J92" s="6">
        <v>0.81268555508779683</v>
      </c>
      <c r="K92" s="6">
        <v>0.65640184556818904</v>
      </c>
      <c r="L92" s="6">
        <v>1.4731362427292607</v>
      </c>
      <c r="M92" s="6">
        <v>1.8126767893273474</v>
      </c>
      <c r="N92" s="6">
        <v>2.2442597513632778</v>
      </c>
      <c r="O92" s="26">
        <v>2.2999999999999998</v>
      </c>
      <c r="P92" s="26">
        <v>1.2</v>
      </c>
      <c r="Q92" s="26">
        <v>3.3</v>
      </c>
      <c r="R92" s="26">
        <v>1.5</v>
      </c>
      <c r="S92" s="26">
        <v>2.8</v>
      </c>
      <c r="T92" s="28">
        <v>1.8261575510751793</v>
      </c>
      <c r="U92" s="28">
        <v>1.2115131058159228</v>
      </c>
      <c r="V92" s="28">
        <v>2.0577120809097535</v>
      </c>
    </row>
    <row r="93" spans="3:22" x14ac:dyDescent="0.3">
      <c r="C93" s="1">
        <v>990</v>
      </c>
      <c r="D93" s="1" t="s">
        <v>109</v>
      </c>
      <c r="E93" s="5">
        <v>1.8</v>
      </c>
      <c r="F93" s="5">
        <v>1.5</v>
      </c>
      <c r="G93" s="5">
        <v>1.8</v>
      </c>
      <c r="H93" s="5">
        <v>1</v>
      </c>
      <c r="I93" s="5">
        <v>1.2</v>
      </c>
      <c r="J93" s="6">
        <v>0.98605410413287398</v>
      </c>
      <c r="K93" s="6">
        <v>0.80571362439889527</v>
      </c>
      <c r="L93" s="6">
        <v>2.1736505200547174</v>
      </c>
      <c r="M93" s="6">
        <v>2.2043927518218727</v>
      </c>
      <c r="N93" s="6">
        <v>2.6977954129500725</v>
      </c>
      <c r="O93" s="26">
        <v>2.4</v>
      </c>
      <c r="P93" s="26">
        <v>1.3</v>
      </c>
      <c r="Q93" s="26">
        <v>5.7</v>
      </c>
      <c r="R93" s="26">
        <v>2.4</v>
      </c>
      <c r="S93" s="26">
        <v>4.3</v>
      </c>
      <c r="T93" s="28">
        <v>2.2306415861804911</v>
      </c>
      <c r="U93" s="28">
        <v>1.5350177293701279</v>
      </c>
      <c r="V93" s="28">
        <v>3.2245501733515725</v>
      </c>
    </row>
    <row r="94" spans="3:22" x14ac:dyDescent="0.3">
      <c r="C94" s="1">
        <v>991</v>
      </c>
      <c r="D94" s="1" t="s">
        <v>110</v>
      </c>
      <c r="E94" s="5">
        <v>1.7</v>
      </c>
      <c r="F94" s="5">
        <v>1.3</v>
      </c>
      <c r="G94" s="5">
        <v>1.6</v>
      </c>
      <c r="H94" s="5">
        <v>1</v>
      </c>
      <c r="I94" s="5">
        <v>1.2</v>
      </c>
      <c r="J94" s="6">
        <v>1.6372004423581492</v>
      </c>
      <c r="K94" s="6">
        <v>1.3382765418698517</v>
      </c>
      <c r="L94" s="6">
        <v>2.8416388594217499</v>
      </c>
      <c r="M94" s="6">
        <v>1.7356694915918678</v>
      </c>
      <c r="N94" s="6">
        <v>2.1233569972401871</v>
      </c>
      <c r="O94" s="26">
        <v>2</v>
      </c>
      <c r="P94" s="26">
        <v>1.2</v>
      </c>
      <c r="Q94" s="26">
        <v>2.9</v>
      </c>
      <c r="R94" s="26">
        <v>1.5</v>
      </c>
      <c r="S94" s="26">
        <v>2.5</v>
      </c>
      <c r="T94" s="28">
        <v>1.8600929065997225</v>
      </c>
      <c r="U94" s="28">
        <v>1.34565767224362</v>
      </c>
      <c r="V94" s="28">
        <v>2.4472129531405833</v>
      </c>
    </row>
    <row r="95" spans="3:22" x14ac:dyDescent="0.3">
      <c r="C95" s="1">
        <v>992</v>
      </c>
      <c r="D95" s="1" t="s">
        <v>111</v>
      </c>
      <c r="E95" s="5">
        <v>2</v>
      </c>
      <c r="F95" s="5">
        <v>1.3</v>
      </c>
      <c r="G95" s="5">
        <v>2.1</v>
      </c>
      <c r="H95" s="5">
        <v>1.1000000000000001</v>
      </c>
      <c r="I95" s="5">
        <v>1.6</v>
      </c>
      <c r="J95" s="6">
        <v>1.5482218957844829</v>
      </c>
      <c r="K95" s="6">
        <v>1.1475920770997987</v>
      </c>
      <c r="L95" s="6">
        <v>1.4493056810127705</v>
      </c>
      <c r="M95" s="6">
        <v>0.93610979469994404</v>
      </c>
      <c r="N95" s="6">
        <v>1.262910148940261</v>
      </c>
      <c r="O95" s="26">
        <v>2.4</v>
      </c>
      <c r="P95" s="26">
        <v>0.7</v>
      </c>
      <c r="Q95" s="26">
        <v>1.9</v>
      </c>
      <c r="R95" s="26">
        <v>0.8</v>
      </c>
      <c r="S95" s="26">
        <v>2.5</v>
      </c>
      <c r="T95" s="28">
        <v>1.8851886741207906</v>
      </c>
      <c r="U95" s="28">
        <v>0.99728364529995728</v>
      </c>
      <c r="V95" s="28">
        <v>1.8164352270042567</v>
      </c>
    </row>
    <row r="96" spans="3:22" x14ac:dyDescent="0.3">
      <c r="C96" s="1">
        <v>993</v>
      </c>
      <c r="D96" s="1" t="s">
        <v>112</v>
      </c>
      <c r="E96" s="5">
        <v>2.1</v>
      </c>
      <c r="F96" s="5">
        <v>1.4</v>
      </c>
      <c r="G96" s="5">
        <v>1.7</v>
      </c>
      <c r="H96" s="5">
        <v>0.8</v>
      </c>
      <c r="I96" s="5">
        <v>1.2</v>
      </c>
      <c r="J96" s="6">
        <v>1.2012206934961602</v>
      </c>
      <c r="K96" s="6">
        <v>0.89870944137043185</v>
      </c>
      <c r="L96" s="6">
        <v>2.025547872504371</v>
      </c>
      <c r="M96" s="6">
        <v>1.6862412406574525</v>
      </c>
      <c r="N96" s="6">
        <v>2.2538406511181588</v>
      </c>
      <c r="O96" s="26">
        <v>2.2999999999999998</v>
      </c>
      <c r="P96" s="26">
        <v>1.3</v>
      </c>
      <c r="Q96" s="26">
        <v>4.5999999999999996</v>
      </c>
      <c r="R96" s="26">
        <v>2</v>
      </c>
      <c r="S96" s="26">
        <v>3.7</v>
      </c>
      <c r="T96" s="28">
        <v>2.12584355743572</v>
      </c>
      <c r="U96" s="28">
        <v>1.3474917803379807</v>
      </c>
      <c r="V96" s="28">
        <v>2.775182624168123</v>
      </c>
    </row>
    <row r="97" spans="3:22" x14ac:dyDescent="0.3">
      <c r="C97" s="1">
        <v>994</v>
      </c>
      <c r="D97" s="1" t="s">
        <v>113</v>
      </c>
      <c r="E97" s="5">
        <v>1.8</v>
      </c>
      <c r="F97" s="5">
        <v>1.5</v>
      </c>
      <c r="G97" s="5">
        <v>1.7</v>
      </c>
      <c r="H97" s="5">
        <v>1</v>
      </c>
      <c r="I97" s="5">
        <v>1.2</v>
      </c>
      <c r="J97" s="6">
        <v>1.4740953118656774</v>
      </c>
      <c r="K97" s="6">
        <v>1.1324580459233966</v>
      </c>
      <c r="L97" s="6">
        <v>2.8810310370753327</v>
      </c>
      <c r="M97" s="6">
        <v>1.9544401327950618</v>
      </c>
      <c r="N97" s="6">
        <v>2.5440510113786727</v>
      </c>
      <c r="O97" s="26">
        <v>2.8</v>
      </c>
      <c r="P97" s="26">
        <v>1.3</v>
      </c>
      <c r="Q97" s="26">
        <v>5.3</v>
      </c>
      <c r="R97" s="26">
        <v>1.9</v>
      </c>
      <c r="S97" s="26">
        <v>4.0999999999999996</v>
      </c>
      <c r="T97" s="28">
        <v>2.3196910538740583</v>
      </c>
      <c r="U97" s="28">
        <v>1.4644830297864095</v>
      </c>
      <c r="V97" s="28">
        <v>3.2936770123584438</v>
      </c>
    </row>
    <row r="98" spans="3:22" x14ac:dyDescent="0.3">
      <c r="C98" s="1">
        <v>995</v>
      </c>
      <c r="D98" s="1" t="s">
        <v>114</v>
      </c>
      <c r="E98" s="5">
        <v>1.3</v>
      </c>
      <c r="F98" s="5">
        <v>1.3</v>
      </c>
      <c r="G98" s="5">
        <v>1.5</v>
      </c>
      <c r="H98" s="5">
        <v>1</v>
      </c>
      <c r="I98" s="5">
        <v>1.2</v>
      </c>
      <c r="J98" s="6">
        <v>0.99754904259689048</v>
      </c>
      <c r="K98" s="6">
        <v>0.80542289161393588</v>
      </c>
      <c r="L98" s="6">
        <v>1.8294989985798418</v>
      </c>
      <c r="M98" s="6">
        <v>1.8339940398490686</v>
      </c>
      <c r="N98" s="6">
        <v>2.2714762860958975</v>
      </c>
      <c r="O98" s="26">
        <v>1.9</v>
      </c>
      <c r="P98" s="26">
        <v>1.1000000000000001</v>
      </c>
      <c r="Q98" s="26">
        <v>2.7</v>
      </c>
      <c r="R98" s="26">
        <v>1.4</v>
      </c>
      <c r="S98" s="26">
        <v>2.4</v>
      </c>
      <c r="T98" s="28">
        <v>1.6781708881154647</v>
      </c>
      <c r="U98" s="28">
        <v>1.2399028219105006</v>
      </c>
      <c r="V98" s="28">
        <v>2.0098329995266142</v>
      </c>
    </row>
    <row r="99" spans="3:22" x14ac:dyDescent="0.3">
      <c r="C99" s="1">
        <v>996</v>
      </c>
      <c r="D99" s="1" t="s">
        <v>115</v>
      </c>
      <c r="E99" s="5">
        <v>1.9</v>
      </c>
      <c r="F99" s="5">
        <v>1.9</v>
      </c>
      <c r="G99" s="5">
        <v>1.9</v>
      </c>
      <c r="H99" s="5">
        <v>1</v>
      </c>
      <c r="I99" s="5">
        <v>1</v>
      </c>
      <c r="J99" s="6">
        <v>1.6013738946300127</v>
      </c>
      <c r="K99" s="6">
        <v>1.3387343199613375</v>
      </c>
      <c r="L99" s="6">
        <v>2.7306885643518739</v>
      </c>
      <c r="M99" s="6">
        <v>1.7052161106839965</v>
      </c>
      <c r="N99" s="6">
        <v>2.0397539105673603</v>
      </c>
      <c r="O99" s="26">
        <v>1.4</v>
      </c>
      <c r="P99" s="26">
        <v>1.3</v>
      </c>
      <c r="Q99" s="26">
        <v>3.2</v>
      </c>
      <c r="R99" s="26">
        <v>2.2000000000000002</v>
      </c>
      <c r="S99" s="26">
        <v>2.4</v>
      </c>
      <c r="T99" s="28">
        <v>1.7235213008662289</v>
      </c>
      <c r="U99" s="28">
        <v>1.573991738440889</v>
      </c>
      <c r="V99" s="28">
        <v>2.6102295214506248</v>
      </c>
    </row>
    <row r="100" spans="3:22" x14ac:dyDescent="0.3">
      <c r="C100" s="1">
        <v>1004</v>
      </c>
      <c r="D100" s="1" t="s">
        <v>116</v>
      </c>
      <c r="E100" s="5">
        <v>1.3</v>
      </c>
      <c r="F100" s="5">
        <v>0.8</v>
      </c>
      <c r="G100" s="5">
        <v>0.9</v>
      </c>
      <c r="H100" s="5">
        <v>0.7</v>
      </c>
      <c r="I100" s="5">
        <v>1.2</v>
      </c>
      <c r="J100" s="6">
        <v>0.72923820028668573</v>
      </c>
      <c r="K100" s="6">
        <v>0.55079435652764897</v>
      </c>
      <c r="L100" s="6">
        <v>1.0023532706404752</v>
      </c>
      <c r="M100" s="6">
        <v>1.3745210690367287</v>
      </c>
      <c r="N100" s="6">
        <v>1.8198321365519632</v>
      </c>
      <c r="O100" s="26"/>
      <c r="P100" s="26"/>
      <c r="Q100" s="26"/>
      <c r="R100" s="26"/>
      <c r="S100" s="26"/>
      <c r="T100" s="28">
        <v>1.2622675842096622</v>
      </c>
      <c r="U100" s="28">
        <v>0.85632885639109446</v>
      </c>
      <c r="V100" s="28">
        <v>0.95117663532023755</v>
      </c>
    </row>
    <row r="101" spans="3:22" x14ac:dyDescent="0.3">
      <c r="C101" s="1">
        <v>1032</v>
      </c>
      <c r="D101" s="1" t="s">
        <v>117</v>
      </c>
      <c r="E101" s="5">
        <v>2.2000000000000002</v>
      </c>
      <c r="F101" s="5">
        <v>2.8</v>
      </c>
      <c r="G101" s="5">
        <v>2.8</v>
      </c>
      <c r="H101" s="5">
        <v>1.3</v>
      </c>
      <c r="I101" s="5">
        <v>1</v>
      </c>
      <c r="J101" s="6">
        <v>4.3061107385025013</v>
      </c>
      <c r="K101" s="6">
        <v>3.1143710452975184</v>
      </c>
      <c r="L101" s="6">
        <v>5.9773381849162321</v>
      </c>
      <c r="M101" s="6">
        <v>1.3881060074629943</v>
      </c>
      <c r="N101" s="6">
        <v>1.9192761870624226</v>
      </c>
      <c r="O101" s="26">
        <v>1</v>
      </c>
      <c r="P101" s="26">
        <v>0.7</v>
      </c>
      <c r="Q101" s="26">
        <v>1.9</v>
      </c>
      <c r="R101" s="26">
        <v>1.9</v>
      </c>
      <c r="S101" s="26">
        <v>2.7</v>
      </c>
      <c r="T101" s="28">
        <v>2.187564487594154</v>
      </c>
      <c r="U101" s="28">
        <v>1.8670795087934187</v>
      </c>
      <c r="V101" s="28">
        <v>3.5591127283054109</v>
      </c>
    </row>
    <row r="102" spans="3:22" x14ac:dyDescent="0.3">
      <c r="C102" s="1">
        <v>1035</v>
      </c>
      <c r="D102" s="1" t="s">
        <v>118</v>
      </c>
      <c r="E102" s="5">
        <v>2.9</v>
      </c>
      <c r="F102" s="5">
        <v>2.6</v>
      </c>
      <c r="G102" s="5">
        <v>2.7</v>
      </c>
      <c r="H102" s="5">
        <v>0.9</v>
      </c>
      <c r="I102" s="5">
        <v>1</v>
      </c>
      <c r="J102" s="6">
        <v>7.2119009266442671</v>
      </c>
      <c r="K102" s="6">
        <v>3.2500373870311448</v>
      </c>
      <c r="L102" s="6">
        <v>5.2322901566211204</v>
      </c>
      <c r="M102" s="6">
        <v>0.72550776970472475</v>
      </c>
      <c r="N102" s="6">
        <v>1.6099169128022648</v>
      </c>
      <c r="O102" s="26">
        <v>0.9</v>
      </c>
      <c r="P102" s="26">
        <v>0.8</v>
      </c>
      <c r="Q102" s="26">
        <v>1.5</v>
      </c>
      <c r="R102" s="26">
        <v>1.7</v>
      </c>
      <c r="S102" s="26">
        <v>1.9</v>
      </c>
      <c r="T102" s="28">
        <v>2.5869696399077555</v>
      </c>
      <c r="U102" s="28">
        <v>1.6625908594559782</v>
      </c>
      <c r="V102" s="28">
        <v>3.144096718873707</v>
      </c>
    </row>
    <row r="103" spans="3:22" x14ac:dyDescent="0.3">
      <c r="C103" s="1">
        <v>1040</v>
      </c>
      <c r="D103" s="1" t="s">
        <v>119</v>
      </c>
      <c r="E103" s="5">
        <v>3.5</v>
      </c>
      <c r="F103" s="5">
        <v>2</v>
      </c>
      <c r="G103" s="5">
        <v>3</v>
      </c>
      <c r="H103" s="5">
        <v>0.9</v>
      </c>
      <c r="I103" s="5">
        <v>1.5</v>
      </c>
      <c r="J103" s="6">
        <v>4.6838718109392916</v>
      </c>
      <c r="K103" s="6">
        <v>3.4404213461514916</v>
      </c>
      <c r="L103" s="6">
        <v>11.113240141283244</v>
      </c>
      <c r="M103" s="6">
        <v>2.3726610355407276</v>
      </c>
      <c r="N103" s="6">
        <v>3.2301974157074351</v>
      </c>
      <c r="O103" s="26">
        <v>1.7</v>
      </c>
      <c r="P103" s="26">
        <v>1.1000000000000001</v>
      </c>
      <c r="Q103" s="26">
        <v>2.8</v>
      </c>
      <c r="R103" s="26">
        <v>1.6</v>
      </c>
      <c r="S103" s="26">
        <v>2.5</v>
      </c>
      <c r="T103" s="28">
        <v>2.8523448711077877</v>
      </c>
      <c r="U103" s="28">
        <v>1.902180396948703</v>
      </c>
      <c r="V103" s="28">
        <v>5.6377467137610813</v>
      </c>
    </row>
    <row r="104" spans="3:22" x14ac:dyDescent="0.3">
      <c r="C104" s="1">
        <v>1041</v>
      </c>
      <c r="D104" s="1" t="s">
        <v>120</v>
      </c>
      <c r="E104" s="5">
        <v>2.5</v>
      </c>
      <c r="F104" s="5">
        <v>2.1</v>
      </c>
      <c r="G104" s="5">
        <v>2.2000000000000002</v>
      </c>
      <c r="H104" s="5">
        <v>0.9</v>
      </c>
      <c r="I104" s="5">
        <v>1.1000000000000001</v>
      </c>
      <c r="J104" s="6">
        <v>2.4587834629963696</v>
      </c>
      <c r="K104" s="6">
        <v>1.1936056552168786</v>
      </c>
      <c r="L104" s="6">
        <v>3.2638572226517359</v>
      </c>
      <c r="M104" s="6">
        <v>1.3274276778623977</v>
      </c>
      <c r="N104" s="6">
        <v>2.7344518756143894</v>
      </c>
      <c r="O104" s="26">
        <v>2</v>
      </c>
      <c r="P104" s="26">
        <v>0.9</v>
      </c>
      <c r="Q104" s="26">
        <v>2.9</v>
      </c>
      <c r="R104" s="26">
        <v>1.4</v>
      </c>
      <c r="S104" s="26">
        <v>3.3</v>
      </c>
      <c r="T104" s="28">
        <v>2.3488725564351269</v>
      </c>
      <c r="U104" s="28">
        <v>1.3035055555132127</v>
      </c>
      <c r="V104" s="28">
        <v>2.7879524075505788</v>
      </c>
    </row>
    <row r="105" spans="3:22" x14ac:dyDescent="0.3">
      <c r="C105" s="1">
        <v>1042</v>
      </c>
      <c r="D105" s="1" t="s">
        <v>121</v>
      </c>
      <c r="E105" s="5">
        <v>2.2000000000000002</v>
      </c>
      <c r="F105" s="5">
        <v>2.1</v>
      </c>
      <c r="G105" s="5">
        <v>2.9</v>
      </c>
      <c r="H105" s="5">
        <v>1.3</v>
      </c>
      <c r="I105" s="5">
        <v>1.4</v>
      </c>
      <c r="J105" s="6">
        <v>7.7106169908437234</v>
      </c>
      <c r="K105" s="6">
        <v>7.221104885552788</v>
      </c>
      <c r="L105" s="6">
        <v>12.755634331034756</v>
      </c>
      <c r="M105" s="6">
        <v>1.6542948957498391</v>
      </c>
      <c r="N105" s="6">
        <v>1.7664380358959832</v>
      </c>
      <c r="O105" s="26">
        <v>1.4</v>
      </c>
      <c r="P105" s="26">
        <v>1.1000000000000001</v>
      </c>
      <c r="Q105" s="26">
        <v>2.5</v>
      </c>
      <c r="R105" s="26">
        <v>1.8</v>
      </c>
      <c r="S105" s="26">
        <v>2.2000000000000002</v>
      </c>
      <c r="T105" s="28">
        <v>2.7795091711232849</v>
      </c>
      <c r="U105" s="28">
        <v>2.5292332968837714</v>
      </c>
      <c r="V105" s="28">
        <v>6.0518781103449184</v>
      </c>
    </row>
    <row r="106" spans="3:22" x14ac:dyDescent="0.3">
      <c r="C106" s="1">
        <v>1044</v>
      </c>
      <c r="D106" s="1" t="s">
        <v>122</v>
      </c>
      <c r="E106" s="5">
        <v>1.7</v>
      </c>
      <c r="F106" s="5">
        <v>1.8</v>
      </c>
      <c r="G106" s="5">
        <v>2.2000000000000002</v>
      </c>
      <c r="H106" s="5">
        <v>1.3</v>
      </c>
      <c r="I106" s="5">
        <v>1.2</v>
      </c>
      <c r="J106" s="6">
        <v>2.9744329117068049</v>
      </c>
      <c r="K106" s="6">
        <v>1.8436813421075791</v>
      </c>
      <c r="L106" s="6">
        <v>4.0023563479914728</v>
      </c>
      <c r="M106" s="6">
        <v>1.3455863577352698</v>
      </c>
      <c r="N106" s="6">
        <v>2.170850383188363</v>
      </c>
      <c r="O106" s="26">
        <v>1.3</v>
      </c>
      <c r="P106" s="26">
        <v>1.1000000000000001</v>
      </c>
      <c r="Q106" s="26">
        <v>2.6</v>
      </c>
      <c r="R106" s="26">
        <v>2</v>
      </c>
      <c r="S106" s="26">
        <v>2.4</v>
      </c>
      <c r="T106" s="28">
        <v>1.9575472158158613</v>
      </c>
      <c r="U106" s="28">
        <v>1.5648779499738081</v>
      </c>
      <c r="V106" s="28">
        <v>2.9341187826638246</v>
      </c>
    </row>
    <row r="107" spans="3:22" x14ac:dyDescent="0.3">
      <c r="C107" s="1">
        <v>1045</v>
      </c>
      <c r="D107" s="1" t="s">
        <v>123</v>
      </c>
      <c r="E107" s="5">
        <v>1.6</v>
      </c>
      <c r="F107" s="5">
        <v>1.8</v>
      </c>
      <c r="G107" s="5">
        <v>1.8</v>
      </c>
      <c r="H107" s="5">
        <v>1.1000000000000001</v>
      </c>
      <c r="I107" s="5">
        <v>1</v>
      </c>
      <c r="J107" s="6">
        <v>2.5185684176401653</v>
      </c>
      <c r="K107" s="6">
        <v>2.0615535112974506</v>
      </c>
      <c r="L107" s="6">
        <v>3.2431947782967097</v>
      </c>
      <c r="M107" s="6">
        <v>1.2877135898239767</v>
      </c>
      <c r="N107" s="6">
        <v>1.5731800123177913</v>
      </c>
      <c r="O107" s="26">
        <v>1.7</v>
      </c>
      <c r="P107" s="26">
        <v>1</v>
      </c>
      <c r="Q107" s="26">
        <v>2.2000000000000002</v>
      </c>
      <c r="R107" s="26">
        <v>1.3</v>
      </c>
      <c r="S107" s="26">
        <v>2.2999999999999998</v>
      </c>
      <c r="T107" s="28">
        <v>1.7819580716596597</v>
      </c>
      <c r="U107" s="28">
        <v>1.4248778501869046</v>
      </c>
      <c r="V107" s="28">
        <v>2.4143982594322364</v>
      </c>
    </row>
    <row r="108" spans="3:22" x14ac:dyDescent="0.3">
      <c r="C108" s="1">
        <v>1046</v>
      </c>
      <c r="D108" s="1" t="s">
        <v>124</v>
      </c>
      <c r="E108" s="5"/>
      <c r="F108" s="5"/>
      <c r="G108" s="5"/>
      <c r="H108" s="5"/>
      <c r="I108" s="5"/>
      <c r="J108" s="6">
        <v>2.3206114101450419</v>
      </c>
      <c r="K108" s="6">
        <v>2.1392799278284702</v>
      </c>
      <c r="L108" s="6">
        <v>3.9363295307519404</v>
      </c>
      <c r="M108" s="6">
        <v>1.6962467363314024</v>
      </c>
      <c r="N108" s="6">
        <v>1.8400254588223106</v>
      </c>
      <c r="O108" s="26">
        <v>0.6</v>
      </c>
      <c r="P108" s="26">
        <v>1.2</v>
      </c>
      <c r="Q108" s="26">
        <v>1.4</v>
      </c>
      <c r="R108" s="26">
        <v>2.2999999999999998</v>
      </c>
      <c r="S108" s="26">
        <v>1.2</v>
      </c>
      <c r="T108" s="28">
        <v>1.4901592172418381</v>
      </c>
      <c r="U108" s="28">
        <v>1.8338816660399682</v>
      </c>
      <c r="V108" s="28">
        <v>2.6681647653759701</v>
      </c>
    </row>
    <row r="109" spans="3:22" x14ac:dyDescent="0.3">
      <c r="C109" s="1">
        <v>1047</v>
      </c>
      <c r="D109" s="1" t="s">
        <v>125</v>
      </c>
      <c r="E109" s="5">
        <v>2.5</v>
      </c>
      <c r="F109" s="5">
        <v>1.7</v>
      </c>
      <c r="G109" s="5">
        <v>3.1</v>
      </c>
      <c r="H109" s="5">
        <v>1.2</v>
      </c>
      <c r="I109" s="5">
        <v>1.8</v>
      </c>
      <c r="J109" s="6">
        <v>2.5910762774949694</v>
      </c>
      <c r="K109" s="6">
        <v>2.1192054895331909</v>
      </c>
      <c r="L109" s="6">
        <v>3.3143303204824215</v>
      </c>
      <c r="M109" s="6">
        <v>1.2791326713417668</v>
      </c>
      <c r="N109" s="6">
        <v>1.5639494786380943</v>
      </c>
      <c r="O109" s="26">
        <v>2.1</v>
      </c>
      <c r="P109" s="26">
        <v>1.1000000000000001</v>
      </c>
      <c r="Q109" s="26">
        <v>3.3</v>
      </c>
      <c r="R109" s="26">
        <v>1.5</v>
      </c>
      <c r="S109" s="26">
        <v>2.9</v>
      </c>
      <c r="T109" s="28">
        <v>2.2425042926888437</v>
      </c>
      <c r="U109" s="28">
        <v>1.4830563601458262</v>
      </c>
      <c r="V109" s="28">
        <v>3.2381101068274738</v>
      </c>
    </row>
    <row r="110" spans="3:22" x14ac:dyDescent="0.3">
      <c r="C110" s="1">
        <v>1048</v>
      </c>
      <c r="D110" s="1" t="s">
        <v>126</v>
      </c>
      <c r="E110" s="5">
        <v>1.6</v>
      </c>
      <c r="F110" s="5">
        <v>1.3</v>
      </c>
      <c r="G110" s="5">
        <v>1.5</v>
      </c>
      <c r="H110" s="5">
        <v>1</v>
      </c>
      <c r="I110" s="5">
        <v>1.2</v>
      </c>
      <c r="J110" s="6">
        <v>1.7305053452561237</v>
      </c>
      <c r="K110" s="6">
        <v>1.3900318446515527</v>
      </c>
      <c r="L110" s="6">
        <v>2.9565469673318732</v>
      </c>
      <c r="M110" s="6">
        <v>1.7084876249800252</v>
      </c>
      <c r="N110" s="6">
        <v>2.1269634783604601</v>
      </c>
      <c r="O110" s="26">
        <v>1.8</v>
      </c>
      <c r="P110" s="26">
        <v>1.2</v>
      </c>
      <c r="Q110" s="26">
        <v>2.6</v>
      </c>
      <c r="R110" s="26">
        <v>1.5</v>
      </c>
      <c r="S110" s="26">
        <v>2.1</v>
      </c>
      <c r="T110" s="28">
        <v>1.7595781372694308</v>
      </c>
      <c r="U110" s="28">
        <v>1.3497532449385963</v>
      </c>
      <c r="V110" s="28">
        <v>2.3521823224439573</v>
      </c>
    </row>
    <row r="111" spans="3:22" x14ac:dyDescent="0.3">
      <c r="C111" s="1">
        <v>1049</v>
      </c>
      <c r="D111" s="1" t="s">
        <v>127</v>
      </c>
      <c r="E111" s="5">
        <v>2.1</v>
      </c>
      <c r="F111" s="5">
        <v>1.4</v>
      </c>
      <c r="G111" s="5">
        <v>1.6</v>
      </c>
      <c r="H111" s="5">
        <v>0.8</v>
      </c>
      <c r="I111" s="5">
        <v>1.2</v>
      </c>
      <c r="J111" s="6">
        <v>2.0687414309419516</v>
      </c>
      <c r="K111" s="6">
        <v>1.5264157963788134</v>
      </c>
      <c r="L111" s="6">
        <v>3.4994127316305446</v>
      </c>
      <c r="M111" s="6">
        <v>1.6915660310612965</v>
      </c>
      <c r="N111" s="6">
        <v>2.2925684731069755</v>
      </c>
      <c r="O111" s="26">
        <v>2.1</v>
      </c>
      <c r="P111" s="26">
        <v>1.4</v>
      </c>
      <c r="Q111" s="26">
        <v>3</v>
      </c>
      <c r="R111" s="26">
        <v>1.4</v>
      </c>
      <c r="S111" s="26">
        <v>2.2000000000000002</v>
      </c>
      <c r="T111" s="28">
        <v>1.9935516506748214</v>
      </c>
      <c r="U111" s="28">
        <v>1.3696636379066851</v>
      </c>
      <c r="V111" s="28">
        <v>2.6998042438768479</v>
      </c>
    </row>
    <row r="112" spans="3:22" x14ac:dyDescent="0.3">
      <c r="C112" s="1">
        <v>1061</v>
      </c>
      <c r="D112" s="1" t="s">
        <v>128</v>
      </c>
      <c r="E112" s="5">
        <v>1.9</v>
      </c>
      <c r="F112" s="5">
        <v>1</v>
      </c>
      <c r="G112" s="5">
        <v>1.5</v>
      </c>
      <c r="H112" s="5">
        <v>0.8</v>
      </c>
      <c r="I112" s="5">
        <v>1.4</v>
      </c>
      <c r="J112" s="6">
        <v>1.5932112737268649</v>
      </c>
      <c r="K112" s="6">
        <v>0.91077896476637454</v>
      </c>
      <c r="L112" s="6">
        <v>2.1754252778766525</v>
      </c>
      <c r="M112" s="6">
        <v>1.3654342733766021</v>
      </c>
      <c r="N112" s="6">
        <v>2.3885326319923017</v>
      </c>
      <c r="O112" s="26">
        <v>2.2999999999999998</v>
      </c>
      <c r="P112" s="26">
        <v>0.9</v>
      </c>
      <c r="Q112" s="26">
        <v>2.6</v>
      </c>
      <c r="R112" s="26">
        <v>1.1000000000000001</v>
      </c>
      <c r="S112" s="26">
        <v>2.8</v>
      </c>
      <c r="T112" s="28">
        <v>2.0636239842865276</v>
      </c>
      <c r="U112" s="28">
        <v>1.0127022063571627</v>
      </c>
      <c r="V112" s="28">
        <v>2.0918084259588841</v>
      </c>
    </row>
    <row r="113" spans="3:22" x14ac:dyDescent="0.3">
      <c r="C113" s="1">
        <v>1063</v>
      </c>
      <c r="D113" s="1" t="s">
        <v>129</v>
      </c>
      <c r="E113" s="5">
        <v>1.7</v>
      </c>
      <c r="F113" s="5">
        <v>0.9</v>
      </c>
      <c r="G113" s="5">
        <v>1.2</v>
      </c>
      <c r="H113" s="5">
        <v>0.7</v>
      </c>
      <c r="I113" s="5">
        <v>1.4</v>
      </c>
      <c r="J113" s="6">
        <v>1.0589611061230719</v>
      </c>
      <c r="K113" s="6">
        <v>0.82155340836770829</v>
      </c>
      <c r="L113" s="6">
        <v>1.598877991527379</v>
      </c>
      <c r="M113" s="6">
        <v>1.509855255573058</v>
      </c>
      <c r="N113" s="6">
        <v>1.9461643944781226</v>
      </c>
      <c r="O113" s="26">
        <v>3.3</v>
      </c>
      <c r="P113" s="26">
        <v>1</v>
      </c>
      <c r="Q113" s="26">
        <v>2.1</v>
      </c>
      <c r="R113" s="26">
        <v>0.6</v>
      </c>
      <c r="S113" s="26">
        <v>2.1</v>
      </c>
      <c r="T113" s="28">
        <v>1.9175209167668656</v>
      </c>
      <c r="U113" s="28">
        <v>0.92190144399012774</v>
      </c>
      <c r="V113" s="28">
        <v>1.6329593305091263</v>
      </c>
    </row>
    <row r="114" spans="3:22" x14ac:dyDescent="0.3">
      <c r="C114" s="1">
        <v>1075</v>
      </c>
      <c r="D114" s="1" t="s">
        <v>130</v>
      </c>
      <c r="E114" s="5">
        <v>1.6</v>
      </c>
      <c r="F114" s="5">
        <v>1</v>
      </c>
      <c r="G114" s="5">
        <v>1.4</v>
      </c>
      <c r="H114" s="5">
        <v>0.9</v>
      </c>
      <c r="I114" s="5">
        <v>1.4</v>
      </c>
      <c r="J114" s="6">
        <v>1.2714394673155731</v>
      </c>
      <c r="K114" s="6">
        <v>0.95058623475834558</v>
      </c>
      <c r="L114" s="6">
        <v>2.0609364051710455</v>
      </c>
      <c r="M114" s="6">
        <v>1.6209473263578642</v>
      </c>
      <c r="N114" s="6">
        <v>2.1680688503710228</v>
      </c>
      <c r="O114" s="26">
        <v>2.5</v>
      </c>
      <c r="P114" s="26">
        <v>1.1000000000000001</v>
      </c>
      <c r="Q114" s="26">
        <v>2.2999999999999998</v>
      </c>
      <c r="R114" s="26">
        <v>0.9</v>
      </c>
      <c r="S114" s="26">
        <v>2.2000000000000002</v>
      </c>
      <c r="T114" s="28">
        <v>1.8565847196144325</v>
      </c>
      <c r="U114" s="28">
        <v>1.0785889268527018</v>
      </c>
      <c r="V114" s="28">
        <v>1.9203121350570151</v>
      </c>
    </row>
    <row r="115" spans="3:22" x14ac:dyDescent="0.3">
      <c r="C115" s="1">
        <v>1076</v>
      </c>
      <c r="D115" s="1" t="s">
        <v>131</v>
      </c>
      <c r="E115" s="5">
        <v>1.7</v>
      </c>
      <c r="F115" s="5">
        <v>1.3</v>
      </c>
      <c r="G115" s="5">
        <v>1.7</v>
      </c>
      <c r="H115" s="5">
        <v>1</v>
      </c>
      <c r="I115" s="5">
        <v>1.3</v>
      </c>
      <c r="J115" s="6">
        <v>1.5657029979428325</v>
      </c>
      <c r="K115" s="6">
        <v>1.1342193889242727</v>
      </c>
      <c r="L115" s="6">
        <v>2.943715686054682</v>
      </c>
      <c r="M115" s="6">
        <v>1.8801239378875889</v>
      </c>
      <c r="N115" s="6">
        <v>2.5953670998752623</v>
      </c>
      <c r="O115" s="26"/>
      <c r="P115" s="26"/>
      <c r="Q115" s="26"/>
      <c r="R115" s="26"/>
      <c r="S115" s="26"/>
      <c r="T115" s="28">
        <v>1.7902675244545236</v>
      </c>
      <c r="U115" s="28">
        <v>1.3285858317029653</v>
      </c>
      <c r="V115" s="28">
        <v>2.3218578430273409</v>
      </c>
    </row>
    <row r="116" spans="3:22" x14ac:dyDescent="0.3">
      <c r="C116" s="1">
        <v>1077</v>
      </c>
      <c r="D116" s="1" t="s">
        <v>132</v>
      </c>
      <c r="E116" s="5">
        <v>2</v>
      </c>
      <c r="F116" s="5">
        <v>1.5</v>
      </c>
      <c r="G116" s="5">
        <v>2.1</v>
      </c>
      <c r="H116" s="5">
        <v>1</v>
      </c>
      <c r="I116" s="5">
        <v>1.4</v>
      </c>
      <c r="J116" s="6">
        <v>1.387649150753332</v>
      </c>
      <c r="K116" s="6">
        <v>0.94229675745788188</v>
      </c>
      <c r="L116" s="6">
        <v>2.5423817339355059</v>
      </c>
      <c r="M116" s="6">
        <v>1.8321502467358473</v>
      </c>
      <c r="N116" s="6">
        <v>2.6980690677471038</v>
      </c>
      <c r="O116" s="26">
        <v>2.1</v>
      </c>
      <c r="P116" s="26">
        <v>1.2</v>
      </c>
      <c r="Q116" s="26">
        <v>3.3</v>
      </c>
      <c r="R116" s="26">
        <v>1.6</v>
      </c>
      <c r="S116" s="26">
        <v>2.7</v>
      </c>
      <c r="T116" s="28">
        <v>2.0476197030834058</v>
      </c>
      <c r="U116" s="28">
        <v>1.3457411673656214</v>
      </c>
      <c r="V116" s="28">
        <v>2.6474605779785021</v>
      </c>
    </row>
    <row r="117" spans="3:22" x14ac:dyDescent="0.3">
      <c r="C117" s="1">
        <v>1146</v>
      </c>
      <c r="D117" s="1" t="s">
        <v>133</v>
      </c>
      <c r="E117" s="5">
        <v>2.2999999999999998</v>
      </c>
      <c r="F117" s="5">
        <v>3.5</v>
      </c>
      <c r="G117" s="5">
        <v>3.3</v>
      </c>
      <c r="H117" s="5">
        <v>1.2</v>
      </c>
      <c r="I117" s="5">
        <v>0.9</v>
      </c>
      <c r="J117" s="6">
        <v>17.884110912202789</v>
      </c>
      <c r="K117" s="6">
        <v>28.606545423380421</v>
      </c>
      <c r="L117" s="6">
        <v>5.1098863382710542</v>
      </c>
      <c r="M117" s="6">
        <v>0.2857221342093359</v>
      </c>
      <c r="N117" s="6">
        <v>0.17862647385918512</v>
      </c>
      <c r="O117" s="26">
        <v>0.6</v>
      </c>
      <c r="P117" s="26">
        <v>0.7</v>
      </c>
      <c r="Q117" s="26">
        <v>1.1000000000000001</v>
      </c>
      <c r="R117" s="26">
        <v>2</v>
      </c>
      <c r="S117" s="26">
        <v>1.6</v>
      </c>
      <c r="T117" s="28">
        <v>3.9104562310103295</v>
      </c>
      <c r="U117" s="28">
        <v>6.048711259598293</v>
      </c>
      <c r="V117" s="28">
        <v>3.1699621127570179</v>
      </c>
    </row>
    <row r="118" spans="3:22" x14ac:dyDescent="0.3">
      <c r="C118" s="1">
        <v>1149</v>
      </c>
      <c r="D118" s="1" t="s">
        <v>134</v>
      </c>
      <c r="E118" s="5">
        <v>2.2999999999999998</v>
      </c>
      <c r="F118" s="5">
        <v>2.7</v>
      </c>
      <c r="G118" s="5">
        <v>3.9</v>
      </c>
      <c r="H118" s="5">
        <v>1.7</v>
      </c>
      <c r="I118" s="5">
        <v>1.5</v>
      </c>
      <c r="J118" s="6">
        <v>2.7378582458908545</v>
      </c>
      <c r="K118" s="6">
        <v>3.7343619013111025</v>
      </c>
      <c r="L118" s="6">
        <v>3.1252316970389926</v>
      </c>
      <c r="M118" s="6">
        <v>1.1414877675750861</v>
      </c>
      <c r="N118" s="6">
        <v>0.83688506353434855</v>
      </c>
      <c r="O118" s="26">
        <v>0.4</v>
      </c>
      <c r="P118" s="26">
        <v>0.6</v>
      </c>
      <c r="Q118" s="26">
        <v>1</v>
      </c>
      <c r="R118" s="26">
        <v>2.4</v>
      </c>
      <c r="S118" s="26">
        <v>1.7</v>
      </c>
      <c r="T118" s="28">
        <v>1.5791238849042004</v>
      </c>
      <c r="U118" s="28">
        <v>2.0459749448143647</v>
      </c>
      <c r="V118" s="28">
        <v>2.675077232346331</v>
      </c>
    </row>
    <row r="119" spans="3:22" x14ac:dyDescent="0.3">
      <c r="C119" s="1">
        <v>1348</v>
      </c>
      <c r="D119" s="1" t="s">
        <v>135</v>
      </c>
      <c r="E119" s="5">
        <v>4.0999999999999996</v>
      </c>
      <c r="F119" s="5">
        <v>1.6</v>
      </c>
      <c r="G119" s="5">
        <v>4.5999999999999996</v>
      </c>
      <c r="H119" s="5">
        <v>1.1000000000000001</v>
      </c>
      <c r="I119" s="5">
        <v>2.9</v>
      </c>
      <c r="J119" s="6">
        <v>5.0855747240337843</v>
      </c>
      <c r="K119" s="6">
        <v>4.3700595114918972</v>
      </c>
      <c r="L119" s="6">
        <v>8.0140076375241769</v>
      </c>
      <c r="M119" s="6">
        <v>1.5758312624236916</v>
      </c>
      <c r="N119" s="6">
        <v>1.8338440509676881</v>
      </c>
      <c r="O119" s="26">
        <v>1.4</v>
      </c>
      <c r="P119" s="26">
        <v>1.2</v>
      </c>
      <c r="Q119" s="26">
        <v>3.4</v>
      </c>
      <c r="R119" s="26">
        <v>2.4</v>
      </c>
      <c r="S119" s="26">
        <v>2.8</v>
      </c>
      <c r="T119" s="28">
        <v>3.0199031291669116</v>
      </c>
      <c r="U119" s="28">
        <v>2.040981795652598</v>
      </c>
      <c r="V119" s="28">
        <v>5.338002545841392</v>
      </c>
    </row>
    <row r="120" spans="3:22" x14ac:dyDescent="0.3">
      <c r="C120" s="92" t="s">
        <v>1070</v>
      </c>
      <c r="D120" s="92"/>
      <c r="E120" s="92"/>
      <c r="F120" s="92"/>
      <c r="G120" s="92"/>
      <c r="H120" s="92"/>
      <c r="I120" s="92"/>
      <c r="J120" s="92"/>
      <c r="K120" s="92"/>
      <c r="L120" s="92"/>
      <c r="M120" s="92"/>
      <c r="N120" s="92"/>
      <c r="O120" s="92"/>
      <c r="P120" s="92"/>
      <c r="Q120" s="92"/>
      <c r="R120" s="92"/>
      <c r="S120" s="92"/>
      <c r="T120" s="92"/>
      <c r="U120" s="92"/>
      <c r="V120" s="92"/>
    </row>
    <row r="121" spans="3:22" x14ac:dyDescent="0.3">
      <c r="C121" s="1" t="s">
        <v>0</v>
      </c>
      <c r="D121" s="1" t="s">
        <v>1</v>
      </c>
      <c r="E121" s="2" t="s">
        <v>2</v>
      </c>
      <c r="F121" s="2" t="s">
        <v>3</v>
      </c>
      <c r="G121" s="2" t="s">
        <v>4</v>
      </c>
      <c r="H121" s="2" t="s">
        <v>5</v>
      </c>
      <c r="I121" s="2" t="s">
        <v>6</v>
      </c>
      <c r="J121" s="3" t="s">
        <v>7</v>
      </c>
      <c r="K121" s="3" t="s">
        <v>8</v>
      </c>
      <c r="L121" s="3" t="s">
        <v>9</v>
      </c>
      <c r="M121" s="3" t="s">
        <v>10</v>
      </c>
      <c r="N121" s="3" t="s">
        <v>11</v>
      </c>
      <c r="O121" s="30" t="s">
        <v>12</v>
      </c>
      <c r="P121" s="30" t="s">
        <v>13</v>
      </c>
      <c r="Q121" s="30" t="s">
        <v>14</v>
      </c>
      <c r="R121" s="30" t="s">
        <v>15</v>
      </c>
      <c r="S121" s="30" t="s">
        <v>16</v>
      </c>
      <c r="T121" s="32" t="s">
        <v>17</v>
      </c>
      <c r="U121" s="32" t="s">
        <v>18</v>
      </c>
      <c r="V121" s="33" t="s">
        <v>74</v>
      </c>
    </row>
    <row r="122" spans="3:22" x14ac:dyDescent="0.3">
      <c r="C122" s="13">
        <v>26</v>
      </c>
      <c r="D122" s="1" t="s">
        <v>136</v>
      </c>
      <c r="E122" s="5">
        <v>0.2</v>
      </c>
      <c r="F122" s="5">
        <v>0.8</v>
      </c>
      <c r="G122" s="5">
        <v>0.2</v>
      </c>
      <c r="H122" s="5">
        <v>1</v>
      </c>
      <c r="I122" s="5">
        <v>0.2</v>
      </c>
      <c r="J122" s="14">
        <v>0.30960540160976341</v>
      </c>
      <c r="K122" s="14">
        <v>1.8809628708871899</v>
      </c>
      <c r="L122" s="14">
        <v>0.71148034061565057</v>
      </c>
      <c r="M122" s="14">
        <v>2.2980230219381741</v>
      </c>
      <c r="N122" s="14">
        <v>0.37825326146925381</v>
      </c>
      <c r="O122" s="26">
        <v>0.1</v>
      </c>
      <c r="P122" s="26">
        <v>0.5</v>
      </c>
      <c r="Q122" s="26">
        <v>0.1</v>
      </c>
      <c r="R122" s="26">
        <v>1.1000000000000001</v>
      </c>
      <c r="S122" s="26">
        <v>0.2</v>
      </c>
      <c r="T122" s="34">
        <v>0.23130977717983622</v>
      </c>
      <c r="U122" s="34">
        <v>1.2631643154708938</v>
      </c>
      <c r="V122" s="34">
        <v>0.33716011353855024</v>
      </c>
    </row>
    <row r="123" spans="3:22" x14ac:dyDescent="0.3">
      <c r="C123" s="13">
        <v>28</v>
      </c>
      <c r="D123" s="1" t="s">
        <v>137</v>
      </c>
      <c r="E123" s="5">
        <v>0.4</v>
      </c>
      <c r="F123" s="5">
        <v>1.5</v>
      </c>
      <c r="G123" s="5">
        <v>0.3</v>
      </c>
      <c r="H123" s="5">
        <v>0.9</v>
      </c>
      <c r="I123" s="5">
        <v>0.2</v>
      </c>
      <c r="J123" s="14">
        <v>0.11489607765118369</v>
      </c>
      <c r="K123" s="14">
        <v>1.1175326706194468</v>
      </c>
      <c r="L123" s="14">
        <v>0.29899869155065351</v>
      </c>
      <c r="M123" s="14">
        <v>2.6023402857875815</v>
      </c>
      <c r="N123" s="14">
        <v>0.26755252836135779</v>
      </c>
      <c r="O123" s="26"/>
      <c r="P123" s="26"/>
      <c r="Q123" s="26"/>
      <c r="R123" s="26"/>
      <c r="S123" s="26"/>
      <c r="T123" s="34">
        <v>0.2456121515031354</v>
      </c>
      <c r="U123" s="34">
        <v>1.5299682391017571</v>
      </c>
      <c r="V123" s="34">
        <v>0.29949934577532678</v>
      </c>
    </row>
    <row r="124" spans="3:22" x14ac:dyDescent="0.3">
      <c r="C124" s="13">
        <v>719</v>
      </c>
      <c r="D124" s="1" t="s">
        <v>138</v>
      </c>
      <c r="E124" s="5">
        <v>1.4</v>
      </c>
      <c r="F124" s="5">
        <v>0.9</v>
      </c>
      <c r="G124" s="5">
        <v>1.1000000000000001</v>
      </c>
      <c r="H124" s="5">
        <v>0.8</v>
      </c>
      <c r="I124" s="5">
        <v>1.3</v>
      </c>
      <c r="J124" s="14">
        <v>1.1030197388143852</v>
      </c>
      <c r="K124" s="14">
        <v>0.83066984201647953</v>
      </c>
      <c r="L124" s="14">
        <v>1.5204517645446791</v>
      </c>
      <c r="M124" s="14">
        <v>1.3784447467630849</v>
      </c>
      <c r="N124" s="14">
        <v>1.8303923985656327</v>
      </c>
      <c r="O124" s="26">
        <v>2.6</v>
      </c>
      <c r="P124" s="26">
        <v>1</v>
      </c>
      <c r="Q124" s="26">
        <v>1.6</v>
      </c>
      <c r="R124" s="26">
        <v>0.6</v>
      </c>
      <c r="S124" s="26">
        <v>1.6</v>
      </c>
      <c r="T124" s="34">
        <v>1.6389020228966695</v>
      </c>
      <c r="U124" s="34">
        <v>0.91818576479659397</v>
      </c>
      <c r="V124" s="34">
        <v>1.4068172548482263</v>
      </c>
    </row>
    <row r="125" spans="3:22" x14ac:dyDescent="0.3">
      <c r="C125" s="13">
        <v>746</v>
      </c>
      <c r="D125" s="1" t="s">
        <v>139</v>
      </c>
      <c r="E125" s="5">
        <v>1.9</v>
      </c>
      <c r="F125" s="5">
        <v>1.4</v>
      </c>
      <c r="G125" s="5">
        <v>2</v>
      </c>
      <c r="H125" s="5">
        <v>1</v>
      </c>
      <c r="I125" s="5">
        <v>1.4</v>
      </c>
      <c r="J125" s="14">
        <v>1.5192019142377773</v>
      </c>
      <c r="K125" s="14">
        <v>1.0997798703664017</v>
      </c>
      <c r="L125" s="14">
        <v>3.5058594334175734</v>
      </c>
      <c r="M125" s="14">
        <v>2.3076981410838684</v>
      </c>
      <c r="N125" s="14">
        <v>3.1877828717210148</v>
      </c>
      <c r="O125" s="26">
        <v>2.7</v>
      </c>
      <c r="P125" s="26">
        <v>1.3</v>
      </c>
      <c r="Q125" s="26">
        <v>6.7</v>
      </c>
      <c r="R125" s="26">
        <v>2.5</v>
      </c>
      <c r="S125" s="26">
        <v>5.3</v>
      </c>
      <c r="T125" s="34">
        <v>2.6678307976597986</v>
      </c>
      <c r="U125" s="34">
        <v>1.6012463352417114</v>
      </c>
      <c r="V125" s="34">
        <v>4.0686198111391905</v>
      </c>
    </row>
    <row r="126" spans="3:22" x14ac:dyDescent="0.3">
      <c r="C126" s="13">
        <v>941</v>
      </c>
      <c r="D126" s="1" t="s">
        <v>140</v>
      </c>
      <c r="E126" s="5">
        <v>1.5</v>
      </c>
      <c r="F126" s="5"/>
      <c r="G126" s="5">
        <v>1.6</v>
      </c>
      <c r="H126" s="5">
        <v>1.1000000000000001</v>
      </c>
      <c r="I126" s="5"/>
      <c r="J126" s="14">
        <v>1.3768435261327066</v>
      </c>
      <c r="K126" s="14">
        <v>1.4936130799901102</v>
      </c>
      <c r="L126" s="14">
        <v>4.095080692352246</v>
      </c>
      <c r="M126" s="14">
        <v>2.974252785176362</v>
      </c>
      <c r="N126" s="14">
        <v>2.7417279262038607</v>
      </c>
      <c r="O126" s="26">
        <v>1.6</v>
      </c>
      <c r="P126" s="26">
        <v>1</v>
      </c>
      <c r="Q126" s="26">
        <v>11.8</v>
      </c>
      <c r="R126" s="26">
        <v>7.2</v>
      </c>
      <c r="S126" s="26">
        <v>11.4</v>
      </c>
      <c r="T126" s="34">
        <v>3.7237142904673135</v>
      </c>
      <c r="U126" s="34">
        <v>2.7535731730332946</v>
      </c>
      <c r="V126" s="34">
        <v>5.8316935641174155</v>
      </c>
    </row>
    <row r="127" spans="3:22" x14ac:dyDescent="0.3">
      <c r="C127" s="13">
        <v>942</v>
      </c>
      <c r="D127" s="1" t="s">
        <v>141</v>
      </c>
      <c r="E127" s="5">
        <v>3.5</v>
      </c>
      <c r="F127" s="5">
        <v>1.6</v>
      </c>
      <c r="G127" s="5">
        <v>1.8</v>
      </c>
      <c r="H127" s="5">
        <v>0.5</v>
      </c>
      <c r="I127" s="5">
        <v>1.1000000000000001</v>
      </c>
      <c r="J127" s="14">
        <v>1.9694162439152645</v>
      </c>
      <c r="K127" s="14">
        <v>1.2284367786402191</v>
      </c>
      <c r="L127" s="14">
        <v>2.7073951352702705</v>
      </c>
      <c r="M127" s="14">
        <v>1.3747196122887051</v>
      </c>
      <c r="N127" s="14">
        <v>2.203935263373618</v>
      </c>
      <c r="O127" s="26">
        <v>1.9</v>
      </c>
      <c r="P127" s="26">
        <v>0.8</v>
      </c>
      <c r="Q127" s="26">
        <v>3.3</v>
      </c>
      <c r="R127" s="26">
        <v>1.7</v>
      </c>
      <c r="S127" s="26">
        <v>3.9</v>
      </c>
      <c r="T127" s="34">
        <v>2.4288919178814807</v>
      </c>
      <c r="U127" s="34">
        <v>1.2005260651548206</v>
      </c>
      <c r="V127" s="34">
        <v>2.6024650450900899</v>
      </c>
    </row>
    <row r="128" spans="3:22" x14ac:dyDescent="0.3">
      <c r="C128" s="13">
        <v>943</v>
      </c>
      <c r="D128" s="1" t="s">
        <v>142</v>
      </c>
      <c r="E128" s="5"/>
      <c r="F128" s="5"/>
      <c r="G128" s="5"/>
      <c r="H128" s="5"/>
      <c r="I128" s="5"/>
      <c r="J128" s="14">
        <v>1.1374318282664782</v>
      </c>
      <c r="K128" s="14">
        <v>1.4660027236091129</v>
      </c>
      <c r="L128" s="14">
        <v>1.495977955399832</v>
      </c>
      <c r="M128" s="14">
        <v>1.3152242782583305</v>
      </c>
      <c r="N128" s="14">
        <v>1.0204469141209533</v>
      </c>
      <c r="O128" s="26">
        <v>2.4</v>
      </c>
      <c r="P128" s="26">
        <v>1.3</v>
      </c>
      <c r="Q128" s="26">
        <v>6.8</v>
      </c>
      <c r="R128" s="26">
        <v>2.9</v>
      </c>
      <c r="S128" s="26">
        <v>5.4</v>
      </c>
      <c r="T128" s="34">
        <v>2.4894696855968581</v>
      </c>
      <c r="U128" s="34">
        <v>1.7453067504668609</v>
      </c>
      <c r="V128" s="34">
        <v>4.1479889776999155</v>
      </c>
    </row>
    <row r="129" spans="3:22" x14ac:dyDescent="0.3">
      <c r="C129" s="13">
        <v>944</v>
      </c>
      <c r="D129" s="1" t="s">
        <v>143</v>
      </c>
      <c r="E129" s="5">
        <v>2</v>
      </c>
      <c r="F129" s="5">
        <v>1.4</v>
      </c>
      <c r="G129" s="5">
        <v>1.9</v>
      </c>
      <c r="H129" s="5">
        <v>0.9</v>
      </c>
      <c r="I129" s="5">
        <v>1.3</v>
      </c>
      <c r="J129" s="14">
        <v>1.1126786334704828</v>
      </c>
      <c r="K129" s="14">
        <v>0.83348214023388711</v>
      </c>
      <c r="L129" s="14">
        <v>3.1388959479525376</v>
      </c>
      <c r="M129" s="14">
        <v>2.8210265332068194</v>
      </c>
      <c r="N129" s="14">
        <v>3.7660026489250482</v>
      </c>
      <c r="O129" s="26">
        <v>3.3</v>
      </c>
      <c r="P129" s="26">
        <v>1.3</v>
      </c>
      <c r="Q129" s="26">
        <v>8.1999999999999993</v>
      </c>
      <c r="R129" s="26">
        <v>2.5</v>
      </c>
      <c r="S129" s="26">
        <v>6</v>
      </c>
      <c r="T129" s="34">
        <v>2.913113547065922</v>
      </c>
      <c r="U129" s="34">
        <v>1.6257514455734512</v>
      </c>
      <c r="V129" s="34">
        <v>4.4129653159841791</v>
      </c>
    </row>
    <row r="130" spans="3:22" x14ac:dyDescent="0.3">
      <c r="C130" s="13">
        <v>945</v>
      </c>
      <c r="D130" s="1" t="s">
        <v>144</v>
      </c>
      <c r="E130" s="5">
        <v>1.7</v>
      </c>
      <c r="F130" s="5">
        <v>1.1000000000000001</v>
      </c>
      <c r="G130" s="5">
        <v>1.8</v>
      </c>
      <c r="H130" s="5">
        <v>1.1000000000000001</v>
      </c>
      <c r="I130" s="5">
        <v>1.6</v>
      </c>
      <c r="J130" s="14">
        <v>1.0054638966217671</v>
      </c>
      <c r="K130" s="14">
        <v>0.79971374985400001</v>
      </c>
      <c r="L130" s="14">
        <v>2.1666609455994226</v>
      </c>
      <c r="M130" s="14">
        <v>2.1548868665291043</v>
      </c>
      <c r="N130" s="14">
        <v>2.7092956023264323</v>
      </c>
      <c r="O130" s="26">
        <v>2</v>
      </c>
      <c r="P130" s="26">
        <v>1.2</v>
      </c>
      <c r="Q130" s="26">
        <v>3.9</v>
      </c>
      <c r="R130" s="26">
        <v>2</v>
      </c>
      <c r="S130" s="26">
        <v>3.3</v>
      </c>
      <c r="T130" s="34">
        <v>2.0524599164913666</v>
      </c>
      <c r="U130" s="34">
        <v>1.3924334360638511</v>
      </c>
      <c r="V130" s="34">
        <v>2.6222203151998076</v>
      </c>
    </row>
    <row r="131" spans="3:22" x14ac:dyDescent="0.3">
      <c r="C131" s="13">
        <v>946</v>
      </c>
      <c r="D131" s="1" t="s">
        <v>145</v>
      </c>
      <c r="E131" s="5">
        <v>1.8</v>
      </c>
      <c r="F131" s="5">
        <v>1.4</v>
      </c>
      <c r="G131" s="5">
        <v>1.7</v>
      </c>
      <c r="H131" s="5">
        <v>1</v>
      </c>
      <c r="I131" s="5">
        <v>1.2</v>
      </c>
      <c r="J131" s="14">
        <v>0.91289003575021688</v>
      </c>
      <c r="K131" s="14">
        <v>0.76458340718337525</v>
      </c>
      <c r="L131" s="14">
        <v>2.4779218093455269</v>
      </c>
      <c r="M131" s="14">
        <v>2.7143705290957194</v>
      </c>
      <c r="N131" s="14">
        <v>3.2408783476924574</v>
      </c>
      <c r="O131" s="26">
        <v>2.6</v>
      </c>
      <c r="P131" s="26">
        <v>1.3</v>
      </c>
      <c r="Q131" s="26">
        <v>5</v>
      </c>
      <c r="R131" s="26">
        <v>2</v>
      </c>
      <c r="S131" s="26">
        <v>3.9</v>
      </c>
      <c r="T131" s="34">
        <v>2.2756280639071123</v>
      </c>
      <c r="U131" s="34">
        <v>1.5298256560465155</v>
      </c>
      <c r="V131" s="34">
        <v>3.0593072697818422</v>
      </c>
    </row>
    <row r="132" spans="3:22" x14ac:dyDescent="0.3">
      <c r="C132" s="13">
        <v>1054</v>
      </c>
      <c r="D132" s="1" t="s">
        <v>146</v>
      </c>
      <c r="E132" s="5">
        <v>1.9</v>
      </c>
      <c r="F132" s="5">
        <v>1.4</v>
      </c>
      <c r="G132" s="5">
        <v>2.2000000000000002</v>
      </c>
      <c r="H132" s="5">
        <v>1.2</v>
      </c>
      <c r="I132" s="5">
        <v>1.5</v>
      </c>
      <c r="J132" s="14">
        <v>0.94550966953766902</v>
      </c>
      <c r="K132" s="14">
        <v>0.6022369629815616</v>
      </c>
      <c r="L132" s="14">
        <v>2.6129812930388376</v>
      </c>
      <c r="M132" s="14">
        <v>2.7635690857783834</v>
      </c>
      <c r="N132" s="14">
        <v>4.3387926242561736</v>
      </c>
      <c r="O132" s="26"/>
      <c r="P132" s="26"/>
      <c r="Q132" s="26"/>
      <c r="R132" s="26"/>
      <c r="S132" s="26"/>
      <c r="T132" s="34">
        <v>2.1710755734484604</v>
      </c>
      <c r="U132" s="34">
        <v>1.4914515121899861</v>
      </c>
      <c r="V132" s="34">
        <v>2.4064906465194191</v>
      </c>
    </row>
    <row r="133" spans="3:22" x14ac:dyDescent="0.3">
      <c r="C133" s="92" t="s">
        <v>1071</v>
      </c>
      <c r="D133" s="92"/>
      <c r="E133" s="92"/>
      <c r="F133" s="92"/>
      <c r="G133" s="92"/>
      <c r="H133" s="92"/>
      <c r="I133" s="92"/>
      <c r="J133" s="92"/>
      <c r="K133" s="92"/>
      <c r="L133" s="92"/>
      <c r="M133" s="92"/>
      <c r="N133" s="92"/>
      <c r="O133" s="92"/>
      <c r="P133" s="92"/>
      <c r="Q133" s="92"/>
      <c r="R133" s="92"/>
      <c r="S133" s="92"/>
      <c r="T133" s="92"/>
      <c r="U133" s="92"/>
      <c r="V133" s="92"/>
    </row>
    <row r="134" spans="3:22" x14ac:dyDescent="0.3">
      <c r="C134" s="1" t="s">
        <v>0</v>
      </c>
      <c r="D134" s="1" t="s">
        <v>1</v>
      </c>
      <c r="E134" s="2" t="s">
        <v>2</v>
      </c>
      <c r="F134" s="2" t="s">
        <v>3</v>
      </c>
      <c r="G134" s="2" t="s">
        <v>4</v>
      </c>
      <c r="H134" s="2" t="s">
        <v>5</v>
      </c>
      <c r="I134" s="2" t="s">
        <v>6</v>
      </c>
      <c r="J134" s="3" t="s">
        <v>7</v>
      </c>
      <c r="K134" s="3" t="s">
        <v>8</v>
      </c>
      <c r="L134" s="3" t="s">
        <v>9</v>
      </c>
      <c r="M134" s="3" t="s">
        <v>10</v>
      </c>
      <c r="N134" s="3" t="s">
        <v>11</v>
      </c>
      <c r="O134" s="30" t="s">
        <v>12</v>
      </c>
      <c r="P134" s="30" t="s">
        <v>13</v>
      </c>
      <c r="Q134" s="30" t="s">
        <v>14</v>
      </c>
      <c r="R134" s="30" t="s">
        <v>15</v>
      </c>
      <c r="S134" s="30" t="s">
        <v>16</v>
      </c>
      <c r="T134" s="32" t="s">
        <v>17</v>
      </c>
      <c r="U134" s="32" t="s">
        <v>18</v>
      </c>
      <c r="V134" s="33" t="s">
        <v>74</v>
      </c>
    </row>
    <row r="135" spans="3:22" x14ac:dyDescent="0.3">
      <c r="C135" s="13">
        <v>121</v>
      </c>
      <c r="D135" s="1" t="s">
        <v>147</v>
      </c>
      <c r="E135" s="15"/>
      <c r="F135" s="15"/>
      <c r="G135" s="15"/>
      <c r="H135" s="15"/>
      <c r="I135" s="15"/>
      <c r="J135" s="16">
        <v>3.4387177711242525</v>
      </c>
      <c r="K135" s="16">
        <v>2.4524358809648277</v>
      </c>
      <c r="L135" s="16">
        <v>5.4407970349324222</v>
      </c>
      <c r="M135" s="16">
        <v>1.582216802035955</v>
      </c>
      <c r="N135" s="16">
        <v>2.2185277409951798</v>
      </c>
      <c r="O135" s="36">
        <v>1.7</v>
      </c>
      <c r="P135" s="36">
        <v>1.2</v>
      </c>
      <c r="Q135" s="36">
        <v>2.2999999999999998</v>
      </c>
      <c r="R135" s="36">
        <v>1.4</v>
      </c>
      <c r="S135" s="36">
        <v>2</v>
      </c>
      <c r="T135" s="28">
        <v>2.3393113780298584</v>
      </c>
      <c r="U135" s="28">
        <v>1.6586631707501955</v>
      </c>
      <c r="V135" s="34">
        <v>3.870398517466211</v>
      </c>
    </row>
    <row r="136" spans="3:22" x14ac:dyDescent="0.3">
      <c r="C136" s="13">
        <v>436</v>
      </c>
      <c r="D136" s="11" t="s">
        <v>148</v>
      </c>
      <c r="E136" s="15">
        <v>2.2000000000000002</v>
      </c>
      <c r="F136" s="15">
        <v>1.8</v>
      </c>
      <c r="G136" s="15">
        <v>8.6999999999999993</v>
      </c>
      <c r="H136" s="15">
        <v>4</v>
      </c>
      <c r="I136" s="15">
        <v>5</v>
      </c>
      <c r="J136" s="16">
        <v>1.3532260140514722</v>
      </c>
      <c r="K136" s="16">
        <v>1.4523873738061985</v>
      </c>
      <c r="L136" s="16">
        <v>11.142038229178436</v>
      </c>
      <c r="M136" s="16">
        <v>8.2336861052647699</v>
      </c>
      <c r="N136" s="16">
        <v>7.6715333871149376</v>
      </c>
      <c r="O136" s="36">
        <v>1</v>
      </c>
      <c r="P136" s="36">
        <v>1.4</v>
      </c>
      <c r="Q136" s="36">
        <v>8</v>
      </c>
      <c r="R136" s="36">
        <v>7.7</v>
      </c>
      <c r="S136" s="36">
        <v>5.9</v>
      </c>
      <c r="T136" s="28">
        <v>3.8541265668610678</v>
      </c>
      <c r="U136" s="28">
        <v>4.0976789131784939</v>
      </c>
      <c r="V136" s="34">
        <v>9.2806794097261456</v>
      </c>
    </row>
    <row r="137" spans="3:22" x14ac:dyDescent="0.3">
      <c r="C137" s="13">
        <v>437</v>
      </c>
      <c r="D137" s="1" t="s">
        <v>149</v>
      </c>
      <c r="E137" s="15">
        <v>1.1000000000000001</v>
      </c>
      <c r="F137" s="15">
        <v>1.4</v>
      </c>
      <c r="G137" s="15">
        <v>0.7</v>
      </c>
      <c r="H137" s="15">
        <v>0.7</v>
      </c>
      <c r="I137" s="15">
        <v>0.5</v>
      </c>
      <c r="J137" s="16">
        <v>1.1569096578315277</v>
      </c>
      <c r="K137" s="16">
        <v>1.1639694234972913</v>
      </c>
      <c r="L137" s="16">
        <v>1.1727421305367824</v>
      </c>
      <c r="M137" s="16">
        <v>1.0136851417896628</v>
      </c>
      <c r="N137" s="16">
        <v>1.0075368878790067</v>
      </c>
      <c r="O137" s="36">
        <v>0.5</v>
      </c>
      <c r="P137" s="36">
        <v>0.9</v>
      </c>
      <c r="Q137" s="36">
        <v>0.6</v>
      </c>
      <c r="R137" s="36">
        <v>1.3</v>
      </c>
      <c r="S137" s="36">
        <v>0.7</v>
      </c>
      <c r="T137" s="28">
        <v>0.82740775761842233</v>
      </c>
      <c r="U137" s="28">
        <v>1.0796090942144922</v>
      </c>
      <c r="V137" s="34">
        <v>0.82424737684559413</v>
      </c>
    </row>
    <row r="138" spans="3:22" x14ac:dyDescent="0.3">
      <c r="C138" s="13">
        <v>438</v>
      </c>
      <c r="D138" s="1" t="s">
        <v>150</v>
      </c>
      <c r="E138" s="15">
        <v>3.1</v>
      </c>
      <c r="F138" s="15">
        <v>2.7</v>
      </c>
      <c r="G138" s="15">
        <v>4.4000000000000004</v>
      </c>
      <c r="H138" s="15">
        <v>1.4</v>
      </c>
      <c r="I138" s="15">
        <v>1.6</v>
      </c>
      <c r="J138" s="16">
        <v>4.0368355066641293</v>
      </c>
      <c r="K138" s="16">
        <v>2.5548338163387463</v>
      </c>
      <c r="L138" s="16">
        <v>3.4179062054005698</v>
      </c>
      <c r="M138" s="16">
        <v>0.84667958349013406</v>
      </c>
      <c r="N138" s="16">
        <v>1.3378193851757707</v>
      </c>
      <c r="O138" s="36"/>
      <c r="P138" s="36"/>
      <c r="Q138" s="36"/>
      <c r="R138" s="36"/>
      <c r="S138" s="36"/>
      <c r="T138" s="28">
        <v>2.5186637229599746</v>
      </c>
      <c r="U138" s="28">
        <v>1.8753783499572201</v>
      </c>
      <c r="V138" s="34">
        <v>3.9089531027002851</v>
      </c>
    </row>
    <row r="139" spans="3:22" x14ac:dyDescent="0.3">
      <c r="C139" s="13">
        <v>439</v>
      </c>
      <c r="D139" s="1" t="s">
        <v>151</v>
      </c>
      <c r="E139" s="15">
        <v>0.6</v>
      </c>
      <c r="F139" s="15">
        <v>1.2</v>
      </c>
      <c r="G139" s="15">
        <v>0.3</v>
      </c>
      <c r="H139" s="15">
        <v>0.5</v>
      </c>
      <c r="I139" s="15">
        <v>0.3</v>
      </c>
      <c r="J139" s="16">
        <v>0.82130132769381048</v>
      </c>
      <c r="K139" s="16">
        <v>1.0239210051905954</v>
      </c>
      <c r="L139" s="16">
        <v>0.5309973363659376</v>
      </c>
      <c r="M139" s="16">
        <v>0.64653169118447928</v>
      </c>
      <c r="N139" s="16">
        <v>0.51859209223576419</v>
      </c>
      <c r="O139" s="36">
        <v>0.4</v>
      </c>
      <c r="P139" s="36">
        <v>0.8</v>
      </c>
      <c r="Q139" s="36">
        <v>0.4</v>
      </c>
      <c r="R139" s="36">
        <v>1.1000000000000001</v>
      </c>
      <c r="S139" s="36">
        <v>0.5</v>
      </c>
      <c r="T139" s="28">
        <v>0.52331556998826245</v>
      </c>
      <c r="U139" s="28">
        <v>0.87840878272917922</v>
      </c>
      <c r="V139" s="34">
        <v>0.41033244545531256</v>
      </c>
    </row>
    <row r="140" spans="3:22" x14ac:dyDescent="0.3">
      <c r="C140" s="13">
        <v>440</v>
      </c>
      <c r="D140" s="1" t="s">
        <v>152</v>
      </c>
      <c r="E140" s="15">
        <v>1.1000000000000001</v>
      </c>
      <c r="F140" s="15">
        <v>2</v>
      </c>
      <c r="G140" s="15">
        <v>1.1000000000000001</v>
      </c>
      <c r="H140" s="15">
        <v>1</v>
      </c>
      <c r="I140" s="15">
        <v>0.5</v>
      </c>
      <c r="J140" s="16">
        <v>1.011371224878493</v>
      </c>
      <c r="K140" s="16">
        <v>1.4645405888882452</v>
      </c>
      <c r="L140" s="16">
        <v>1.2683970893641872</v>
      </c>
      <c r="M140" s="16">
        <v>1.2541360265777519</v>
      </c>
      <c r="N140" s="16">
        <v>0.86607165345075654</v>
      </c>
      <c r="O140" s="36">
        <v>0.6</v>
      </c>
      <c r="P140" s="36">
        <v>0.9</v>
      </c>
      <c r="Q140" s="36">
        <v>0.6</v>
      </c>
      <c r="R140" s="36">
        <v>0.9</v>
      </c>
      <c r="S140" s="36">
        <v>0.6</v>
      </c>
      <c r="T140" s="28">
        <v>0.77957381305487472</v>
      </c>
      <c r="U140" s="28">
        <v>1.2531127692443329</v>
      </c>
      <c r="V140" s="34">
        <v>0.98946569645472904</v>
      </c>
    </row>
    <row r="141" spans="3:22" x14ac:dyDescent="0.3">
      <c r="C141" s="13">
        <v>442</v>
      </c>
      <c r="D141" s="1" t="s">
        <v>153</v>
      </c>
      <c r="E141" s="15">
        <v>2.6</v>
      </c>
      <c r="F141" s="15">
        <v>3</v>
      </c>
      <c r="G141" s="15">
        <v>3.8</v>
      </c>
      <c r="H141" s="15">
        <v>1.4</v>
      </c>
      <c r="I141" s="15">
        <v>1.2</v>
      </c>
      <c r="J141" s="16">
        <v>4.3249900524826588</v>
      </c>
      <c r="K141" s="16">
        <v>2.9608395358532436</v>
      </c>
      <c r="L141" s="16">
        <v>4.4954074883087989</v>
      </c>
      <c r="M141" s="16">
        <v>1.0394029659625033</v>
      </c>
      <c r="N141" s="16">
        <v>1.518288118580303</v>
      </c>
      <c r="O141" s="36">
        <v>1.1000000000000001</v>
      </c>
      <c r="P141" s="36">
        <v>0.8</v>
      </c>
      <c r="Q141" s="36">
        <v>1.8</v>
      </c>
      <c r="R141" s="36">
        <v>1.7</v>
      </c>
      <c r="S141" s="36">
        <v>2.4</v>
      </c>
      <c r="T141" s="28">
        <v>2.1905463618438268</v>
      </c>
      <c r="U141" s="28">
        <v>1.8167070836359578</v>
      </c>
      <c r="V141" s="34">
        <v>3.3651358294362663</v>
      </c>
    </row>
    <row r="142" spans="3:22" x14ac:dyDescent="0.3">
      <c r="C142" s="13">
        <v>536</v>
      </c>
      <c r="D142" s="1" t="s">
        <v>154</v>
      </c>
      <c r="E142" s="15">
        <v>3</v>
      </c>
      <c r="F142" s="15">
        <v>4.0999999999999996</v>
      </c>
      <c r="G142" s="15">
        <v>4.5</v>
      </c>
      <c r="H142" s="15">
        <v>1.5</v>
      </c>
      <c r="I142" s="15">
        <v>1.1000000000000001</v>
      </c>
      <c r="J142" s="16">
        <v>1.6529378504040217</v>
      </c>
      <c r="K142" s="16">
        <v>2.0981169317699622</v>
      </c>
      <c r="L142" s="16">
        <v>3.0927826899335829</v>
      </c>
      <c r="M142" s="16">
        <v>1.8710822607018318</v>
      </c>
      <c r="N142" s="16">
        <v>1.4740754640993841</v>
      </c>
      <c r="O142" s="36">
        <v>1.1000000000000001</v>
      </c>
      <c r="P142" s="36">
        <v>1.6</v>
      </c>
      <c r="Q142" s="36">
        <v>1.5</v>
      </c>
      <c r="R142" s="36">
        <v>1.3</v>
      </c>
      <c r="S142" s="36">
        <v>0.9</v>
      </c>
      <c r="T142" s="28">
        <v>1.5378355524172342</v>
      </c>
      <c r="U142" s="28">
        <v>2.0781998654119653</v>
      </c>
      <c r="V142" s="34">
        <v>3.0309275633111938</v>
      </c>
    </row>
    <row r="143" spans="3:22" x14ac:dyDescent="0.3">
      <c r="C143" s="13">
        <v>539</v>
      </c>
      <c r="D143" s="1" t="s">
        <v>155</v>
      </c>
      <c r="E143" s="15">
        <v>1.5</v>
      </c>
      <c r="F143" s="15">
        <v>1.7</v>
      </c>
      <c r="G143" s="15">
        <v>1.6</v>
      </c>
      <c r="H143" s="15">
        <v>1.1000000000000001</v>
      </c>
      <c r="I143" s="15">
        <v>1</v>
      </c>
      <c r="J143" s="16">
        <v>2.4776846712694107</v>
      </c>
      <c r="K143" s="16">
        <v>2.0095115255083451</v>
      </c>
      <c r="L143" s="16">
        <v>4.3122737609634463</v>
      </c>
      <c r="M143" s="16">
        <v>1.7404449448178192</v>
      </c>
      <c r="N143" s="16">
        <v>2.1459313401412676</v>
      </c>
      <c r="O143" s="36"/>
      <c r="P143" s="36"/>
      <c r="Q143" s="36"/>
      <c r="R143" s="36"/>
      <c r="S143" s="36"/>
      <c r="T143" s="28">
        <v>1.7809040028526697</v>
      </c>
      <c r="U143" s="28">
        <v>1.6374891175815409</v>
      </c>
      <c r="V143" s="34">
        <v>2.956136880481723</v>
      </c>
    </row>
    <row r="144" spans="3:22" x14ac:dyDescent="0.3">
      <c r="C144" s="13">
        <v>542</v>
      </c>
      <c r="D144" s="1" t="s">
        <v>156</v>
      </c>
      <c r="E144" s="15">
        <v>1.9</v>
      </c>
      <c r="F144" s="15">
        <v>1.6</v>
      </c>
      <c r="G144" s="15">
        <v>1.8</v>
      </c>
      <c r="H144" s="15">
        <v>1</v>
      </c>
      <c r="I144" s="15">
        <v>1.2</v>
      </c>
      <c r="J144" s="16">
        <v>1.5610516003974491</v>
      </c>
      <c r="K144" s="16">
        <v>1.8840802143581905</v>
      </c>
      <c r="L144" s="16">
        <v>4.2641567623059355</v>
      </c>
      <c r="M144" s="16">
        <v>2.7315924478218832</v>
      </c>
      <c r="N144" s="16">
        <v>2.2632564844159329</v>
      </c>
      <c r="O144" s="36">
        <v>0.8</v>
      </c>
      <c r="P144" s="36">
        <v>1.3</v>
      </c>
      <c r="Q144" s="36">
        <v>2</v>
      </c>
      <c r="R144" s="36">
        <v>2.4</v>
      </c>
      <c r="S144" s="36">
        <v>1.6</v>
      </c>
      <c r="T144" s="28">
        <v>1.5540513474688968</v>
      </c>
      <c r="U144" s="28">
        <v>1.8192787770300125</v>
      </c>
      <c r="V144" s="34">
        <v>2.688052254101978</v>
      </c>
    </row>
    <row r="145" spans="3:22" x14ac:dyDescent="0.3">
      <c r="C145" s="92" t="s">
        <v>1072</v>
      </c>
      <c r="D145" s="92"/>
      <c r="E145" s="92"/>
      <c r="F145" s="92"/>
      <c r="G145" s="92"/>
      <c r="H145" s="92"/>
      <c r="I145" s="92"/>
      <c r="J145" s="92"/>
      <c r="K145" s="92"/>
      <c r="L145" s="92"/>
      <c r="M145" s="92"/>
      <c r="N145" s="92"/>
      <c r="O145" s="92"/>
      <c r="P145" s="92"/>
      <c r="Q145" s="92"/>
      <c r="R145" s="92"/>
      <c r="S145" s="92"/>
      <c r="T145" s="92"/>
      <c r="U145" s="92"/>
      <c r="V145" s="92"/>
    </row>
    <row r="146" spans="3:22" x14ac:dyDescent="0.3">
      <c r="C146" s="1" t="s">
        <v>0</v>
      </c>
      <c r="D146" s="1" t="s">
        <v>1</v>
      </c>
      <c r="E146" s="2" t="s">
        <v>2</v>
      </c>
      <c r="F146" s="2" t="s">
        <v>3</v>
      </c>
      <c r="G146" s="2" t="s">
        <v>4</v>
      </c>
      <c r="H146" s="2" t="s">
        <v>5</v>
      </c>
      <c r="I146" s="2" t="s">
        <v>6</v>
      </c>
      <c r="J146" s="3" t="s">
        <v>7</v>
      </c>
      <c r="K146" s="3" t="s">
        <v>8</v>
      </c>
      <c r="L146" s="3" t="s">
        <v>9</v>
      </c>
      <c r="M146" s="3" t="s">
        <v>10</v>
      </c>
      <c r="N146" s="3" t="s">
        <v>11</v>
      </c>
      <c r="O146" s="30" t="s">
        <v>12</v>
      </c>
      <c r="P146" s="30" t="s">
        <v>13</v>
      </c>
      <c r="Q146" s="30" t="s">
        <v>14</v>
      </c>
      <c r="R146" s="30" t="s">
        <v>15</v>
      </c>
      <c r="S146" s="30" t="s">
        <v>16</v>
      </c>
      <c r="T146" s="32" t="s">
        <v>17</v>
      </c>
      <c r="U146" s="32" t="s">
        <v>18</v>
      </c>
      <c r="V146" s="33" t="s">
        <v>74</v>
      </c>
    </row>
    <row r="147" spans="3:22" x14ac:dyDescent="0.3">
      <c r="C147" s="13">
        <v>117</v>
      </c>
      <c r="D147" s="1" t="s">
        <v>157</v>
      </c>
      <c r="E147" s="2"/>
      <c r="F147" s="2"/>
      <c r="G147" s="2"/>
      <c r="H147" s="2"/>
      <c r="I147" s="2"/>
      <c r="J147" s="14">
        <v>0.47835740711259234</v>
      </c>
      <c r="K147" s="14">
        <v>2.0092425316162998</v>
      </c>
      <c r="L147" s="14">
        <v>2.6086792349464831</v>
      </c>
      <c r="M147" s="14">
        <v>5.4534103499989728</v>
      </c>
      <c r="N147" s="14">
        <v>1.2983396448650613</v>
      </c>
      <c r="O147" s="30">
        <v>0.1</v>
      </c>
      <c r="P147" s="30">
        <v>0.4</v>
      </c>
      <c r="Q147" s="30">
        <v>0.5</v>
      </c>
      <c r="R147" s="30">
        <v>3.8</v>
      </c>
      <c r="S147" s="30">
        <v>1.4</v>
      </c>
      <c r="T147" s="28">
        <v>0.81917426299441343</v>
      </c>
      <c r="U147" s="28">
        <v>2.9156632204038182</v>
      </c>
      <c r="V147" s="34">
        <v>1.5543396174732416</v>
      </c>
    </row>
    <row r="148" spans="3:22" x14ac:dyDescent="0.3">
      <c r="C148" s="13">
        <v>190</v>
      </c>
      <c r="D148" s="1" t="s">
        <v>158</v>
      </c>
      <c r="E148" s="2">
        <v>2</v>
      </c>
      <c r="F148" s="2">
        <v>2</v>
      </c>
      <c r="G148" s="2">
        <v>3.5</v>
      </c>
      <c r="H148" s="2">
        <v>1.8</v>
      </c>
      <c r="I148" s="2">
        <v>1.8</v>
      </c>
      <c r="J148" s="14">
        <v>2.8667866510163638</v>
      </c>
      <c r="K148" s="14">
        <v>2.6974683567603801</v>
      </c>
      <c r="L148" s="14">
        <v>2.3503237540302813</v>
      </c>
      <c r="M148" s="14">
        <v>0.81984606465117293</v>
      </c>
      <c r="N148" s="14">
        <v>0.87130725672459253</v>
      </c>
      <c r="O148" s="30">
        <v>1.3</v>
      </c>
      <c r="P148" s="30">
        <v>1.2</v>
      </c>
      <c r="Q148" s="30">
        <v>2.5</v>
      </c>
      <c r="R148" s="30">
        <v>1.9</v>
      </c>
      <c r="S148" s="30">
        <v>2.2000000000000002</v>
      </c>
      <c r="T148" s="28">
        <v>1.8396823179568262</v>
      </c>
      <c r="U148" s="28">
        <v>1.7362190702352587</v>
      </c>
      <c r="V148" s="34">
        <v>2.7834412513434272</v>
      </c>
    </row>
    <row r="149" spans="3:22" x14ac:dyDescent="0.3">
      <c r="C149" s="13">
        <v>200</v>
      </c>
      <c r="D149" s="1" t="s">
        <v>159</v>
      </c>
      <c r="E149" s="2"/>
      <c r="F149" s="2"/>
      <c r="G149" s="2"/>
      <c r="H149" s="2"/>
      <c r="I149" s="2"/>
      <c r="J149" s="14">
        <v>2.6618022832426393</v>
      </c>
      <c r="K149" s="14">
        <v>2.7750740168119812</v>
      </c>
      <c r="L149" s="14">
        <v>2.8004670805035992</v>
      </c>
      <c r="M149" s="14">
        <v>1.052094326514754</v>
      </c>
      <c r="N149" s="14">
        <v>1.009150409516208</v>
      </c>
      <c r="O149" s="30">
        <v>0.8</v>
      </c>
      <c r="P149" s="30">
        <v>1</v>
      </c>
      <c r="Q149" s="30">
        <v>1.6</v>
      </c>
      <c r="R149" s="30">
        <v>2.1</v>
      </c>
      <c r="S149" s="30">
        <v>1.5</v>
      </c>
      <c r="T149" s="28">
        <v>1.4927381731897118</v>
      </c>
      <c r="U149" s="28">
        <v>1.731792085831684</v>
      </c>
      <c r="V149" s="34">
        <v>2.2002335402517996</v>
      </c>
    </row>
    <row r="150" spans="3:22" x14ac:dyDescent="0.3">
      <c r="C150" s="13">
        <v>204</v>
      </c>
      <c r="D150" s="1" t="s">
        <v>160</v>
      </c>
      <c r="E150" s="2">
        <v>1.3</v>
      </c>
      <c r="F150" s="2">
        <v>1.7</v>
      </c>
      <c r="G150" s="2">
        <v>1.7</v>
      </c>
      <c r="H150" s="2">
        <v>1.3</v>
      </c>
      <c r="I150" s="2">
        <v>1</v>
      </c>
      <c r="J150" s="14">
        <v>1.8328832658467358</v>
      </c>
      <c r="K150" s="14">
        <v>2.3340556356455076</v>
      </c>
      <c r="L150" s="14">
        <v>2.7812617203939247</v>
      </c>
      <c r="M150" s="14">
        <v>1.5174243620523575</v>
      </c>
      <c r="N150" s="14">
        <v>1.1916004391320938</v>
      </c>
      <c r="O150" s="30">
        <v>1.1000000000000001</v>
      </c>
      <c r="P150" s="30">
        <v>1.3</v>
      </c>
      <c r="Q150" s="30">
        <v>1.5</v>
      </c>
      <c r="R150" s="30">
        <v>1.4</v>
      </c>
      <c r="S150" s="30">
        <v>1.2</v>
      </c>
      <c r="T150" s="28">
        <v>1.2707472841631382</v>
      </c>
      <c r="U150" s="28">
        <v>1.5919133329496444</v>
      </c>
      <c r="V150" s="34">
        <v>1.993753906797975</v>
      </c>
    </row>
    <row r="151" spans="3:22" x14ac:dyDescent="0.3">
      <c r="C151" s="13">
        <v>212</v>
      </c>
      <c r="D151" s="1" t="s">
        <v>161</v>
      </c>
      <c r="E151" s="2">
        <v>1.4</v>
      </c>
      <c r="F151" s="2">
        <v>1.8</v>
      </c>
      <c r="G151" s="2">
        <v>1.4</v>
      </c>
      <c r="H151" s="2">
        <v>1</v>
      </c>
      <c r="I151" s="2">
        <v>0.8</v>
      </c>
      <c r="J151" s="14">
        <v>1.6175914964341818</v>
      </c>
      <c r="K151" s="14">
        <v>1.5957480203616063</v>
      </c>
      <c r="L151" s="14">
        <v>1.6591303790073952</v>
      </c>
      <c r="M151" s="14">
        <v>1.0256794639838192</v>
      </c>
      <c r="N151" s="14">
        <v>1.0397195282945901</v>
      </c>
      <c r="O151" s="30">
        <v>0.8</v>
      </c>
      <c r="P151" s="30">
        <v>0.8</v>
      </c>
      <c r="Q151" s="30">
        <v>1.1000000000000001</v>
      </c>
      <c r="R151" s="30">
        <v>1.4</v>
      </c>
      <c r="S151" s="30">
        <v>1.5</v>
      </c>
      <c r="T151" s="28">
        <v>1.1928851707881287</v>
      </c>
      <c r="U151" s="28">
        <v>1.2702379140575708</v>
      </c>
      <c r="V151" s="34">
        <v>1.3863767930024651</v>
      </c>
    </row>
    <row r="152" spans="3:22" x14ac:dyDescent="0.3">
      <c r="C152" s="13">
        <v>700</v>
      </c>
      <c r="D152" s="1" t="s">
        <v>162</v>
      </c>
      <c r="E152" s="2"/>
      <c r="F152" s="2"/>
      <c r="G152" s="2"/>
      <c r="H152" s="2"/>
      <c r="I152" s="2"/>
      <c r="J152" s="14">
        <v>2.4324788068765768</v>
      </c>
      <c r="K152" s="14">
        <v>2.3657708687036565</v>
      </c>
      <c r="L152" s="14">
        <v>3.4109635356311099</v>
      </c>
      <c r="M152" s="14">
        <v>1.402258274969703</v>
      </c>
      <c r="N152" s="14">
        <v>1.4417979275821309</v>
      </c>
      <c r="O152" s="30">
        <v>1</v>
      </c>
      <c r="P152" s="30">
        <v>1.1000000000000001</v>
      </c>
      <c r="Q152" s="30">
        <v>2.4</v>
      </c>
      <c r="R152" s="30">
        <v>2.4</v>
      </c>
      <c r="S152" s="30">
        <v>2.2000000000000002</v>
      </c>
      <c r="T152" s="28">
        <v>1.7685691836146769</v>
      </c>
      <c r="U152" s="28">
        <v>1.8170072859183399</v>
      </c>
      <c r="V152" s="34">
        <v>2.9054817678155551</v>
      </c>
    </row>
    <row r="153" spans="3:22" x14ac:dyDescent="0.3">
      <c r="C153" s="13">
        <v>757</v>
      </c>
      <c r="D153" s="1" t="s">
        <v>163</v>
      </c>
      <c r="E153" s="2">
        <v>1.9</v>
      </c>
      <c r="F153" s="2">
        <v>1.5</v>
      </c>
      <c r="G153" s="2">
        <v>2.2999999999999998</v>
      </c>
      <c r="H153" s="2">
        <v>1.2</v>
      </c>
      <c r="I153" s="2">
        <v>1.5</v>
      </c>
      <c r="J153" s="14">
        <v>1.3741532685946753</v>
      </c>
      <c r="K153" s="14">
        <v>1.0923442501743263</v>
      </c>
      <c r="L153" s="14">
        <v>2.7287678544181633</v>
      </c>
      <c r="M153" s="14">
        <v>1.9857812929476424</v>
      </c>
      <c r="N153" s="14">
        <v>2.4980841469918307</v>
      </c>
      <c r="O153" s="30"/>
      <c r="P153" s="30"/>
      <c r="Q153" s="30"/>
      <c r="R153" s="30"/>
      <c r="S153" s="30"/>
      <c r="T153" s="28">
        <v>1.8180593538966265</v>
      </c>
      <c r="U153" s="28">
        <v>1.4445313857804922</v>
      </c>
      <c r="V153" s="34">
        <v>2.5143839272090815</v>
      </c>
    </row>
    <row r="154" spans="3:22" x14ac:dyDescent="0.3">
      <c r="C154" s="13">
        <v>904</v>
      </c>
      <c r="D154" s="1" t="s">
        <v>164</v>
      </c>
      <c r="E154" s="2">
        <v>1.9</v>
      </c>
      <c r="F154" s="2">
        <v>1.3</v>
      </c>
      <c r="G154" s="2">
        <v>2.7</v>
      </c>
      <c r="H154" s="2">
        <v>1.7</v>
      </c>
      <c r="I154" s="2">
        <v>0.9</v>
      </c>
      <c r="J154" s="14">
        <v>1.3</v>
      </c>
      <c r="K154" s="14">
        <v>0.70864929564453161</v>
      </c>
      <c r="L154" s="14">
        <v>2.2224687797617966</v>
      </c>
      <c r="M154" s="14">
        <v>2.4232538286617302</v>
      </c>
      <c r="N154" s="14">
        <v>3.1362040340990021</v>
      </c>
      <c r="O154" s="30">
        <v>2.5</v>
      </c>
      <c r="P154" s="30">
        <v>1.3</v>
      </c>
      <c r="Q154" s="30">
        <v>8.1</v>
      </c>
      <c r="R154" s="30">
        <v>3.2</v>
      </c>
      <c r="S154" s="30">
        <v>6.1</v>
      </c>
      <c r="T154" s="28">
        <v>2.6393673390165002</v>
      </c>
      <c r="U154" s="28">
        <v>1.7719838540510437</v>
      </c>
      <c r="V154" s="34">
        <v>4.3408229265872658</v>
      </c>
    </row>
    <row r="155" spans="3:22" x14ac:dyDescent="0.3">
      <c r="C155" s="13">
        <v>905</v>
      </c>
      <c r="D155" s="1" t="s">
        <v>165</v>
      </c>
      <c r="E155" s="2">
        <v>1.6</v>
      </c>
      <c r="F155" s="2">
        <v>1.2</v>
      </c>
      <c r="G155" s="2">
        <v>1.5</v>
      </c>
      <c r="H155" s="2">
        <v>0.9</v>
      </c>
      <c r="I155" s="2">
        <v>1.3</v>
      </c>
      <c r="J155" s="14">
        <v>0.85333377178052783</v>
      </c>
      <c r="K155" s="14">
        <v>0.75902336346465893</v>
      </c>
      <c r="L155" s="14">
        <v>1.4517398382354574</v>
      </c>
      <c r="M155" s="14">
        <v>1.7012567488174322</v>
      </c>
      <c r="N155" s="14">
        <v>1.912641834381495</v>
      </c>
      <c r="O155" s="30">
        <v>1.6</v>
      </c>
      <c r="P155" s="30">
        <v>1</v>
      </c>
      <c r="Q155" s="30">
        <v>2.2000000000000002</v>
      </c>
      <c r="R155" s="30">
        <v>1.4</v>
      </c>
      <c r="S155" s="30">
        <v>2.2000000000000002</v>
      </c>
      <c r="T155" s="28">
        <v>1.5776626010270036</v>
      </c>
      <c r="U155" s="28">
        <v>1.1600466853803484</v>
      </c>
      <c r="V155" s="34">
        <v>1.7172466127451524</v>
      </c>
    </row>
    <row r="156" spans="3:22" x14ac:dyDescent="0.3">
      <c r="C156" s="13">
        <v>906</v>
      </c>
      <c r="D156" s="1" t="s">
        <v>166</v>
      </c>
      <c r="E156" s="2">
        <v>1.8</v>
      </c>
      <c r="F156" s="2">
        <v>1.4</v>
      </c>
      <c r="G156" s="2">
        <v>1.6</v>
      </c>
      <c r="H156" s="2">
        <v>0.9</v>
      </c>
      <c r="I156" s="2">
        <v>1.2</v>
      </c>
      <c r="J156" s="14">
        <v>1.6025218069486789</v>
      </c>
      <c r="K156" s="14">
        <v>1.3135897828776537</v>
      </c>
      <c r="L156" s="14">
        <v>2.8646552884699621</v>
      </c>
      <c r="M156" s="14">
        <v>1.7875920789648907</v>
      </c>
      <c r="N156" s="14">
        <v>2.1807837772568703</v>
      </c>
      <c r="O156" s="30">
        <v>1.9</v>
      </c>
      <c r="P156" s="30">
        <v>1.2</v>
      </c>
      <c r="Q156" s="30">
        <v>3</v>
      </c>
      <c r="R156" s="30">
        <v>1.6</v>
      </c>
      <c r="S156" s="30">
        <v>2.6</v>
      </c>
      <c r="T156" s="28">
        <v>1.8805509307009247</v>
      </c>
      <c r="U156" s="28">
        <v>1.366863643640424</v>
      </c>
      <c r="V156" s="34">
        <v>2.4882184294899874</v>
      </c>
    </row>
    <row r="157" spans="3:22" x14ac:dyDescent="0.3">
      <c r="O157" s="35"/>
      <c r="P157" s="35"/>
      <c r="Q157" s="35"/>
      <c r="R157" s="35"/>
      <c r="S157" s="35"/>
      <c r="T157" s="35"/>
      <c r="U157" s="35"/>
      <c r="V157" s="35"/>
    </row>
    <row r="158" spans="3:22" x14ac:dyDescent="0.3">
      <c r="O158" s="35"/>
      <c r="P158" s="35"/>
      <c r="Q158" s="35"/>
      <c r="R158" s="35"/>
      <c r="S158" s="35"/>
      <c r="T158" s="35"/>
      <c r="U158" s="35"/>
      <c r="V158" s="35"/>
    </row>
    <row r="159" spans="3:22" x14ac:dyDescent="0.3">
      <c r="O159" s="35"/>
      <c r="P159" s="35"/>
      <c r="Q159" s="35"/>
      <c r="R159" s="35"/>
      <c r="S159" s="35"/>
      <c r="T159" s="35"/>
      <c r="U159" s="35"/>
      <c r="V159" s="35"/>
    </row>
    <row r="160" spans="3:22" x14ac:dyDescent="0.3">
      <c r="O160" s="35"/>
      <c r="P160" s="35"/>
      <c r="Q160" s="35"/>
      <c r="R160" s="35"/>
      <c r="S160" s="35"/>
      <c r="T160" s="35"/>
      <c r="U160" s="35"/>
      <c r="V160" s="35"/>
    </row>
    <row r="161" spans="15:22" x14ac:dyDescent="0.3">
      <c r="O161" s="35"/>
      <c r="P161" s="35"/>
      <c r="Q161" s="35"/>
      <c r="R161" s="35"/>
      <c r="S161" s="35"/>
      <c r="T161" s="35"/>
      <c r="U161" s="35"/>
      <c r="V161" s="35"/>
    </row>
    <row r="162" spans="15:22" x14ac:dyDescent="0.3">
      <c r="O162" s="35"/>
      <c r="P162" s="35"/>
      <c r="Q162" s="35"/>
      <c r="R162" s="35"/>
      <c r="S162" s="35"/>
      <c r="T162" s="35"/>
      <c r="U162" s="35"/>
      <c r="V162" s="35"/>
    </row>
    <row r="163" spans="15:22" x14ac:dyDescent="0.3">
      <c r="O163" s="35"/>
      <c r="P163" s="35"/>
      <c r="Q163" s="35"/>
      <c r="R163" s="35"/>
      <c r="S163" s="35"/>
      <c r="T163" s="35"/>
      <c r="U163" s="35"/>
      <c r="V163" s="35"/>
    </row>
    <row r="164" spans="15:22" x14ac:dyDescent="0.3">
      <c r="O164" s="35"/>
      <c r="P164" s="35"/>
      <c r="Q164" s="35"/>
      <c r="R164" s="35"/>
      <c r="S164" s="35"/>
      <c r="T164" s="35"/>
      <c r="U164" s="35"/>
      <c r="V164" s="35"/>
    </row>
    <row r="165" spans="15:22" x14ac:dyDescent="0.3">
      <c r="O165" s="35"/>
      <c r="P165" s="35"/>
      <c r="Q165" s="35"/>
      <c r="R165" s="35"/>
      <c r="S165" s="35"/>
      <c r="T165" s="35"/>
      <c r="U165" s="35"/>
      <c r="V165" s="35"/>
    </row>
    <row r="166" spans="15:22" x14ac:dyDescent="0.3">
      <c r="O166" s="35"/>
      <c r="P166" s="35"/>
      <c r="Q166" s="35"/>
      <c r="R166" s="35"/>
      <c r="S166" s="35"/>
      <c r="T166" s="35"/>
      <c r="U166" s="35"/>
      <c r="V166" s="35"/>
    </row>
    <row r="167" spans="15:22" x14ac:dyDescent="0.3">
      <c r="O167" s="35"/>
      <c r="P167" s="35"/>
      <c r="Q167" s="35"/>
      <c r="R167" s="35"/>
      <c r="S167" s="35"/>
      <c r="T167" s="35"/>
      <c r="U167" s="35"/>
      <c r="V167" s="35"/>
    </row>
    <row r="168" spans="15:22" x14ac:dyDescent="0.3">
      <c r="O168" s="35"/>
      <c r="P168" s="35"/>
      <c r="Q168" s="35"/>
      <c r="R168" s="35"/>
      <c r="S168" s="35"/>
      <c r="T168" s="35"/>
      <c r="U168" s="35"/>
      <c r="V168" s="35"/>
    </row>
    <row r="169" spans="15:22" x14ac:dyDescent="0.3">
      <c r="O169" s="35"/>
      <c r="P169" s="35"/>
      <c r="Q169" s="35"/>
      <c r="R169" s="35"/>
      <c r="S169" s="35"/>
      <c r="T169" s="35"/>
      <c r="U169" s="35"/>
      <c r="V169" s="35"/>
    </row>
    <row r="170" spans="15:22" x14ac:dyDescent="0.3">
      <c r="O170" s="35"/>
      <c r="P170" s="35"/>
      <c r="Q170" s="35"/>
      <c r="R170" s="35"/>
      <c r="S170" s="35"/>
      <c r="T170" s="35"/>
      <c r="U170" s="35"/>
      <c r="V170" s="35"/>
    </row>
    <row r="171" spans="15:22" x14ac:dyDescent="0.3">
      <c r="O171" s="35"/>
      <c r="P171" s="35"/>
      <c r="Q171" s="35"/>
      <c r="R171" s="35"/>
      <c r="S171" s="35"/>
      <c r="T171" s="35"/>
      <c r="U171" s="35"/>
      <c r="V171" s="35"/>
    </row>
    <row r="172" spans="15:22" x14ac:dyDescent="0.3">
      <c r="O172" s="35"/>
      <c r="P172" s="35"/>
      <c r="Q172" s="35"/>
      <c r="R172" s="35"/>
      <c r="S172" s="35"/>
      <c r="T172" s="35"/>
      <c r="U172" s="35"/>
      <c r="V172" s="35"/>
    </row>
    <row r="173" spans="15:22" x14ac:dyDescent="0.3">
      <c r="O173" s="35"/>
      <c r="P173" s="35"/>
      <c r="Q173" s="35"/>
      <c r="R173" s="35"/>
      <c r="S173" s="35"/>
      <c r="T173" s="35"/>
      <c r="U173" s="35"/>
      <c r="V173" s="35"/>
    </row>
    <row r="174" spans="15:22" x14ac:dyDescent="0.3">
      <c r="O174" s="35"/>
      <c r="P174" s="35"/>
      <c r="Q174" s="35"/>
      <c r="R174" s="35"/>
      <c r="S174" s="35"/>
      <c r="T174" s="35"/>
      <c r="U174" s="35"/>
      <c r="V174" s="35"/>
    </row>
    <row r="175" spans="15:22" x14ac:dyDescent="0.3">
      <c r="O175" s="35"/>
      <c r="P175" s="35"/>
      <c r="Q175" s="35"/>
      <c r="R175" s="35"/>
      <c r="S175" s="35"/>
      <c r="T175" s="35"/>
      <c r="U175" s="35"/>
      <c r="V175" s="35"/>
    </row>
    <row r="176" spans="15:22" x14ac:dyDescent="0.3">
      <c r="O176" s="35"/>
      <c r="P176" s="35"/>
      <c r="Q176" s="35"/>
      <c r="R176" s="35"/>
      <c r="S176" s="35"/>
      <c r="T176" s="35"/>
      <c r="U176" s="35"/>
      <c r="V176" s="35"/>
    </row>
    <row r="177" spans="15:22" x14ac:dyDescent="0.3">
      <c r="O177" s="35"/>
      <c r="P177" s="35"/>
      <c r="Q177" s="35"/>
      <c r="R177" s="35"/>
      <c r="S177" s="35"/>
      <c r="T177" s="35"/>
      <c r="U177" s="35"/>
      <c r="V177" s="35"/>
    </row>
    <row r="178" spans="15:22" x14ac:dyDescent="0.3">
      <c r="O178" s="35"/>
      <c r="P178" s="35"/>
      <c r="Q178" s="35"/>
      <c r="R178" s="35"/>
      <c r="S178" s="35"/>
      <c r="T178" s="35"/>
      <c r="U178" s="35"/>
      <c r="V178" s="35"/>
    </row>
    <row r="179" spans="15:22" x14ac:dyDescent="0.3">
      <c r="O179" s="35"/>
      <c r="P179" s="35"/>
      <c r="Q179" s="35"/>
      <c r="R179" s="35"/>
      <c r="S179" s="35"/>
      <c r="T179" s="35"/>
      <c r="U179" s="35"/>
      <c r="V179" s="35"/>
    </row>
    <row r="180" spans="15:22" x14ac:dyDescent="0.3">
      <c r="O180" s="35"/>
      <c r="P180" s="35"/>
      <c r="Q180" s="35"/>
      <c r="R180" s="35"/>
      <c r="S180" s="35"/>
      <c r="T180" s="35"/>
      <c r="U180" s="35"/>
      <c r="V180" s="35"/>
    </row>
    <row r="181" spans="15:22" x14ac:dyDescent="0.3">
      <c r="O181" s="35"/>
      <c r="P181" s="35"/>
      <c r="Q181" s="35"/>
      <c r="R181" s="35"/>
      <c r="S181" s="35"/>
      <c r="T181" s="35"/>
      <c r="U181" s="35"/>
      <c r="V181" s="35"/>
    </row>
    <row r="182" spans="15:22" x14ac:dyDescent="0.3">
      <c r="O182" s="35"/>
      <c r="P182" s="35"/>
      <c r="Q182" s="35"/>
      <c r="R182" s="35"/>
      <c r="S182" s="35"/>
      <c r="T182" s="35"/>
      <c r="U182" s="35"/>
      <c r="V182" s="35"/>
    </row>
    <row r="183" spans="15:22" x14ac:dyDescent="0.3">
      <c r="O183" s="35"/>
      <c r="P183" s="35"/>
      <c r="Q183" s="35"/>
      <c r="R183" s="35"/>
      <c r="S183" s="35"/>
      <c r="T183" s="35"/>
      <c r="U183" s="35"/>
      <c r="V183" s="35"/>
    </row>
    <row r="184" spans="15:22" x14ac:dyDescent="0.3">
      <c r="O184" s="35"/>
      <c r="P184" s="35"/>
      <c r="Q184" s="35"/>
      <c r="R184" s="35"/>
      <c r="S184" s="35"/>
      <c r="T184" s="35"/>
      <c r="U184" s="35"/>
      <c r="V184" s="35"/>
    </row>
    <row r="185" spans="15:22" x14ac:dyDescent="0.3">
      <c r="O185" s="35"/>
      <c r="P185" s="35"/>
      <c r="Q185" s="35"/>
      <c r="R185" s="35"/>
      <c r="S185" s="35"/>
      <c r="T185" s="35"/>
      <c r="U185" s="35"/>
      <c r="V185" s="35"/>
    </row>
    <row r="186" spans="15:22" x14ac:dyDescent="0.3">
      <c r="O186" s="35"/>
      <c r="P186" s="35"/>
      <c r="Q186" s="35"/>
      <c r="R186" s="35"/>
      <c r="S186" s="35"/>
      <c r="T186" s="35"/>
      <c r="U186" s="35"/>
      <c r="V186" s="35"/>
    </row>
    <row r="187" spans="15:22" x14ac:dyDescent="0.3">
      <c r="O187" s="35"/>
      <c r="P187" s="35"/>
      <c r="Q187" s="35"/>
      <c r="R187" s="35"/>
      <c r="S187" s="35"/>
      <c r="T187" s="35"/>
      <c r="U187" s="35"/>
      <c r="V187" s="35"/>
    </row>
    <row r="188" spans="15:22" x14ac:dyDescent="0.3">
      <c r="O188" s="35"/>
      <c r="P188" s="35"/>
      <c r="Q188" s="35"/>
      <c r="R188" s="35"/>
      <c r="S188" s="35"/>
      <c r="T188" s="35"/>
      <c r="U188" s="35"/>
      <c r="V188" s="35"/>
    </row>
    <row r="189" spans="15:22" x14ac:dyDescent="0.3">
      <c r="O189" s="35"/>
      <c r="P189" s="35"/>
      <c r="Q189" s="35"/>
      <c r="R189" s="35"/>
      <c r="S189" s="35"/>
      <c r="T189" s="35"/>
      <c r="U189" s="35"/>
      <c r="V189" s="35"/>
    </row>
    <row r="190" spans="15:22" x14ac:dyDescent="0.3">
      <c r="O190" s="35"/>
      <c r="P190" s="35"/>
      <c r="Q190" s="35"/>
      <c r="R190" s="35"/>
      <c r="S190" s="35"/>
      <c r="T190" s="35"/>
      <c r="U190" s="35"/>
      <c r="V190" s="35"/>
    </row>
    <row r="191" spans="15:22" x14ac:dyDescent="0.3">
      <c r="O191" s="35"/>
      <c r="P191" s="35"/>
      <c r="Q191" s="35"/>
      <c r="R191" s="35"/>
      <c r="S191" s="35"/>
      <c r="T191" s="35"/>
      <c r="U191" s="35"/>
      <c r="V191" s="35"/>
    </row>
    <row r="192" spans="15:22" x14ac:dyDescent="0.3">
      <c r="O192" s="35"/>
      <c r="P192" s="35"/>
      <c r="Q192" s="35"/>
      <c r="R192" s="35"/>
      <c r="S192" s="35"/>
      <c r="T192" s="35"/>
      <c r="U192" s="35"/>
      <c r="V192" s="35"/>
    </row>
    <row r="193" spans="15:22" x14ac:dyDescent="0.3">
      <c r="O193" s="35"/>
      <c r="P193" s="35"/>
      <c r="Q193" s="35"/>
      <c r="R193" s="35"/>
      <c r="S193" s="35"/>
      <c r="T193" s="35"/>
      <c r="U193" s="35"/>
      <c r="V193" s="35"/>
    </row>
    <row r="194" spans="15:22" x14ac:dyDescent="0.3">
      <c r="O194" s="35"/>
      <c r="P194" s="35"/>
      <c r="Q194" s="35"/>
      <c r="R194" s="35"/>
      <c r="S194" s="35"/>
      <c r="T194" s="35"/>
      <c r="U194" s="35"/>
      <c r="V194" s="35"/>
    </row>
    <row r="195" spans="15:22" x14ac:dyDescent="0.3">
      <c r="O195" s="35"/>
      <c r="P195" s="35"/>
      <c r="Q195" s="35"/>
      <c r="R195" s="35"/>
      <c r="S195" s="35"/>
      <c r="T195" s="35"/>
      <c r="U195" s="35"/>
      <c r="V195" s="35"/>
    </row>
    <row r="196" spans="15:22" x14ac:dyDescent="0.3">
      <c r="O196" s="35"/>
      <c r="P196" s="35"/>
      <c r="Q196" s="35"/>
      <c r="R196" s="35"/>
      <c r="S196" s="35"/>
      <c r="T196" s="35"/>
      <c r="U196" s="35"/>
      <c r="V196" s="35"/>
    </row>
    <row r="197" spans="15:22" x14ac:dyDescent="0.3">
      <c r="O197" s="35"/>
      <c r="P197" s="35"/>
      <c r="Q197" s="35"/>
      <c r="R197" s="35"/>
      <c r="S197" s="35"/>
      <c r="T197" s="35"/>
      <c r="U197" s="35"/>
      <c r="V197" s="35"/>
    </row>
    <row r="198" spans="15:22" x14ac:dyDescent="0.3">
      <c r="O198" s="35"/>
      <c r="P198" s="35"/>
      <c r="Q198" s="35"/>
      <c r="R198" s="35"/>
      <c r="S198" s="35"/>
      <c r="T198" s="35"/>
      <c r="U198" s="35"/>
      <c r="V198" s="35"/>
    </row>
    <row r="199" spans="15:22" x14ac:dyDescent="0.3">
      <c r="O199" s="35"/>
      <c r="P199" s="35"/>
      <c r="Q199" s="35"/>
      <c r="R199" s="35"/>
      <c r="S199" s="35"/>
      <c r="T199" s="35"/>
      <c r="U199" s="35"/>
      <c r="V199" s="35"/>
    </row>
    <row r="200" spans="15:22" x14ac:dyDescent="0.3">
      <c r="O200" s="35"/>
      <c r="P200" s="35"/>
      <c r="Q200" s="35"/>
      <c r="R200" s="35"/>
      <c r="S200" s="35"/>
      <c r="T200" s="35"/>
      <c r="U200" s="35"/>
      <c r="V200" s="35"/>
    </row>
    <row r="201" spans="15:22" x14ac:dyDescent="0.3">
      <c r="O201" s="35"/>
      <c r="P201" s="35"/>
      <c r="Q201" s="35"/>
      <c r="R201" s="35"/>
      <c r="S201" s="35"/>
      <c r="T201" s="35"/>
      <c r="U201" s="35"/>
      <c r="V201" s="35"/>
    </row>
    <row r="202" spans="15:22" x14ac:dyDescent="0.3">
      <c r="O202" s="35"/>
      <c r="P202" s="35"/>
      <c r="Q202" s="35"/>
      <c r="R202" s="35"/>
      <c r="S202" s="35"/>
      <c r="T202" s="35"/>
      <c r="U202" s="35"/>
      <c r="V202" s="35"/>
    </row>
    <row r="203" spans="15:22" x14ac:dyDescent="0.3">
      <c r="O203" s="35"/>
      <c r="P203" s="35"/>
      <c r="Q203" s="35"/>
      <c r="R203" s="35"/>
      <c r="S203" s="35"/>
      <c r="T203" s="35"/>
      <c r="U203" s="35"/>
      <c r="V203" s="35"/>
    </row>
    <row r="204" spans="15:22" x14ac:dyDescent="0.3">
      <c r="O204" s="35"/>
      <c r="P204" s="35"/>
      <c r="Q204" s="35"/>
      <c r="R204" s="35"/>
      <c r="S204" s="35"/>
      <c r="T204" s="35"/>
      <c r="U204" s="35"/>
      <c r="V204" s="35"/>
    </row>
    <row r="205" spans="15:22" x14ac:dyDescent="0.3">
      <c r="O205" s="35"/>
      <c r="P205" s="35"/>
      <c r="Q205" s="35"/>
      <c r="R205" s="35"/>
      <c r="S205" s="35"/>
      <c r="T205" s="35"/>
      <c r="U205" s="35"/>
      <c r="V205" s="35"/>
    </row>
    <row r="206" spans="15:22" x14ac:dyDescent="0.3">
      <c r="O206" s="35"/>
      <c r="P206" s="35"/>
      <c r="Q206" s="35"/>
      <c r="R206" s="35"/>
      <c r="S206" s="35"/>
      <c r="T206" s="35"/>
      <c r="U206" s="35"/>
      <c r="V206" s="35"/>
    </row>
    <row r="207" spans="15:22" x14ac:dyDescent="0.3">
      <c r="O207" s="35"/>
      <c r="P207" s="35"/>
      <c r="Q207" s="35"/>
      <c r="R207" s="35"/>
      <c r="S207" s="35"/>
      <c r="T207" s="35"/>
      <c r="U207" s="35"/>
      <c r="V207" s="35"/>
    </row>
    <row r="208" spans="15:22" x14ac:dyDescent="0.3">
      <c r="O208" s="35"/>
      <c r="P208" s="35"/>
      <c r="Q208" s="35"/>
      <c r="R208" s="35"/>
      <c r="S208" s="35"/>
      <c r="T208" s="35"/>
      <c r="U208" s="35"/>
      <c r="V208" s="35"/>
    </row>
    <row r="209" spans="15:22" x14ac:dyDescent="0.3">
      <c r="O209" s="35"/>
      <c r="P209" s="35"/>
      <c r="Q209" s="35"/>
      <c r="R209" s="35"/>
      <c r="S209" s="35"/>
      <c r="T209" s="35"/>
      <c r="U209" s="35"/>
      <c r="V209" s="35"/>
    </row>
    <row r="210" spans="15:22" x14ac:dyDescent="0.3">
      <c r="O210" s="35"/>
      <c r="P210" s="35"/>
      <c r="Q210" s="35"/>
      <c r="R210" s="35"/>
      <c r="S210" s="35"/>
      <c r="T210" s="35"/>
      <c r="U210" s="35"/>
      <c r="V210" s="35"/>
    </row>
    <row r="211" spans="15:22" x14ac:dyDescent="0.3">
      <c r="O211" s="35"/>
      <c r="P211" s="35"/>
      <c r="Q211" s="35"/>
      <c r="R211" s="35"/>
      <c r="S211" s="35"/>
      <c r="T211" s="35"/>
      <c r="U211" s="35"/>
      <c r="V211" s="35"/>
    </row>
    <row r="212" spans="15:22" x14ac:dyDescent="0.3">
      <c r="O212" s="35"/>
      <c r="P212" s="35"/>
      <c r="Q212" s="35"/>
      <c r="R212" s="35"/>
      <c r="S212" s="35"/>
      <c r="T212" s="35"/>
      <c r="U212" s="35"/>
      <c r="V212" s="35"/>
    </row>
    <row r="213" spans="15:22" x14ac:dyDescent="0.3">
      <c r="O213" s="35"/>
      <c r="P213" s="35"/>
      <c r="Q213" s="35"/>
      <c r="R213" s="35"/>
      <c r="S213" s="35"/>
      <c r="T213" s="35"/>
      <c r="U213" s="35"/>
      <c r="V213" s="35"/>
    </row>
    <row r="214" spans="15:22" x14ac:dyDescent="0.3">
      <c r="O214" s="35"/>
      <c r="P214" s="35"/>
      <c r="Q214" s="35"/>
      <c r="R214" s="35"/>
      <c r="S214" s="35"/>
      <c r="T214" s="35"/>
      <c r="U214" s="35"/>
      <c r="V214" s="35"/>
    </row>
    <row r="215" spans="15:22" x14ac:dyDescent="0.3">
      <c r="O215" s="35"/>
      <c r="P215" s="35"/>
      <c r="Q215" s="35"/>
      <c r="R215" s="35"/>
      <c r="S215" s="35"/>
      <c r="T215" s="35"/>
      <c r="U215" s="35"/>
      <c r="V215" s="35"/>
    </row>
    <row r="216" spans="15:22" x14ac:dyDescent="0.3">
      <c r="O216" s="35"/>
      <c r="P216" s="35"/>
      <c r="Q216" s="35"/>
      <c r="R216" s="35"/>
      <c r="S216" s="35"/>
      <c r="T216" s="35"/>
      <c r="U216" s="35"/>
      <c r="V216" s="35"/>
    </row>
    <row r="217" spans="15:22" x14ac:dyDescent="0.3">
      <c r="O217" s="35"/>
      <c r="P217" s="35"/>
      <c r="Q217" s="35"/>
      <c r="R217" s="35"/>
      <c r="S217" s="35"/>
      <c r="T217" s="35"/>
      <c r="U217" s="35"/>
      <c r="V217" s="35"/>
    </row>
    <row r="218" spans="15:22" x14ac:dyDescent="0.3">
      <c r="O218" s="35"/>
      <c r="P218" s="35"/>
      <c r="Q218" s="35"/>
      <c r="R218" s="35"/>
      <c r="S218" s="35"/>
      <c r="T218" s="35"/>
      <c r="U218" s="35"/>
      <c r="V218" s="35"/>
    </row>
    <row r="219" spans="15:22" x14ac:dyDescent="0.3">
      <c r="O219" s="35"/>
      <c r="P219" s="35"/>
      <c r="Q219" s="35"/>
      <c r="R219" s="35"/>
      <c r="S219" s="35"/>
      <c r="T219" s="35"/>
      <c r="U219" s="35"/>
      <c r="V219" s="35"/>
    </row>
    <row r="220" spans="15:22" x14ac:dyDescent="0.3">
      <c r="O220" s="35"/>
      <c r="P220" s="35"/>
      <c r="Q220" s="35"/>
      <c r="R220" s="35"/>
      <c r="S220" s="35"/>
      <c r="T220" s="35"/>
      <c r="U220" s="35"/>
      <c r="V220" s="35"/>
    </row>
    <row r="221" spans="15:22" x14ac:dyDescent="0.3">
      <c r="O221" s="35"/>
      <c r="P221" s="35"/>
      <c r="Q221" s="35"/>
      <c r="R221" s="35"/>
      <c r="S221" s="35"/>
      <c r="T221" s="35"/>
      <c r="U221" s="35"/>
      <c r="V221" s="35"/>
    </row>
    <row r="222" spans="15:22" x14ac:dyDescent="0.3">
      <c r="O222" s="35"/>
      <c r="P222" s="35"/>
      <c r="Q222" s="35"/>
      <c r="R222" s="35"/>
      <c r="S222" s="35"/>
      <c r="T222" s="35"/>
      <c r="U222" s="35"/>
      <c r="V222" s="35"/>
    </row>
    <row r="223" spans="15:22" x14ac:dyDescent="0.3">
      <c r="O223" s="35"/>
      <c r="P223" s="35"/>
      <c r="Q223" s="35"/>
      <c r="R223" s="35"/>
      <c r="S223" s="35"/>
      <c r="T223" s="35"/>
      <c r="U223" s="35"/>
      <c r="V223" s="35"/>
    </row>
    <row r="224" spans="15:22" x14ac:dyDescent="0.3">
      <c r="O224" s="35"/>
      <c r="P224" s="35"/>
      <c r="Q224" s="35"/>
      <c r="R224" s="35"/>
      <c r="S224" s="35"/>
      <c r="T224" s="35"/>
      <c r="U224" s="35"/>
      <c r="V224" s="35"/>
    </row>
    <row r="225" spans="15:22" x14ac:dyDescent="0.3">
      <c r="O225" s="35"/>
      <c r="P225" s="35"/>
      <c r="Q225" s="35"/>
      <c r="R225" s="35"/>
      <c r="S225" s="35"/>
      <c r="T225" s="35"/>
      <c r="U225" s="35"/>
      <c r="V225" s="35"/>
    </row>
    <row r="226" spans="15:22" x14ac:dyDescent="0.3">
      <c r="O226" s="35"/>
      <c r="P226" s="35"/>
      <c r="Q226" s="35"/>
      <c r="R226" s="35"/>
      <c r="S226" s="35"/>
      <c r="T226" s="35"/>
      <c r="U226" s="35"/>
      <c r="V226" s="35"/>
    </row>
    <row r="227" spans="15:22" x14ac:dyDescent="0.3">
      <c r="O227" s="35"/>
      <c r="P227" s="35"/>
      <c r="Q227" s="35"/>
      <c r="R227" s="35"/>
      <c r="S227" s="35"/>
      <c r="T227" s="35"/>
      <c r="U227" s="35"/>
      <c r="V227" s="35"/>
    </row>
    <row r="228" spans="15:22" x14ac:dyDescent="0.3">
      <c r="O228" s="35"/>
      <c r="P228" s="35"/>
      <c r="Q228" s="35"/>
      <c r="R228" s="35"/>
      <c r="S228" s="35"/>
      <c r="T228" s="35"/>
      <c r="U228" s="35"/>
      <c r="V228" s="35"/>
    </row>
    <row r="229" spans="15:22" x14ac:dyDescent="0.3">
      <c r="O229" s="35"/>
      <c r="P229" s="35"/>
      <c r="Q229" s="35"/>
      <c r="R229" s="35"/>
      <c r="S229" s="35"/>
      <c r="T229" s="35"/>
      <c r="U229" s="35"/>
      <c r="V229" s="35"/>
    </row>
    <row r="230" spans="15:22" x14ac:dyDescent="0.3">
      <c r="O230" s="35"/>
      <c r="P230" s="35"/>
      <c r="Q230" s="35"/>
      <c r="R230" s="35"/>
      <c r="S230" s="35"/>
      <c r="T230" s="35"/>
      <c r="U230" s="35"/>
      <c r="V230" s="35"/>
    </row>
    <row r="231" spans="15:22" x14ac:dyDescent="0.3">
      <c r="O231" s="35"/>
      <c r="P231" s="35"/>
      <c r="Q231" s="35"/>
      <c r="R231" s="35"/>
      <c r="S231" s="35"/>
      <c r="T231" s="35"/>
      <c r="U231" s="35"/>
      <c r="V231" s="35"/>
    </row>
    <row r="232" spans="15:22" x14ac:dyDescent="0.3">
      <c r="O232" s="35"/>
      <c r="P232" s="35"/>
      <c r="Q232" s="35"/>
      <c r="R232" s="35"/>
      <c r="S232" s="35"/>
      <c r="T232" s="35"/>
      <c r="U232" s="35"/>
      <c r="V232" s="35"/>
    </row>
    <row r="233" spans="15:22" x14ac:dyDescent="0.3">
      <c r="O233" s="35"/>
      <c r="P233" s="35"/>
      <c r="Q233" s="35"/>
      <c r="R233" s="35"/>
      <c r="S233" s="35"/>
      <c r="T233" s="35"/>
      <c r="U233" s="35"/>
      <c r="V233" s="35"/>
    </row>
    <row r="234" spans="15:22" x14ac:dyDescent="0.3">
      <c r="O234" s="35"/>
      <c r="P234" s="35"/>
      <c r="Q234" s="35"/>
      <c r="R234" s="35"/>
      <c r="S234" s="35"/>
      <c r="T234" s="35"/>
      <c r="U234" s="35"/>
      <c r="V234" s="35"/>
    </row>
    <row r="235" spans="15:22" x14ac:dyDescent="0.3">
      <c r="O235" s="35"/>
      <c r="P235" s="35"/>
      <c r="Q235" s="35"/>
      <c r="R235" s="35"/>
      <c r="S235" s="35"/>
      <c r="T235" s="35"/>
      <c r="U235" s="35"/>
      <c r="V235" s="35"/>
    </row>
    <row r="236" spans="15:22" x14ac:dyDescent="0.3">
      <c r="O236" s="35"/>
      <c r="P236" s="35"/>
      <c r="Q236" s="35"/>
      <c r="R236" s="35"/>
      <c r="S236" s="35"/>
      <c r="T236" s="35"/>
      <c r="U236" s="35"/>
      <c r="V236" s="35"/>
    </row>
    <row r="237" spans="15:22" x14ac:dyDescent="0.3">
      <c r="O237" s="35"/>
      <c r="P237" s="35"/>
      <c r="Q237" s="35"/>
      <c r="R237" s="35"/>
      <c r="S237" s="35"/>
      <c r="T237" s="35"/>
      <c r="U237" s="35"/>
      <c r="V237" s="35"/>
    </row>
    <row r="238" spans="15:22" x14ac:dyDescent="0.3">
      <c r="O238" s="35"/>
      <c r="P238" s="35"/>
      <c r="Q238" s="35"/>
      <c r="R238" s="35"/>
      <c r="S238" s="35"/>
      <c r="T238" s="35"/>
      <c r="U238" s="35"/>
      <c r="V238" s="35"/>
    </row>
    <row r="239" spans="15:22" x14ac:dyDescent="0.3">
      <c r="O239" s="35"/>
      <c r="P239" s="35"/>
      <c r="Q239" s="35"/>
      <c r="R239" s="35"/>
      <c r="S239" s="35"/>
      <c r="T239" s="35"/>
      <c r="U239" s="35"/>
      <c r="V239" s="35"/>
    </row>
    <row r="240" spans="15:22" x14ac:dyDescent="0.3">
      <c r="O240" s="35"/>
      <c r="P240" s="35"/>
      <c r="Q240" s="35"/>
      <c r="R240" s="35"/>
      <c r="S240" s="35"/>
      <c r="T240" s="35"/>
      <c r="U240" s="35"/>
      <c r="V240" s="35"/>
    </row>
    <row r="241" spans="15:22" x14ac:dyDescent="0.3">
      <c r="O241" s="35"/>
      <c r="P241" s="35"/>
      <c r="Q241" s="35"/>
      <c r="R241" s="35"/>
      <c r="S241" s="35"/>
      <c r="T241" s="35"/>
      <c r="U241" s="35"/>
      <c r="V241" s="35"/>
    </row>
    <row r="242" spans="15:22" x14ac:dyDescent="0.3">
      <c r="O242" s="35"/>
      <c r="P242" s="35"/>
      <c r="Q242" s="35"/>
      <c r="R242" s="35"/>
      <c r="S242" s="35"/>
      <c r="T242" s="35"/>
      <c r="U242" s="35"/>
      <c r="V242" s="35"/>
    </row>
    <row r="243" spans="15:22" x14ac:dyDescent="0.3">
      <c r="O243" s="35"/>
      <c r="P243" s="35"/>
      <c r="Q243" s="35"/>
      <c r="R243" s="35"/>
      <c r="S243" s="35"/>
      <c r="T243" s="35"/>
      <c r="U243" s="35"/>
      <c r="V243" s="35"/>
    </row>
    <row r="244" spans="15:22" x14ac:dyDescent="0.3">
      <c r="O244" s="35"/>
      <c r="P244" s="35"/>
      <c r="Q244" s="35"/>
      <c r="R244" s="35"/>
      <c r="S244" s="35"/>
      <c r="T244" s="35"/>
      <c r="U244" s="35"/>
      <c r="V244" s="35"/>
    </row>
    <row r="245" spans="15:22" x14ac:dyDescent="0.3">
      <c r="O245" s="35"/>
      <c r="P245" s="35"/>
      <c r="Q245" s="35"/>
      <c r="R245" s="35"/>
      <c r="S245" s="35"/>
      <c r="T245" s="35"/>
      <c r="U245" s="35"/>
      <c r="V245" s="35"/>
    </row>
    <row r="246" spans="15:22" x14ac:dyDescent="0.3">
      <c r="O246" s="35"/>
      <c r="P246" s="35"/>
      <c r="Q246" s="35"/>
      <c r="R246" s="35"/>
      <c r="S246" s="35"/>
      <c r="T246" s="35"/>
      <c r="U246" s="35"/>
      <c r="V246" s="35"/>
    </row>
    <row r="247" spans="15:22" x14ac:dyDescent="0.3">
      <c r="O247" s="35"/>
      <c r="P247" s="35"/>
      <c r="Q247" s="35"/>
      <c r="R247" s="35"/>
      <c r="S247" s="35"/>
      <c r="T247" s="35"/>
      <c r="U247" s="35"/>
      <c r="V247" s="35"/>
    </row>
    <row r="248" spans="15:22" x14ac:dyDescent="0.3">
      <c r="O248" s="35"/>
      <c r="P248" s="35"/>
      <c r="Q248" s="35"/>
      <c r="R248" s="35"/>
      <c r="S248" s="35"/>
      <c r="T248" s="35"/>
      <c r="U248" s="35"/>
      <c r="V248" s="35"/>
    </row>
    <row r="249" spans="15:22" x14ac:dyDescent="0.3">
      <c r="O249" s="35"/>
      <c r="P249" s="35"/>
      <c r="Q249" s="35"/>
      <c r="R249" s="35"/>
      <c r="S249" s="35"/>
      <c r="T249" s="35"/>
      <c r="U249" s="35"/>
      <c r="V249" s="35"/>
    </row>
    <row r="250" spans="15:22" x14ac:dyDescent="0.3">
      <c r="O250" s="35"/>
      <c r="P250" s="35"/>
      <c r="Q250" s="35"/>
      <c r="R250" s="35"/>
      <c r="S250" s="35"/>
      <c r="T250" s="35"/>
      <c r="U250" s="35"/>
      <c r="V250" s="35"/>
    </row>
    <row r="251" spans="15:22" x14ac:dyDescent="0.3">
      <c r="O251" s="35"/>
      <c r="P251" s="35"/>
      <c r="Q251" s="35"/>
      <c r="R251" s="35"/>
      <c r="S251" s="35"/>
      <c r="T251" s="35"/>
      <c r="U251" s="35"/>
      <c r="V251" s="35"/>
    </row>
    <row r="252" spans="15:22" x14ac:dyDescent="0.3">
      <c r="O252" s="35"/>
      <c r="P252" s="35"/>
      <c r="Q252" s="35"/>
      <c r="R252" s="35"/>
      <c r="S252" s="35"/>
      <c r="T252" s="35"/>
      <c r="U252" s="35"/>
      <c r="V252" s="35"/>
    </row>
    <row r="253" spans="15:22" x14ac:dyDescent="0.3">
      <c r="O253" s="35"/>
      <c r="P253" s="35"/>
      <c r="Q253" s="35"/>
      <c r="R253" s="35"/>
      <c r="S253" s="35"/>
      <c r="T253" s="35"/>
      <c r="U253" s="35"/>
      <c r="V253" s="35"/>
    </row>
    <row r="254" spans="15:22" x14ac:dyDescent="0.3">
      <c r="O254" s="35"/>
      <c r="P254" s="35"/>
      <c r="Q254" s="35"/>
      <c r="R254" s="35"/>
      <c r="S254" s="35"/>
      <c r="T254" s="35"/>
      <c r="U254" s="35"/>
      <c r="V254" s="35"/>
    </row>
    <row r="255" spans="15:22" x14ac:dyDescent="0.3">
      <c r="O255" s="35"/>
      <c r="P255" s="35"/>
      <c r="Q255" s="35"/>
      <c r="R255" s="35"/>
      <c r="S255" s="35"/>
      <c r="T255" s="35"/>
      <c r="U255" s="35"/>
      <c r="V255" s="35"/>
    </row>
    <row r="256" spans="15:22" x14ac:dyDescent="0.3">
      <c r="O256" s="35"/>
      <c r="P256" s="35"/>
      <c r="Q256" s="35"/>
      <c r="R256" s="35"/>
      <c r="S256" s="35"/>
      <c r="T256" s="35"/>
      <c r="U256" s="35"/>
      <c r="V256" s="35"/>
    </row>
    <row r="257" spans="15:22" x14ac:dyDescent="0.3">
      <c r="O257" s="35"/>
      <c r="P257" s="35"/>
      <c r="Q257" s="35"/>
      <c r="R257" s="35"/>
      <c r="S257" s="35"/>
      <c r="T257" s="35"/>
      <c r="U257" s="35"/>
      <c r="V257" s="35"/>
    </row>
    <row r="258" spans="15:22" x14ac:dyDescent="0.3">
      <c r="O258" s="35"/>
      <c r="P258" s="35"/>
      <c r="Q258" s="35"/>
      <c r="R258" s="35"/>
      <c r="S258" s="35"/>
      <c r="T258" s="35"/>
      <c r="U258" s="35"/>
      <c r="V258" s="35"/>
    </row>
    <row r="259" spans="15:22" x14ac:dyDescent="0.3">
      <c r="O259" s="35"/>
      <c r="P259" s="35"/>
      <c r="Q259" s="35"/>
      <c r="R259" s="35"/>
      <c r="S259" s="35"/>
      <c r="T259" s="35"/>
      <c r="U259" s="35"/>
      <c r="V259" s="35"/>
    </row>
    <row r="260" spans="15:22" x14ac:dyDescent="0.3">
      <c r="O260" s="35"/>
      <c r="P260" s="35"/>
      <c r="Q260" s="35"/>
      <c r="R260" s="35"/>
      <c r="S260" s="35"/>
      <c r="T260" s="35"/>
      <c r="U260" s="35"/>
      <c r="V260" s="35"/>
    </row>
    <row r="261" spans="15:22" x14ac:dyDescent="0.3">
      <c r="O261" s="35"/>
      <c r="P261" s="35"/>
      <c r="Q261" s="35"/>
      <c r="R261" s="35"/>
      <c r="S261" s="35"/>
      <c r="T261" s="35"/>
      <c r="U261" s="35"/>
      <c r="V261" s="35"/>
    </row>
    <row r="262" spans="15:22" x14ac:dyDescent="0.3">
      <c r="O262" s="35"/>
      <c r="P262" s="35"/>
      <c r="Q262" s="35"/>
      <c r="R262" s="35"/>
      <c r="S262" s="35"/>
      <c r="T262" s="35"/>
      <c r="U262" s="35"/>
      <c r="V262" s="35"/>
    </row>
    <row r="263" spans="15:22" x14ac:dyDescent="0.3">
      <c r="O263" s="35"/>
      <c r="P263" s="35"/>
      <c r="Q263" s="35"/>
      <c r="R263" s="35"/>
      <c r="S263" s="35"/>
      <c r="T263" s="35"/>
      <c r="U263" s="35"/>
      <c r="V263" s="35"/>
    </row>
    <row r="264" spans="15:22" x14ac:dyDescent="0.3">
      <c r="O264" s="35"/>
      <c r="P264" s="35"/>
      <c r="Q264" s="35"/>
      <c r="R264" s="35"/>
      <c r="S264" s="35"/>
      <c r="T264" s="35"/>
      <c r="U264" s="35"/>
      <c r="V264" s="35"/>
    </row>
    <row r="265" spans="15:22" x14ac:dyDescent="0.3">
      <c r="O265" s="35"/>
      <c r="P265" s="35"/>
      <c r="Q265" s="35"/>
      <c r="R265" s="35"/>
      <c r="S265" s="35"/>
      <c r="T265" s="35"/>
      <c r="U265" s="35"/>
      <c r="V265" s="35"/>
    </row>
    <row r="266" spans="15:22" x14ac:dyDescent="0.3">
      <c r="O266" s="35"/>
      <c r="P266" s="35"/>
      <c r="Q266" s="35"/>
      <c r="R266" s="35"/>
      <c r="S266" s="35"/>
      <c r="T266" s="35"/>
      <c r="U266" s="35"/>
      <c r="V266" s="35"/>
    </row>
    <row r="267" spans="15:22" x14ac:dyDescent="0.3">
      <c r="O267" s="35"/>
      <c r="P267" s="35"/>
      <c r="Q267" s="35"/>
      <c r="R267" s="35"/>
      <c r="S267" s="35"/>
      <c r="T267" s="35"/>
      <c r="U267" s="35"/>
      <c r="V267" s="35"/>
    </row>
    <row r="268" spans="15:22" x14ac:dyDescent="0.3">
      <c r="O268" s="35"/>
      <c r="P268" s="35"/>
      <c r="Q268" s="35"/>
      <c r="R268" s="35"/>
      <c r="S268" s="35"/>
      <c r="T268" s="35"/>
      <c r="U268" s="35"/>
      <c r="V268" s="35"/>
    </row>
    <row r="269" spans="15:22" x14ac:dyDescent="0.3">
      <c r="O269" s="35"/>
      <c r="P269" s="35"/>
      <c r="Q269" s="35"/>
      <c r="R269" s="35"/>
      <c r="S269" s="35"/>
      <c r="T269" s="35"/>
      <c r="U269" s="35"/>
      <c r="V269" s="35"/>
    </row>
    <row r="270" spans="15:22" x14ac:dyDescent="0.3">
      <c r="O270" s="35"/>
      <c r="P270" s="35"/>
      <c r="Q270" s="35"/>
      <c r="R270" s="35"/>
      <c r="S270" s="35"/>
      <c r="T270" s="35"/>
      <c r="U270" s="35"/>
      <c r="V270" s="35"/>
    </row>
    <row r="271" spans="15:22" x14ac:dyDescent="0.3">
      <c r="O271" s="35"/>
      <c r="P271" s="35"/>
      <c r="Q271" s="35"/>
      <c r="R271" s="35"/>
      <c r="S271" s="35"/>
      <c r="T271" s="35"/>
      <c r="U271" s="35"/>
      <c r="V271" s="35"/>
    </row>
    <row r="272" spans="15:22" x14ac:dyDescent="0.3">
      <c r="O272" s="35"/>
      <c r="P272" s="35"/>
      <c r="Q272" s="35"/>
      <c r="R272" s="35"/>
      <c r="S272" s="35"/>
      <c r="T272" s="35"/>
      <c r="U272" s="35"/>
      <c r="V272" s="35"/>
    </row>
    <row r="273" spans="15:22" x14ac:dyDescent="0.3">
      <c r="O273" s="35"/>
      <c r="P273" s="35"/>
      <c r="Q273" s="35"/>
      <c r="R273" s="35"/>
      <c r="S273" s="35"/>
      <c r="T273" s="35"/>
      <c r="U273" s="35"/>
      <c r="V273" s="35"/>
    </row>
    <row r="274" spans="15:22" x14ac:dyDescent="0.3">
      <c r="O274" s="35"/>
      <c r="P274" s="35"/>
      <c r="Q274" s="35"/>
      <c r="R274" s="35"/>
      <c r="S274" s="35"/>
      <c r="T274" s="35"/>
      <c r="U274" s="35"/>
      <c r="V274" s="35"/>
    </row>
    <row r="275" spans="15:22" x14ac:dyDescent="0.3">
      <c r="O275" s="35"/>
      <c r="P275" s="35"/>
      <c r="Q275" s="35"/>
      <c r="R275" s="35"/>
      <c r="S275" s="35"/>
      <c r="T275" s="35"/>
      <c r="U275" s="35"/>
      <c r="V275" s="35"/>
    </row>
    <row r="276" spans="15:22" x14ac:dyDescent="0.3">
      <c r="O276" s="35"/>
      <c r="P276" s="35"/>
      <c r="Q276" s="35"/>
      <c r="R276" s="35"/>
      <c r="S276" s="35"/>
      <c r="T276" s="35"/>
      <c r="U276" s="35"/>
      <c r="V276" s="35"/>
    </row>
    <row r="277" spans="15:22" x14ac:dyDescent="0.3">
      <c r="O277" s="35"/>
      <c r="P277" s="35"/>
      <c r="Q277" s="35"/>
      <c r="R277" s="35"/>
      <c r="S277" s="35"/>
      <c r="T277" s="35"/>
      <c r="U277" s="35"/>
      <c r="V277" s="35"/>
    </row>
    <row r="278" spans="15:22" x14ac:dyDescent="0.3">
      <c r="O278" s="35"/>
      <c r="P278" s="35"/>
      <c r="Q278" s="35"/>
      <c r="R278" s="35"/>
      <c r="S278" s="35"/>
      <c r="T278" s="35"/>
      <c r="U278" s="35"/>
      <c r="V278" s="35"/>
    </row>
    <row r="279" spans="15:22" x14ac:dyDescent="0.3">
      <c r="O279" s="35"/>
      <c r="P279" s="35"/>
      <c r="Q279" s="35"/>
      <c r="R279" s="35"/>
      <c r="S279" s="35"/>
      <c r="T279" s="35"/>
      <c r="U279" s="35"/>
      <c r="V279" s="35"/>
    </row>
    <row r="280" spans="15:22" x14ac:dyDescent="0.3">
      <c r="O280" s="35"/>
      <c r="P280" s="35"/>
      <c r="Q280" s="35"/>
      <c r="R280" s="35"/>
      <c r="S280" s="35"/>
      <c r="T280" s="35"/>
      <c r="U280" s="35"/>
      <c r="V280" s="35"/>
    </row>
    <row r="281" spans="15:22" x14ac:dyDescent="0.3">
      <c r="O281" s="35"/>
      <c r="P281" s="35"/>
      <c r="Q281" s="35"/>
      <c r="R281" s="35"/>
      <c r="S281" s="35"/>
      <c r="T281" s="35"/>
      <c r="U281" s="35"/>
      <c r="V281" s="35"/>
    </row>
    <row r="282" spans="15:22" x14ac:dyDescent="0.3">
      <c r="O282" s="35"/>
      <c r="P282" s="35"/>
      <c r="Q282" s="35"/>
      <c r="R282" s="35"/>
      <c r="S282" s="35"/>
      <c r="T282" s="35"/>
      <c r="U282" s="35"/>
      <c r="V282" s="35"/>
    </row>
    <row r="283" spans="15:22" x14ac:dyDescent="0.3">
      <c r="O283" s="35"/>
      <c r="P283" s="35"/>
      <c r="Q283" s="35"/>
      <c r="R283" s="35"/>
      <c r="S283" s="35"/>
      <c r="T283" s="35"/>
      <c r="U283" s="35"/>
      <c r="V283" s="35"/>
    </row>
    <row r="284" spans="15:22" x14ac:dyDescent="0.3">
      <c r="O284" s="35"/>
      <c r="P284" s="35"/>
      <c r="Q284" s="35"/>
      <c r="R284" s="35"/>
      <c r="S284" s="35"/>
      <c r="T284" s="35"/>
      <c r="U284" s="35"/>
      <c r="V284" s="35"/>
    </row>
    <row r="285" spans="15:22" x14ac:dyDescent="0.3">
      <c r="O285" s="35"/>
      <c r="P285" s="35"/>
      <c r="Q285" s="35"/>
      <c r="R285" s="35"/>
      <c r="S285" s="35"/>
      <c r="T285" s="35"/>
      <c r="U285" s="35"/>
      <c r="V285" s="35"/>
    </row>
    <row r="286" spans="15:22" x14ac:dyDescent="0.3">
      <c r="O286" s="35"/>
      <c r="P286" s="35"/>
      <c r="Q286" s="35"/>
      <c r="R286" s="35"/>
      <c r="S286" s="35"/>
      <c r="T286" s="35"/>
      <c r="U286" s="35"/>
      <c r="V286" s="35"/>
    </row>
    <row r="287" spans="15:22" x14ac:dyDescent="0.3">
      <c r="O287" s="35"/>
      <c r="P287" s="35"/>
      <c r="Q287" s="35"/>
      <c r="R287" s="35"/>
      <c r="S287" s="35"/>
      <c r="T287" s="35"/>
      <c r="U287" s="35"/>
      <c r="V287" s="35"/>
    </row>
    <row r="288" spans="15:22" x14ac:dyDescent="0.3">
      <c r="O288" s="35"/>
      <c r="P288" s="35"/>
      <c r="Q288" s="35"/>
      <c r="R288" s="35"/>
      <c r="S288" s="35"/>
      <c r="T288" s="35"/>
      <c r="U288" s="35"/>
      <c r="V288" s="35"/>
    </row>
    <row r="289" spans="15:22" x14ac:dyDescent="0.3">
      <c r="O289" s="35"/>
      <c r="P289" s="35"/>
      <c r="Q289" s="35"/>
      <c r="R289" s="35"/>
      <c r="S289" s="35"/>
      <c r="T289" s="35"/>
      <c r="U289" s="35"/>
      <c r="V289" s="35"/>
    </row>
    <row r="290" spans="15:22" x14ac:dyDescent="0.3">
      <c r="O290" s="35"/>
      <c r="P290" s="35"/>
      <c r="Q290" s="35"/>
      <c r="R290" s="35"/>
      <c r="S290" s="35"/>
      <c r="T290" s="35"/>
      <c r="U290" s="35"/>
      <c r="V290" s="35"/>
    </row>
    <row r="291" spans="15:22" x14ac:dyDescent="0.3">
      <c r="O291" s="35"/>
      <c r="P291" s="35"/>
      <c r="Q291" s="35"/>
      <c r="R291" s="35"/>
      <c r="S291" s="35"/>
      <c r="T291" s="35"/>
      <c r="U291" s="35"/>
      <c r="V291" s="35"/>
    </row>
    <row r="292" spans="15:22" x14ac:dyDescent="0.3">
      <c r="O292" s="35"/>
      <c r="P292" s="35"/>
      <c r="Q292" s="35"/>
      <c r="R292" s="35"/>
      <c r="S292" s="35"/>
      <c r="T292" s="35"/>
      <c r="U292" s="35"/>
      <c r="V292" s="35"/>
    </row>
    <row r="293" spans="15:22" x14ac:dyDescent="0.3">
      <c r="O293" s="35"/>
      <c r="P293" s="35"/>
      <c r="Q293" s="35"/>
      <c r="R293" s="35"/>
      <c r="S293" s="35"/>
      <c r="T293" s="35"/>
      <c r="U293" s="35"/>
      <c r="V293" s="35"/>
    </row>
    <row r="294" spans="15:22" x14ac:dyDescent="0.3">
      <c r="O294" s="35"/>
      <c r="P294" s="35"/>
      <c r="Q294" s="35"/>
      <c r="R294" s="35"/>
      <c r="S294" s="35"/>
      <c r="T294" s="35"/>
      <c r="U294" s="35"/>
      <c r="V294" s="35"/>
    </row>
    <row r="295" spans="15:22" x14ac:dyDescent="0.3">
      <c r="O295" s="35"/>
      <c r="P295" s="35"/>
      <c r="Q295" s="35"/>
      <c r="R295" s="35"/>
      <c r="S295" s="35"/>
      <c r="T295" s="35"/>
      <c r="U295" s="35"/>
      <c r="V295" s="35"/>
    </row>
    <row r="296" spans="15:22" x14ac:dyDescent="0.3">
      <c r="O296" s="35"/>
      <c r="P296" s="35"/>
      <c r="Q296" s="35"/>
      <c r="R296" s="35"/>
      <c r="S296" s="35"/>
      <c r="T296" s="35"/>
      <c r="U296" s="35"/>
      <c r="V296" s="35"/>
    </row>
    <row r="297" spans="15:22" x14ac:dyDescent="0.3">
      <c r="O297" s="35"/>
      <c r="P297" s="35"/>
      <c r="Q297" s="35"/>
      <c r="R297" s="35"/>
      <c r="S297" s="35"/>
      <c r="T297" s="35"/>
      <c r="U297" s="35"/>
      <c r="V297" s="35"/>
    </row>
    <row r="298" spans="15:22" x14ac:dyDescent="0.3">
      <c r="O298" s="35"/>
      <c r="P298" s="35"/>
      <c r="Q298" s="35"/>
      <c r="R298" s="35"/>
      <c r="S298" s="35"/>
      <c r="T298" s="35"/>
      <c r="U298" s="35"/>
      <c r="V298" s="35"/>
    </row>
    <row r="299" spans="15:22" x14ac:dyDescent="0.3">
      <c r="O299" s="35"/>
      <c r="P299" s="35"/>
      <c r="Q299" s="35"/>
      <c r="R299" s="35"/>
      <c r="S299" s="35"/>
      <c r="T299" s="35"/>
      <c r="U299" s="35"/>
      <c r="V299" s="35"/>
    </row>
    <row r="300" spans="15:22" x14ac:dyDescent="0.3">
      <c r="O300" s="35"/>
      <c r="P300" s="35"/>
      <c r="Q300" s="35"/>
      <c r="R300" s="35"/>
      <c r="S300" s="35"/>
      <c r="T300" s="35"/>
      <c r="U300" s="35"/>
      <c r="V300" s="35"/>
    </row>
    <row r="301" spans="15:22" x14ac:dyDescent="0.3">
      <c r="O301" s="35"/>
      <c r="P301" s="35"/>
      <c r="Q301" s="35"/>
      <c r="R301" s="35"/>
      <c r="S301" s="35"/>
      <c r="T301" s="35"/>
      <c r="U301" s="35"/>
      <c r="V301" s="35"/>
    </row>
    <row r="302" spans="15:22" x14ac:dyDescent="0.3">
      <c r="O302" s="35"/>
      <c r="P302" s="35"/>
      <c r="Q302" s="35"/>
      <c r="R302" s="35"/>
      <c r="S302" s="35"/>
      <c r="T302" s="35"/>
      <c r="U302" s="35"/>
      <c r="V302" s="35"/>
    </row>
    <row r="303" spans="15:22" x14ac:dyDescent="0.3">
      <c r="O303" s="35"/>
      <c r="P303" s="35"/>
      <c r="Q303" s="35"/>
      <c r="R303" s="35"/>
      <c r="S303" s="35"/>
      <c r="T303" s="35"/>
      <c r="U303" s="35"/>
      <c r="V303" s="35"/>
    </row>
    <row r="304" spans="15:22" x14ac:dyDescent="0.3">
      <c r="O304" s="35"/>
      <c r="P304" s="35"/>
      <c r="Q304" s="35"/>
      <c r="R304" s="35"/>
      <c r="S304" s="35"/>
      <c r="T304" s="35"/>
      <c r="U304" s="35"/>
      <c r="V304" s="35"/>
    </row>
    <row r="305" spans="15:22" x14ac:dyDescent="0.3">
      <c r="O305" s="35"/>
      <c r="P305" s="35"/>
      <c r="Q305" s="35"/>
      <c r="R305" s="35"/>
      <c r="S305" s="35"/>
      <c r="T305" s="35"/>
      <c r="U305" s="35"/>
      <c r="V305" s="35"/>
    </row>
    <row r="306" spans="15:22" x14ac:dyDescent="0.3">
      <c r="O306" s="35"/>
      <c r="P306" s="35"/>
      <c r="Q306" s="35"/>
      <c r="R306" s="35"/>
      <c r="S306" s="35"/>
      <c r="T306" s="35"/>
      <c r="U306" s="35"/>
      <c r="V306" s="35"/>
    </row>
    <row r="307" spans="15:22" x14ac:dyDescent="0.3">
      <c r="O307" s="35"/>
      <c r="P307" s="35"/>
      <c r="Q307" s="35"/>
      <c r="R307" s="35"/>
      <c r="S307" s="35"/>
      <c r="T307" s="35"/>
      <c r="U307" s="35"/>
      <c r="V307" s="35"/>
    </row>
    <row r="308" spans="15:22" x14ac:dyDescent="0.3">
      <c r="O308" s="35"/>
      <c r="P308" s="35"/>
      <c r="Q308" s="35"/>
      <c r="R308" s="35"/>
      <c r="S308" s="35"/>
      <c r="T308" s="35"/>
      <c r="U308" s="35"/>
      <c r="V308" s="35"/>
    </row>
    <row r="309" spans="15:22" x14ac:dyDescent="0.3">
      <c r="O309" s="35"/>
      <c r="P309" s="35"/>
      <c r="Q309" s="35"/>
      <c r="R309" s="35"/>
      <c r="S309" s="35"/>
      <c r="T309" s="35"/>
      <c r="U309" s="35"/>
      <c r="V309" s="35"/>
    </row>
    <row r="310" spans="15:22" x14ac:dyDescent="0.3">
      <c r="O310" s="35"/>
      <c r="P310" s="35"/>
      <c r="Q310" s="35"/>
      <c r="R310" s="35"/>
      <c r="S310" s="35"/>
      <c r="T310" s="35"/>
      <c r="U310" s="35"/>
      <c r="V310" s="35"/>
    </row>
    <row r="311" spans="15:22" x14ac:dyDescent="0.3">
      <c r="O311" s="35"/>
      <c r="P311" s="35"/>
      <c r="Q311" s="35"/>
      <c r="R311" s="35"/>
      <c r="S311" s="35"/>
      <c r="T311" s="35"/>
      <c r="U311" s="35"/>
      <c r="V311" s="35"/>
    </row>
    <row r="312" spans="15:22" x14ac:dyDescent="0.3">
      <c r="O312" s="35"/>
      <c r="P312" s="35"/>
      <c r="Q312" s="35"/>
      <c r="R312" s="35"/>
      <c r="S312" s="35"/>
      <c r="T312" s="35"/>
      <c r="U312" s="35"/>
      <c r="V312" s="35"/>
    </row>
    <row r="313" spans="15:22" x14ac:dyDescent="0.3">
      <c r="O313" s="35"/>
      <c r="P313" s="35"/>
      <c r="Q313" s="35"/>
      <c r="R313" s="35"/>
      <c r="S313" s="35"/>
      <c r="T313" s="35"/>
      <c r="U313" s="35"/>
      <c r="V313" s="35"/>
    </row>
    <row r="314" spans="15:22" x14ac:dyDescent="0.3">
      <c r="O314" s="35"/>
      <c r="P314" s="35"/>
      <c r="Q314" s="35"/>
      <c r="R314" s="35"/>
      <c r="S314" s="35"/>
      <c r="T314" s="35"/>
      <c r="U314" s="35"/>
      <c r="V314" s="35"/>
    </row>
    <row r="315" spans="15:22" x14ac:dyDescent="0.3">
      <c r="O315" s="35"/>
      <c r="P315" s="35"/>
      <c r="Q315" s="35"/>
      <c r="R315" s="35"/>
      <c r="S315" s="35"/>
      <c r="T315" s="35"/>
      <c r="U315" s="35"/>
      <c r="V315" s="35"/>
    </row>
    <row r="316" spans="15:22" x14ac:dyDescent="0.3">
      <c r="O316" s="35"/>
      <c r="P316" s="35"/>
      <c r="Q316" s="35"/>
      <c r="R316" s="35"/>
      <c r="S316" s="35"/>
      <c r="T316" s="35"/>
      <c r="U316" s="35"/>
      <c r="V316" s="35"/>
    </row>
    <row r="317" spans="15:22" x14ac:dyDescent="0.3">
      <c r="O317" s="35"/>
      <c r="P317" s="35"/>
      <c r="Q317" s="35"/>
      <c r="R317" s="35"/>
      <c r="S317" s="35"/>
      <c r="T317" s="35"/>
      <c r="U317" s="35"/>
      <c r="V317" s="35"/>
    </row>
    <row r="318" spans="15:22" x14ac:dyDescent="0.3">
      <c r="O318" s="35"/>
      <c r="P318" s="35"/>
      <c r="Q318" s="35"/>
      <c r="R318" s="35"/>
      <c r="S318" s="35"/>
      <c r="T318" s="35"/>
      <c r="U318" s="35"/>
      <c r="V318" s="35"/>
    </row>
    <row r="319" spans="15:22" x14ac:dyDescent="0.3">
      <c r="O319" s="35"/>
      <c r="P319" s="35"/>
      <c r="Q319" s="35"/>
      <c r="R319" s="35"/>
      <c r="S319" s="35"/>
      <c r="T319" s="35"/>
      <c r="U319" s="35"/>
      <c r="V319" s="35"/>
    </row>
    <row r="320" spans="15:22" x14ac:dyDescent="0.3">
      <c r="O320" s="35"/>
      <c r="P320" s="35"/>
      <c r="Q320" s="35"/>
      <c r="R320" s="35"/>
      <c r="S320" s="35"/>
      <c r="T320" s="35"/>
      <c r="U320" s="35"/>
      <c r="V320" s="35"/>
    </row>
    <row r="321" spans="15:22" x14ac:dyDescent="0.3">
      <c r="O321" s="35"/>
      <c r="P321" s="35"/>
      <c r="Q321" s="35"/>
      <c r="R321" s="35"/>
      <c r="S321" s="35"/>
      <c r="T321" s="35"/>
      <c r="U321" s="35"/>
      <c r="V321" s="35"/>
    </row>
    <row r="322" spans="15:22" x14ac:dyDescent="0.3">
      <c r="O322" s="35"/>
      <c r="P322" s="35"/>
      <c r="Q322" s="35"/>
      <c r="R322" s="35"/>
      <c r="S322" s="35"/>
      <c r="T322" s="35"/>
      <c r="U322" s="35"/>
      <c r="V322" s="35"/>
    </row>
    <row r="323" spans="15:22" x14ac:dyDescent="0.3">
      <c r="O323" s="35"/>
      <c r="P323" s="35"/>
      <c r="Q323" s="35"/>
      <c r="R323" s="35"/>
      <c r="S323" s="35"/>
      <c r="T323" s="35"/>
      <c r="U323" s="35"/>
      <c r="V323" s="35"/>
    </row>
    <row r="324" spans="15:22" x14ac:dyDescent="0.3">
      <c r="O324" s="35"/>
      <c r="P324" s="35"/>
      <c r="Q324" s="35"/>
      <c r="R324" s="35"/>
      <c r="S324" s="35"/>
      <c r="T324" s="35"/>
      <c r="U324" s="35"/>
      <c r="V324" s="35"/>
    </row>
    <row r="325" spans="15:22" x14ac:dyDescent="0.3">
      <c r="O325" s="35"/>
      <c r="P325" s="35"/>
      <c r="Q325" s="35"/>
      <c r="R325" s="35"/>
      <c r="S325" s="35"/>
      <c r="T325" s="35"/>
      <c r="U325" s="35"/>
      <c r="V325" s="35"/>
    </row>
    <row r="326" spans="15:22" x14ac:dyDescent="0.3">
      <c r="O326" s="35"/>
      <c r="P326" s="35"/>
      <c r="Q326" s="35"/>
      <c r="R326" s="35"/>
      <c r="S326" s="35"/>
      <c r="T326" s="35"/>
      <c r="U326" s="35"/>
      <c r="V326" s="35"/>
    </row>
    <row r="327" spans="15:22" x14ac:dyDescent="0.3">
      <c r="O327" s="35"/>
      <c r="P327" s="35"/>
      <c r="Q327" s="35"/>
      <c r="R327" s="35"/>
      <c r="S327" s="35"/>
      <c r="T327" s="35"/>
      <c r="U327" s="35"/>
      <c r="V327" s="35"/>
    </row>
    <row r="328" spans="15:22" x14ac:dyDescent="0.3">
      <c r="O328" s="35"/>
      <c r="P328" s="35"/>
      <c r="Q328" s="35"/>
      <c r="R328" s="35"/>
      <c r="S328" s="35"/>
      <c r="T328" s="35"/>
      <c r="U328" s="35"/>
      <c r="V328" s="35"/>
    </row>
    <row r="329" spans="15:22" x14ac:dyDescent="0.3">
      <c r="O329" s="35"/>
      <c r="P329" s="35"/>
      <c r="Q329" s="35"/>
      <c r="R329" s="35"/>
      <c r="S329" s="35"/>
      <c r="T329" s="35"/>
      <c r="U329" s="35"/>
      <c r="V329" s="35"/>
    </row>
    <row r="330" spans="15:22" x14ac:dyDescent="0.3">
      <c r="O330" s="35"/>
      <c r="P330" s="35"/>
      <c r="Q330" s="35"/>
      <c r="R330" s="35"/>
      <c r="S330" s="35"/>
      <c r="T330" s="35"/>
      <c r="U330" s="35"/>
      <c r="V330" s="35"/>
    </row>
    <row r="331" spans="15:22" x14ac:dyDescent="0.3">
      <c r="O331" s="35"/>
      <c r="P331" s="35"/>
      <c r="Q331" s="35"/>
      <c r="R331" s="35"/>
      <c r="S331" s="35"/>
      <c r="T331" s="35"/>
      <c r="U331" s="35"/>
      <c r="V331" s="35"/>
    </row>
    <row r="332" spans="15:22" x14ac:dyDescent="0.3">
      <c r="O332" s="35"/>
      <c r="P332" s="35"/>
      <c r="Q332" s="35"/>
      <c r="R332" s="35"/>
      <c r="S332" s="35"/>
      <c r="T332" s="35"/>
      <c r="U332" s="35"/>
      <c r="V332" s="35"/>
    </row>
    <row r="333" spans="15:22" x14ac:dyDescent="0.3">
      <c r="O333" s="35"/>
      <c r="P333" s="35"/>
      <c r="Q333" s="35"/>
      <c r="R333" s="35"/>
      <c r="S333" s="35"/>
      <c r="T333" s="35"/>
      <c r="U333" s="35"/>
      <c r="V333" s="35"/>
    </row>
    <row r="334" spans="15:22" x14ac:dyDescent="0.3">
      <c r="O334" s="35"/>
      <c r="P334" s="35"/>
      <c r="Q334" s="35"/>
      <c r="R334" s="35"/>
      <c r="S334" s="35"/>
      <c r="T334" s="35"/>
      <c r="U334" s="35"/>
      <c r="V334" s="35"/>
    </row>
    <row r="335" spans="15:22" x14ac:dyDescent="0.3">
      <c r="O335" s="35"/>
      <c r="P335" s="35"/>
      <c r="Q335" s="35"/>
      <c r="R335" s="35"/>
      <c r="S335" s="35"/>
      <c r="T335" s="35"/>
      <c r="U335" s="35"/>
      <c r="V335" s="35"/>
    </row>
    <row r="336" spans="15:22" x14ac:dyDescent="0.3">
      <c r="O336" s="35"/>
      <c r="P336" s="35"/>
      <c r="Q336" s="35"/>
      <c r="R336" s="35"/>
      <c r="S336" s="35"/>
      <c r="T336" s="35"/>
      <c r="U336" s="35"/>
      <c r="V336" s="35"/>
    </row>
    <row r="337" spans="15:22" x14ac:dyDescent="0.3">
      <c r="O337" s="35"/>
      <c r="P337" s="35"/>
      <c r="Q337" s="35"/>
      <c r="R337" s="35"/>
      <c r="S337" s="35"/>
      <c r="T337" s="35"/>
      <c r="U337" s="35"/>
      <c r="V337" s="35"/>
    </row>
    <row r="338" spans="15:22" x14ac:dyDescent="0.3">
      <c r="O338" s="35"/>
      <c r="P338" s="35"/>
      <c r="Q338" s="35"/>
      <c r="R338" s="35"/>
      <c r="S338" s="35"/>
      <c r="T338" s="35"/>
      <c r="U338" s="35"/>
      <c r="V338" s="35"/>
    </row>
    <row r="339" spans="15:22" x14ac:dyDescent="0.3">
      <c r="O339" s="35"/>
      <c r="P339" s="35"/>
      <c r="Q339" s="35"/>
      <c r="R339" s="35"/>
      <c r="S339" s="35"/>
      <c r="T339" s="35"/>
      <c r="U339" s="35"/>
      <c r="V339" s="35"/>
    </row>
    <row r="340" spans="15:22" x14ac:dyDescent="0.3">
      <c r="O340" s="35"/>
      <c r="P340" s="35"/>
      <c r="Q340" s="35"/>
      <c r="R340" s="35"/>
      <c r="S340" s="35"/>
      <c r="T340" s="35"/>
      <c r="U340" s="35"/>
      <c r="V340" s="35"/>
    </row>
    <row r="341" spans="15:22" x14ac:dyDescent="0.3">
      <c r="O341" s="35"/>
      <c r="P341" s="35"/>
      <c r="Q341" s="35"/>
      <c r="R341" s="35"/>
      <c r="S341" s="35"/>
      <c r="T341" s="35"/>
      <c r="U341" s="35"/>
      <c r="V341" s="35"/>
    </row>
    <row r="342" spans="15:22" x14ac:dyDescent="0.3">
      <c r="O342" s="35"/>
      <c r="P342" s="35"/>
      <c r="Q342" s="35"/>
      <c r="R342" s="35"/>
      <c r="S342" s="35"/>
      <c r="T342" s="35"/>
      <c r="U342" s="35"/>
      <c r="V342" s="35"/>
    </row>
    <row r="343" spans="15:22" x14ac:dyDescent="0.3">
      <c r="O343" s="35"/>
      <c r="P343" s="35"/>
      <c r="Q343" s="35"/>
      <c r="R343" s="35"/>
      <c r="S343" s="35"/>
      <c r="T343" s="35"/>
      <c r="U343" s="35"/>
      <c r="V343" s="35"/>
    </row>
    <row r="344" spans="15:22" x14ac:dyDescent="0.3">
      <c r="O344" s="35"/>
      <c r="P344" s="35"/>
      <c r="Q344" s="35"/>
      <c r="R344" s="35"/>
      <c r="S344" s="35"/>
      <c r="T344" s="35"/>
      <c r="U344" s="35"/>
      <c r="V344" s="35"/>
    </row>
    <row r="345" spans="15:22" x14ac:dyDescent="0.3">
      <c r="O345" s="35"/>
      <c r="P345" s="35"/>
      <c r="Q345" s="35"/>
      <c r="R345" s="35"/>
      <c r="S345" s="35"/>
      <c r="T345" s="35"/>
      <c r="U345" s="35"/>
      <c r="V345" s="35"/>
    </row>
    <row r="346" spans="15:22" x14ac:dyDescent="0.3">
      <c r="O346" s="35"/>
      <c r="P346" s="35"/>
      <c r="Q346" s="35"/>
      <c r="R346" s="35"/>
      <c r="S346" s="35"/>
      <c r="T346" s="35"/>
      <c r="U346" s="35"/>
      <c r="V346" s="35"/>
    </row>
    <row r="347" spans="15:22" x14ac:dyDescent="0.3">
      <c r="O347" s="35"/>
      <c r="P347" s="35"/>
      <c r="Q347" s="35"/>
      <c r="R347" s="35"/>
      <c r="S347" s="35"/>
      <c r="T347" s="35"/>
      <c r="U347" s="35"/>
      <c r="V347" s="35"/>
    </row>
    <row r="348" spans="15:22" x14ac:dyDescent="0.3">
      <c r="O348" s="35"/>
      <c r="P348" s="35"/>
      <c r="Q348" s="35"/>
      <c r="R348" s="35"/>
      <c r="S348" s="35"/>
      <c r="T348" s="35"/>
      <c r="U348" s="35"/>
      <c r="V348" s="35"/>
    </row>
    <row r="349" spans="15:22" x14ac:dyDescent="0.3">
      <c r="O349" s="35"/>
      <c r="P349" s="35"/>
      <c r="Q349" s="35"/>
      <c r="R349" s="35"/>
      <c r="S349" s="35"/>
      <c r="T349" s="35"/>
      <c r="U349" s="35"/>
      <c r="V349" s="35"/>
    </row>
    <row r="350" spans="15:22" x14ac:dyDescent="0.3">
      <c r="O350" s="35"/>
      <c r="P350" s="35"/>
      <c r="Q350" s="35"/>
      <c r="R350" s="35"/>
      <c r="S350" s="35"/>
      <c r="T350" s="35"/>
      <c r="U350" s="35"/>
      <c r="V350" s="35"/>
    </row>
    <row r="351" spans="15:22" x14ac:dyDescent="0.3">
      <c r="O351" s="35"/>
      <c r="P351" s="35"/>
      <c r="Q351" s="35"/>
      <c r="R351" s="35"/>
      <c r="S351" s="35"/>
      <c r="T351" s="35"/>
      <c r="U351" s="35"/>
      <c r="V351" s="35"/>
    </row>
    <row r="352" spans="15:22" x14ac:dyDescent="0.3">
      <c r="O352" s="35"/>
      <c r="P352" s="35"/>
      <c r="Q352" s="35"/>
      <c r="R352" s="35"/>
      <c r="S352" s="35"/>
      <c r="T352" s="35"/>
      <c r="U352" s="35"/>
      <c r="V352" s="35"/>
    </row>
    <row r="353" spans="15:22" x14ac:dyDescent="0.3">
      <c r="O353" s="35"/>
      <c r="P353" s="35"/>
      <c r="Q353" s="35"/>
      <c r="R353" s="35"/>
      <c r="S353" s="35"/>
      <c r="T353" s="35"/>
      <c r="U353" s="35"/>
      <c r="V353" s="35"/>
    </row>
    <row r="354" spans="15:22" x14ac:dyDescent="0.3">
      <c r="O354" s="35"/>
      <c r="P354" s="35"/>
      <c r="Q354" s="35"/>
      <c r="R354" s="35"/>
      <c r="S354" s="35"/>
      <c r="T354" s="35"/>
      <c r="U354" s="35"/>
      <c r="V354" s="35"/>
    </row>
    <row r="355" spans="15:22" x14ac:dyDescent="0.3">
      <c r="O355" s="35"/>
      <c r="P355" s="35"/>
      <c r="Q355" s="35"/>
      <c r="R355" s="35"/>
      <c r="S355" s="35"/>
      <c r="T355" s="35"/>
      <c r="U355" s="35"/>
      <c r="V355" s="35"/>
    </row>
    <row r="356" spans="15:22" x14ac:dyDescent="0.3">
      <c r="O356" s="35"/>
      <c r="P356" s="35"/>
      <c r="Q356" s="35"/>
      <c r="R356" s="35"/>
      <c r="S356" s="35"/>
      <c r="T356" s="35"/>
      <c r="U356" s="35"/>
      <c r="V356" s="35"/>
    </row>
    <row r="357" spans="15:22" x14ac:dyDescent="0.3">
      <c r="O357" s="35"/>
      <c r="P357" s="35"/>
      <c r="Q357" s="35"/>
      <c r="R357" s="35"/>
      <c r="S357" s="35"/>
      <c r="T357" s="35"/>
      <c r="U357" s="35"/>
      <c r="V357" s="35"/>
    </row>
    <row r="358" spans="15:22" x14ac:dyDescent="0.3">
      <c r="O358" s="35"/>
      <c r="P358" s="35"/>
      <c r="Q358" s="35"/>
      <c r="R358" s="35"/>
      <c r="S358" s="35"/>
      <c r="T358" s="35"/>
      <c r="U358" s="35"/>
      <c r="V358" s="35"/>
    </row>
    <row r="359" spans="15:22" x14ac:dyDescent="0.3">
      <c r="O359" s="35"/>
      <c r="P359" s="35"/>
      <c r="Q359" s="35"/>
      <c r="R359" s="35"/>
      <c r="S359" s="35"/>
      <c r="T359" s="35"/>
      <c r="U359" s="35"/>
      <c r="V359" s="35"/>
    </row>
    <row r="360" spans="15:22" x14ac:dyDescent="0.3">
      <c r="O360" s="35"/>
      <c r="P360" s="35"/>
      <c r="Q360" s="35"/>
      <c r="R360" s="35"/>
      <c r="S360" s="35"/>
      <c r="T360" s="35"/>
      <c r="U360" s="35"/>
      <c r="V360" s="35"/>
    </row>
    <row r="361" spans="15:22" x14ac:dyDescent="0.3">
      <c r="O361" s="35"/>
      <c r="P361" s="35"/>
      <c r="Q361" s="35"/>
      <c r="R361" s="35"/>
      <c r="S361" s="35"/>
      <c r="T361" s="35"/>
      <c r="U361" s="35"/>
      <c r="V361" s="35"/>
    </row>
    <row r="362" spans="15:22" x14ac:dyDescent="0.3">
      <c r="O362" s="35"/>
      <c r="P362" s="35"/>
      <c r="Q362" s="35"/>
      <c r="R362" s="35"/>
      <c r="S362" s="35"/>
      <c r="T362" s="35"/>
      <c r="U362" s="35"/>
      <c r="V362" s="35"/>
    </row>
    <row r="363" spans="15:22" x14ac:dyDescent="0.3">
      <c r="O363" s="35"/>
      <c r="P363" s="35"/>
      <c r="Q363" s="35"/>
      <c r="R363" s="35"/>
      <c r="S363" s="35"/>
      <c r="T363" s="35"/>
      <c r="U363" s="35"/>
      <c r="V363" s="35"/>
    </row>
    <row r="364" spans="15:22" x14ac:dyDescent="0.3">
      <c r="O364" s="35"/>
      <c r="P364" s="35"/>
      <c r="Q364" s="35"/>
      <c r="R364" s="35"/>
      <c r="S364" s="35"/>
      <c r="T364" s="35"/>
      <c r="U364" s="35"/>
      <c r="V364" s="35"/>
    </row>
    <row r="365" spans="15:22" x14ac:dyDescent="0.3">
      <c r="O365" s="35"/>
      <c r="P365" s="35"/>
      <c r="Q365" s="35"/>
      <c r="R365" s="35"/>
      <c r="S365" s="35"/>
      <c r="T365" s="35"/>
      <c r="U365" s="35"/>
      <c r="V365" s="35"/>
    </row>
    <row r="366" spans="15:22" x14ac:dyDescent="0.3">
      <c r="O366" s="35"/>
      <c r="P366" s="35"/>
      <c r="Q366" s="35"/>
      <c r="R366" s="35"/>
      <c r="S366" s="35"/>
      <c r="T366" s="35"/>
      <c r="U366" s="35"/>
      <c r="V366" s="35"/>
    </row>
    <row r="367" spans="15:22" x14ac:dyDescent="0.3">
      <c r="O367" s="35"/>
      <c r="P367" s="35"/>
      <c r="Q367" s="35"/>
      <c r="R367" s="35"/>
      <c r="S367" s="35"/>
      <c r="T367" s="35"/>
      <c r="U367" s="35"/>
      <c r="V367" s="35"/>
    </row>
    <row r="368" spans="15:22" x14ac:dyDescent="0.3">
      <c r="O368" s="35"/>
      <c r="P368" s="35"/>
      <c r="Q368" s="35"/>
      <c r="R368" s="35"/>
      <c r="S368" s="35"/>
      <c r="T368" s="35"/>
      <c r="U368" s="35"/>
      <c r="V368" s="35"/>
    </row>
    <row r="369" spans="15:22" x14ac:dyDescent="0.3">
      <c r="O369" s="35"/>
      <c r="P369" s="35"/>
      <c r="Q369" s="35"/>
      <c r="R369" s="35"/>
      <c r="S369" s="35"/>
      <c r="T369" s="35"/>
      <c r="U369" s="35"/>
      <c r="V369" s="35"/>
    </row>
    <row r="370" spans="15:22" x14ac:dyDescent="0.3">
      <c r="O370" s="35"/>
      <c r="P370" s="35"/>
      <c r="Q370" s="35"/>
      <c r="R370" s="35"/>
      <c r="S370" s="35"/>
      <c r="T370" s="35"/>
      <c r="U370" s="35"/>
      <c r="V370" s="35"/>
    </row>
    <row r="371" spans="15:22" x14ac:dyDescent="0.3">
      <c r="O371" s="35"/>
      <c r="P371" s="35"/>
      <c r="Q371" s="35"/>
      <c r="R371" s="35"/>
      <c r="S371" s="35"/>
      <c r="T371" s="35"/>
      <c r="U371" s="35"/>
      <c r="V371" s="35"/>
    </row>
    <row r="372" spans="15:22" x14ac:dyDescent="0.3">
      <c r="O372" s="35"/>
      <c r="P372" s="35"/>
      <c r="Q372" s="35"/>
      <c r="R372" s="35"/>
      <c r="S372" s="35"/>
      <c r="T372" s="35"/>
      <c r="U372" s="35"/>
      <c r="V372" s="35"/>
    </row>
    <row r="373" spans="15:22" x14ac:dyDescent="0.3">
      <c r="O373" s="35"/>
      <c r="P373" s="35"/>
      <c r="Q373" s="35"/>
      <c r="R373" s="35"/>
      <c r="S373" s="35"/>
      <c r="T373" s="35"/>
      <c r="U373" s="35"/>
      <c r="V373" s="35"/>
    </row>
    <row r="374" spans="15:22" x14ac:dyDescent="0.3">
      <c r="O374" s="35"/>
      <c r="P374" s="35"/>
      <c r="Q374" s="35"/>
      <c r="R374" s="35"/>
      <c r="S374" s="35"/>
      <c r="T374" s="35"/>
      <c r="U374" s="35"/>
      <c r="V374" s="35"/>
    </row>
    <row r="375" spans="15:22" x14ac:dyDescent="0.3">
      <c r="O375" s="35"/>
      <c r="P375" s="35"/>
      <c r="Q375" s="35"/>
      <c r="R375" s="35"/>
      <c r="S375" s="35"/>
      <c r="T375" s="35"/>
      <c r="U375" s="35"/>
      <c r="V375" s="35"/>
    </row>
    <row r="376" spans="15:22" x14ac:dyDescent="0.3">
      <c r="O376" s="35"/>
      <c r="P376" s="35"/>
      <c r="Q376" s="35"/>
      <c r="R376" s="35"/>
      <c r="S376" s="35"/>
      <c r="T376" s="35"/>
      <c r="U376" s="35"/>
      <c r="V376" s="35"/>
    </row>
    <row r="377" spans="15:22" x14ac:dyDescent="0.3">
      <c r="O377" s="35"/>
      <c r="P377" s="35"/>
      <c r="Q377" s="35"/>
      <c r="R377" s="35"/>
      <c r="S377" s="35"/>
      <c r="T377" s="35"/>
      <c r="U377" s="35"/>
      <c r="V377" s="35"/>
    </row>
    <row r="378" spans="15:22" x14ac:dyDescent="0.3">
      <c r="O378" s="35"/>
      <c r="P378" s="35"/>
      <c r="Q378" s="35"/>
      <c r="R378" s="35"/>
      <c r="S378" s="35"/>
      <c r="T378" s="35"/>
      <c r="U378" s="35"/>
      <c r="V378" s="35"/>
    </row>
    <row r="379" spans="15:22" x14ac:dyDescent="0.3">
      <c r="O379" s="35"/>
      <c r="P379" s="35"/>
      <c r="Q379" s="35"/>
      <c r="R379" s="35"/>
      <c r="S379" s="35"/>
      <c r="T379" s="35"/>
      <c r="U379" s="35"/>
      <c r="V379" s="35"/>
    </row>
    <row r="380" spans="15:22" x14ac:dyDescent="0.3">
      <c r="O380" s="35"/>
      <c r="P380" s="35"/>
      <c r="Q380" s="35"/>
      <c r="R380" s="35"/>
      <c r="S380" s="35"/>
      <c r="T380" s="35"/>
      <c r="U380" s="35"/>
      <c r="V380" s="35"/>
    </row>
    <row r="381" spans="15:22" x14ac:dyDescent="0.3">
      <c r="O381" s="35"/>
      <c r="P381" s="35"/>
      <c r="Q381" s="35"/>
      <c r="R381" s="35"/>
      <c r="S381" s="35"/>
      <c r="T381" s="35"/>
      <c r="U381" s="35"/>
      <c r="V381" s="35"/>
    </row>
    <row r="382" spans="15:22" x14ac:dyDescent="0.3">
      <c r="O382" s="35"/>
      <c r="P382" s="35"/>
      <c r="Q382" s="35"/>
      <c r="R382" s="35"/>
      <c r="S382" s="35"/>
      <c r="T382" s="35"/>
      <c r="U382" s="35"/>
      <c r="V382" s="35"/>
    </row>
    <row r="383" spans="15:22" x14ac:dyDescent="0.3">
      <c r="O383" s="35"/>
      <c r="P383" s="35"/>
      <c r="Q383" s="35"/>
      <c r="R383" s="35"/>
      <c r="S383" s="35"/>
      <c r="T383" s="35"/>
      <c r="U383" s="35"/>
      <c r="V383" s="35"/>
    </row>
    <row r="384" spans="15:22" x14ac:dyDescent="0.3">
      <c r="O384" s="35"/>
      <c r="P384" s="35"/>
      <c r="Q384" s="35"/>
      <c r="R384" s="35"/>
      <c r="S384" s="35"/>
      <c r="T384" s="35"/>
      <c r="U384" s="35"/>
      <c r="V384" s="35"/>
    </row>
    <row r="385" spans="15:22" x14ac:dyDescent="0.3">
      <c r="O385" s="35"/>
      <c r="P385" s="35"/>
      <c r="Q385" s="35"/>
      <c r="R385" s="35"/>
      <c r="S385" s="35"/>
      <c r="T385" s="35"/>
      <c r="U385" s="35"/>
      <c r="V385" s="35"/>
    </row>
    <row r="386" spans="15:22" x14ac:dyDescent="0.3">
      <c r="O386" s="35"/>
      <c r="P386" s="35"/>
      <c r="Q386" s="35"/>
      <c r="R386" s="35"/>
      <c r="S386" s="35"/>
      <c r="T386" s="35"/>
      <c r="U386" s="35"/>
      <c r="V386" s="35"/>
    </row>
    <row r="387" spans="15:22" x14ac:dyDescent="0.3">
      <c r="O387" s="35"/>
      <c r="P387" s="35"/>
      <c r="Q387" s="35"/>
      <c r="R387" s="35"/>
      <c r="S387" s="35"/>
      <c r="T387" s="35"/>
      <c r="U387" s="35"/>
      <c r="V387" s="35"/>
    </row>
    <row r="388" spans="15:22" x14ac:dyDescent="0.3">
      <c r="O388" s="35"/>
      <c r="P388" s="35"/>
      <c r="Q388" s="35"/>
      <c r="R388" s="35"/>
      <c r="S388" s="35"/>
      <c r="T388" s="35"/>
      <c r="U388" s="35"/>
      <c r="V388" s="35"/>
    </row>
    <row r="389" spans="15:22" x14ac:dyDescent="0.3">
      <c r="O389" s="35"/>
      <c r="P389" s="35"/>
      <c r="Q389" s="35"/>
      <c r="R389" s="35"/>
      <c r="S389" s="35"/>
      <c r="T389" s="35"/>
      <c r="U389" s="35"/>
      <c r="V389" s="35"/>
    </row>
    <row r="390" spans="15:22" x14ac:dyDescent="0.3">
      <c r="O390" s="35"/>
      <c r="P390" s="35"/>
      <c r="Q390" s="35"/>
      <c r="R390" s="35"/>
      <c r="S390" s="35"/>
      <c r="T390" s="35"/>
      <c r="U390" s="35"/>
      <c r="V390" s="35"/>
    </row>
    <row r="391" spans="15:22" x14ac:dyDescent="0.3">
      <c r="O391" s="35"/>
      <c r="P391" s="35"/>
      <c r="Q391" s="35"/>
      <c r="R391" s="35"/>
      <c r="S391" s="35"/>
      <c r="T391" s="35"/>
      <c r="U391" s="35"/>
      <c r="V391" s="35"/>
    </row>
    <row r="392" spans="15:22" x14ac:dyDescent="0.3">
      <c r="O392" s="35"/>
      <c r="P392" s="35"/>
      <c r="Q392" s="35"/>
      <c r="R392" s="35"/>
      <c r="S392" s="35"/>
      <c r="T392" s="35"/>
      <c r="U392" s="35"/>
      <c r="V392" s="35"/>
    </row>
    <row r="393" spans="15:22" x14ac:dyDescent="0.3">
      <c r="O393" s="35"/>
      <c r="P393" s="35"/>
      <c r="Q393" s="35"/>
      <c r="R393" s="35"/>
      <c r="S393" s="35"/>
      <c r="T393" s="35"/>
      <c r="U393" s="35"/>
      <c r="V393" s="35"/>
    </row>
    <row r="394" spans="15:22" x14ac:dyDescent="0.3">
      <c r="O394" s="35"/>
      <c r="P394" s="35"/>
      <c r="Q394" s="35"/>
      <c r="R394" s="35"/>
      <c r="S394" s="35"/>
      <c r="T394" s="35"/>
      <c r="U394" s="35"/>
      <c r="V394" s="35"/>
    </row>
    <row r="395" spans="15:22" x14ac:dyDescent="0.3">
      <c r="O395" s="35"/>
      <c r="P395" s="35"/>
      <c r="Q395" s="35"/>
      <c r="R395" s="35"/>
      <c r="S395" s="35"/>
      <c r="T395" s="35"/>
      <c r="U395" s="35"/>
      <c r="V395" s="35"/>
    </row>
    <row r="396" spans="15:22" x14ac:dyDescent="0.3">
      <c r="O396" s="35"/>
      <c r="P396" s="35"/>
      <c r="Q396" s="35"/>
      <c r="R396" s="35"/>
      <c r="S396" s="35"/>
      <c r="T396" s="35"/>
      <c r="U396" s="35"/>
      <c r="V396" s="35"/>
    </row>
    <row r="397" spans="15:22" x14ac:dyDescent="0.3">
      <c r="O397" s="35"/>
      <c r="P397" s="35"/>
      <c r="Q397" s="35"/>
      <c r="R397" s="35"/>
      <c r="S397" s="35"/>
      <c r="T397" s="35"/>
      <c r="U397" s="35"/>
      <c r="V397" s="35"/>
    </row>
    <row r="398" spans="15:22" x14ac:dyDescent="0.3">
      <c r="O398" s="35"/>
      <c r="P398" s="35"/>
      <c r="Q398" s="35"/>
      <c r="R398" s="35"/>
      <c r="S398" s="35"/>
      <c r="T398" s="35"/>
      <c r="U398" s="35"/>
      <c r="V398" s="35"/>
    </row>
    <row r="399" spans="15:22" x14ac:dyDescent="0.3">
      <c r="O399" s="35"/>
      <c r="P399" s="35"/>
      <c r="Q399" s="35"/>
      <c r="R399" s="35"/>
      <c r="S399" s="35"/>
      <c r="T399" s="35"/>
      <c r="U399" s="35"/>
      <c r="V399" s="35"/>
    </row>
    <row r="400" spans="15:22" x14ac:dyDescent="0.3">
      <c r="O400" s="35"/>
      <c r="P400" s="35"/>
      <c r="Q400" s="35"/>
      <c r="R400" s="35"/>
      <c r="S400" s="35"/>
      <c r="T400" s="35"/>
      <c r="U400" s="35"/>
      <c r="V400" s="35"/>
    </row>
    <row r="401" spans="15:22" x14ac:dyDescent="0.3">
      <c r="O401" s="35"/>
      <c r="P401" s="35"/>
      <c r="Q401" s="35"/>
      <c r="R401" s="35"/>
      <c r="S401" s="35"/>
      <c r="T401" s="35"/>
      <c r="U401" s="35"/>
      <c r="V401" s="35"/>
    </row>
    <row r="402" spans="15:22" x14ac:dyDescent="0.3">
      <c r="O402" s="35"/>
      <c r="P402" s="35"/>
      <c r="Q402" s="35"/>
      <c r="R402" s="35"/>
      <c r="S402" s="35"/>
      <c r="T402" s="35"/>
      <c r="U402" s="35"/>
      <c r="V402" s="35"/>
    </row>
    <row r="403" spans="15:22" x14ac:dyDescent="0.3">
      <c r="O403" s="35"/>
      <c r="P403" s="35"/>
      <c r="Q403" s="35"/>
      <c r="R403" s="35"/>
      <c r="S403" s="35"/>
      <c r="T403" s="35"/>
      <c r="U403" s="35"/>
      <c r="V403" s="35"/>
    </row>
    <row r="404" spans="15:22" x14ac:dyDescent="0.3">
      <c r="O404" s="35"/>
      <c r="P404" s="35"/>
      <c r="Q404" s="35"/>
      <c r="R404" s="35"/>
      <c r="S404" s="35"/>
      <c r="T404" s="35"/>
      <c r="U404" s="35"/>
      <c r="V404" s="35"/>
    </row>
    <row r="405" spans="15:22" x14ac:dyDescent="0.3">
      <c r="O405" s="35"/>
      <c r="P405" s="35"/>
      <c r="Q405" s="35"/>
      <c r="R405" s="35"/>
      <c r="S405" s="35"/>
      <c r="T405" s="35"/>
      <c r="U405" s="35"/>
      <c r="V405" s="35"/>
    </row>
    <row r="406" spans="15:22" x14ac:dyDescent="0.3">
      <c r="O406" s="35"/>
      <c r="P406" s="35"/>
      <c r="Q406" s="35"/>
      <c r="R406" s="35"/>
      <c r="S406" s="35"/>
      <c r="T406" s="35"/>
      <c r="U406" s="35"/>
      <c r="V406" s="35"/>
    </row>
    <row r="407" spans="15:22" x14ac:dyDescent="0.3">
      <c r="O407" s="35"/>
      <c r="P407" s="35"/>
      <c r="Q407" s="35"/>
      <c r="R407" s="35"/>
      <c r="S407" s="35"/>
      <c r="T407" s="35"/>
      <c r="U407" s="35"/>
      <c r="V407" s="35"/>
    </row>
    <row r="408" spans="15:22" x14ac:dyDescent="0.3">
      <c r="O408" s="35"/>
      <c r="P408" s="35"/>
      <c r="Q408" s="35"/>
      <c r="R408" s="35"/>
      <c r="S408" s="35"/>
      <c r="T408" s="35"/>
      <c r="U408" s="35"/>
      <c r="V408" s="35"/>
    </row>
    <row r="409" spans="15:22" x14ac:dyDescent="0.3">
      <c r="O409" s="35"/>
      <c r="P409" s="35"/>
      <c r="Q409" s="35"/>
      <c r="R409" s="35"/>
      <c r="S409" s="35"/>
      <c r="T409" s="35"/>
      <c r="U409" s="35"/>
      <c r="V409" s="35"/>
    </row>
    <row r="410" spans="15:22" x14ac:dyDescent="0.3">
      <c r="O410" s="35"/>
      <c r="P410" s="35"/>
      <c r="Q410" s="35"/>
      <c r="R410" s="35"/>
      <c r="S410" s="35"/>
      <c r="T410" s="35"/>
      <c r="U410" s="35"/>
      <c r="V410" s="35"/>
    </row>
    <row r="411" spans="15:22" x14ac:dyDescent="0.3">
      <c r="O411" s="35"/>
      <c r="P411" s="35"/>
      <c r="Q411" s="35"/>
      <c r="R411" s="35"/>
      <c r="S411" s="35"/>
      <c r="T411" s="35"/>
      <c r="U411" s="35"/>
      <c r="V411" s="35"/>
    </row>
    <row r="412" spans="15:22" x14ac:dyDescent="0.3">
      <c r="O412" s="35"/>
      <c r="P412" s="35"/>
      <c r="Q412" s="35"/>
      <c r="R412" s="35"/>
      <c r="S412" s="35"/>
      <c r="T412" s="35"/>
      <c r="U412" s="35"/>
      <c r="V412" s="35"/>
    </row>
    <row r="413" spans="15:22" x14ac:dyDescent="0.3">
      <c r="O413" s="35"/>
      <c r="P413" s="35"/>
      <c r="Q413" s="35"/>
      <c r="R413" s="35"/>
      <c r="S413" s="35"/>
      <c r="T413" s="35"/>
      <c r="U413" s="35"/>
      <c r="V413" s="35"/>
    </row>
    <row r="414" spans="15:22" x14ac:dyDescent="0.3">
      <c r="O414" s="35"/>
      <c r="P414" s="35"/>
      <c r="Q414" s="35"/>
      <c r="R414" s="35"/>
      <c r="S414" s="35"/>
      <c r="T414" s="35"/>
      <c r="U414" s="35"/>
      <c r="V414" s="35"/>
    </row>
    <row r="415" spans="15:22" x14ac:dyDescent="0.3">
      <c r="O415" s="35"/>
      <c r="P415" s="35"/>
      <c r="Q415" s="35"/>
      <c r="R415" s="35"/>
      <c r="S415" s="35"/>
      <c r="T415" s="35"/>
      <c r="U415" s="35"/>
      <c r="V415" s="35"/>
    </row>
    <row r="416" spans="15:22" x14ac:dyDescent="0.3">
      <c r="O416" s="35"/>
      <c r="P416" s="35"/>
      <c r="Q416" s="35"/>
      <c r="R416" s="35"/>
      <c r="S416" s="35"/>
      <c r="T416" s="35"/>
      <c r="U416" s="35"/>
      <c r="V416" s="35"/>
    </row>
    <row r="417" spans="15:22" x14ac:dyDescent="0.3">
      <c r="O417" s="35"/>
      <c r="P417" s="35"/>
      <c r="Q417" s="35"/>
      <c r="R417" s="35"/>
      <c r="S417" s="35"/>
      <c r="T417" s="35"/>
      <c r="U417" s="35"/>
      <c r="V417" s="35"/>
    </row>
    <row r="418" spans="15:22" x14ac:dyDescent="0.3">
      <c r="O418" s="35"/>
      <c r="P418" s="35"/>
      <c r="Q418" s="35"/>
      <c r="R418" s="35"/>
      <c r="S418" s="35"/>
      <c r="T418" s="35"/>
      <c r="U418" s="35"/>
      <c r="V418" s="35"/>
    </row>
    <row r="419" spans="15:22" x14ac:dyDescent="0.3">
      <c r="O419" s="35"/>
      <c r="P419" s="35"/>
      <c r="Q419" s="35"/>
      <c r="R419" s="35"/>
      <c r="S419" s="35"/>
      <c r="T419" s="35"/>
      <c r="U419" s="35"/>
      <c r="V419" s="35"/>
    </row>
    <row r="420" spans="15:22" x14ac:dyDescent="0.3">
      <c r="O420" s="35"/>
      <c r="P420" s="35"/>
      <c r="Q420" s="35"/>
      <c r="R420" s="35"/>
      <c r="S420" s="35"/>
      <c r="T420" s="35"/>
      <c r="U420" s="35"/>
      <c r="V420" s="35"/>
    </row>
    <row r="421" spans="15:22" x14ac:dyDescent="0.3">
      <c r="O421" s="35"/>
      <c r="P421" s="35"/>
      <c r="Q421" s="35"/>
      <c r="R421" s="35"/>
      <c r="S421" s="35"/>
      <c r="T421" s="35"/>
      <c r="U421" s="35"/>
      <c r="V421" s="35"/>
    </row>
    <row r="422" spans="15:22" x14ac:dyDescent="0.3">
      <c r="O422" s="35"/>
      <c r="P422" s="35"/>
      <c r="Q422" s="35"/>
      <c r="R422" s="35"/>
      <c r="S422" s="35"/>
      <c r="T422" s="35"/>
      <c r="U422" s="35"/>
      <c r="V422" s="35"/>
    </row>
    <row r="423" spans="15:22" x14ac:dyDescent="0.3">
      <c r="O423" s="35"/>
      <c r="P423" s="35"/>
      <c r="Q423" s="35"/>
      <c r="R423" s="35"/>
      <c r="S423" s="35"/>
      <c r="T423" s="35"/>
      <c r="U423" s="35"/>
      <c r="V423" s="35"/>
    </row>
    <row r="424" spans="15:22" x14ac:dyDescent="0.3">
      <c r="O424" s="35"/>
      <c r="P424" s="35"/>
      <c r="Q424" s="35"/>
      <c r="R424" s="35"/>
      <c r="S424" s="35"/>
      <c r="T424" s="35"/>
      <c r="U424" s="35"/>
      <c r="V424" s="35"/>
    </row>
    <row r="425" spans="15:22" x14ac:dyDescent="0.3">
      <c r="O425" s="35"/>
      <c r="P425" s="35"/>
      <c r="Q425" s="35"/>
      <c r="R425" s="35"/>
      <c r="S425" s="35"/>
      <c r="T425" s="35"/>
      <c r="U425" s="35"/>
      <c r="V425" s="35"/>
    </row>
    <row r="426" spans="15:22" x14ac:dyDescent="0.3">
      <c r="O426" s="35"/>
      <c r="P426" s="35"/>
      <c r="Q426" s="35"/>
      <c r="R426" s="35"/>
      <c r="S426" s="35"/>
      <c r="T426" s="35"/>
      <c r="U426" s="35"/>
      <c r="V426" s="35"/>
    </row>
    <row r="427" spans="15:22" x14ac:dyDescent="0.3">
      <c r="O427" s="35"/>
      <c r="P427" s="35"/>
      <c r="Q427" s="35"/>
      <c r="R427" s="35"/>
      <c r="S427" s="35"/>
      <c r="T427" s="35"/>
      <c r="U427" s="35"/>
      <c r="V427" s="35"/>
    </row>
    <row r="428" spans="15:22" x14ac:dyDescent="0.3">
      <c r="O428" s="35"/>
      <c r="P428" s="35"/>
      <c r="Q428" s="35"/>
      <c r="R428" s="35"/>
      <c r="S428" s="35"/>
      <c r="T428" s="35"/>
      <c r="U428" s="35"/>
      <c r="V428" s="35"/>
    </row>
    <row r="429" spans="15:22" x14ac:dyDescent="0.3">
      <c r="O429" s="35"/>
      <c r="P429" s="35"/>
      <c r="Q429" s="35"/>
      <c r="R429" s="35"/>
      <c r="S429" s="35"/>
      <c r="T429" s="35"/>
      <c r="U429" s="35"/>
      <c r="V429" s="35"/>
    </row>
    <row r="430" spans="15:22" x14ac:dyDescent="0.3">
      <c r="O430" s="35"/>
      <c r="P430" s="35"/>
      <c r="Q430" s="35"/>
      <c r="R430" s="35"/>
      <c r="S430" s="35"/>
      <c r="T430" s="35"/>
      <c r="U430" s="35"/>
      <c r="V430" s="35"/>
    </row>
    <row r="431" spans="15:22" x14ac:dyDescent="0.3">
      <c r="O431" s="35"/>
      <c r="P431" s="35"/>
      <c r="Q431" s="35"/>
      <c r="R431" s="35"/>
      <c r="S431" s="35"/>
      <c r="T431" s="35"/>
      <c r="U431" s="35"/>
      <c r="V431" s="35"/>
    </row>
    <row r="432" spans="15:22" x14ac:dyDescent="0.3">
      <c r="O432" s="35"/>
      <c r="P432" s="35"/>
      <c r="Q432" s="35"/>
      <c r="R432" s="35"/>
      <c r="S432" s="35"/>
      <c r="T432" s="35"/>
      <c r="U432" s="35"/>
      <c r="V432" s="35"/>
    </row>
    <row r="433" spans="15:22" x14ac:dyDescent="0.3">
      <c r="O433" s="35"/>
      <c r="P433" s="35"/>
      <c r="Q433" s="35"/>
      <c r="R433" s="35"/>
      <c r="S433" s="35"/>
      <c r="T433" s="35"/>
      <c r="U433" s="35"/>
      <c r="V433" s="35"/>
    </row>
    <row r="434" spans="15:22" x14ac:dyDescent="0.3">
      <c r="O434" s="35"/>
      <c r="P434" s="35"/>
      <c r="Q434" s="35"/>
      <c r="R434" s="35"/>
      <c r="S434" s="35"/>
      <c r="T434" s="35"/>
      <c r="U434" s="35"/>
      <c r="V434" s="35"/>
    </row>
    <row r="435" spans="15:22" x14ac:dyDescent="0.3">
      <c r="O435" s="35"/>
      <c r="P435" s="35"/>
      <c r="Q435" s="35"/>
      <c r="R435" s="35"/>
      <c r="S435" s="35"/>
      <c r="T435" s="35"/>
      <c r="U435" s="35"/>
      <c r="V435" s="35"/>
    </row>
    <row r="436" spans="15:22" x14ac:dyDescent="0.3">
      <c r="O436" s="35"/>
      <c r="P436" s="35"/>
      <c r="Q436" s="35"/>
      <c r="R436" s="35"/>
      <c r="S436" s="35"/>
      <c r="T436" s="35"/>
      <c r="U436" s="35"/>
      <c r="V436" s="35"/>
    </row>
    <row r="437" spans="15:22" x14ac:dyDescent="0.3">
      <c r="O437" s="35"/>
      <c r="P437" s="35"/>
      <c r="Q437" s="35"/>
      <c r="R437" s="35"/>
      <c r="S437" s="35"/>
      <c r="T437" s="35"/>
      <c r="U437" s="35"/>
      <c r="V437" s="35"/>
    </row>
    <row r="438" spans="15:22" x14ac:dyDescent="0.3">
      <c r="O438" s="35"/>
      <c r="P438" s="35"/>
      <c r="Q438" s="35"/>
      <c r="R438" s="35"/>
      <c r="S438" s="35"/>
      <c r="T438" s="35"/>
      <c r="U438" s="35"/>
      <c r="V438" s="35"/>
    </row>
    <row r="439" spans="15:22" x14ac:dyDescent="0.3">
      <c r="O439" s="35"/>
      <c r="P439" s="35"/>
      <c r="Q439" s="35"/>
      <c r="R439" s="35"/>
      <c r="S439" s="35"/>
      <c r="T439" s="35"/>
      <c r="U439" s="35"/>
      <c r="V439" s="35"/>
    </row>
    <row r="440" spans="15:22" x14ac:dyDescent="0.3">
      <c r="O440" s="35"/>
      <c r="P440" s="35"/>
      <c r="Q440" s="35"/>
      <c r="R440" s="35"/>
      <c r="S440" s="35"/>
      <c r="T440" s="35"/>
      <c r="U440" s="35"/>
      <c r="V440" s="35"/>
    </row>
    <row r="441" spans="15:22" x14ac:dyDescent="0.3">
      <c r="O441" s="35"/>
      <c r="P441" s="35"/>
      <c r="Q441" s="35"/>
      <c r="R441" s="35"/>
      <c r="S441" s="35"/>
      <c r="T441" s="35"/>
      <c r="U441" s="35"/>
      <c r="V441" s="35"/>
    </row>
    <row r="442" spans="15:22" x14ac:dyDescent="0.3">
      <c r="O442" s="35"/>
      <c r="P442" s="35"/>
      <c r="Q442" s="35"/>
      <c r="R442" s="35"/>
      <c r="S442" s="35"/>
      <c r="T442" s="35"/>
      <c r="U442" s="35"/>
      <c r="V442" s="35"/>
    </row>
    <row r="443" spans="15:22" x14ac:dyDescent="0.3">
      <c r="O443" s="35"/>
      <c r="P443" s="35"/>
      <c r="Q443" s="35"/>
      <c r="R443" s="35"/>
      <c r="S443" s="35"/>
      <c r="T443" s="35"/>
      <c r="U443" s="35"/>
      <c r="V443" s="35"/>
    </row>
    <row r="444" spans="15:22" x14ac:dyDescent="0.3">
      <c r="O444" s="35"/>
      <c r="P444" s="35"/>
      <c r="Q444" s="35"/>
      <c r="R444" s="35"/>
      <c r="S444" s="35"/>
      <c r="T444" s="35"/>
      <c r="U444" s="35"/>
      <c r="V444" s="35"/>
    </row>
    <row r="445" spans="15:22" x14ac:dyDescent="0.3">
      <c r="O445" s="35"/>
      <c r="P445" s="35"/>
      <c r="Q445" s="35"/>
      <c r="R445" s="35"/>
      <c r="S445" s="35"/>
      <c r="T445" s="35"/>
      <c r="U445" s="35"/>
      <c r="V445" s="35"/>
    </row>
    <row r="446" spans="15:22" x14ac:dyDescent="0.3">
      <c r="O446" s="35"/>
      <c r="P446" s="35"/>
      <c r="Q446" s="35"/>
      <c r="R446" s="35"/>
      <c r="S446" s="35"/>
      <c r="T446" s="35"/>
      <c r="U446" s="35"/>
      <c r="V446" s="35"/>
    </row>
    <row r="447" spans="15:22" x14ac:dyDescent="0.3">
      <c r="O447" s="35"/>
      <c r="P447" s="35"/>
      <c r="Q447" s="35"/>
      <c r="R447" s="35"/>
      <c r="S447" s="35"/>
      <c r="T447" s="35"/>
      <c r="U447" s="35"/>
      <c r="V447" s="35"/>
    </row>
    <row r="448" spans="15:22" x14ac:dyDescent="0.3">
      <c r="O448" s="35"/>
      <c r="P448" s="35"/>
      <c r="Q448" s="35"/>
      <c r="R448" s="35"/>
      <c r="S448" s="35"/>
      <c r="T448" s="35"/>
      <c r="U448" s="35"/>
      <c r="V448" s="35"/>
    </row>
    <row r="449" spans="15:22" x14ac:dyDescent="0.3">
      <c r="O449" s="35"/>
      <c r="P449" s="35"/>
      <c r="Q449" s="35"/>
      <c r="R449" s="35"/>
      <c r="S449" s="35"/>
      <c r="T449" s="35"/>
      <c r="U449" s="35"/>
      <c r="V449" s="35"/>
    </row>
    <row r="450" spans="15:22" x14ac:dyDescent="0.3">
      <c r="O450" s="35"/>
      <c r="P450" s="35"/>
      <c r="Q450" s="35"/>
      <c r="R450" s="35"/>
      <c r="S450" s="35"/>
      <c r="T450" s="35"/>
      <c r="U450" s="35"/>
      <c r="V450" s="35"/>
    </row>
    <row r="451" spans="15:22" x14ac:dyDescent="0.3">
      <c r="O451" s="35"/>
      <c r="P451" s="35"/>
      <c r="Q451" s="35"/>
      <c r="R451" s="35"/>
      <c r="S451" s="35"/>
      <c r="T451" s="35"/>
      <c r="U451" s="35"/>
      <c r="V451" s="35"/>
    </row>
    <row r="452" spans="15:22" x14ac:dyDescent="0.3">
      <c r="O452" s="35"/>
      <c r="P452" s="35"/>
      <c r="Q452" s="35"/>
      <c r="R452" s="35"/>
      <c r="S452" s="35"/>
      <c r="T452" s="35"/>
      <c r="U452" s="35"/>
      <c r="V452" s="35"/>
    </row>
    <row r="453" spans="15:22" x14ac:dyDescent="0.3">
      <c r="O453" s="35"/>
      <c r="P453" s="35"/>
      <c r="Q453" s="35"/>
      <c r="R453" s="35"/>
      <c r="S453" s="35"/>
      <c r="T453" s="35"/>
      <c r="U453" s="35"/>
      <c r="V453" s="35"/>
    </row>
    <row r="454" spans="15:22" x14ac:dyDescent="0.3">
      <c r="O454" s="35"/>
      <c r="P454" s="35"/>
      <c r="Q454" s="35"/>
      <c r="R454" s="35"/>
      <c r="S454" s="35"/>
      <c r="T454" s="35"/>
      <c r="U454" s="35"/>
      <c r="V454" s="35"/>
    </row>
    <row r="455" spans="15:22" x14ac:dyDescent="0.3">
      <c r="O455" s="35"/>
      <c r="P455" s="35"/>
      <c r="Q455" s="35"/>
      <c r="R455" s="35"/>
      <c r="S455" s="35"/>
      <c r="T455" s="35"/>
      <c r="U455" s="35"/>
      <c r="V455" s="35"/>
    </row>
    <row r="456" spans="15:22" x14ac:dyDescent="0.3">
      <c r="O456" s="35"/>
      <c r="P456" s="35"/>
      <c r="Q456" s="35"/>
      <c r="R456" s="35"/>
      <c r="S456" s="35"/>
      <c r="T456" s="35"/>
      <c r="U456" s="35"/>
      <c r="V456" s="35"/>
    </row>
    <row r="457" spans="15:22" x14ac:dyDescent="0.3">
      <c r="O457" s="35"/>
      <c r="P457" s="35"/>
      <c r="Q457" s="35"/>
      <c r="R457" s="35"/>
      <c r="S457" s="35"/>
      <c r="T457" s="35"/>
      <c r="U457" s="35"/>
      <c r="V457" s="35"/>
    </row>
    <row r="458" spans="15:22" x14ac:dyDescent="0.3">
      <c r="O458" s="35"/>
      <c r="P458" s="35"/>
      <c r="Q458" s="35"/>
      <c r="R458" s="35"/>
      <c r="S458" s="35"/>
      <c r="T458" s="35"/>
      <c r="U458" s="35"/>
      <c r="V458" s="35"/>
    </row>
    <row r="459" spans="15:22" x14ac:dyDescent="0.3">
      <c r="O459" s="35"/>
      <c r="P459" s="35"/>
      <c r="Q459" s="35"/>
      <c r="R459" s="35"/>
      <c r="S459" s="35"/>
      <c r="T459" s="35"/>
      <c r="U459" s="35"/>
      <c r="V459" s="35"/>
    </row>
    <row r="460" spans="15:22" x14ac:dyDescent="0.3">
      <c r="O460" s="35"/>
      <c r="P460" s="35"/>
      <c r="Q460" s="35"/>
      <c r="R460" s="35"/>
      <c r="S460" s="35"/>
      <c r="T460" s="35"/>
      <c r="U460" s="35"/>
      <c r="V460" s="35"/>
    </row>
    <row r="461" spans="15:22" x14ac:dyDescent="0.3">
      <c r="O461" s="35"/>
      <c r="P461" s="35"/>
      <c r="Q461" s="35"/>
      <c r="R461" s="35"/>
      <c r="S461" s="35"/>
      <c r="T461" s="35"/>
      <c r="U461" s="35"/>
      <c r="V461" s="35"/>
    </row>
    <row r="462" spans="15:22" x14ac:dyDescent="0.3">
      <c r="O462" s="35"/>
      <c r="P462" s="35"/>
      <c r="Q462" s="35"/>
      <c r="R462" s="35"/>
      <c r="S462" s="35"/>
      <c r="T462" s="35"/>
      <c r="U462" s="35"/>
      <c r="V462" s="35"/>
    </row>
    <row r="463" spans="15:22" x14ac:dyDescent="0.3">
      <c r="O463" s="35"/>
      <c r="P463" s="35"/>
      <c r="Q463" s="35"/>
      <c r="R463" s="35"/>
      <c r="S463" s="35"/>
      <c r="T463" s="35"/>
      <c r="U463" s="35"/>
      <c r="V463" s="35"/>
    </row>
    <row r="464" spans="15:22" x14ac:dyDescent="0.3">
      <c r="O464" s="35"/>
      <c r="P464" s="35"/>
      <c r="Q464" s="35"/>
      <c r="R464" s="35"/>
      <c r="S464" s="35"/>
      <c r="T464" s="35"/>
      <c r="U464" s="35"/>
      <c r="V464" s="35"/>
    </row>
    <row r="465" spans="15:22" x14ac:dyDescent="0.3">
      <c r="O465" s="35"/>
      <c r="P465" s="35"/>
      <c r="Q465" s="35"/>
      <c r="R465" s="35"/>
      <c r="S465" s="35"/>
      <c r="T465" s="35"/>
      <c r="U465" s="35"/>
      <c r="V465" s="35"/>
    </row>
    <row r="466" spans="15:22" x14ac:dyDescent="0.3">
      <c r="O466" s="35"/>
      <c r="P466" s="35"/>
      <c r="Q466" s="35"/>
      <c r="R466" s="35"/>
      <c r="S466" s="35"/>
      <c r="T466" s="35"/>
      <c r="U466" s="35"/>
      <c r="V466" s="35"/>
    </row>
    <row r="467" spans="15:22" x14ac:dyDescent="0.3">
      <c r="O467" s="35"/>
      <c r="P467" s="35"/>
      <c r="Q467" s="35"/>
      <c r="R467" s="35"/>
      <c r="S467" s="35"/>
      <c r="T467" s="35"/>
      <c r="U467" s="35"/>
      <c r="V467" s="35"/>
    </row>
    <row r="468" spans="15:22" x14ac:dyDescent="0.3">
      <c r="O468" s="35"/>
      <c r="P468" s="35"/>
      <c r="Q468" s="35"/>
      <c r="R468" s="35"/>
      <c r="S468" s="35"/>
      <c r="T468" s="35"/>
      <c r="U468" s="35"/>
      <c r="V468" s="35"/>
    </row>
    <row r="469" spans="15:22" x14ac:dyDescent="0.3">
      <c r="O469" s="35"/>
      <c r="P469" s="35"/>
      <c r="Q469" s="35"/>
      <c r="R469" s="35"/>
      <c r="S469" s="35"/>
      <c r="T469" s="35"/>
      <c r="U469" s="35"/>
      <c r="V469" s="35"/>
    </row>
    <row r="470" spans="15:22" x14ac:dyDescent="0.3">
      <c r="O470" s="35"/>
      <c r="P470" s="35"/>
      <c r="Q470" s="35"/>
      <c r="R470" s="35"/>
      <c r="S470" s="35"/>
      <c r="T470" s="35"/>
      <c r="U470" s="35"/>
      <c r="V470" s="35"/>
    </row>
    <row r="471" spans="15:22" x14ac:dyDescent="0.3">
      <c r="O471" s="35"/>
      <c r="P471" s="35"/>
      <c r="Q471" s="35"/>
      <c r="R471" s="35"/>
      <c r="S471" s="35"/>
      <c r="T471" s="35"/>
      <c r="U471" s="35"/>
      <c r="V471" s="35"/>
    </row>
    <row r="472" spans="15:22" x14ac:dyDescent="0.3">
      <c r="O472" s="35"/>
      <c r="P472" s="35"/>
      <c r="Q472" s="35"/>
      <c r="R472" s="35"/>
      <c r="S472" s="35"/>
      <c r="T472" s="35"/>
      <c r="U472" s="35"/>
      <c r="V472" s="35"/>
    </row>
    <row r="473" spans="15:22" x14ac:dyDescent="0.3">
      <c r="O473" s="35"/>
      <c r="P473" s="35"/>
      <c r="Q473" s="35"/>
      <c r="R473" s="35"/>
      <c r="S473" s="35"/>
      <c r="T473" s="35"/>
      <c r="U473" s="35"/>
      <c r="V473" s="35"/>
    </row>
    <row r="474" spans="15:22" x14ac:dyDescent="0.3">
      <c r="O474" s="35"/>
      <c r="P474" s="35"/>
      <c r="Q474" s="35"/>
      <c r="R474" s="35"/>
      <c r="S474" s="35"/>
      <c r="T474" s="35"/>
      <c r="U474" s="35"/>
      <c r="V474" s="35"/>
    </row>
    <row r="475" spans="15:22" x14ac:dyDescent="0.3">
      <c r="O475" s="35"/>
      <c r="P475" s="35"/>
      <c r="Q475" s="35"/>
      <c r="R475" s="35"/>
      <c r="S475" s="35"/>
      <c r="T475" s="35"/>
      <c r="U475" s="35"/>
      <c r="V475" s="35"/>
    </row>
    <row r="476" spans="15:22" x14ac:dyDescent="0.3">
      <c r="O476" s="35"/>
      <c r="P476" s="35"/>
      <c r="Q476" s="35"/>
      <c r="R476" s="35"/>
      <c r="S476" s="35"/>
      <c r="T476" s="35"/>
      <c r="U476" s="35"/>
      <c r="V476" s="35"/>
    </row>
    <row r="477" spans="15:22" x14ac:dyDescent="0.3">
      <c r="O477" s="35"/>
      <c r="P477" s="35"/>
      <c r="Q477" s="35"/>
      <c r="R477" s="35"/>
      <c r="S477" s="35"/>
      <c r="T477" s="35"/>
      <c r="U477" s="35"/>
      <c r="V477" s="35"/>
    </row>
    <row r="478" spans="15:22" x14ac:dyDescent="0.3">
      <c r="O478" s="35"/>
      <c r="P478" s="35"/>
      <c r="Q478" s="35"/>
      <c r="R478" s="35"/>
      <c r="S478" s="35"/>
      <c r="T478" s="35"/>
      <c r="U478" s="35"/>
      <c r="V478" s="35"/>
    </row>
    <row r="479" spans="15:22" x14ac:dyDescent="0.3">
      <c r="O479" s="35"/>
      <c r="P479" s="35"/>
      <c r="Q479" s="35"/>
      <c r="R479" s="35"/>
      <c r="S479" s="35"/>
      <c r="T479" s="35"/>
      <c r="U479" s="35"/>
      <c r="V479" s="35"/>
    </row>
    <row r="480" spans="15:22" x14ac:dyDescent="0.3">
      <c r="O480" s="35"/>
      <c r="P480" s="35"/>
      <c r="Q480" s="35"/>
      <c r="R480" s="35"/>
      <c r="S480" s="35"/>
      <c r="T480" s="35"/>
      <c r="U480" s="35"/>
      <c r="V480" s="35"/>
    </row>
    <row r="481" spans="15:22" x14ac:dyDescent="0.3">
      <c r="O481" s="35"/>
      <c r="P481" s="35"/>
      <c r="Q481" s="35"/>
      <c r="R481" s="35"/>
      <c r="S481" s="35"/>
      <c r="T481" s="35"/>
      <c r="U481" s="35"/>
      <c r="V481" s="35"/>
    </row>
    <row r="482" spans="15:22" x14ac:dyDescent="0.3">
      <c r="O482" s="35"/>
      <c r="P482" s="35"/>
      <c r="Q482" s="35"/>
      <c r="R482" s="35"/>
      <c r="S482" s="35"/>
      <c r="T482" s="35"/>
      <c r="U482" s="35"/>
      <c r="V482" s="35"/>
    </row>
    <row r="483" spans="15:22" x14ac:dyDescent="0.3">
      <c r="O483" s="35"/>
      <c r="P483" s="35"/>
      <c r="Q483" s="35"/>
      <c r="R483" s="35"/>
      <c r="S483" s="35"/>
      <c r="T483" s="35"/>
      <c r="U483" s="35"/>
      <c r="V483" s="35"/>
    </row>
    <row r="484" spans="15:22" x14ac:dyDescent="0.3">
      <c r="O484" s="35"/>
      <c r="P484" s="35"/>
      <c r="Q484" s="35"/>
      <c r="R484" s="35"/>
      <c r="S484" s="35"/>
      <c r="T484" s="35"/>
      <c r="U484" s="35"/>
      <c r="V484" s="35"/>
    </row>
    <row r="485" spans="15:22" x14ac:dyDescent="0.3">
      <c r="O485" s="35"/>
      <c r="P485" s="35"/>
      <c r="Q485" s="35"/>
      <c r="R485" s="35"/>
      <c r="S485" s="35"/>
      <c r="T485" s="35"/>
      <c r="U485" s="35"/>
      <c r="V485" s="35"/>
    </row>
    <row r="486" spans="15:22" x14ac:dyDescent="0.3">
      <c r="O486" s="35"/>
      <c r="P486" s="35"/>
      <c r="Q486" s="35"/>
      <c r="R486" s="35"/>
      <c r="S486" s="35"/>
      <c r="T486" s="35"/>
      <c r="U486" s="35"/>
      <c r="V486" s="35"/>
    </row>
    <row r="487" spans="15:22" x14ac:dyDescent="0.3">
      <c r="O487" s="35"/>
      <c r="P487" s="35"/>
      <c r="Q487" s="35"/>
      <c r="R487" s="35"/>
      <c r="S487" s="35"/>
      <c r="T487" s="35"/>
      <c r="U487" s="35"/>
      <c r="V487" s="35"/>
    </row>
    <row r="488" spans="15:22" x14ac:dyDescent="0.3">
      <c r="O488" s="35"/>
      <c r="P488" s="35"/>
      <c r="Q488" s="35"/>
      <c r="R488" s="35"/>
      <c r="S488" s="35"/>
      <c r="T488" s="35"/>
      <c r="U488" s="35"/>
      <c r="V488" s="35"/>
    </row>
    <row r="489" spans="15:22" x14ac:dyDescent="0.3">
      <c r="O489" s="35"/>
      <c r="P489" s="35"/>
      <c r="Q489" s="35"/>
      <c r="R489" s="35"/>
      <c r="S489" s="35"/>
      <c r="T489" s="35"/>
      <c r="U489" s="35"/>
      <c r="V489" s="35"/>
    </row>
    <row r="490" spans="15:22" x14ac:dyDescent="0.3">
      <c r="O490" s="35"/>
      <c r="P490" s="35"/>
      <c r="Q490" s="35"/>
      <c r="R490" s="35"/>
      <c r="S490" s="35"/>
      <c r="T490" s="35"/>
      <c r="U490" s="35"/>
      <c r="V490" s="35"/>
    </row>
    <row r="491" spans="15:22" x14ac:dyDescent="0.3">
      <c r="O491" s="35"/>
      <c r="P491" s="35"/>
      <c r="Q491" s="35"/>
      <c r="R491" s="35"/>
      <c r="S491" s="35"/>
      <c r="T491" s="35"/>
      <c r="U491" s="35"/>
      <c r="V491" s="35"/>
    </row>
    <row r="492" spans="15:22" x14ac:dyDescent="0.3">
      <c r="O492" s="35"/>
      <c r="P492" s="35"/>
      <c r="Q492" s="35"/>
      <c r="R492" s="35"/>
      <c r="S492" s="35"/>
      <c r="T492" s="35"/>
      <c r="U492" s="35"/>
      <c r="V492" s="35"/>
    </row>
    <row r="493" spans="15:22" x14ac:dyDescent="0.3">
      <c r="O493" s="35"/>
      <c r="P493" s="35"/>
      <c r="Q493" s="35"/>
      <c r="R493" s="35"/>
      <c r="S493" s="35"/>
      <c r="T493" s="35"/>
      <c r="U493" s="35"/>
      <c r="V493" s="35"/>
    </row>
    <row r="494" spans="15:22" x14ac:dyDescent="0.3">
      <c r="O494" s="35"/>
      <c r="P494" s="35"/>
      <c r="Q494" s="35"/>
      <c r="R494" s="35"/>
      <c r="S494" s="35"/>
      <c r="T494" s="35"/>
      <c r="U494" s="35"/>
      <c r="V494" s="35"/>
    </row>
    <row r="495" spans="15:22" x14ac:dyDescent="0.3">
      <c r="O495" s="35"/>
      <c r="P495" s="35"/>
      <c r="Q495" s="35"/>
      <c r="R495" s="35"/>
      <c r="S495" s="35"/>
      <c r="T495" s="35"/>
      <c r="U495" s="35"/>
      <c r="V495" s="35"/>
    </row>
    <row r="496" spans="15:22" x14ac:dyDescent="0.3">
      <c r="O496" s="35"/>
      <c r="P496" s="35"/>
      <c r="Q496" s="35"/>
      <c r="R496" s="35"/>
      <c r="S496" s="35"/>
      <c r="T496" s="35"/>
      <c r="U496" s="35"/>
      <c r="V496" s="35"/>
    </row>
    <row r="497" spans="15:22" x14ac:dyDescent="0.3">
      <c r="O497" s="35"/>
      <c r="P497" s="35"/>
      <c r="Q497" s="35"/>
      <c r="R497" s="35"/>
      <c r="S497" s="35"/>
      <c r="T497" s="35"/>
      <c r="U497" s="35"/>
      <c r="V497" s="35"/>
    </row>
    <row r="498" spans="15:22" x14ac:dyDescent="0.3">
      <c r="O498" s="35"/>
      <c r="P498" s="35"/>
      <c r="Q498" s="35"/>
      <c r="R498" s="35"/>
      <c r="S498" s="35"/>
      <c r="T498" s="35"/>
      <c r="U498" s="35"/>
      <c r="V498" s="35"/>
    </row>
    <row r="499" spans="15:22" x14ac:dyDescent="0.3">
      <c r="O499" s="35"/>
      <c r="P499" s="35"/>
      <c r="Q499" s="35"/>
      <c r="R499" s="35"/>
      <c r="S499" s="35"/>
      <c r="T499" s="35"/>
      <c r="U499" s="35"/>
      <c r="V499" s="35"/>
    </row>
    <row r="500" spans="15:22" x14ac:dyDescent="0.3">
      <c r="O500" s="35"/>
      <c r="P500" s="35"/>
      <c r="Q500" s="35"/>
      <c r="R500" s="35"/>
      <c r="S500" s="35"/>
      <c r="T500" s="35"/>
      <c r="U500" s="35"/>
      <c r="V500" s="35"/>
    </row>
    <row r="501" spans="15:22" x14ac:dyDescent="0.3">
      <c r="O501" s="35"/>
      <c r="P501" s="35"/>
      <c r="Q501" s="35"/>
      <c r="R501" s="35"/>
      <c r="S501" s="35"/>
      <c r="T501" s="35"/>
      <c r="U501" s="35"/>
      <c r="V501" s="35"/>
    </row>
    <row r="502" spans="15:22" x14ac:dyDescent="0.3">
      <c r="O502" s="35"/>
      <c r="P502" s="35"/>
      <c r="Q502" s="35"/>
      <c r="R502" s="35"/>
      <c r="S502" s="35"/>
      <c r="T502" s="35"/>
      <c r="U502" s="35"/>
      <c r="V502" s="35"/>
    </row>
    <row r="503" spans="15:22" x14ac:dyDescent="0.3">
      <c r="O503" s="35"/>
      <c r="P503" s="35"/>
      <c r="Q503" s="35"/>
      <c r="R503" s="35"/>
      <c r="S503" s="35"/>
      <c r="T503" s="35"/>
      <c r="U503" s="35"/>
      <c r="V503" s="35"/>
    </row>
    <row r="504" spans="15:22" x14ac:dyDescent="0.3">
      <c r="O504" s="35"/>
      <c r="P504" s="35"/>
      <c r="Q504" s="35"/>
      <c r="R504" s="35"/>
      <c r="S504" s="35"/>
      <c r="T504" s="35"/>
      <c r="U504" s="35"/>
      <c r="V504" s="35"/>
    </row>
    <row r="505" spans="15:22" x14ac:dyDescent="0.3">
      <c r="O505" s="35"/>
      <c r="P505" s="35"/>
      <c r="Q505" s="35"/>
      <c r="R505" s="35"/>
      <c r="S505" s="35"/>
      <c r="T505" s="35"/>
      <c r="U505" s="35"/>
      <c r="V505" s="35"/>
    </row>
    <row r="506" spans="15:22" x14ac:dyDescent="0.3">
      <c r="O506" s="35"/>
      <c r="P506" s="35"/>
      <c r="Q506" s="35"/>
      <c r="R506" s="35"/>
      <c r="S506" s="35"/>
      <c r="T506" s="35"/>
      <c r="U506" s="35"/>
      <c r="V506" s="35"/>
    </row>
    <row r="507" spans="15:22" x14ac:dyDescent="0.3">
      <c r="O507" s="35"/>
      <c r="P507" s="35"/>
      <c r="Q507" s="35"/>
      <c r="R507" s="35"/>
      <c r="S507" s="35"/>
      <c r="T507" s="35"/>
      <c r="U507" s="35"/>
      <c r="V507" s="35"/>
    </row>
    <row r="508" spans="15:22" x14ac:dyDescent="0.3">
      <c r="O508" s="35"/>
      <c r="P508" s="35"/>
      <c r="Q508" s="35"/>
      <c r="R508" s="35"/>
      <c r="S508" s="35"/>
      <c r="T508" s="35"/>
      <c r="U508" s="35"/>
      <c r="V508" s="35"/>
    </row>
    <row r="509" spans="15:22" x14ac:dyDescent="0.3">
      <c r="O509" s="35"/>
      <c r="P509" s="35"/>
      <c r="Q509" s="35"/>
      <c r="R509" s="35"/>
      <c r="S509" s="35"/>
      <c r="T509" s="35"/>
      <c r="U509" s="35"/>
      <c r="V509" s="35"/>
    </row>
    <row r="510" spans="15:22" x14ac:dyDescent="0.3">
      <c r="O510" s="35"/>
      <c r="P510" s="35"/>
      <c r="Q510" s="35"/>
      <c r="R510" s="35"/>
      <c r="S510" s="35"/>
      <c r="T510" s="35"/>
      <c r="U510" s="35"/>
      <c r="V510" s="35"/>
    </row>
    <row r="511" spans="15:22" x14ac:dyDescent="0.3">
      <c r="O511" s="35"/>
      <c r="P511" s="35"/>
      <c r="Q511" s="35"/>
      <c r="R511" s="35"/>
      <c r="S511" s="35"/>
      <c r="T511" s="35"/>
      <c r="U511" s="35"/>
      <c r="V511" s="35"/>
    </row>
    <row r="512" spans="15:22" x14ac:dyDescent="0.3">
      <c r="O512" s="35"/>
      <c r="P512" s="35"/>
      <c r="Q512" s="35"/>
      <c r="R512" s="35"/>
      <c r="S512" s="35"/>
      <c r="T512" s="35"/>
      <c r="U512" s="35"/>
      <c r="V512" s="35"/>
    </row>
    <row r="513" spans="15:22" x14ac:dyDescent="0.3">
      <c r="O513" s="35"/>
      <c r="P513" s="35"/>
      <c r="Q513" s="35"/>
      <c r="R513" s="35"/>
      <c r="S513" s="35"/>
      <c r="T513" s="35"/>
      <c r="U513" s="35"/>
      <c r="V513" s="35"/>
    </row>
    <row r="514" spans="15:22" x14ac:dyDescent="0.3">
      <c r="O514" s="35"/>
      <c r="P514" s="35"/>
      <c r="Q514" s="35"/>
      <c r="R514" s="35"/>
      <c r="S514" s="35"/>
      <c r="T514" s="35"/>
      <c r="U514" s="35"/>
      <c r="V514" s="35"/>
    </row>
    <row r="515" spans="15:22" x14ac:dyDescent="0.3">
      <c r="O515" s="35"/>
      <c r="P515" s="35"/>
      <c r="Q515" s="35"/>
      <c r="R515" s="35"/>
      <c r="S515" s="35"/>
      <c r="T515" s="35"/>
      <c r="U515" s="35"/>
      <c r="V515" s="35"/>
    </row>
    <row r="516" spans="15:22" x14ac:dyDescent="0.3">
      <c r="O516" s="35"/>
      <c r="P516" s="35"/>
      <c r="Q516" s="35"/>
      <c r="R516" s="35"/>
      <c r="S516" s="35"/>
      <c r="T516" s="35"/>
      <c r="U516" s="35"/>
      <c r="V516" s="35"/>
    </row>
    <row r="517" spans="15:22" x14ac:dyDescent="0.3">
      <c r="O517" s="35"/>
      <c r="P517" s="35"/>
      <c r="Q517" s="35"/>
      <c r="R517" s="35"/>
      <c r="S517" s="35"/>
      <c r="T517" s="35"/>
      <c r="U517" s="35"/>
      <c r="V517" s="35"/>
    </row>
    <row r="518" spans="15:22" x14ac:dyDescent="0.3">
      <c r="O518" s="35"/>
      <c r="P518" s="35"/>
      <c r="Q518" s="35"/>
      <c r="R518" s="35"/>
      <c r="S518" s="35"/>
      <c r="T518" s="35"/>
      <c r="U518" s="35"/>
      <c r="V518" s="35"/>
    </row>
    <row r="519" spans="15:22" x14ac:dyDescent="0.3">
      <c r="O519" s="35"/>
      <c r="P519" s="35"/>
      <c r="Q519" s="35"/>
      <c r="R519" s="35"/>
      <c r="S519" s="35"/>
      <c r="T519" s="35"/>
      <c r="U519" s="35"/>
      <c r="V519" s="35"/>
    </row>
    <row r="520" spans="15:22" x14ac:dyDescent="0.3">
      <c r="O520" s="35"/>
      <c r="P520" s="35"/>
      <c r="Q520" s="35"/>
      <c r="R520" s="35"/>
      <c r="S520" s="35"/>
      <c r="T520" s="35"/>
      <c r="U520" s="35"/>
      <c r="V520" s="35"/>
    </row>
    <row r="521" spans="15:22" x14ac:dyDescent="0.3">
      <c r="O521" s="35"/>
      <c r="P521" s="35"/>
      <c r="Q521" s="35"/>
      <c r="R521" s="35"/>
      <c r="S521" s="35"/>
      <c r="T521" s="35"/>
      <c r="U521" s="35"/>
      <c r="V521" s="35"/>
    </row>
    <row r="522" spans="15:22" x14ac:dyDescent="0.3">
      <c r="O522" s="35"/>
      <c r="P522" s="35"/>
      <c r="Q522" s="35"/>
      <c r="R522" s="35"/>
      <c r="S522" s="35"/>
      <c r="T522" s="35"/>
      <c r="U522" s="35"/>
      <c r="V522" s="35"/>
    </row>
    <row r="523" spans="15:22" x14ac:dyDescent="0.3">
      <c r="O523" s="35"/>
      <c r="P523" s="35"/>
      <c r="Q523" s="35"/>
      <c r="R523" s="35"/>
      <c r="S523" s="35"/>
      <c r="T523" s="35"/>
      <c r="U523" s="35"/>
      <c r="V523" s="35"/>
    </row>
    <row r="524" spans="15:22" x14ac:dyDescent="0.3">
      <c r="O524" s="35"/>
      <c r="P524" s="35"/>
      <c r="Q524" s="35"/>
      <c r="R524" s="35"/>
      <c r="S524" s="35"/>
      <c r="T524" s="35"/>
      <c r="U524" s="35"/>
      <c r="V524" s="35"/>
    </row>
    <row r="525" spans="15:22" x14ac:dyDescent="0.3">
      <c r="O525" s="35"/>
      <c r="P525" s="35"/>
      <c r="Q525" s="35"/>
      <c r="R525" s="35"/>
      <c r="S525" s="35"/>
      <c r="T525" s="35"/>
      <c r="U525" s="35"/>
      <c r="V525" s="35"/>
    </row>
    <row r="526" spans="15:22" x14ac:dyDescent="0.3">
      <c r="O526" s="35"/>
      <c r="P526" s="35"/>
      <c r="Q526" s="35"/>
      <c r="R526" s="35"/>
      <c r="S526" s="35"/>
      <c r="T526" s="35"/>
      <c r="U526" s="35"/>
      <c r="V526" s="35"/>
    </row>
    <row r="527" spans="15:22" x14ac:dyDescent="0.3">
      <c r="O527" s="35"/>
      <c r="P527" s="35"/>
      <c r="Q527" s="35"/>
      <c r="R527" s="35"/>
      <c r="S527" s="35"/>
      <c r="T527" s="35"/>
      <c r="U527" s="35"/>
      <c r="V527" s="35"/>
    </row>
    <row r="528" spans="15:22" x14ac:dyDescent="0.3">
      <c r="O528" s="35"/>
      <c r="P528" s="35"/>
      <c r="Q528" s="35"/>
      <c r="R528" s="35"/>
      <c r="S528" s="35"/>
      <c r="T528" s="35"/>
      <c r="U528" s="35"/>
      <c r="V528" s="35"/>
    </row>
    <row r="529" spans="15:22" x14ac:dyDescent="0.3">
      <c r="O529" s="35"/>
      <c r="P529" s="35"/>
      <c r="Q529" s="35"/>
      <c r="R529" s="35"/>
      <c r="S529" s="35"/>
      <c r="T529" s="35"/>
      <c r="U529" s="35"/>
      <c r="V529" s="35"/>
    </row>
    <row r="530" spans="15:22" x14ac:dyDescent="0.3">
      <c r="O530" s="35"/>
      <c r="P530" s="35"/>
      <c r="Q530" s="35"/>
      <c r="R530" s="35"/>
      <c r="S530" s="35"/>
      <c r="T530" s="35"/>
      <c r="U530" s="35"/>
      <c r="V530" s="35"/>
    </row>
    <row r="531" spans="15:22" x14ac:dyDescent="0.3">
      <c r="O531" s="35"/>
      <c r="P531" s="35"/>
      <c r="Q531" s="35"/>
      <c r="R531" s="35"/>
      <c r="S531" s="35"/>
      <c r="T531" s="35"/>
      <c r="U531" s="35"/>
      <c r="V531" s="35"/>
    </row>
    <row r="532" spans="15:22" x14ac:dyDescent="0.3">
      <c r="O532" s="35"/>
      <c r="P532" s="35"/>
      <c r="Q532" s="35"/>
      <c r="R532" s="35"/>
      <c r="S532" s="35"/>
      <c r="T532" s="35"/>
      <c r="U532" s="35"/>
      <c r="V532" s="35"/>
    </row>
    <row r="533" spans="15:22" x14ac:dyDescent="0.3">
      <c r="O533" s="35"/>
      <c r="P533" s="35"/>
      <c r="Q533" s="35"/>
      <c r="R533" s="35"/>
      <c r="S533" s="35"/>
      <c r="T533" s="35"/>
      <c r="U533" s="35"/>
      <c r="V533" s="35"/>
    </row>
    <row r="534" spans="15:22" x14ac:dyDescent="0.3">
      <c r="O534" s="35"/>
      <c r="P534" s="35"/>
      <c r="Q534" s="35"/>
      <c r="R534" s="35"/>
      <c r="S534" s="35"/>
      <c r="T534" s="35"/>
      <c r="U534" s="35"/>
      <c r="V534" s="35"/>
    </row>
    <row r="535" spans="15:22" x14ac:dyDescent="0.3">
      <c r="O535" s="35"/>
      <c r="P535" s="35"/>
      <c r="Q535" s="35"/>
      <c r="R535" s="35"/>
      <c r="S535" s="35"/>
      <c r="T535" s="35"/>
      <c r="U535" s="35"/>
      <c r="V535" s="35"/>
    </row>
    <row r="536" spans="15:22" x14ac:dyDescent="0.3">
      <c r="O536" s="35"/>
      <c r="P536" s="35"/>
      <c r="Q536" s="35"/>
      <c r="R536" s="35"/>
      <c r="S536" s="35"/>
      <c r="T536" s="35"/>
      <c r="U536" s="35"/>
      <c r="V536" s="35"/>
    </row>
    <row r="537" spans="15:22" x14ac:dyDescent="0.3">
      <c r="O537" s="35"/>
      <c r="P537" s="35"/>
      <c r="Q537" s="35"/>
      <c r="R537" s="35"/>
      <c r="S537" s="35"/>
      <c r="T537" s="35"/>
      <c r="U537" s="35"/>
      <c r="V537" s="35"/>
    </row>
    <row r="538" spans="15:22" x14ac:dyDescent="0.3">
      <c r="O538" s="35"/>
      <c r="P538" s="35"/>
      <c r="Q538" s="35"/>
      <c r="R538" s="35"/>
      <c r="S538" s="35"/>
      <c r="T538" s="35"/>
      <c r="U538" s="35"/>
      <c r="V538" s="35"/>
    </row>
    <row r="539" spans="15:22" x14ac:dyDescent="0.3">
      <c r="O539" s="35"/>
      <c r="P539" s="35"/>
      <c r="Q539" s="35"/>
      <c r="R539" s="35"/>
      <c r="S539" s="35"/>
      <c r="T539" s="35"/>
      <c r="U539" s="35"/>
      <c r="V539" s="35"/>
    </row>
    <row r="540" spans="15:22" x14ac:dyDescent="0.3">
      <c r="O540" s="35"/>
      <c r="P540" s="35"/>
      <c r="Q540" s="35"/>
      <c r="R540" s="35"/>
      <c r="S540" s="35"/>
      <c r="T540" s="35"/>
      <c r="U540" s="35"/>
      <c r="V540" s="35"/>
    </row>
    <row r="541" spans="15:22" x14ac:dyDescent="0.3">
      <c r="O541" s="35"/>
      <c r="P541" s="35"/>
      <c r="Q541" s="35"/>
      <c r="R541" s="35"/>
      <c r="S541" s="35"/>
      <c r="T541" s="35"/>
      <c r="U541" s="35"/>
      <c r="V541" s="35"/>
    </row>
    <row r="542" spans="15:22" x14ac:dyDescent="0.3">
      <c r="O542" s="35"/>
      <c r="P542" s="35"/>
      <c r="Q542" s="35"/>
      <c r="R542" s="35"/>
      <c r="S542" s="35"/>
      <c r="T542" s="35"/>
      <c r="U542" s="35"/>
      <c r="V542" s="35"/>
    </row>
    <row r="543" spans="15:22" x14ac:dyDescent="0.3">
      <c r="O543" s="35"/>
      <c r="P543" s="35"/>
      <c r="Q543" s="35"/>
      <c r="R543" s="35"/>
      <c r="S543" s="35"/>
      <c r="T543" s="35"/>
      <c r="U543" s="35"/>
      <c r="V543" s="35"/>
    </row>
    <row r="544" spans="15:22" x14ac:dyDescent="0.3">
      <c r="O544" s="35"/>
      <c r="P544" s="35"/>
      <c r="Q544" s="35"/>
      <c r="R544" s="35"/>
      <c r="S544" s="35"/>
      <c r="T544" s="35"/>
      <c r="U544" s="35"/>
      <c r="V544" s="35"/>
    </row>
    <row r="545" spans="15:22" x14ac:dyDescent="0.3">
      <c r="O545" s="35"/>
      <c r="P545" s="35"/>
      <c r="Q545" s="35"/>
      <c r="R545" s="35"/>
      <c r="S545" s="35"/>
      <c r="T545" s="35"/>
      <c r="U545" s="35"/>
      <c r="V545" s="35"/>
    </row>
    <row r="546" spans="15:22" x14ac:dyDescent="0.3">
      <c r="O546" s="35"/>
      <c r="P546" s="35"/>
      <c r="Q546" s="35"/>
      <c r="R546" s="35"/>
      <c r="S546" s="35"/>
      <c r="T546" s="35"/>
      <c r="U546" s="35"/>
      <c r="V546" s="35"/>
    </row>
    <row r="547" spans="15:22" x14ac:dyDescent="0.3">
      <c r="O547" s="35"/>
      <c r="P547" s="35"/>
      <c r="Q547" s="35"/>
      <c r="R547" s="35"/>
      <c r="S547" s="35"/>
      <c r="T547" s="35"/>
      <c r="U547" s="35"/>
      <c r="V547" s="35"/>
    </row>
    <row r="548" spans="15:22" x14ac:dyDescent="0.3">
      <c r="O548" s="35"/>
      <c r="P548" s="35"/>
      <c r="Q548" s="35"/>
      <c r="R548" s="35"/>
      <c r="S548" s="35"/>
      <c r="T548" s="35"/>
      <c r="U548" s="35"/>
      <c r="V548" s="35"/>
    </row>
    <row r="549" spans="15:22" x14ac:dyDescent="0.3">
      <c r="O549" s="35"/>
      <c r="P549" s="35"/>
      <c r="Q549" s="35"/>
      <c r="R549" s="35"/>
      <c r="S549" s="35"/>
      <c r="T549" s="35"/>
      <c r="U549" s="35"/>
      <c r="V549" s="35"/>
    </row>
    <row r="550" spans="15:22" x14ac:dyDescent="0.3">
      <c r="O550" s="35"/>
      <c r="P550" s="35"/>
      <c r="Q550" s="35"/>
      <c r="R550" s="35"/>
      <c r="S550" s="35"/>
      <c r="T550" s="35"/>
      <c r="U550" s="35"/>
      <c r="V550" s="35"/>
    </row>
    <row r="551" spans="15:22" x14ac:dyDescent="0.3">
      <c r="O551" s="35"/>
      <c r="P551" s="35"/>
      <c r="Q551" s="35"/>
      <c r="R551" s="35"/>
      <c r="S551" s="35"/>
      <c r="T551" s="35"/>
      <c r="U551" s="35"/>
      <c r="V551" s="35"/>
    </row>
    <row r="552" spans="15:22" x14ac:dyDescent="0.3">
      <c r="O552" s="35"/>
      <c r="P552" s="35"/>
      <c r="Q552" s="35"/>
      <c r="R552" s="35"/>
      <c r="S552" s="35"/>
      <c r="T552" s="35"/>
      <c r="U552" s="35"/>
      <c r="V552" s="35"/>
    </row>
    <row r="553" spans="15:22" x14ac:dyDescent="0.3">
      <c r="O553" s="35"/>
      <c r="P553" s="35"/>
      <c r="Q553" s="35"/>
      <c r="R553" s="35"/>
      <c r="S553" s="35"/>
      <c r="T553" s="35"/>
      <c r="U553" s="35"/>
      <c r="V553" s="35"/>
    </row>
    <row r="554" spans="15:22" x14ac:dyDescent="0.3">
      <c r="O554" s="35"/>
      <c r="P554" s="35"/>
      <c r="Q554" s="35"/>
      <c r="R554" s="35"/>
      <c r="S554" s="35"/>
      <c r="T554" s="35"/>
      <c r="U554" s="35"/>
      <c r="V554" s="35"/>
    </row>
    <row r="555" spans="15:22" x14ac:dyDescent="0.3">
      <c r="O555" s="35"/>
      <c r="P555" s="35"/>
      <c r="Q555" s="35"/>
      <c r="R555" s="35"/>
      <c r="S555" s="35"/>
      <c r="T555" s="35"/>
      <c r="U555" s="35"/>
      <c r="V555" s="35"/>
    </row>
    <row r="556" spans="15:22" x14ac:dyDescent="0.3">
      <c r="O556" s="35"/>
      <c r="P556" s="35"/>
      <c r="Q556" s="35"/>
      <c r="R556" s="35"/>
      <c r="S556" s="35"/>
      <c r="T556" s="35"/>
      <c r="U556" s="35"/>
      <c r="V556" s="35"/>
    </row>
    <row r="557" spans="15:22" x14ac:dyDescent="0.3">
      <c r="O557" s="35"/>
      <c r="P557" s="35"/>
      <c r="Q557" s="35"/>
      <c r="R557" s="35"/>
      <c r="S557" s="35"/>
      <c r="T557" s="35"/>
      <c r="U557" s="35"/>
      <c r="V557" s="35"/>
    </row>
    <row r="558" spans="15:22" x14ac:dyDescent="0.3">
      <c r="O558" s="35"/>
      <c r="P558" s="35"/>
      <c r="Q558" s="35"/>
      <c r="R558" s="35"/>
      <c r="S558" s="35"/>
      <c r="T558" s="35"/>
      <c r="U558" s="35"/>
      <c r="V558" s="35"/>
    </row>
    <row r="559" spans="15:22" x14ac:dyDescent="0.3">
      <c r="O559" s="35"/>
      <c r="P559" s="35"/>
      <c r="Q559" s="35"/>
      <c r="R559" s="35"/>
      <c r="S559" s="35"/>
      <c r="T559" s="35"/>
      <c r="U559" s="35"/>
      <c r="V559" s="35"/>
    </row>
    <row r="560" spans="15:22" x14ac:dyDescent="0.3">
      <c r="O560" s="35"/>
      <c r="P560" s="35"/>
      <c r="Q560" s="35"/>
      <c r="R560" s="35"/>
      <c r="S560" s="35"/>
      <c r="T560" s="35"/>
      <c r="U560" s="35"/>
      <c r="V560" s="35"/>
    </row>
    <row r="561" spans="15:22" x14ac:dyDescent="0.3">
      <c r="O561" s="35"/>
      <c r="P561" s="35"/>
      <c r="Q561" s="35"/>
      <c r="R561" s="35"/>
      <c r="S561" s="35"/>
      <c r="T561" s="35"/>
      <c r="U561" s="35"/>
      <c r="V561" s="35"/>
    </row>
    <row r="562" spans="15:22" x14ac:dyDescent="0.3">
      <c r="O562" s="35"/>
      <c r="P562" s="35"/>
      <c r="Q562" s="35"/>
      <c r="R562" s="35"/>
      <c r="S562" s="35"/>
      <c r="T562" s="35"/>
      <c r="U562" s="35"/>
      <c r="V562" s="35"/>
    </row>
    <row r="563" spans="15:22" x14ac:dyDescent="0.3">
      <c r="O563" s="35"/>
      <c r="P563" s="35"/>
      <c r="Q563" s="35"/>
      <c r="R563" s="35"/>
      <c r="S563" s="35"/>
      <c r="T563" s="35"/>
      <c r="U563" s="35"/>
      <c r="V563" s="35"/>
    </row>
    <row r="564" spans="15:22" x14ac:dyDescent="0.3">
      <c r="O564" s="35"/>
      <c r="P564" s="35"/>
      <c r="Q564" s="35"/>
      <c r="R564" s="35"/>
      <c r="S564" s="35"/>
      <c r="T564" s="35"/>
      <c r="U564" s="35"/>
      <c r="V564" s="35"/>
    </row>
    <row r="565" spans="15:22" x14ac:dyDescent="0.3">
      <c r="O565" s="35"/>
      <c r="P565" s="35"/>
      <c r="Q565" s="35"/>
      <c r="R565" s="35"/>
      <c r="S565" s="35"/>
      <c r="T565" s="35"/>
      <c r="U565" s="35"/>
      <c r="V565" s="35"/>
    </row>
    <row r="566" spans="15:22" x14ac:dyDescent="0.3">
      <c r="O566" s="35"/>
      <c r="P566" s="35"/>
      <c r="Q566" s="35"/>
      <c r="R566" s="35"/>
      <c r="S566" s="35"/>
      <c r="T566" s="35"/>
      <c r="U566" s="35"/>
      <c r="V566" s="35"/>
    </row>
    <row r="567" spans="15:22" x14ac:dyDescent="0.3">
      <c r="O567" s="35"/>
      <c r="P567" s="35"/>
      <c r="Q567" s="35"/>
      <c r="R567" s="35"/>
      <c r="S567" s="35"/>
      <c r="T567" s="35"/>
      <c r="U567" s="35"/>
      <c r="V567" s="35"/>
    </row>
    <row r="568" spans="15:22" x14ac:dyDescent="0.3">
      <c r="O568" s="35"/>
      <c r="P568" s="35"/>
      <c r="Q568" s="35"/>
      <c r="R568" s="35"/>
      <c r="S568" s="35"/>
      <c r="T568" s="35"/>
      <c r="U568" s="35"/>
      <c r="V568" s="35"/>
    </row>
    <row r="569" spans="15:22" x14ac:dyDescent="0.3">
      <c r="O569" s="35"/>
      <c r="P569" s="35"/>
      <c r="Q569" s="35"/>
      <c r="R569" s="35"/>
      <c r="S569" s="35"/>
      <c r="T569" s="35"/>
      <c r="U569" s="35"/>
      <c r="V569" s="35"/>
    </row>
    <row r="570" spans="15:22" x14ac:dyDescent="0.3">
      <c r="O570" s="35"/>
      <c r="P570" s="35"/>
      <c r="Q570" s="35"/>
      <c r="R570" s="35"/>
      <c r="S570" s="35"/>
      <c r="T570" s="35"/>
      <c r="U570" s="35"/>
      <c r="V570" s="35"/>
    </row>
    <row r="571" spans="15:22" x14ac:dyDescent="0.3">
      <c r="O571" s="35"/>
      <c r="P571" s="35"/>
      <c r="Q571" s="35"/>
      <c r="R571" s="35"/>
      <c r="S571" s="35"/>
      <c r="T571" s="35"/>
      <c r="U571" s="35"/>
      <c r="V571" s="35"/>
    </row>
    <row r="572" spans="15:22" x14ac:dyDescent="0.3">
      <c r="O572" s="35"/>
      <c r="P572" s="35"/>
      <c r="Q572" s="35"/>
      <c r="R572" s="35"/>
      <c r="S572" s="35"/>
      <c r="T572" s="35"/>
      <c r="U572" s="35"/>
      <c r="V572" s="35"/>
    </row>
    <row r="573" spans="15:22" x14ac:dyDescent="0.3">
      <c r="O573" s="35"/>
      <c r="P573" s="35"/>
      <c r="Q573" s="35"/>
      <c r="R573" s="35"/>
      <c r="S573" s="35"/>
      <c r="T573" s="35"/>
      <c r="U573" s="35"/>
      <c r="V573" s="35"/>
    </row>
    <row r="574" spans="15:22" x14ac:dyDescent="0.3">
      <c r="O574" s="35"/>
      <c r="P574" s="35"/>
      <c r="Q574" s="35"/>
      <c r="R574" s="35"/>
      <c r="S574" s="35"/>
      <c r="T574" s="35"/>
      <c r="U574" s="35"/>
      <c r="V574" s="35"/>
    </row>
    <row r="575" spans="15:22" x14ac:dyDescent="0.3">
      <c r="O575" s="35"/>
      <c r="P575" s="35"/>
      <c r="Q575" s="35"/>
      <c r="R575" s="35"/>
      <c r="S575" s="35"/>
      <c r="T575" s="35"/>
      <c r="U575" s="35"/>
      <c r="V575" s="35"/>
    </row>
    <row r="576" spans="15:22" x14ac:dyDescent="0.3">
      <c r="O576" s="35"/>
      <c r="P576" s="35"/>
      <c r="Q576" s="35"/>
      <c r="R576" s="35"/>
      <c r="S576" s="35"/>
      <c r="T576" s="35"/>
      <c r="U576" s="35"/>
      <c r="V576" s="35"/>
    </row>
    <row r="577" spans="15:22" x14ac:dyDescent="0.3">
      <c r="O577" s="35"/>
      <c r="P577" s="35"/>
      <c r="Q577" s="35"/>
      <c r="R577" s="35"/>
      <c r="S577" s="35"/>
      <c r="T577" s="35"/>
      <c r="U577" s="35"/>
      <c r="V577" s="35"/>
    </row>
    <row r="578" spans="15:22" x14ac:dyDescent="0.3">
      <c r="O578" s="35"/>
      <c r="P578" s="35"/>
      <c r="Q578" s="35"/>
      <c r="R578" s="35"/>
      <c r="S578" s="35"/>
      <c r="T578" s="35"/>
      <c r="U578" s="35"/>
      <c r="V578" s="35"/>
    </row>
    <row r="579" spans="15:22" x14ac:dyDescent="0.3">
      <c r="O579" s="35"/>
      <c r="P579" s="35"/>
      <c r="Q579" s="35"/>
      <c r="R579" s="35"/>
      <c r="S579" s="35"/>
      <c r="T579" s="35"/>
      <c r="U579" s="35"/>
      <c r="V579" s="35"/>
    </row>
    <row r="580" spans="15:22" x14ac:dyDescent="0.3">
      <c r="O580" s="35"/>
      <c r="P580" s="35"/>
      <c r="Q580" s="35"/>
      <c r="R580" s="35"/>
      <c r="S580" s="35"/>
      <c r="T580" s="35"/>
      <c r="U580" s="35"/>
      <c r="V580" s="35"/>
    </row>
    <row r="581" spans="15:22" x14ac:dyDescent="0.3">
      <c r="O581" s="35"/>
      <c r="P581" s="35"/>
      <c r="Q581" s="35"/>
      <c r="R581" s="35"/>
      <c r="S581" s="35"/>
      <c r="T581" s="35"/>
      <c r="U581" s="35"/>
      <c r="V581" s="35"/>
    </row>
    <row r="582" spans="15:22" x14ac:dyDescent="0.3">
      <c r="O582" s="35"/>
      <c r="P582" s="35"/>
      <c r="Q582" s="35"/>
      <c r="R582" s="35"/>
      <c r="S582" s="35"/>
      <c r="T582" s="35"/>
      <c r="U582" s="35"/>
      <c r="V582" s="35"/>
    </row>
    <row r="583" spans="15:22" x14ac:dyDescent="0.3">
      <c r="O583" s="35"/>
      <c r="P583" s="35"/>
      <c r="Q583" s="35"/>
      <c r="R583" s="35"/>
      <c r="S583" s="35"/>
      <c r="T583" s="35"/>
      <c r="U583" s="35"/>
      <c r="V583" s="35"/>
    </row>
    <row r="584" spans="15:22" x14ac:dyDescent="0.3">
      <c r="O584" s="35"/>
      <c r="P584" s="35"/>
      <c r="Q584" s="35"/>
      <c r="R584" s="35"/>
      <c r="S584" s="35"/>
      <c r="T584" s="35"/>
      <c r="U584" s="35"/>
      <c r="V584" s="35"/>
    </row>
    <row r="585" spans="15:22" x14ac:dyDescent="0.3">
      <c r="O585" s="35"/>
      <c r="P585" s="35"/>
      <c r="Q585" s="35"/>
      <c r="R585" s="35"/>
      <c r="S585" s="35"/>
      <c r="T585" s="35"/>
      <c r="U585" s="35"/>
      <c r="V585" s="35"/>
    </row>
    <row r="586" spans="15:22" x14ac:dyDescent="0.3">
      <c r="O586" s="35"/>
      <c r="P586" s="35"/>
      <c r="Q586" s="35"/>
      <c r="R586" s="35"/>
      <c r="S586" s="35"/>
      <c r="T586" s="35"/>
      <c r="U586" s="35"/>
      <c r="V586" s="35"/>
    </row>
    <row r="587" spans="15:22" x14ac:dyDescent="0.3">
      <c r="O587" s="35"/>
      <c r="P587" s="35"/>
      <c r="Q587" s="35"/>
      <c r="R587" s="35"/>
      <c r="S587" s="35"/>
      <c r="T587" s="35"/>
      <c r="U587" s="35"/>
      <c r="V587" s="35"/>
    </row>
    <row r="588" spans="15:22" x14ac:dyDescent="0.3">
      <c r="O588" s="35"/>
      <c r="P588" s="35"/>
      <c r="Q588" s="35"/>
      <c r="R588" s="35"/>
      <c r="S588" s="35"/>
      <c r="T588" s="35"/>
      <c r="U588" s="35"/>
      <c r="V588" s="35"/>
    </row>
    <row r="589" spans="15:22" x14ac:dyDescent="0.3">
      <c r="O589" s="35"/>
      <c r="P589" s="35"/>
      <c r="Q589" s="35"/>
      <c r="R589" s="35"/>
      <c r="S589" s="35"/>
      <c r="T589" s="35"/>
      <c r="U589" s="35"/>
      <c r="V589" s="35"/>
    </row>
    <row r="590" spans="15:22" x14ac:dyDescent="0.3">
      <c r="O590" s="35"/>
      <c r="P590" s="35"/>
      <c r="Q590" s="35"/>
      <c r="R590" s="35"/>
      <c r="S590" s="35"/>
      <c r="T590" s="35"/>
      <c r="U590" s="35"/>
      <c r="V590" s="35"/>
    </row>
    <row r="591" spans="15:22" x14ac:dyDescent="0.3">
      <c r="O591" s="35"/>
      <c r="P591" s="35"/>
      <c r="Q591" s="35"/>
      <c r="R591" s="35"/>
      <c r="S591" s="35"/>
      <c r="T591" s="35"/>
      <c r="U591" s="35"/>
      <c r="V591" s="35"/>
    </row>
    <row r="592" spans="15:22" x14ac:dyDescent="0.3">
      <c r="O592" s="35"/>
      <c r="P592" s="35"/>
      <c r="Q592" s="35"/>
      <c r="R592" s="35"/>
      <c r="S592" s="35"/>
      <c r="T592" s="35"/>
      <c r="U592" s="35"/>
      <c r="V592" s="35"/>
    </row>
    <row r="593" spans="15:22" x14ac:dyDescent="0.3">
      <c r="O593" s="35"/>
      <c r="P593" s="35"/>
      <c r="Q593" s="35"/>
      <c r="R593" s="35"/>
      <c r="S593" s="35"/>
      <c r="T593" s="35"/>
      <c r="U593" s="35"/>
      <c r="V593" s="35"/>
    </row>
    <row r="594" spans="15:22" x14ac:dyDescent="0.3">
      <c r="O594" s="35"/>
      <c r="P594" s="35"/>
      <c r="Q594" s="35"/>
      <c r="R594" s="35"/>
      <c r="S594" s="35"/>
      <c r="T594" s="35"/>
      <c r="U594" s="35"/>
      <c r="V594" s="35"/>
    </row>
    <row r="595" spans="15:22" x14ac:dyDescent="0.3">
      <c r="O595" s="35"/>
      <c r="P595" s="35"/>
      <c r="Q595" s="35"/>
      <c r="R595" s="35"/>
      <c r="S595" s="35"/>
      <c r="T595" s="35"/>
      <c r="U595" s="35"/>
      <c r="V595" s="35"/>
    </row>
    <row r="596" spans="15:22" x14ac:dyDescent="0.3">
      <c r="O596" s="35"/>
      <c r="P596" s="35"/>
      <c r="Q596" s="35"/>
      <c r="R596" s="35"/>
      <c r="S596" s="35"/>
      <c r="T596" s="35"/>
      <c r="U596" s="35"/>
      <c r="V596" s="35"/>
    </row>
    <row r="597" spans="15:22" x14ac:dyDescent="0.3">
      <c r="O597" s="35"/>
      <c r="P597" s="35"/>
      <c r="Q597" s="35"/>
      <c r="R597" s="35"/>
      <c r="S597" s="35"/>
      <c r="T597" s="35"/>
      <c r="U597" s="35"/>
      <c r="V597" s="35"/>
    </row>
    <row r="598" spans="15:22" x14ac:dyDescent="0.3">
      <c r="O598" s="35"/>
      <c r="P598" s="35"/>
      <c r="Q598" s="35"/>
      <c r="R598" s="35"/>
      <c r="S598" s="35"/>
      <c r="T598" s="35"/>
      <c r="U598" s="35"/>
      <c r="V598" s="35"/>
    </row>
    <row r="599" spans="15:22" x14ac:dyDescent="0.3">
      <c r="O599" s="35"/>
      <c r="P599" s="35"/>
      <c r="Q599" s="35"/>
      <c r="R599" s="35"/>
      <c r="S599" s="35"/>
      <c r="T599" s="35"/>
      <c r="U599" s="35"/>
      <c r="V599" s="35"/>
    </row>
    <row r="600" spans="15:22" x14ac:dyDescent="0.3">
      <c r="O600" s="35"/>
      <c r="P600" s="35"/>
      <c r="Q600" s="35"/>
      <c r="R600" s="35"/>
      <c r="S600" s="35"/>
      <c r="T600" s="35"/>
      <c r="U600" s="35"/>
      <c r="V600" s="35"/>
    </row>
    <row r="601" spans="15:22" x14ac:dyDescent="0.3">
      <c r="O601" s="35"/>
      <c r="P601" s="35"/>
      <c r="Q601" s="35"/>
      <c r="R601" s="35"/>
      <c r="S601" s="35"/>
      <c r="T601" s="35"/>
      <c r="U601" s="35"/>
      <c r="V601" s="35"/>
    </row>
    <row r="602" spans="15:22" x14ac:dyDescent="0.3">
      <c r="O602" s="35"/>
      <c r="P602" s="35"/>
      <c r="Q602" s="35"/>
      <c r="R602" s="35"/>
      <c r="S602" s="35"/>
      <c r="T602" s="35"/>
      <c r="U602" s="35"/>
      <c r="V602" s="35"/>
    </row>
    <row r="603" spans="15:22" x14ac:dyDescent="0.3">
      <c r="O603" s="35"/>
      <c r="P603" s="35"/>
      <c r="Q603" s="35"/>
      <c r="R603" s="35"/>
      <c r="S603" s="35"/>
      <c r="T603" s="35"/>
      <c r="U603" s="35"/>
      <c r="V603" s="35"/>
    </row>
    <row r="604" spans="15:22" x14ac:dyDescent="0.3">
      <c r="O604" s="35"/>
      <c r="P604" s="35"/>
      <c r="Q604" s="35"/>
      <c r="R604" s="35"/>
      <c r="S604" s="35"/>
      <c r="T604" s="35"/>
      <c r="U604" s="35"/>
      <c r="V604" s="35"/>
    </row>
    <row r="605" spans="15:22" x14ac:dyDescent="0.3">
      <c r="O605" s="35"/>
      <c r="P605" s="35"/>
      <c r="Q605" s="35"/>
      <c r="R605" s="35"/>
      <c r="S605" s="35"/>
      <c r="T605" s="35"/>
      <c r="U605" s="35"/>
      <c r="V605" s="35"/>
    </row>
    <row r="606" spans="15:22" x14ac:dyDescent="0.3">
      <c r="O606" s="35"/>
      <c r="P606" s="35"/>
      <c r="Q606" s="35"/>
      <c r="R606" s="35"/>
      <c r="S606" s="35"/>
      <c r="T606" s="35"/>
      <c r="U606" s="35"/>
      <c r="V606" s="35"/>
    </row>
    <row r="607" spans="15:22" x14ac:dyDescent="0.3">
      <c r="O607" s="35"/>
      <c r="P607" s="35"/>
      <c r="Q607" s="35"/>
      <c r="R607" s="35"/>
      <c r="S607" s="35"/>
      <c r="T607" s="35"/>
      <c r="U607" s="35"/>
      <c r="V607" s="35"/>
    </row>
    <row r="608" spans="15:22" x14ac:dyDescent="0.3">
      <c r="O608" s="35"/>
      <c r="P608" s="35"/>
      <c r="Q608" s="35"/>
      <c r="R608" s="35"/>
      <c r="S608" s="35"/>
      <c r="T608" s="35"/>
      <c r="U608" s="35"/>
      <c r="V608" s="35"/>
    </row>
    <row r="609" spans="15:22" x14ac:dyDescent="0.3">
      <c r="O609" s="35"/>
      <c r="P609" s="35"/>
      <c r="Q609" s="35"/>
      <c r="R609" s="35"/>
      <c r="S609" s="35"/>
      <c r="T609" s="35"/>
      <c r="U609" s="35"/>
      <c r="V609" s="35"/>
    </row>
    <row r="610" spans="15:22" x14ac:dyDescent="0.3">
      <c r="O610" s="35"/>
      <c r="P610" s="35"/>
      <c r="Q610" s="35"/>
      <c r="R610" s="35"/>
      <c r="S610" s="35"/>
      <c r="T610" s="35"/>
      <c r="U610" s="35"/>
      <c r="V610" s="35"/>
    </row>
    <row r="611" spans="15:22" x14ac:dyDescent="0.3">
      <c r="O611" s="35"/>
      <c r="P611" s="35"/>
      <c r="Q611" s="35"/>
      <c r="R611" s="35"/>
      <c r="S611" s="35"/>
      <c r="T611" s="35"/>
      <c r="U611" s="35"/>
      <c r="V611" s="35"/>
    </row>
    <row r="612" spans="15:22" x14ac:dyDescent="0.3">
      <c r="O612" s="35"/>
      <c r="P612" s="35"/>
      <c r="Q612" s="35"/>
      <c r="R612" s="35"/>
      <c r="S612" s="35"/>
      <c r="T612" s="35"/>
      <c r="U612" s="35"/>
      <c r="V612" s="35"/>
    </row>
    <row r="613" spans="15:22" x14ac:dyDescent="0.3">
      <c r="O613" s="35"/>
      <c r="P613" s="35"/>
      <c r="Q613" s="35"/>
      <c r="R613" s="35"/>
      <c r="S613" s="35"/>
      <c r="T613" s="35"/>
      <c r="U613" s="35"/>
      <c r="V613" s="35"/>
    </row>
    <row r="614" spans="15:22" x14ac:dyDescent="0.3">
      <c r="O614" s="35"/>
      <c r="P614" s="35"/>
      <c r="Q614" s="35"/>
      <c r="R614" s="35"/>
      <c r="S614" s="35"/>
      <c r="T614" s="35"/>
      <c r="U614" s="35"/>
      <c r="V614" s="35"/>
    </row>
    <row r="615" spans="15:22" x14ac:dyDescent="0.3">
      <c r="O615" s="35"/>
      <c r="P615" s="35"/>
      <c r="Q615" s="35"/>
      <c r="R615" s="35"/>
      <c r="S615" s="35"/>
      <c r="T615" s="35"/>
      <c r="U615" s="35"/>
      <c r="V615" s="35"/>
    </row>
    <row r="616" spans="15:22" x14ac:dyDescent="0.3">
      <c r="O616" s="35"/>
      <c r="P616" s="35"/>
      <c r="Q616" s="35"/>
      <c r="R616" s="35"/>
      <c r="S616" s="35"/>
      <c r="T616" s="35"/>
      <c r="U616" s="35"/>
      <c r="V616" s="35"/>
    </row>
    <row r="617" spans="15:22" x14ac:dyDescent="0.3">
      <c r="O617" s="35"/>
      <c r="P617" s="35"/>
      <c r="Q617" s="35"/>
      <c r="R617" s="35"/>
      <c r="S617" s="35"/>
      <c r="T617" s="35"/>
      <c r="U617" s="35"/>
      <c r="V617" s="35"/>
    </row>
    <row r="618" spans="15:22" x14ac:dyDescent="0.3">
      <c r="O618" s="35"/>
      <c r="P618" s="35"/>
      <c r="Q618" s="35"/>
      <c r="R618" s="35"/>
      <c r="S618" s="35"/>
      <c r="T618" s="35"/>
      <c r="U618" s="35"/>
      <c r="V618" s="35"/>
    </row>
    <row r="619" spans="15:22" x14ac:dyDescent="0.3">
      <c r="O619" s="35"/>
      <c r="P619" s="35"/>
      <c r="Q619" s="35"/>
      <c r="R619" s="35"/>
      <c r="S619" s="35"/>
      <c r="T619" s="35"/>
      <c r="U619" s="35"/>
      <c r="V619" s="35"/>
    </row>
    <row r="620" spans="15:22" x14ac:dyDescent="0.3">
      <c r="O620" s="35"/>
      <c r="P620" s="35"/>
      <c r="Q620" s="35"/>
      <c r="R620" s="35"/>
      <c r="S620" s="35"/>
      <c r="T620" s="35"/>
      <c r="U620" s="35"/>
      <c r="V620" s="35"/>
    </row>
    <row r="621" spans="15:22" x14ac:dyDescent="0.3">
      <c r="O621" s="35"/>
      <c r="P621" s="35"/>
      <c r="Q621" s="35"/>
      <c r="R621" s="35"/>
      <c r="S621" s="35"/>
      <c r="T621" s="35"/>
      <c r="U621" s="35"/>
      <c r="V621" s="35"/>
    </row>
    <row r="622" spans="15:22" x14ac:dyDescent="0.3">
      <c r="O622" s="35"/>
      <c r="P622" s="35"/>
      <c r="Q622" s="35"/>
      <c r="R622" s="35"/>
      <c r="S622" s="35"/>
      <c r="T622" s="35"/>
      <c r="U622" s="35"/>
      <c r="V622" s="35"/>
    </row>
    <row r="623" spans="15:22" x14ac:dyDescent="0.3">
      <c r="O623" s="35"/>
      <c r="P623" s="35"/>
      <c r="Q623" s="35"/>
      <c r="R623" s="35"/>
      <c r="S623" s="35"/>
      <c r="T623" s="35"/>
      <c r="U623" s="35"/>
      <c r="V623" s="35"/>
    </row>
    <row r="624" spans="15:22" x14ac:dyDescent="0.3">
      <c r="O624" s="35"/>
      <c r="P624" s="35"/>
      <c r="Q624" s="35"/>
      <c r="R624" s="35"/>
      <c r="S624" s="35"/>
      <c r="T624" s="35"/>
      <c r="U624" s="35"/>
      <c r="V624" s="35"/>
    </row>
    <row r="625" spans="15:22" x14ac:dyDescent="0.3">
      <c r="O625" s="35"/>
      <c r="P625" s="35"/>
      <c r="Q625" s="35"/>
      <c r="R625" s="35"/>
      <c r="S625" s="35"/>
      <c r="T625" s="35"/>
      <c r="U625" s="35"/>
      <c r="V625" s="35"/>
    </row>
    <row r="626" spans="15:22" x14ac:dyDescent="0.3">
      <c r="O626" s="35"/>
      <c r="P626" s="35"/>
      <c r="Q626" s="35"/>
      <c r="R626" s="35"/>
      <c r="S626" s="35"/>
      <c r="T626" s="35"/>
      <c r="U626" s="35"/>
      <c r="V626" s="35"/>
    </row>
    <row r="627" spans="15:22" x14ac:dyDescent="0.3">
      <c r="O627" s="35"/>
      <c r="P627" s="35"/>
      <c r="Q627" s="35"/>
      <c r="R627" s="35"/>
      <c r="S627" s="35"/>
      <c r="T627" s="35"/>
      <c r="U627" s="35"/>
      <c r="V627" s="35"/>
    </row>
    <row r="628" spans="15:22" x14ac:dyDescent="0.3">
      <c r="O628" s="35"/>
      <c r="P628" s="35"/>
      <c r="Q628" s="35"/>
      <c r="R628" s="35"/>
      <c r="S628" s="35"/>
      <c r="T628" s="35"/>
      <c r="U628" s="35"/>
      <c r="V628" s="35"/>
    </row>
    <row r="629" spans="15:22" x14ac:dyDescent="0.3">
      <c r="O629" s="35"/>
      <c r="P629" s="35"/>
      <c r="Q629" s="35"/>
      <c r="R629" s="35"/>
      <c r="S629" s="35"/>
      <c r="T629" s="35"/>
      <c r="U629" s="35"/>
      <c r="V629" s="35"/>
    </row>
    <row r="630" spans="15:22" x14ac:dyDescent="0.3">
      <c r="O630" s="35"/>
      <c r="P630" s="35"/>
      <c r="Q630" s="35"/>
      <c r="R630" s="35"/>
      <c r="S630" s="35"/>
      <c r="T630" s="35"/>
      <c r="U630" s="35"/>
      <c r="V630" s="35"/>
    </row>
    <row r="631" spans="15:22" x14ac:dyDescent="0.3">
      <c r="O631" s="35"/>
      <c r="P631" s="35"/>
      <c r="Q631" s="35"/>
      <c r="R631" s="35"/>
      <c r="S631" s="35"/>
      <c r="T631" s="35"/>
      <c r="U631" s="35"/>
      <c r="V631" s="35"/>
    </row>
    <row r="632" spans="15:22" x14ac:dyDescent="0.3">
      <c r="O632" s="35"/>
      <c r="P632" s="35"/>
      <c r="Q632" s="35"/>
      <c r="R632" s="35"/>
      <c r="S632" s="35"/>
      <c r="T632" s="35"/>
      <c r="U632" s="35"/>
      <c r="V632" s="35"/>
    </row>
    <row r="633" spans="15:22" x14ac:dyDescent="0.3">
      <c r="O633" s="35"/>
      <c r="P633" s="35"/>
      <c r="Q633" s="35"/>
      <c r="R633" s="35"/>
      <c r="S633" s="35"/>
      <c r="T633" s="35"/>
      <c r="U633" s="35"/>
      <c r="V633" s="35"/>
    </row>
    <row r="634" spans="15:22" x14ac:dyDescent="0.3">
      <c r="O634" s="35"/>
      <c r="P634" s="35"/>
      <c r="Q634" s="35"/>
      <c r="R634" s="35"/>
      <c r="S634" s="35"/>
      <c r="T634" s="35"/>
      <c r="U634" s="35"/>
      <c r="V634" s="35"/>
    </row>
    <row r="635" spans="15:22" x14ac:dyDescent="0.3">
      <c r="O635" s="35"/>
      <c r="P635" s="35"/>
      <c r="Q635" s="35"/>
      <c r="R635" s="35"/>
      <c r="S635" s="35"/>
      <c r="T635" s="35"/>
      <c r="U635" s="35"/>
      <c r="V635" s="35"/>
    </row>
    <row r="636" spans="15:22" x14ac:dyDescent="0.3">
      <c r="O636" s="35"/>
      <c r="P636" s="35"/>
      <c r="Q636" s="35"/>
      <c r="R636" s="35"/>
      <c r="S636" s="35"/>
      <c r="T636" s="35"/>
      <c r="U636" s="35"/>
      <c r="V636" s="35"/>
    </row>
    <row r="637" spans="15:22" x14ac:dyDescent="0.3">
      <c r="O637" s="35"/>
      <c r="P637" s="35"/>
      <c r="Q637" s="35"/>
      <c r="R637" s="35"/>
      <c r="S637" s="35"/>
      <c r="T637" s="35"/>
      <c r="U637" s="35"/>
      <c r="V637" s="35"/>
    </row>
    <row r="638" spans="15:22" x14ac:dyDescent="0.3">
      <c r="O638" s="35"/>
      <c r="P638" s="35"/>
      <c r="Q638" s="35"/>
      <c r="R638" s="35"/>
      <c r="S638" s="35"/>
      <c r="T638" s="35"/>
      <c r="U638" s="35"/>
      <c r="V638" s="35"/>
    </row>
    <row r="639" spans="15:22" x14ac:dyDescent="0.3">
      <c r="O639" s="35"/>
      <c r="P639" s="35"/>
      <c r="Q639" s="35"/>
      <c r="R639" s="35"/>
      <c r="S639" s="35"/>
      <c r="T639" s="35"/>
      <c r="U639" s="35"/>
      <c r="V639" s="35"/>
    </row>
    <row r="640" spans="15:22" x14ac:dyDescent="0.3">
      <c r="O640" s="35"/>
      <c r="P640" s="35"/>
      <c r="Q640" s="35"/>
      <c r="R640" s="35"/>
      <c r="S640" s="35"/>
      <c r="T640" s="35"/>
      <c r="U640" s="35"/>
      <c r="V640" s="35"/>
    </row>
    <row r="641" spans="15:22" x14ac:dyDescent="0.3">
      <c r="O641" s="35"/>
      <c r="P641" s="35"/>
      <c r="Q641" s="35"/>
      <c r="R641" s="35"/>
      <c r="S641" s="35"/>
      <c r="T641" s="35"/>
      <c r="U641" s="35"/>
      <c r="V641" s="35"/>
    </row>
    <row r="642" spans="15:22" x14ac:dyDescent="0.3">
      <c r="O642" s="35"/>
      <c r="P642" s="35"/>
      <c r="Q642" s="35"/>
      <c r="R642" s="35"/>
      <c r="S642" s="35"/>
      <c r="T642" s="35"/>
      <c r="U642" s="35"/>
      <c r="V642" s="35"/>
    </row>
    <row r="643" spans="15:22" x14ac:dyDescent="0.3">
      <c r="O643" s="35"/>
      <c r="P643" s="35"/>
      <c r="Q643" s="35"/>
      <c r="R643" s="35"/>
      <c r="S643" s="35"/>
      <c r="T643" s="35"/>
      <c r="U643" s="35"/>
      <c r="V643" s="35"/>
    </row>
    <row r="644" spans="15:22" x14ac:dyDescent="0.3">
      <c r="O644" s="35"/>
      <c r="P644" s="35"/>
      <c r="Q644" s="35"/>
      <c r="R644" s="35"/>
      <c r="S644" s="35"/>
      <c r="T644" s="35"/>
      <c r="U644" s="35"/>
      <c r="V644" s="35"/>
    </row>
    <row r="645" spans="15:22" x14ac:dyDescent="0.3">
      <c r="O645" s="35"/>
      <c r="P645" s="35"/>
      <c r="Q645" s="35"/>
      <c r="R645" s="35"/>
      <c r="S645" s="35"/>
      <c r="T645" s="35"/>
      <c r="U645" s="35"/>
      <c r="V645" s="35"/>
    </row>
    <row r="646" spans="15:22" x14ac:dyDescent="0.3">
      <c r="O646" s="35"/>
      <c r="P646" s="35"/>
      <c r="Q646" s="35"/>
      <c r="R646" s="35"/>
      <c r="S646" s="35"/>
      <c r="T646" s="35"/>
      <c r="U646" s="35"/>
      <c r="V646" s="35"/>
    </row>
    <row r="647" spans="15:22" x14ac:dyDescent="0.3">
      <c r="O647" s="35"/>
      <c r="P647" s="35"/>
      <c r="Q647" s="35"/>
      <c r="R647" s="35"/>
      <c r="S647" s="35"/>
      <c r="T647" s="35"/>
      <c r="U647" s="35"/>
      <c r="V647" s="35"/>
    </row>
    <row r="648" spans="15:22" x14ac:dyDescent="0.3">
      <c r="O648" s="35"/>
      <c r="P648" s="35"/>
      <c r="Q648" s="35"/>
      <c r="R648" s="35"/>
      <c r="S648" s="35"/>
      <c r="T648" s="35"/>
      <c r="U648" s="35"/>
      <c r="V648" s="35"/>
    </row>
    <row r="649" spans="15:22" x14ac:dyDescent="0.3">
      <c r="O649" s="35"/>
      <c r="P649" s="35"/>
      <c r="Q649" s="35"/>
      <c r="R649" s="35"/>
      <c r="S649" s="35"/>
      <c r="T649" s="35"/>
      <c r="U649" s="35"/>
      <c r="V649" s="35"/>
    </row>
    <row r="650" spans="15:22" x14ac:dyDescent="0.3">
      <c r="O650" s="35"/>
      <c r="P650" s="35"/>
      <c r="Q650" s="35"/>
      <c r="R650" s="35"/>
      <c r="S650" s="35"/>
      <c r="T650" s="35"/>
      <c r="U650" s="35"/>
      <c r="V650" s="35"/>
    </row>
    <row r="651" spans="15:22" x14ac:dyDescent="0.3">
      <c r="O651" s="35"/>
      <c r="P651" s="35"/>
      <c r="Q651" s="35"/>
      <c r="R651" s="35"/>
      <c r="S651" s="35"/>
      <c r="T651" s="35"/>
      <c r="U651" s="35"/>
      <c r="V651" s="35"/>
    </row>
    <row r="652" spans="15:22" x14ac:dyDescent="0.3">
      <c r="O652" s="35"/>
      <c r="P652" s="35"/>
      <c r="Q652" s="35"/>
      <c r="R652" s="35"/>
      <c r="S652" s="35"/>
      <c r="T652" s="35"/>
      <c r="U652" s="35"/>
      <c r="V652" s="35"/>
    </row>
    <row r="653" spans="15:22" x14ac:dyDescent="0.3">
      <c r="O653" s="35"/>
      <c r="P653" s="35"/>
      <c r="Q653" s="35"/>
      <c r="R653" s="35"/>
      <c r="S653" s="35"/>
      <c r="T653" s="35"/>
      <c r="U653" s="35"/>
      <c r="V653" s="35"/>
    </row>
    <row r="654" spans="15:22" x14ac:dyDescent="0.3">
      <c r="O654" s="35"/>
      <c r="P654" s="35"/>
      <c r="Q654" s="35"/>
      <c r="R654" s="35"/>
      <c r="S654" s="35"/>
      <c r="T654" s="35"/>
      <c r="U654" s="35"/>
      <c r="V654" s="35"/>
    </row>
    <row r="655" spans="15:22" x14ac:dyDescent="0.3">
      <c r="O655" s="35"/>
      <c r="P655" s="35"/>
      <c r="Q655" s="35"/>
      <c r="R655" s="35"/>
      <c r="S655" s="35"/>
      <c r="T655" s="35"/>
      <c r="U655" s="35"/>
      <c r="V655" s="35"/>
    </row>
    <row r="656" spans="15:22" x14ac:dyDescent="0.3">
      <c r="O656" s="35"/>
      <c r="P656" s="35"/>
      <c r="Q656" s="35"/>
      <c r="R656" s="35"/>
      <c r="S656" s="35"/>
      <c r="T656" s="35"/>
      <c r="U656" s="35"/>
      <c r="V656" s="35"/>
    </row>
    <row r="657" spans="15:22" x14ac:dyDescent="0.3">
      <c r="O657" s="35"/>
      <c r="P657" s="35"/>
      <c r="Q657" s="35"/>
      <c r="R657" s="35"/>
      <c r="S657" s="35"/>
      <c r="T657" s="35"/>
      <c r="U657" s="35"/>
      <c r="V657" s="35"/>
    </row>
    <row r="658" spans="15:22" x14ac:dyDescent="0.3">
      <c r="O658" s="35"/>
      <c r="P658" s="35"/>
      <c r="Q658" s="35"/>
      <c r="R658" s="35"/>
      <c r="S658" s="35"/>
      <c r="T658" s="35"/>
      <c r="U658" s="35"/>
      <c r="V658" s="35"/>
    </row>
    <row r="659" spans="15:22" x14ac:dyDescent="0.3">
      <c r="O659" s="35"/>
      <c r="P659" s="35"/>
      <c r="Q659" s="35"/>
      <c r="R659" s="35"/>
      <c r="S659" s="35"/>
      <c r="T659" s="35"/>
      <c r="U659" s="35"/>
      <c r="V659" s="35"/>
    </row>
    <row r="660" spans="15:22" x14ac:dyDescent="0.3">
      <c r="O660" s="35"/>
      <c r="P660" s="35"/>
      <c r="Q660" s="35"/>
      <c r="R660" s="35"/>
      <c r="S660" s="35"/>
      <c r="T660" s="35"/>
      <c r="U660" s="35"/>
      <c r="V660" s="35"/>
    </row>
    <row r="661" spans="15:22" x14ac:dyDescent="0.3">
      <c r="O661" s="35"/>
      <c r="P661" s="35"/>
      <c r="Q661" s="35"/>
      <c r="R661" s="35"/>
      <c r="S661" s="35"/>
      <c r="T661" s="35"/>
      <c r="U661" s="35"/>
      <c r="V661" s="35"/>
    </row>
    <row r="662" spans="15:22" x14ac:dyDescent="0.3">
      <c r="O662" s="35"/>
      <c r="P662" s="35"/>
      <c r="Q662" s="35"/>
      <c r="R662" s="35"/>
      <c r="S662" s="35"/>
      <c r="T662" s="35"/>
      <c r="U662" s="35"/>
      <c r="V662" s="35"/>
    </row>
    <row r="663" spans="15:22" x14ac:dyDescent="0.3">
      <c r="O663" s="35"/>
      <c r="P663" s="35"/>
      <c r="Q663" s="35"/>
      <c r="R663" s="35"/>
      <c r="S663" s="35"/>
      <c r="T663" s="35"/>
      <c r="U663" s="35"/>
      <c r="V663" s="35"/>
    </row>
    <row r="664" spans="15:22" x14ac:dyDescent="0.3">
      <c r="O664" s="35"/>
      <c r="P664" s="35"/>
      <c r="Q664" s="35"/>
      <c r="R664" s="35"/>
      <c r="S664" s="35"/>
      <c r="T664" s="35"/>
      <c r="U664" s="35"/>
      <c r="V664" s="35"/>
    </row>
    <row r="665" spans="15:22" x14ac:dyDescent="0.3">
      <c r="O665" s="35"/>
      <c r="P665" s="35"/>
      <c r="Q665" s="35"/>
      <c r="R665" s="35"/>
      <c r="S665" s="35"/>
      <c r="T665" s="35"/>
      <c r="U665" s="35"/>
      <c r="V665" s="35"/>
    </row>
    <row r="666" spans="15:22" x14ac:dyDescent="0.3">
      <c r="O666" s="35"/>
      <c r="P666" s="35"/>
      <c r="Q666" s="35"/>
      <c r="R666" s="35"/>
      <c r="S666" s="35"/>
      <c r="T666" s="35"/>
      <c r="U666" s="35"/>
      <c r="V666" s="35"/>
    </row>
    <row r="667" spans="15:22" x14ac:dyDescent="0.3">
      <c r="O667" s="35"/>
      <c r="P667" s="35"/>
      <c r="Q667" s="35"/>
      <c r="R667" s="35"/>
      <c r="S667" s="35"/>
      <c r="T667" s="35"/>
      <c r="U667" s="35"/>
      <c r="V667" s="35"/>
    </row>
    <row r="668" spans="15:22" x14ac:dyDescent="0.3">
      <c r="O668" s="35"/>
      <c r="P668" s="35"/>
      <c r="Q668" s="35"/>
      <c r="R668" s="35"/>
      <c r="S668" s="35"/>
      <c r="T668" s="35"/>
      <c r="U668" s="35"/>
      <c r="V668" s="35"/>
    </row>
    <row r="669" spans="15:22" x14ac:dyDescent="0.3">
      <c r="O669" s="35"/>
      <c r="P669" s="35"/>
      <c r="Q669" s="35"/>
      <c r="R669" s="35"/>
      <c r="S669" s="35"/>
      <c r="T669" s="35"/>
      <c r="U669" s="35"/>
      <c r="V669" s="35"/>
    </row>
    <row r="670" spans="15:22" x14ac:dyDescent="0.3">
      <c r="O670" s="35"/>
      <c r="P670" s="35"/>
      <c r="Q670" s="35"/>
      <c r="R670" s="35"/>
      <c r="S670" s="35"/>
      <c r="T670" s="35"/>
      <c r="U670" s="35"/>
      <c r="V670" s="35"/>
    </row>
    <row r="671" spans="15:22" x14ac:dyDescent="0.3">
      <c r="O671" s="35"/>
      <c r="P671" s="35"/>
      <c r="Q671" s="35"/>
      <c r="R671" s="35"/>
      <c r="S671" s="35"/>
      <c r="T671" s="35"/>
      <c r="U671" s="35"/>
      <c r="V671" s="35"/>
    </row>
    <row r="672" spans="15:22" x14ac:dyDescent="0.3">
      <c r="O672" s="35"/>
      <c r="P672" s="35"/>
      <c r="Q672" s="35"/>
      <c r="R672" s="35"/>
      <c r="S672" s="35"/>
      <c r="T672" s="35"/>
      <c r="U672" s="35"/>
      <c r="V672" s="35"/>
    </row>
    <row r="673" spans="15:22" x14ac:dyDescent="0.3">
      <c r="O673" s="35"/>
      <c r="P673" s="35"/>
      <c r="Q673" s="35"/>
      <c r="R673" s="35"/>
      <c r="S673" s="35"/>
      <c r="T673" s="35"/>
      <c r="U673" s="35"/>
      <c r="V673" s="35"/>
    </row>
    <row r="674" spans="15:22" x14ac:dyDescent="0.3">
      <c r="O674" s="35"/>
      <c r="P674" s="35"/>
      <c r="Q674" s="35"/>
      <c r="R674" s="35"/>
      <c r="S674" s="35"/>
      <c r="T674" s="35"/>
      <c r="U674" s="35"/>
      <c r="V674" s="35"/>
    </row>
    <row r="675" spans="15:22" x14ac:dyDescent="0.3">
      <c r="O675" s="35"/>
      <c r="P675" s="35"/>
      <c r="Q675" s="35"/>
      <c r="R675" s="35"/>
      <c r="S675" s="35"/>
      <c r="T675" s="35"/>
      <c r="U675" s="35"/>
      <c r="V675" s="35"/>
    </row>
  </sheetData>
  <mergeCells count="5">
    <mergeCell ref="C1:V1"/>
    <mergeCell ref="C57:V57"/>
    <mergeCell ref="C120:V120"/>
    <mergeCell ref="C133:V133"/>
    <mergeCell ref="C145:V145"/>
  </mergeCells>
  <conditionalFormatting sqref="E3:E4 E6:E8 E10:E31 E34:E39 E41:E47 E49:E56">
    <cfRule type="cellIs" dxfId="150" priority="150" operator="lessThan">
      <formula>0.5</formula>
    </cfRule>
    <cfRule type="cellIs" dxfId="149" priority="151" operator="greaterThan">
      <formula>1.9</formula>
    </cfRule>
  </conditionalFormatting>
  <conditionalFormatting sqref="F3:F4 F6:F8 F10:F31 F34:F39 F41:F47 F49:F56">
    <cfRule type="cellIs" dxfId="148" priority="148" operator="lessThan">
      <formula>0.5</formula>
    </cfRule>
    <cfRule type="cellIs" dxfId="147" priority="149" operator="greaterThan">
      <formula>2</formula>
    </cfRule>
  </conditionalFormatting>
  <conditionalFormatting sqref="G3:G4 G6:G8 G10:G31 G34:G39 G41:G47 G49:G56">
    <cfRule type="cellIs" dxfId="146" priority="146" operator="lessThan">
      <formula>0.5</formula>
    </cfRule>
    <cfRule type="cellIs" dxfId="145" priority="147" operator="greaterThan">
      <formula>2</formula>
    </cfRule>
  </conditionalFormatting>
  <conditionalFormatting sqref="H3:H4 H6:H8 H10:H31 H34:H39 H41:H47 H49:H56">
    <cfRule type="cellIs" dxfId="144" priority="144" operator="lessThan">
      <formula>0.6</formula>
    </cfRule>
    <cfRule type="cellIs" dxfId="143" priority="145" operator="greaterThan">
      <formula>1.7</formula>
    </cfRule>
  </conditionalFormatting>
  <conditionalFormatting sqref="I3:I4 I6:I8 I10:I31 I34:I39 I41:I47 I49:I56">
    <cfRule type="cellIs" dxfId="142" priority="142" operator="lessThan">
      <formula>0.5</formula>
    </cfRule>
    <cfRule type="cellIs" dxfId="141" priority="143" operator="greaterThan">
      <formula>2.1</formula>
    </cfRule>
  </conditionalFormatting>
  <conditionalFormatting sqref="J3:J56">
    <cfRule type="cellIs" dxfId="140" priority="140" operator="lessThan">
      <formula>0.5</formula>
    </cfRule>
    <cfRule type="cellIs" dxfId="139" priority="141" operator="greaterThan">
      <formula>1.9</formula>
    </cfRule>
  </conditionalFormatting>
  <conditionalFormatting sqref="K3:K56">
    <cfRule type="cellIs" dxfId="138" priority="138" operator="lessThan">
      <formula>0.4</formula>
    </cfRule>
    <cfRule type="cellIs" dxfId="137" priority="139" operator="greaterThan">
      <formula>2.5</formula>
    </cfRule>
  </conditionalFormatting>
  <conditionalFormatting sqref="L3:L56">
    <cfRule type="cellIs" dxfId="136" priority="136" operator="lessThan">
      <formula>0.5</formula>
    </cfRule>
    <cfRule type="cellIs" dxfId="135" priority="137" operator="greaterThan">
      <formula>2.3</formula>
    </cfRule>
  </conditionalFormatting>
  <conditionalFormatting sqref="M3:M56">
    <cfRule type="cellIs" dxfId="134" priority="134" operator="lessThan">
      <formula>0.5</formula>
    </cfRule>
    <cfRule type="cellIs" dxfId="133" priority="135" operator="greaterThan">
      <formula>2.2</formula>
    </cfRule>
  </conditionalFormatting>
  <conditionalFormatting sqref="N3:N56">
    <cfRule type="cellIs" dxfId="132" priority="132" operator="lessThan">
      <formula>0.3</formula>
    </cfRule>
    <cfRule type="cellIs" dxfId="131" priority="133" operator="greaterThan">
      <formula>3.4</formula>
    </cfRule>
  </conditionalFormatting>
  <conditionalFormatting sqref="O3:O10 O55:O56 O45:O53 O40:O43 O31:O38 O29 O12:O27">
    <cfRule type="cellIs" dxfId="130" priority="130" operator="lessThan">
      <formula>0.4</formula>
    </cfRule>
    <cfRule type="cellIs" dxfId="129" priority="131" operator="greaterThan">
      <formula>2.6</formula>
    </cfRule>
  </conditionalFormatting>
  <conditionalFormatting sqref="P3:P10 P55:P56 P45:P53 P40:P43 P31:P38 P29 P12:P27">
    <cfRule type="cellIs" dxfId="128" priority="128" operator="lessThan">
      <formula>0.6</formula>
    </cfRule>
    <cfRule type="cellIs" dxfId="127" priority="129" operator="greaterThan">
      <formula>1.8</formula>
    </cfRule>
  </conditionalFormatting>
  <conditionalFormatting sqref="Q3:Q10 Q55:Q56 Q45:Q53 Q40:Q43 Q31:Q38 Q29 Q12:Q27">
    <cfRule type="cellIs" dxfId="126" priority="126" operator="lessThan">
      <formula>0.4</formula>
    </cfRule>
    <cfRule type="cellIs" dxfId="125" priority="127" operator="greaterThan">
      <formula>2.4</formula>
    </cfRule>
  </conditionalFormatting>
  <conditionalFormatting sqref="R3:R10 R55:R56 R45:R53 R40:R43 R31:R38 R29 R12:R27">
    <cfRule type="cellIs" dxfId="124" priority="124" operator="lessThan">
      <formula>0.6</formula>
    </cfRule>
    <cfRule type="cellIs" dxfId="123" priority="125" operator="greaterThan">
      <formula>1.6</formula>
    </cfRule>
  </conditionalFormatting>
  <conditionalFormatting sqref="S3:S10 S55:S56 S45:S53 S40:S43 S31:S38 S29 S12:S27">
    <cfRule type="cellIs" dxfId="122" priority="122" operator="lessThan">
      <formula>0.5</formula>
    </cfRule>
    <cfRule type="cellIs" dxfId="121" priority="123" operator="greaterThan">
      <formula>1.8</formula>
    </cfRule>
  </conditionalFormatting>
  <conditionalFormatting sqref="E59:E107 E109:E119">
    <cfRule type="cellIs" dxfId="120" priority="120" operator="lessThan">
      <formula>0.5</formula>
    </cfRule>
    <cfRule type="cellIs" dxfId="119" priority="121" operator="greaterThan">
      <formula>1.9</formula>
    </cfRule>
  </conditionalFormatting>
  <conditionalFormatting sqref="F59:F107 F109:F119">
    <cfRule type="cellIs" dxfId="118" priority="118" operator="lessThan">
      <formula>0.5</formula>
    </cfRule>
    <cfRule type="cellIs" dxfId="117" priority="119" operator="greaterThan">
      <formula>2</formula>
    </cfRule>
  </conditionalFormatting>
  <conditionalFormatting sqref="G59:G107 G109:G119">
    <cfRule type="cellIs" dxfId="116" priority="116" operator="lessThan">
      <formula>0.5</formula>
    </cfRule>
    <cfRule type="cellIs" dxfId="115" priority="117" operator="greaterThan">
      <formula>2</formula>
    </cfRule>
  </conditionalFormatting>
  <conditionalFormatting sqref="H59:H107 H109:H119">
    <cfRule type="cellIs" dxfId="114" priority="114" operator="lessThan">
      <formula>0.6</formula>
    </cfRule>
    <cfRule type="cellIs" dxfId="113" priority="115" operator="greaterThan">
      <formula>1.7</formula>
    </cfRule>
  </conditionalFormatting>
  <conditionalFormatting sqref="I59:I107 I109:I119">
    <cfRule type="cellIs" dxfId="112" priority="112" operator="lessThan">
      <formula>0.5</formula>
    </cfRule>
    <cfRule type="cellIs" dxfId="111" priority="113" operator="greaterThan">
      <formula>2.1</formula>
    </cfRule>
  </conditionalFormatting>
  <conditionalFormatting sqref="J59:J61 J63:J72 J74:J75 J77:J119">
    <cfRule type="cellIs" dxfId="110" priority="110" operator="lessThan">
      <formula>0.5</formula>
    </cfRule>
    <cfRule type="cellIs" dxfId="109" priority="111" operator="greaterThan">
      <formula>1.9</formula>
    </cfRule>
  </conditionalFormatting>
  <conditionalFormatting sqref="K59:K61 K63:K72 K74:K75 K77:K119">
    <cfRule type="cellIs" dxfId="108" priority="108" operator="lessThan">
      <formula>0.4</formula>
    </cfRule>
    <cfRule type="cellIs" dxfId="107" priority="109" operator="greaterThan">
      <formula>2.5</formula>
    </cfRule>
  </conditionalFormatting>
  <conditionalFormatting sqref="L59:L61 L63:L72 L74:L75 L77:L119">
    <cfRule type="cellIs" dxfId="106" priority="106" operator="lessThan">
      <formula>0.5</formula>
    </cfRule>
    <cfRule type="cellIs" dxfId="105" priority="107" operator="greaterThan">
      <formula>2.3</formula>
    </cfRule>
  </conditionalFormatting>
  <conditionalFormatting sqref="M59:M61 M63:M72 M74:M75 M77:M119">
    <cfRule type="cellIs" dxfId="104" priority="104" operator="lessThan">
      <formula>0.5</formula>
    </cfRule>
    <cfRule type="cellIs" dxfId="103" priority="105" operator="greaterThan">
      <formula>2.2</formula>
    </cfRule>
  </conditionalFormatting>
  <conditionalFormatting sqref="N59:N61 N63:N72 N74:N75 N77:N119">
    <cfRule type="cellIs" dxfId="102" priority="102" operator="lessThan">
      <formula>0.3</formula>
    </cfRule>
    <cfRule type="cellIs" dxfId="101" priority="103" operator="greaterThan">
      <formula>3.4</formula>
    </cfRule>
  </conditionalFormatting>
  <conditionalFormatting sqref="O59:O99 O101:O114 O116:O119">
    <cfRule type="cellIs" dxfId="100" priority="100" operator="lessThan">
      <formula>0.4</formula>
    </cfRule>
    <cfRule type="cellIs" dxfId="99" priority="101" operator="greaterThan">
      <formula>2.6</formula>
    </cfRule>
  </conditionalFormatting>
  <conditionalFormatting sqref="P59:P99 P101:P114 P116:P119">
    <cfRule type="cellIs" dxfId="98" priority="98" operator="lessThan">
      <formula>0.6</formula>
    </cfRule>
    <cfRule type="cellIs" dxfId="97" priority="99" operator="greaterThan">
      <formula>1.8</formula>
    </cfRule>
  </conditionalFormatting>
  <conditionalFormatting sqref="Q59:Q99 Q101:Q114 Q116:Q119">
    <cfRule type="cellIs" dxfId="96" priority="96" operator="lessThan">
      <formula>0.4</formula>
    </cfRule>
    <cfRule type="cellIs" dxfId="95" priority="97" operator="greaterThan">
      <formula>2.4</formula>
    </cfRule>
  </conditionalFormatting>
  <conditionalFormatting sqref="R59:R99 R101:R114 R116:R119">
    <cfRule type="cellIs" dxfId="94" priority="94" operator="lessThan">
      <formula>0.6</formula>
    </cfRule>
    <cfRule type="cellIs" dxfId="93" priority="95" operator="greaterThan">
      <formula>1.6</formula>
    </cfRule>
  </conditionalFormatting>
  <conditionalFormatting sqref="S59:S99 S101:S114 S116:S119">
    <cfRule type="cellIs" dxfId="92" priority="92" operator="lessThan">
      <formula>0.5</formula>
    </cfRule>
    <cfRule type="cellIs" dxfId="91" priority="93" operator="greaterThan">
      <formula>1.8</formula>
    </cfRule>
  </conditionalFormatting>
  <conditionalFormatting sqref="E122:E127 E129:E132">
    <cfRule type="cellIs" dxfId="90" priority="90" operator="lessThan">
      <formula>0.5</formula>
    </cfRule>
    <cfRule type="cellIs" dxfId="89" priority="91" operator="greaterThan">
      <formula>1.9</formula>
    </cfRule>
  </conditionalFormatting>
  <conditionalFormatting sqref="F122:F127 F129:F132">
    <cfRule type="cellIs" dxfId="88" priority="88" operator="lessThan">
      <formula>0.5</formula>
    </cfRule>
    <cfRule type="cellIs" dxfId="87" priority="89" operator="greaterThan">
      <formula>2</formula>
    </cfRule>
  </conditionalFormatting>
  <conditionalFormatting sqref="G122:G127 G129:G132">
    <cfRule type="cellIs" dxfId="86" priority="86" operator="lessThan">
      <formula>0.5</formula>
    </cfRule>
    <cfRule type="cellIs" dxfId="85" priority="87" operator="greaterThan">
      <formula>2</formula>
    </cfRule>
  </conditionalFormatting>
  <conditionalFormatting sqref="H122:H127 H129:H132">
    <cfRule type="cellIs" dxfId="84" priority="84" operator="lessThan">
      <formula>0.6</formula>
    </cfRule>
    <cfRule type="cellIs" dxfId="83" priority="85" operator="greaterThan">
      <formula>1.7</formula>
    </cfRule>
  </conditionalFormatting>
  <conditionalFormatting sqref="I122:I127 I129:I132">
    <cfRule type="cellIs" dxfId="82" priority="82" operator="lessThan">
      <formula>0.5</formula>
    </cfRule>
    <cfRule type="cellIs" dxfId="81" priority="83" operator="greaterThan">
      <formula>2.1</formula>
    </cfRule>
  </conditionalFormatting>
  <conditionalFormatting sqref="J122:J132">
    <cfRule type="cellIs" dxfId="80" priority="80" operator="lessThan">
      <formula>0.5</formula>
    </cfRule>
    <cfRule type="cellIs" dxfId="79" priority="81" operator="greaterThan">
      <formula>1.9</formula>
    </cfRule>
  </conditionalFormatting>
  <conditionalFormatting sqref="K122:K132">
    <cfRule type="cellIs" dxfId="78" priority="78" operator="lessThan">
      <formula>0.4</formula>
    </cfRule>
    <cfRule type="cellIs" dxfId="77" priority="79" operator="greaterThan">
      <formula>2.5</formula>
    </cfRule>
  </conditionalFormatting>
  <conditionalFormatting sqref="L122:L132">
    <cfRule type="cellIs" dxfId="76" priority="76" operator="lessThan">
      <formula>0.5</formula>
    </cfRule>
    <cfRule type="cellIs" dxfId="75" priority="77" operator="greaterThan">
      <formula>2.3</formula>
    </cfRule>
  </conditionalFormatting>
  <conditionalFormatting sqref="M122:M132">
    <cfRule type="cellIs" dxfId="74" priority="74" operator="lessThan">
      <formula>0.5</formula>
    </cfRule>
    <cfRule type="cellIs" dxfId="73" priority="75" operator="greaterThan">
      <formula>2.2</formula>
    </cfRule>
  </conditionalFormatting>
  <conditionalFormatting sqref="N122:N132">
    <cfRule type="cellIs" dxfId="72" priority="72" operator="lessThan">
      <formula>0.3</formula>
    </cfRule>
    <cfRule type="cellIs" dxfId="71" priority="73" operator="greaterThan">
      <formula>3.4</formula>
    </cfRule>
  </conditionalFormatting>
  <conditionalFormatting sqref="O122 O124:O131">
    <cfRule type="cellIs" dxfId="70" priority="70" operator="lessThan">
      <formula>0.4</formula>
    </cfRule>
    <cfRule type="cellIs" dxfId="69" priority="71" operator="greaterThan">
      <formula>2.6</formula>
    </cfRule>
  </conditionalFormatting>
  <conditionalFormatting sqref="P122 P124:P131">
    <cfRule type="cellIs" dxfId="68" priority="68" operator="lessThan">
      <formula>0.6</formula>
    </cfRule>
    <cfRule type="cellIs" dxfId="67" priority="69" operator="greaterThan">
      <formula>1.8</formula>
    </cfRule>
  </conditionalFormatting>
  <conditionalFormatting sqref="Q122 Q124:Q131">
    <cfRule type="cellIs" dxfId="66" priority="66" operator="lessThan">
      <formula>0.4</formula>
    </cfRule>
    <cfRule type="cellIs" dxfId="65" priority="67" operator="greaterThan">
      <formula>2.4</formula>
    </cfRule>
  </conditionalFormatting>
  <conditionalFormatting sqref="R122 R124:R131">
    <cfRule type="cellIs" dxfId="64" priority="64" operator="lessThan">
      <formula>0.6</formula>
    </cfRule>
    <cfRule type="cellIs" dxfId="63" priority="65" operator="greaterThan">
      <formula>1.6</formula>
    </cfRule>
  </conditionalFormatting>
  <conditionalFormatting sqref="S122 S124:S131">
    <cfRule type="cellIs" dxfId="62" priority="62" operator="lessThan">
      <formula>0.5</formula>
    </cfRule>
    <cfRule type="cellIs" dxfId="61" priority="63" operator="greaterThan">
      <formula>1.8</formula>
    </cfRule>
  </conditionalFormatting>
  <conditionalFormatting sqref="E136:E144">
    <cfRule type="cellIs" dxfId="60" priority="60" operator="lessThan">
      <formula>0.5</formula>
    </cfRule>
    <cfRule type="cellIs" dxfId="59" priority="61" operator="greaterThan">
      <formula>1.9</formula>
    </cfRule>
  </conditionalFormatting>
  <conditionalFormatting sqref="F136:F144">
    <cfRule type="cellIs" dxfId="58" priority="58" operator="lessThan">
      <formula>0.5</formula>
    </cfRule>
    <cfRule type="cellIs" dxfId="57" priority="59" operator="greaterThan">
      <formula>2</formula>
    </cfRule>
  </conditionalFormatting>
  <conditionalFormatting sqref="G136:G144">
    <cfRule type="cellIs" dxfId="56" priority="56" operator="lessThan">
      <formula>0.5</formula>
    </cfRule>
    <cfRule type="cellIs" dxfId="55" priority="57" operator="greaterThan">
      <formula>2</formula>
    </cfRule>
  </conditionalFormatting>
  <conditionalFormatting sqref="H136:H144">
    <cfRule type="cellIs" dxfId="54" priority="54" operator="lessThan">
      <formula>0.6</formula>
    </cfRule>
    <cfRule type="cellIs" dxfId="53" priority="55" operator="greaterThan">
      <formula>1.7</formula>
    </cfRule>
  </conditionalFormatting>
  <conditionalFormatting sqref="I136:I144">
    <cfRule type="cellIs" dxfId="52" priority="52" operator="lessThan">
      <formula>0.5</formula>
    </cfRule>
    <cfRule type="cellIs" dxfId="51" priority="53" operator="greaterThan">
      <formula>2.1</formula>
    </cfRule>
  </conditionalFormatting>
  <conditionalFormatting sqref="J135:J144">
    <cfRule type="cellIs" dxfId="50" priority="50" operator="lessThan">
      <formula>0.5</formula>
    </cfRule>
    <cfRule type="cellIs" dxfId="49" priority="51" operator="greaterThan">
      <formula>1.9</formula>
    </cfRule>
  </conditionalFormatting>
  <conditionalFormatting sqref="K135:K144">
    <cfRule type="cellIs" dxfId="48" priority="48" operator="lessThan">
      <formula>0.4</formula>
    </cfRule>
    <cfRule type="cellIs" dxfId="47" priority="49" operator="greaterThan">
      <formula>2.5</formula>
    </cfRule>
  </conditionalFormatting>
  <conditionalFormatting sqref="L135:L144">
    <cfRule type="cellIs" dxfId="46" priority="46" operator="lessThan">
      <formula>0.5</formula>
    </cfRule>
    <cfRule type="cellIs" dxfId="45" priority="47" operator="greaterThan">
      <formula>2.3</formula>
    </cfRule>
  </conditionalFormatting>
  <conditionalFormatting sqref="M135:M144">
    <cfRule type="cellIs" dxfId="44" priority="44" operator="lessThan">
      <formula>0.5</formula>
    </cfRule>
    <cfRule type="cellIs" dxfId="43" priority="45" operator="greaterThan">
      <formula>2.2</formula>
    </cfRule>
  </conditionalFormatting>
  <conditionalFormatting sqref="N135:N144">
    <cfRule type="cellIs" dxfId="42" priority="42" operator="lessThan">
      <formula>0.3</formula>
    </cfRule>
    <cfRule type="cellIs" dxfId="41" priority="43" operator="greaterThan">
      <formula>3.4</formula>
    </cfRule>
  </conditionalFormatting>
  <conditionalFormatting sqref="O135:O137 O139:O142 O144">
    <cfRule type="cellIs" dxfId="40" priority="40" operator="lessThan">
      <formula>0.4</formula>
    </cfRule>
    <cfRule type="cellIs" dxfId="39" priority="41" operator="greaterThan">
      <formula>2.6</formula>
    </cfRule>
  </conditionalFormatting>
  <conditionalFormatting sqref="P135:P137 P139:P142 P144">
    <cfRule type="cellIs" dxfId="38" priority="38" operator="lessThan">
      <formula>0.6</formula>
    </cfRule>
    <cfRule type="cellIs" dxfId="37" priority="39" operator="greaterThan">
      <formula>1.8</formula>
    </cfRule>
  </conditionalFormatting>
  <conditionalFormatting sqref="Q135:Q137 Q139:Q142 Q144">
    <cfRule type="cellIs" dxfId="36" priority="36" operator="lessThan">
      <formula>0.4</formula>
    </cfRule>
    <cfRule type="cellIs" dxfId="35" priority="37" operator="greaterThan">
      <formula>2.4</formula>
    </cfRule>
  </conditionalFormatting>
  <conditionalFormatting sqref="R135:R137 R139:R142 R144">
    <cfRule type="cellIs" dxfId="34" priority="34" operator="lessThan">
      <formula>0.6</formula>
    </cfRule>
    <cfRule type="cellIs" dxfId="33" priority="35" operator="greaterThan">
      <formula>1.6</formula>
    </cfRule>
  </conditionalFormatting>
  <conditionalFormatting sqref="S135:S137 S139:S142 S144">
    <cfRule type="cellIs" dxfId="32" priority="32" operator="lessThan">
      <formula>0.5</formula>
    </cfRule>
    <cfRule type="cellIs" dxfId="31" priority="33" operator="greaterThan">
      <formula>1.8</formula>
    </cfRule>
  </conditionalFormatting>
  <conditionalFormatting sqref="E148 E150:E151 E153:E156">
    <cfRule type="cellIs" dxfId="30" priority="30" operator="lessThan">
      <formula>0.5</formula>
    </cfRule>
    <cfRule type="cellIs" dxfId="29" priority="31" operator="greaterThan">
      <formula>1.9</formula>
    </cfRule>
  </conditionalFormatting>
  <conditionalFormatting sqref="F148 F150:F151 F153:F156">
    <cfRule type="cellIs" dxfId="28" priority="28" operator="lessThan">
      <formula>0.5</formula>
    </cfRule>
    <cfRule type="cellIs" dxfId="27" priority="29" operator="greaterThan">
      <formula>2</formula>
    </cfRule>
  </conditionalFormatting>
  <conditionalFormatting sqref="G148 G150:G151 G153:G156">
    <cfRule type="cellIs" dxfId="26" priority="26" operator="lessThan">
      <formula>0.5</formula>
    </cfRule>
    <cfRule type="cellIs" dxfId="25" priority="27" operator="greaterThan">
      <formula>2</formula>
    </cfRule>
  </conditionalFormatting>
  <conditionalFormatting sqref="H148 H150:H151 H153:H156">
    <cfRule type="cellIs" dxfId="24" priority="24" operator="lessThan">
      <formula>0.6</formula>
    </cfRule>
    <cfRule type="cellIs" dxfId="23" priority="25" operator="greaterThan">
      <formula>1.7</formula>
    </cfRule>
  </conditionalFormatting>
  <conditionalFormatting sqref="I148 I150:I151 I153:I156">
    <cfRule type="cellIs" dxfId="22" priority="22" operator="lessThan">
      <formula>0.5</formula>
    </cfRule>
    <cfRule type="cellIs" dxfId="21" priority="23" operator="greaterThan">
      <formula>2.1</formula>
    </cfRule>
  </conditionalFormatting>
  <conditionalFormatting sqref="J147:J156">
    <cfRule type="cellIs" dxfId="20" priority="19" operator="lessThan">
      <formula>0.5</formula>
    </cfRule>
    <cfRule type="cellIs" dxfId="19" priority="20" operator="lessThan">
      <formula>0.5</formula>
    </cfRule>
    <cfRule type="cellIs" dxfId="18" priority="21" operator="greaterThan">
      <formula>1.9</formula>
    </cfRule>
  </conditionalFormatting>
  <conditionalFormatting sqref="K147:K156">
    <cfRule type="cellIs" dxfId="17" priority="17" operator="lessThan">
      <formula>0.4</formula>
    </cfRule>
    <cfRule type="cellIs" dxfId="16" priority="18" operator="greaterThan">
      <formula>2.5</formula>
    </cfRule>
  </conditionalFormatting>
  <conditionalFormatting sqref="L147:L156">
    <cfRule type="cellIs" dxfId="15" priority="15" operator="lessThan">
      <formula>0.5</formula>
    </cfRule>
    <cfRule type="cellIs" dxfId="14" priority="16" operator="greaterThan">
      <formula>2.3</formula>
    </cfRule>
  </conditionalFormatting>
  <conditionalFormatting sqref="M147:M156">
    <cfRule type="cellIs" dxfId="13" priority="13" operator="lessThan">
      <formula>0.5</formula>
    </cfRule>
    <cfRule type="cellIs" dxfId="12" priority="14" operator="greaterThan">
      <formula>2.2</formula>
    </cfRule>
  </conditionalFormatting>
  <conditionalFormatting sqref="N147:N156">
    <cfRule type="cellIs" dxfId="11" priority="11" operator="lessThan">
      <formula>0.3</formula>
    </cfRule>
    <cfRule type="cellIs" dxfId="10" priority="12" operator="greaterThan">
      <formula>3.4</formula>
    </cfRule>
  </conditionalFormatting>
  <conditionalFormatting sqref="O147:O152 O154:O156">
    <cfRule type="cellIs" dxfId="9" priority="9" operator="lessThan">
      <formula>0.4</formula>
    </cfRule>
    <cfRule type="cellIs" dxfId="8" priority="10" operator="greaterThan">
      <formula>2.6</formula>
    </cfRule>
  </conditionalFormatting>
  <conditionalFormatting sqref="P147:P152 P154:P156">
    <cfRule type="cellIs" dxfId="7" priority="7" operator="lessThan">
      <formula>0.6</formula>
    </cfRule>
    <cfRule type="cellIs" dxfId="6" priority="8" operator="greaterThan">
      <formula>1.8</formula>
    </cfRule>
  </conditionalFormatting>
  <conditionalFormatting sqref="Q147:Q152 Q154:Q156">
    <cfRule type="cellIs" dxfId="5" priority="5" operator="lessThan">
      <formula>0.4</formula>
    </cfRule>
    <cfRule type="cellIs" dxfId="4" priority="6" operator="greaterThan">
      <formula>2.4</formula>
    </cfRule>
  </conditionalFormatting>
  <conditionalFormatting sqref="R147:R152 R154:R156">
    <cfRule type="cellIs" dxfId="3" priority="3" operator="lessThan">
      <formula>0.6</formula>
    </cfRule>
    <cfRule type="cellIs" dxfId="2" priority="4" operator="greaterThan">
      <formula>1.6</formula>
    </cfRule>
  </conditionalFormatting>
  <conditionalFormatting sqref="S147:S152 S154:S156">
    <cfRule type="cellIs" dxfId="1" priority="1" operator="lessThan">
      <formula>0.5</formula>
    </cfRule>
    <cfRule type="cellIs" dxfId="0" priority="2" operator="greaterThan">
      <formula>1.8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J58"/>
  <sheetViews>
    <sheetView topLeftCell="C1" workbookViewId="0">
      <selection activeCell="C14" sqref="C14"/>
    </sheetView>
  </sheetViews>
  <sheetFormatPr baseColWidth="10" defaultRowHeight="14.4" x14ac:dyDescent="0.3"/>
  <cols>
    <col min="5" max="5" width="26.33203125" customWidth="1"/>
    <col min="6" max="6" width="35.6640625" customWidth="1"/>
    <col min="7" max="7" width="24.21875" customWidth="1"/>
  </cols>
  <sheetData>
    <row r="2" spans="1:8" x14ac:dyDescent="0.3">
      <c r="A2" s="97" t="s">
        <v>1073</v>
      </c>
      <c r="B2" s="97"/>
      <c r="C2" s="39"/>
      <c r="D2" s="93" t="s">
        <v>1074</v>
      </c>
      <c r="E2" s="93"/>
      <c r="F2" s="93"/>
      <c r="G2" s="93"/>
      <c r="H2" s="94"/>
    </row>
    <row r="3" spans="1:8" x14ac:dyDescent="0.3">
      <c r="A3" s="98" t="s">
        <v>1075</v>
      </c>
      <c r="B3" s="98"/>
      <c r="C3" s="40"/>
      <c r="D3" s="41" t="s">
        <v>1076</v>
      </c>
      <c r="E3" s="41" t="s">
        <v>167</v>
      </c>
      <c r="F3" s="41" t="s">
        <v>1077</v>
      </c>
      <c r="G3" s="41" t="s">
        <v>1078</v>
      </c>
      <c r="H3" s="41" t="s">
        <v>1079</v>
      </c>
    </row>
    <row r="4" spans="1:8" x14ac:dyDescent="0.3">
      <c r="A4" s="99" t="s">
        <v>1080</v>
      </c>
      <c r="B4" s="99"/>
      <c r="C4" s="42"/>
      <c r="D4" s="43"/>
      <c r="E4" s="95" t="s">
        <v>1081</v>
      </c>
      <c r="F4" s="96"/>
      <c r="G4" s="96"/>
      <c r="H4" s="96"/>
    </row>
    <row r="5" spans="1:8" x14ac:dyDescent="0.3">
      <c r="D5" s="44" t="s">
        <v>1082</v>
      </c>
      <c r="E5" s="45" t="s">
        <v>1068</v>
      </c>
      <c r="F5" s="46" t="s">
        <v>1083</v>
      </c>
      <c r="G5" s="47" t="s">
        <v>1084</v>
      </c>
      <c r="H5" s="48" t="s">
        <v>1085</v>
      </c>
    </row>
    <row r="6" spans="1:8" x14ac:dyDescent="0.3">
      <c r="D6" s="45"/>
      <c r="E6" s="45" t="s">
        <v>1068</v>
      </c>
      <c r="F6" s="49" t="s">
        <v>1086</v>
      </c>
      <c r="G6" s="50" t="s">
        <v>1087</v>
      </c>
      <c r="H6" s="51" t="s">
        <v>1088</v>
      </c>
    </row>
    <row r="7" spans="1:8" x14ac:dyDescent="0.3">
      <c r="D7" s="44"/>
      <c r="E7" s="45" t="s">
        <v>1068</v>
      </c>
      <c r="F7" s="49" t="s">
        <v>1089</v>
      </c>
      <c r="G7" s="50" t="s">
        <v>1090</v>
      </c>
      <c r="H7" s="51" t="s">
        <v>1091</v>
      </c>
    </row>
    <row r="8" spans="1:8" x14ac:dyDescent="0.3">
      <c r="D8" s="44"/>
      <c r="E8" s="45" t="s">
        <v>1068</v>
      </c>
      <c r="F8" s="49" t="s">
        <v>1092</v>
      </c>
      <c r="G8" s="50" t="s">
        <v>1093</v>
      </c>
      <c r="H8" s="51" t="s">
        <v>1094</v>
      </c>
    </row>
    <row r="9" spans="1:8" x14ac:dyDescent="0.3">
      <c r="D9" s="44"/>
      <c r="E9" s="52" t="s">
        <v>1068</v>
      </c>
      <c r="F9" s="53" t="s">
        <v>1095</v>
      </c>
      <c r="G9" s="54" t="s">
        <v>1096</v>
      </c>
      <c r="H9" s="55" t="s">
        <v>1097</v>
      </c>
    </row>
    <row r="10" spans="1:8" x14ac:dyDescent="0.3">
      <c r="D10" s="44"/>
      <c r="E10" s="52" t="s">
        <v>1068</v>
      </c>
      <c r="F10" s="56" t="s">
        <v>1098</v>
      </c>
      <c r="G10" s="57" t="s">
        <v>1099</v>
      </c>
      <c r="H10" s="58" t="s">
        <v>1100</v>
      </c>
    </row>
    <row r="11" spans="1:8" x14ac:dyDescent="0.3">
      <c r="D11" s="45"/>
      <c r="E11" s="59" t="s">
        <v>1068</v>
      </c>
      <c r="F11" s="60" t="s">
        <v>1101</v>
      </c>
      <c r="G11" s="61" t="s">
        <v>1102</v>
      </c>
      <c r="H11" s="62" t="s">
        <v>1103</v>
      </c>
    </row>
    <row r="12" spans="1:8" x14ac:dyDescent="0.3">
      <c r="D12" s="45"/>
      <c r="E12" s="45" t="s">
        <v>1068</v>
      </c>
      <c r="F12" s="63" t="s">
        <v>1104</v>
      </c>
      <c r="G12" s="64" t="s">
        <v>1102</v>
      </c>
      <c r="H12" s="65" t="s">
        <v>1105</v>
      </c>
    </row>
    <row r="13" spans="1:8" x14ac:dyDescent="0.3">
      <c r="D13" s="45"/>
      <c r="E13" s="52" t="s">
        <v>1068</v>
      </c>
      <c r="F13" s="53" t="s">
        <v>1106</v>
      </c>
      <c r="G13" s="54" t="s">
        <v>1107</v>
      </c>
      <c r="H13" s="55" t="s">
        <v>1108</v>
      </c>
    </row>
    <row r="14" spans="1:8" x14ac:dyDescent="0.3">
      <c r="D14" s="45"/>
      <c r="E14" s="52" t="s">
        <v>1068</v>
      </c>
      <c r="F14" s="56" t="s">
        <v>1109</v>
      </c>
      <c r="G14" s="57" t="s">
        <v>1110</v>
      </c>
      <c r="H14" s="58" t="s">
        <v>1111</v>
      </c>
    </row>
    <row r="15" spans="1:8" x14ac:dyDescent="0.3">
      <c r="D15" s="45"/>
      <c r="E15" s="52" t="s">
        <v>1068</v>
      </c>
      <c r="F15" s="56" t="s">
        <v>1112</v>
      </c>
      <c r="G15" s="57" t="s">
        <v>1113</v>
      </c>
      <c r="H15" s="58" t="s">
        <v>1114</v>
      </c>
    </row>
    <row r="16" spans="1:8" x14ac:dyDescent="0.3">
      <c r="D16" s="44"/>
      <c r="E16" s="45" t="s">
        <v>1068</v>
      </c>
      <c r="F16" s="49" t="s">
        <v>1115</v>
      </c>
      <c r="G16" s="50" t="s">
        <v>1116</v>
      </c>
      <c r="H16" s="51" t="s">
        <v>1117</v>
      </c>
    </row>
    <row r="17" spans="4:8" x14ac:dyDescent="0.3">
      <c r="D17" s="45"/>
      <c r="E17" s="59" t="s">
        <v>1068</v>
      </c>
      <c r="F17" s="60" t="s">
        <v>1118</v>
      </c>
      <c r="G17" s="61" t="s">
        <v>1119</v>
      </c>
      <c r="H17" s="66" t="s">
        <v>1120</v>
      </c>
    </row>
    <row r="18" spans="4:8" x14ac:dyDescent="0.3">
      <c r="D18" s="44"/>
      <c r="E18" s="52" t="s">
        <v>1068</v>
      </c>
      <c r="F18" s="56" t="s">
        <v>1121</v>
      </c>
      <c r="G18" s="57" t="s">
        <v>1122</v>
      </c>
      <c r="H18" s="58" t="s">
        <v>1123</v>
      </c>
    </row>
    <row r="19" spans="4:8" x14ac:dyDescent="0.3">
      <c r="D19" s="45"/>
      <c r="E19" s="59" t="s">
        <v>1068</v>
      </c>
      <c r="F19" s="67" t="s">
        <v>1124</v>
      </c>
      <c r="G19" s="68" t="s">
        <v>1125</v>
      </c>
      <c r="H19" s="69" t="s">
        <v>1126</v>
      </c>
    </row>
    <row r="20" spans="4:8" x14ac:dyDescent="0.3">
      <c r="D20" s="44"/>
      <c r="E20" s="52" t="s">
        <v>1068</v>
      </c>
      <c r="F20" s="56" t="s">
        <v>1127</v>
      </c>
      <c r="G20" s="57" t="s">
        <v>1128</v>
      </c>
      <c r="H20" s="58" t="s">
        <v>1129</v>
      </c>
    </row>
    <row r="21" spans="4:8" x14ac:dyDescent="0.3">
      <c r="D21" s="70"/>
      <c r="E21" s="52" t="s">
        <v>1068</v>
      </c>
      <c r="F21" s="53" t="s">
        <v>1130</v>
      </c>
      <c r="G21" s="54" t="s">
        <v>1131</v>
      </c>
      <c r="H21" s="55" t="s">
        <v>1132</v>
      </c>
    </row>
    <row r="22" spans="4:8" x14ac:dyDescent="0.3">
      <c r="D22" s="71"/>
      <c r="E22" s="45" t="s">
        <v>1068</v>
      </c>
      <c r="F22" s="49" t="s">
        <v>1133</v>
      </c>
      <c r="G22" s="50" t="s">
        <v>1134</v>
      </c>
      <c r="H22" s="51" t="s">
        <v>1135</v>
      </c>
    </row>
    <row r="23" spans="4:8" x14ac:dyDescent="0.3">
      <c r="D23" s="71"/>
      <c r="E23" s="95" t="s">
        <v>1136</v>
      </c>
      <c r="F23" s="96"/>
      <c r="G23" s="96"/>
      <c r="H23" s="96"/>
    </row>
    <row r="24" spans="4:8" x14ac:dyDescent="0.3">
      <c r="D24" s="71"/>
      <c r="E24" s="72"/>
      <c r="F24" s="73"/>
      <c r="G24" s="73"/>
      <c r="H24" s="73"/>
    </row>
    <row r="25" spans="4:8" x14ac:dyDescent="0.3">
      <c r="D25" s="71"/>
      <c r="E25" s="72"/>
      <c r="F25" s="73"/>
      <c r="G25" s="73"/>
      <c r="H25" s="73"/>
    </row>
    <row r="26" spans="4:8" x14ac:dyDescent="0.3">
      <c r="D26" s="71"/>
      <c r="E26" s="45"/>
      <c r="F26" s="49"/>
      <c r="G26" s="50"/>
      <c r="H26" s="51"/>
    </row>
    <row r="27" spans="4:8" x14ac:dyDescent="0.3">
      <c r="D27" s="93" t="s">
        <v>1137</v>
      </c>
      <c r="E27" s="93"/>
      <c r="F27" s="93"/>
      <c r="G27" s="93"/>
      <c r="H27" s="94"/>
    </row>
    <row r="28" spans="4:8" x14ac:dyDescent="0.3">
      <c r="D28" s="41" t="s">
        <v>1076</v>
      </c>
      <c r="E28" s="41" t="s">
        <v>167</v>
      </c>
      <c r="F28" s="41" t="s">
        <v>1077</v>
      </c>
      <c r="G28" s="41" t="s">
        <v>1078</v>
      </c>
      <c r="H28" s="41" t="s">
        <v>1079</v>
      </c>
    </row>
    <row r="29" spans="4:8" x14ac:dyDescent="0.3">
      <c r="D29" s="43"/>
      <c r="E29" s="95" t="s">
        <v>1138</v>
      </c>
      <c r="F29" s="96"/>
      <c r="G29" s="96"/>
      <c r="H29" s="96"/>
    </row>
    <row r="30" spans="4:8" x14ac:dyDescent="0.3">
      <c r="D30" s="44" t="s">
        <v>1139</v>
      </c>
      <c r="E30" s="74" t="s">
        <v>1069</v>
      </c>
      <c r="F30" s="75" t="s">
        <v>1140</v>
      </c>
      <c r="G30" s="47" t="s">
        <v>1141</v>
      </c>
      <c r="H30" s="76" t="s">
        <v>1142</v>
      </c>
    </row>
    <row r="31" spans="4:8" x14ac:dyDescent="0.3">
      <c r="D31" s="52"/>
      <c r="E31" s="74" t="s">
        <v>1069</v>
      </c>
      <c r="F31" s="63" t="s">
        <v>1143</v>
      </c>
      <c r="G31" s="64" t="s">
        <v>1144</v>
      </c>
      <c r="H31" s="65" t="s">
        <v>1145</v>
      </c>
    </row>
    <row r="32" spans="4:8" x14ac:dyDescent="0.3">
      <c r="D32" s="70"/>
      <c r="E32" s="77" t="s">
        <v>1069</v>
      </c>
      <c r="F32" s="56" t="s">
        <v>1146</v>
      </c>
      <c r="G32" s="57" t="s">
        <v>1147</v>
      </c>
      <c r="H32" s="58" t="s">
        <v>1120</v>
      </c>
    </row>
    <row r="33" spans="4:10" x14ac:dyDescent="0.3">
      <c r="D33" s="70"/>
      <c r="E33" s="74" t="s">
        <v>1069</v>
      </c>
      <c r="F33" s="63" t="s">
        <v>1148</v>
      </c>
      <c r="G33" s="64" t="s">
        <v>1149</v>
      </c>
      <c r="H33" s="65" t="s">
        <v>1150</v>
      </c>
    </row>
    <row r="34" spans="4:10" x14ac:dyDescent="0.3">
      <c r="D34" s="70"/>
      <c r="E34" s="74" t="s">
        <v>1069</v>
      </c>
      <c r="F34" s="63" t="s">
        <v>1151</v>
      </c>
      <c r="G34" s="64" t="s">
        <v>1152</v>
      </c>
      <c r="H34" s="65" t="s">
        <v>1153</v>
      </c>
      <c r="J34" s="12"/>
    </row>
    <row r="35" spans="4:10" x14ac:dyDescent="0.3">
      <c r="D35" s="70"/>
      <c r="E35" s="74" t="s">
        <v>1069</v>
      </c>
      <c r="F35" s="63" t="s">
        <v>1154</v>
      </c>
      <c r="G35" s="64" t="s">
        <v>1155</v>
      </c>
      <c r="H35" s="65" t="s">
        <v>1156</v>
      </c>
      <c r="J35" s="12"/>
    </row>
    <row r="36" spans="4:10" x14ac:dyDescent="0.3">
      <c r="D36" s="70"/>
      <c r="E36" s="77" t="s">
        <v>1069</v>
      </c>
      <c r="F36" s="56" t="s">
        <v>1157</v>
      </c>
      <c r="G36" s="57" t="s">
        <v>1158</v>
      </c>
      <c r="H36" s="58" t="s">
        <v>1159</v>
      </c>
      <c r="J36" s="12"/>
    </row>
    <row r="37" spans="4:10" x14ac:dyDescent="0.3">
      <c r="D37" s="70"/>
      <c r="E37" s="77" t="s">
        <v>1069</v>
      </c>
      <c r="F37" s="56" t="s">
        <v>1160</v>
      </c>
      <c r="G37" s="57" t="s">
        <v>1161</v>
      </c>
      <c r="H37" s="58" t="s">
        <v>1162</v>
      </c>
      <c r="J37" s="12"/>
    </row>
    <row r="38" spans="4:10" x14ac:dyDescent="0.3">
      <c r="D38" s="70"/>
      <c r="E38" s="78" t="s">
        <v>1069</v>
      </c>
      <c r="F38" s="67" t="s">
        <v>1163</v>
      </c>
      <c r="G38" s="79" t="s">
        <v>1164</v>
      </c>
      <c r="H38" s="69" t="s">
        <v>1085</v>
      </c>
      <c r="J38" s="12"/>
    </row>
    <row r="39" spans="4:10" x14ac:dyDescent="0.3">
      <c r="D39" s="52"/>
      <c r="E39" s="77" t="s">
        <v>1069</v>
      </c>
      <c r="F39" s="53" t="s">
        <v>1165</v>
      </c>
      <c r="G39" s="54" t="s">
        <v>1166</v>
      </c>
      <c r="H39" s="55" t="s">
        <v>1167</v>
      </c>
      <c r="J39" s="12"/>
    </row>
    <row r="40" spans="4:10" x14ac:dyDescent="0.3">
      <c r="D40" s="70"/>
      <c r="E40" s="77" t="s">
        <v>1069</v>
      </c>
      <c r="F40" s="56" t="s">
        <v>1168</v>
      </c>
      <c r="G40" s="57" t="s">
        <v>1169</v>
      </c>
      <c r="H40" s="58" t="s">
        <v>1170</v>
      </c>
      <c r="J40" s="12"/>
    </row>
    <row r="41" spans="4:10" x14ac:dyDescent="0.3">
      <c r="D41" s="52"/>
      <c r="E41" s="77" t="s">
        <v>1069</v>
      </c>
      <c r="F41" s="56" t="s">
        <v>1171</v>
      </c>
      <c r="G41" s="57" t="s">
        <v>1172</v>
      </c>
      <c r="H41" s="58" t="s">
        <v>1173</v>
      </c>
      <c r="J41" s="12"/>
    </row>
    <row r="42" spans="4:10" x14ac:dyDescent="0.3">
      <c r="D42" s="70"/>
      <c r="E42" s="77" t="s">
        <v>1069</v>
      </c>
      <c r="F42" s="56" t="s">
        <v>1174</v>
      </c>
      <c r="G42" s="57" t="s">
        <v>1175</v>
      </c>
      <c r="H42" s="58" t="s">
        <v>1176</v>
      </c>
    </row>
    <row r="43" spans="4:10" x14ac:dyDescent="0.3">
      <c r="D43" s="70"/>
      <c r="E43" s="77" t="s">
        <v>1069</v>
      </c>
      <c r="F43" s="56" t="s">
        <v>1177</v>
      </c>
      <c r="G43" s="57" t="s">
        <v>1178</v>
      </c>
      <c r="H43" s="58" t="s">
        <v>1179</v>
      </c>
    </row>
    <row r="44" spans="4:10" x14ac:dyDescent="0.3">
      <c r="D44" s="70"/>
      <c r="E44" s="77" t="s">
        <v>1069</v>
      </c>
      <c r="F44" s="53" t="s">
        <v>1180</v>
      </c>
      <c r="G44" s="54" t="s">
        <v>1181</v>
      </c>
      <c r="H44" s="55" t="s">
        <v>1182</v>
      </c>
      <c r="I44" s="12"/>
    </row>
    <row r="45" spans="4:10" x14ac:dyDescent="0.3">
      <c r="D45" s="70"/>
      <c r="E45" s="77" t="s">
        <v>1069</v>
      </c>
      <c r="F45" s="56" t="s">
        <v>1183</v>
      </c>
      <c r="G45" s="57" t="s">
        <v>1184</v>
      </c>
      <c r="H45" s="58" t="s">
        <v>1185</v>
      </c>
      <c r="I45" s="12"/>
    </row>
    <row r="46" spans="4:10" x14ac:dyDescent="0.3">
      <c r="D46" s="52"/>
      <c r="E46" s="77" t="s">
        <v>1069</v>
      </c>
      <c r="F46" s="53" t="s">
        <v>1186</v>
      </c>
      <c r="G46" s="54" t="s">
        <v>1187</v>
      </c>
      <c r="H46" s="55" t="s">
        <v>1188</v>
      </c>
    </row>
    <row r="47" spans="4:10" x14ac:dyDescent="0.3">
      <c r="D47" s="70"/>
      <c r="E47" s="77" t="s">
        <v>1069</v>
      </c>
      <c r="F47" s="56" t="s">
        <v>1189</v>
      </c>
      <c r="G47" s="57" t="s">
        <v>1190</v>
      </c>
      <c r="H47" s="51">
        <v>35</v>
      </c>
      <c r="I47" s="12"/>
    </row>
    <row r="48" spans="4:10" x14ac:dyDescent="0.3">
      <c r="D48" s="70"/>
      <c r="E48" s="77" t="s">
        <v>1069</v>
      </c>
      <c r="F48" s="56" t="s">
        <v>1191</v>
      </c>
      <c r="G48" s="57" t="s">
        <v>1192</v>
      </c>
      <c r="H48" s="58" t="s">
        <v>1170</v>
      </c>
    </row>
    <row r="49" spans="4:8" x14ac:dyDescent="0.3">
      <c r="D49" s="71"/>
      <c r="E49" s="77" t="s">
        <v>1069</v>
      </c>
      <c r="F49" s="56" t="s">
        <v>1193</v>
      </c>
      <c r="G49" s="57" t="s">
        <v>1194</v>
      </c>
      <c r="H49" s="58">
        <v>35</v>
      </c>
    </row>
    <row r="50" spans="4:8" x14ac:dyDescent="0.3">
      <c r="D50" s="52"/>
      <c r="E50" s="77" t="s">
        <v>1069</v>
      </c>
      <c r="F50" s="56" t="s">
        <v>1195</v>
      </c>
      <c r="G50" s="57" t="s">
        <v>1196</v>
      </c>
      <c r="H50" s="58" t="s">
        <v>1153</v>
      </c>
    </row>
    <row r="51" spans="4:8" x14ac:dyDescent="0.3">
      <c r="D51" s="52"/>
      <c r="E51" s="77" t="s">
        <v>1069</v>
      </c>
      <c r="F51" s="53" t="s">
        <v>1197</v>
      </c>
      <c r="G51" s="54" t="s">
        <v>1198</v>
      </c>
      <c r="H51" s="55" t="s">
        <v>1199</v>
      </c>
    </row>
    <row r="52" spans="4:8" x14ac:dyDescent="0.3">
      <c r="D52" s="52"/>
      <c r="E52" s="95" t="s">
        <v>1200</v>
      </c>
      <c r="F52" s="96"/>
      <c r="G52" s="96"/>
      <c r="H52" s="96"/>
    </row>
    <row r="53" spans="4:8" x14ac:dyDescent="0.3">
      <c r="E53" s="77" t="s">
        <v>1069</v>
      </c>
      <c r="F53" s="56" t="s">
        <v>1201</v>
      </c>
      <c r="G53" s="57" t="s">
        <v>1202</v>
      </c>
      <c r="H53" s="58" t="s">
        <v>1203</v>
      </c>
    </row>
    <row r="54" spans="4:8" x14ac:dyDescent="0.3">
      <c r="D54" s="52"/>
      <c r="E54" s="52"/>
      <c r="F54" s="56"/>
      <c r="G54" s="56"/>
      <c r="H54" s="52"/>
    </row>
    <row r="56" spans="4:8" x14ac:dyDescent="0.3">
      <c r="D56" s="52"/>
      <c r="E56" s="52"/>
      <c r="F56" s="56"/>
      <c r="G56" s="56"/>
      <c r="H56" s="52"/>
    </row>
    <row r="58" spans="4:8" x14ac:dyDescent="0.3">
      <c r="D58" s="52"/>
      <c r="E58" s="52"/>
      <c r="F58" s="56"/>
      <c r="G58" s="56"/>
      <c r="H58" s="52"/>
    </row>
  </sheetData>
  <mergeCells count="9">
    <mergeCell ref="D27:H27"/>
    <mergeCell ref="E29:H29"/>
    <mergeCell ref="E52:H52"/>
    <mergeCell ref="A2:B2"/>
    <mergeCell ref="D2:H2"/>
    <mergeCell ref="A3:B3"/>
    <mergeCell ref="A4:B4"/>
    <mergeCell ref="E4:H4"/>
    <mergeCell ref="E23:H2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74"/>
  <sheetViews>
    <sheetView workbookViewId="0">
      <selection activeCell="E14" sqref="E14"/>
    </sheetView>
  </sheetViews>
  <sheetFormatPr baseColWidth="10" defaultRowHeight="14.4" x14ac:dyDescent="0.3"/>
  <cols>
    <col min="5" max="7" width="17.77734375" customWidth="1"/>
    <col min="8" max="9" width="17.77734375" style="8" customWidth="1"/>
  </cols>
  <sheetData>
    <row r="1" spans="1:9" x14ac:dyDescent="0.3">
      <c r="A1" s="8"/>
      <c r="B1" s="8"/>
      <c r="H1"/>
      <c r="I1"/>
    </row>
    <row r="2" spans="1:9" x14ac:dyDescent="0.3">
      <c r="A2" s="8"/>
      <c r="B2" s="8"/>
      <c r="H2"/>
      <c r="I2"/>
    </row>
    <row r="3" spans="1:9" x14ac:dyDescent="0.3">
      <c r="A3" s="8"/>
      <c r="B3" s="8"/>
      <c r="H3"/>
      <c r="I3"/>
    </row>
    <row r="4" spans="1:9" x14ac:dyDescent="0.3">
      <c r="A4" s="83"/>
      <c r="B4" s="83"/>
      <c r="H4"/>
      <c r="I4"/>
    </row>
    <row r="5" spans="1:9" x14ac:dyDescent="0.3">
      <c r="A5" s="84"/>
      <c r="B5" s="84"/>
      <c r="E5" s="5" t="s">
        <v>1208</v>
      </c>
      <c r="F5" s="5" t="s">
        <v>1209</v>
      </c>
      <c r="G5" s="5" t="s">
        <v>1210</v>
      </c>
      <c r="H5" s="5" t="s">
        <v>1211</v>
      </c>
      <c r="I5" s="5" t="s">
        <v>1212</v>
      </c>
    </row>
    <row r="6" spans="1:9" ht="16.95" customHeight="1" x14ac:dyDescent="0.3">
      <c r="A6" s="84"/>
      <c r="B6" s="84"/>
      <c r="C6" s="85" t="s">
        <v>1213</v>
      </c>
      <c r="D6" s="85" t="s">
        <v>1214</v>
      </c>
      <c r="E6" s="86" t="s">
        <v>1215</v>
      </c>
      <c r="F6" s="86" t="s">
        <v>1216</v>
      </c>
      <c r="G6" s="86" t="s">
        <v>1217</v>
      </c>
      <c r="H6" s="86" t="s">
        <v>1218</v>
      </c>
      <c r="I6" s="86" t="s">
        <v>1219</v>
      </c>
    </row>
    <row r="7" spans="1:9" x14ac:dyDescent="0.3">
      <c r="A7" s="8"/>
      <c r="B7" s="8"/>
      <c r="C7" s="100" t="s">
        <v>1220</v>
      </c>
      <c r="D7" s="87" t="s">
        <v>1221</v>
      </c>
      <c r="E7" s="88">
        <v>1.891</v>
      </c>
      <c r="F7" s="88">
        <v>1.9910000000000001</v>
      </c>
      <c r="G7" s="88">
        <v>1.972</v>
      </c>
      <c r="H7" s="88">
        <v>1.7150000000000001</v>
      </c>
      <c r="I7" s="88">
        <v>2.137</v>
      </c>
    </row>
    <row r="8" spans="1:9" x14ac:dyDescent="0.3">
      <c r="A8" s="8"/>
      <c r="B8" s="8"/>
      <c r="C8" s="100"/>
      <c r="D8" s="87" t="s">
        <v>1222</v>
      </c>
      <c r="E8" s="88">
        <v>0.52</v>
      </c>
      <c r="F8" s="88">
        <v>0.49</v>
      </c>
      <c r="G8" s="88">
        <v>0.45</v>
      </c>
      <c r="H8" s="88">
        <v>0.59499999999999997</v>
      </c>
      <c r="I8" s="88">
        <v>0.47599999999999998</v>
      </c>
    </row>
    <row r="9" spans="1:9" x14ac:dyDescent="0.3">
      <c r="A9" s="8"/>
      <c r="B9" s="8"/>
      <c r="C9" s="100" t="s">
        <v>1223</v>
      </c>
      <c r="D9" s="87" t="s">
        <v>1221</v>
      </c>
      <c r="E9" s="89">
        <v>1.925</v>
      </c>
      <c r="F9" s="89">
        <v>2.4820000000000002</v>
      </c>
      <c r="G9" s="89">
        <v>2.2850000000000001</v>
      </c>
      <c r="H9" s="89">
        <v>2.218</v>
      </c>
      <c r="I9" s="89">
        <v>3.4060000000000001</v>
      </c>
    </row>
    <row r="10" spans="1:9" x14ac:dyDescent="0.3">
      <c r="A10" s="8"/>
      <c r="B10" s="8"/>
      <c r="C10" s="100"/>
      <c r="D10" s="87" t="s">
        <v>1222</v>
      </c>
      <c r="E10" s="89">
        <v>0.52</v>
      </c>
      <c r="F10" s="89">
        <v>0.39</v>
      </c>
      <c r="G10" s="89">
        <v>0.45900000000000002</v>
      </c>
      <c r="H10" s="89">
        <v>0.45</v>
      </c>
      <c r="I10" s="89">
        <v>0.30099999999999999</v>
      </c>
    </row>
    <row r="11" spans="1:9" x14ac:dyDescent="0.3">
      <c r="A11" s="83"/>
      <c r="B11" s="83"/>
      <c r="C11" s="100" t="s">
        <v>1224</v>
      </c>
      <c r="D11" s="90" t="s">
        <v>1221</v>
      </c>
      <c r="E11" s="89">
        <v>2.621</v>
      </c>
      <c r="F11" s="89">
        <v>1.7629999999999999</v>
      </c>
      <c r="G11" s="89">
        <v>2.36</v>
      </c>
      <c r="H11" s="89">
        <v>1.5669999999999999</v>
      </c>
      <c r="I11" s="89">
        <v>1.8120000000000001</v>
      </c>
    </row>
    <row r="12" spans="1:9" x14ac:dyDescent="0.3">
      <c r="A12" s="8"/>
      <c r="B12" s="8"/>
      <c r="C12" s="100"/>
      <c r="D12" s="87" t="s">
        <v>1222</v>
      </c>
      <c r="E12" s="89">
        <v>0.39800000000000002</v>
      </c>
      <c r="F12" s="89">
        <v>0.56399999999999995</v>
      </c>
      <c r="G12" s="89">
        <v>0.42699999999999999</v>
      </c>
      <c r="H12" s="89">
        <v>0.628</v>
      </c>
      <c r="I12" s="89">
        <v>0.53900000000000003</v>
      </c>
    </row>
    <row r="13" spans="1:9" x14ac:dyDescent="0.3">
      <c r="A13" s="8"/>
      <c r="B13" s="8"/>
      <c r="H13"/>
      <c r="I13"/>
    </row>
    <row r="14" spans="1:9" x14ac:dyDescent="0.3">
      <c r="A14" s="8"/>
      <c r="B14" s="8"/>
      <c r="H14"/>
      <c r="I14"/>
    </row>
    <row r="15" spans="1:9" x14ac:dyDescent="0.3">
      <c r="A15" s="8"/>
      <c r="B15" s="8"/>
      <c r="H15"/>
      <c r="I15"/>
    </row>
    <row r="16" spans="1:9" x14ac:dyDescent="0.3">
      <c r="A16" s="8"/>
      <c r="B16" s="8"/>
      <c r="H16"/>
      <c r="I16"/>
    </row>
    <row r="17" spans="1:9" x14ac:dyDescent="0.3">
      <c r="A17" s="8"/>
      <c r="B17" s="8"/>
      <c r="H17"/>
      <c r="I17"/>
    </row>
    <row r="18" spans="1:9" x14ac:dyDescent="0.3">
      <c r="A18" s="83"/>
      <c r="B18" s="83"/>
      <c r="H18"/>
      <c r="I18"/>
    </row>
    <row r="19" spans="1:9" x14ac:dyDescent="0.3">
      <c r="A19" s="91"/>
      <c r="B19" s="91"/>
      <c r="H19"/>
      <c r="I19"/>
    </row>
    <row r="20" spans="1:9" x14ac:dyDescent="0.3">
      <c r="A20" s="91"/>
      <c r="B20" s="91"/>
      <c r="H20"/>
      <c r="I20"/>
    </row>
    <row r="21" spans="1:9" x14ac:dyDescent="0.3">
      <c r="A21" s="8"/>
      <c r="B21" s="8"/>
      <c r="H21"/>
      <c r="I21"/>
    </row>
    <row r="22" spans="1:9" x14ac:dyDescent="0.3">
      <c r="A22" s="8"/>
      <c r="B22" s="8"/>
      <c r="H22"/>
      <c r="I22"/>
    </row>
    <row r="23" spans="1:9" x14ac:dyDescent="0.3">
      <c r="A23" s="8"/>
      <c r="B23" s="8"/>
      <c r="H23"/>
      <c r="I23"/>
    </row>
    <row r="24" spans="1:9" x14ac:dyDescent="0.3">
      <c r="A24" s="8"/>
      <c r="B24" s="8"/>
      <c r="H24"/>
      <c r="I24"/>
    </row>
    <row r="25" spans="1:9" x14ac:dyDescent="0.3">
      <c r="A25" s="8"/>
      <c r="B25" s="8"/>
      <c r="H25"/>
      <c r="I25"/>
    </row>
    <row r="26" spans="1:9" x14ac:dyDescent="0.3">
      <c r="A26" s="8"/>
      <c r="B26" s="8"/>
      <c r="H26"/>
      <c r="I26"/>
    </row>
    <row r="27" spans="1:9" x14ac:dyDescent="0.3">
      <c r="A27" s="8"/>
      <c r="B27" s="8"/>
      <c r="H27"/>
      <c r="I27"/>
    </row>
    <row r="28" spans="1:9" x14ac:dyDescent="0.3">
      <c r="A28" s="8"/>
      <c r="B28" s="8"/>
      <c r="H28"/>
      <c r="I28"/>
    </row>
    <row r="29" spans="1:9" x14ac:dyDescent="0.3">
      <c r="A29" s="8"/>
      <c r="B29" s="8"/>
      <c r="H29"/>
      <c r="I29"/>
    </row>
    <row r="30" spans="1:9" x14ac:dyDescent="0.3">
      <c r="A30" s="8"/>
      <c r="B30" s="8"/>
      <c r="H30"/>
      <c r="I30"/>
    </row>
    <row r="31" spans="1:9" x14ac:dyDescent="0.3">
      <c r="A31" s="8"/>
      <c r="B31" s="8"/>
      <c r="H31"/>
      <c r="I31"/>
    </row>
    <row r="32" spans="1:9" x14ac:dyDescent="0.3">
      <c r="A32" s="8"/>
      <c r="B32" s="8"/>
      <c r="H32"/>
      <c r="I32"/>
    </row>
    <row r="33" spans="1:9" x14ac:dyDescent="0.3">
      <c r="A33" s="8"/>
      <c r="B33" s="8"/>
      <c r="H33"/>
      <c r="I33"/>
    </row>
    <row r="34" spans="1:9" x14ac:dyDescent="0.3">
      <c r="A34" s="8"/>
      <c r="B34" s="8"/>
      <c r="H34"/>
      <c r="I34"/>
    </row>
    <row r="35" spans="1:9" x14ac:dyDescent="0.3">
      <c r="A35" s="8"/>
      <c r="B35" s="8"/>
      <c r="H35"/>
      <c r="I35"/>
    </row>
    <row r="36" spans="1:9" x14ac:dyDescent="0.3">
      <c r="A36" s="8"/>
      <c r="B36" s="8"/>
      <c r="H36"/>
      <c r="I36"/>
    </row>
    <row r="37" spans="1:9" x14ac:dyDescent="0.3">
      <c r="A37" s="8"/>
      <c r="B37" s="8"/>
      <c r="H37"/>
      <c r="I37"/>
    </row>
    <row r="38" spans="1:9" x14ac:dyDescent="0.3">
      <c r="A38" s="8"/>
      <c r="B38" s="8"/>
      <c r="H38"/>
      <c r="I38"/>
    </row>
    <row r="39" spans="1:9" x14ac:dyDescent="0.3">
      <c r="A39" s="8"/>
      <c r="B39" s="8"/>
      <c r="H39"/>
      <c r="I39"/>
    </row>
    <row r="40" spans="1:9" x14ac:dyDescent="0.3">
      <c r="A40" s="8"/>
      <c r="B40" s="8"/>
      <c r="H40"/>
      <c r="I40"/>
    </row>
    <row r="41" spans="1:9" x14ac:dyDescent="0.3">
      <c r="A41" s="8"/>
      <c r="B41" s="8"/>
      <c r="H41"/>
      <c r="I41"/>
    </row>
    <row r="42" spans="1:9" x14ac:dyDescent="0.3">
      <c r="A42" s="8"/>
      <c r="B42" s="8"/>
      <c r="H42"/>
      <c r="I42"/>
    </row>
    <row r="43" spans="1:9" x14ac:dyDescent="0.3">
      <c r="A43" s="8"/>
      <c r="B43" s="8"/>
      <c r="H43"/>
      <c r="I43"/>
    </row>
    <row r="44" spans="1:9" x14ac:dyDescent="0.3">
      <c r="A44" s="8"/>
      <c r="B44" s="8"/>
      <c r="H44"/>
      <c r="I44"/>
    </row>
    <row r="45" spans="1:9" x14ac:dyDescent="0.3">
      <c r="A45" s="8"/>
      <c r="B45" s="8"/>
      <c r="H45"/>
      <c r="I45"/>
    </row>
    <row r="46" spans="1:9" x14ac:dyDescent="0.3">
      <c r="A46" s="8"/>
      <c r="B46" s="8"/>
      <c r="H46"/>
      <c r="I46"/>
    </row>
    <row r="47" spans="1:9" x14ac:dyDescent="0.3">
      <c r="A47" s="8"/>
      <c r="B47" s="8"/>
      <c r="H47"/>
      <c r="I47"/>
    </row>
    <row r="48" spans="1:9" x14ac:dyDescent="0.3">
      <c r="A48" s="8"/>
      <c r="B48" s="8"/>
      <c r="H48"/>
      <c r="I48"/>
    </row>
    <row r="49" spans="1:9" x14ac:dyDescent="0.3">
      <c r="A49" s="8"/>
      <c r="B49" s="8"/>
      <c r="H49"/>
      <c r="I49"/>
    </row>
    <row r="50" spans="1:9" x14ac:dyDescent="0.3">
      <c r="A50" s="8"/>
      <c r="B50" s="8"/>
      <c r="H50"/>
      <c r="I50"/>
    </row>
    <row r="51" spans="1:9" x14ac:dyDescent="0.3">
      <c r="A51" s="8"/>
      <c r="B51" s="8"/>
      <c r="H51"/>
      <c r="I51"/>
    </row>
    <row r="52" spans="1:9" x14ac:dyDescent="0.3">
      <c r="A52" s="8"/>
      <c r="B52" s="8"/>
      <c r="H52"/>
      <c r="I52"/>
    </row>
    <row r="53" spans="1:9" x14ac:dyDescent="0.3">
      <c r="A53" s="8"/>
      <c r="B53" s="8"/>
      <c r="H53"/>
      <c r="I53"/>
    </row>
    <row r="54" spans="1:9" x14ac:dyDescent="0.3">
      <c r="A54" s="8"/>
      <c r="B54" s="8"/>
      <c r="H54"/>
      <c r="I54"/>
    </row>
    <row r="55" spans="1:9" x14ac:dyDescent="0.3">
      <c r="A55" s="8"/>
      <c r="B55" s="8"/>
      <c r="H55"/>
      <c r="I55"/>
    </row>
    <row r="56" spans="1:9" x14ac:dyDescent="0.3">
      <c r="A56" s="8"/>
      <c r="B56" s="8"/>
      <c r="H56"/>
      <c r="I56"/>
    </row>
    <row r="57" spans="1:9" x14ac:dyDescent="0.3">
      <c r="A57" s="8"/>
      <c r="B57" s="8"/>
      <c r="H57"/>
      <c r="I57"/>
    </row>
    <row r="58" spans="1:9" x14ac:dyDescent="0.3">
      <c r="A58" s="8"/>
      <c r="B58" s="8"/>
      <c r="H58"/>
      <c r="I58"/>
    </row>
    <row r="59" spans="1:9" x14ac:dyDescent="0.3">
      <c r="A59" s="8"/>
      <c r="B59" s="8"/>
      <c r="H59"/>
      <c r="I59"/>
    </row>
    <row r="60" spans="1:9" x14ac:dyDescent="0.3">
      <c r="A60" s="8"/>
      <c r="B60" s="8"/>
      <c r="H60"/>
      <c r="I60"/>
    </row>
    <row r="61" spans="1:9" x14ac:dyDescent="0.3">
      <c r="A61" s="8"/>
      <c r="B61" s="8"/>
      <c r="H61"/>
      <c r="I61"/>
    </row>
    <row r="62" spans="1:9" x14ac:dyDescent="0.3">
      <c r="A62" s="8"/>
      <c r="B62" s="8"/>
      <c r="H62"/>
      <c r="I62"/>
    </row>
    <row r="63" spans="1:9" x14ac:dyDescent="0.3">
      <c r="A63" s="8"/>
      <c r="B63" s="8"/>
      <c r="H63"/>
      <c r="I63"/>
    </row>
    <row r="64" spans="1:9" x14ac:dyDescent="0.3">
      <c r="A64" s="8"/>
      <c r="B64" s="8"/>
      <c r="H64"/>
      <c r="I64"/>
    </row>
    <row r="65" spans="1:9" x14ac:dyDescent="0.3">
      <c r="A65" s="8"/>
      <c r="B65" s="8"/>
      <c r="H65"/>
      <c r="I65"/>
    </row>
    <row r="66" spans="1:9" x14ac:dyDescent="0.3">
      <c r="A66" s="8"/>
      <c r="B66" s="8"/>
      <c r="H66"/>
      <c r="I66"/>
    </row>
    <row r="67" spans="1:9" x14ac:dyDescent="0.3">
      <c r="A67" s="8"/>
      <c r="B67" s="8"/>
      <c r="H67"/>
      <c r="I67"/>
    </row>
    <row r="68" spans="1:9" x14ac:dyDescent="0.3">
      <c r="A68" s="8"/>
      <c r="B68" s="8"/>
      <c r="H68"/>
      <c r="I68"/>
    </row>
    <row r="69" spans="1:9" x14ac:dyDescent="0.3">
      <c r="A69" s="8"/>
      <c r="B69" s="8"/>
      <c r="H69"/>
      <c r="I69"/>
    </row>
    <row r="70" spans="1:9" x14ac:dyDescent="0.3">
      <c r="A70" s="8"/>
      <c r="B70" s="8"/>
      <c r="H70"/>
      <c r="I70"/>
    </row>
    <row r="71" spans="1:9" x14ac:dyDescent="0.3">
      <c r="A71" s="8"/>
      <c r="B71" s="8"/>
      <c r="H71"/>
      <c r="I71"/>
    </row>
    <row r="72" spans="1:9" x14ac:dyDescent="0.3">
      <c r="A72" s="8"/>
      <c r="B72" s="8"/>
      <c r="H72"/>
      <c r="I72"/>
    </row>
    <row r="73" spans="1:9" x14ac:dyDescent="0.3">
      <c r="A73" s="8"/>
      <c r="B73" s="8"/>
      <c r="H73"/>
      <c r="I73"/>
    </row>
    <row r="74" spans="1:9" x14ac:dyDescent="0.3">
      <c r="A74" s="8"/>
      <c r="B74" s="8"/>
      <c r="H74"/>
      <c r="I74"/>
    </row>
  </sheetData>
  <mergeCells count="3">
    <mergeCell ref="C7:C8"/>
    <mergeCell ref="C9:C10"/>
    <mergeCell ref="C11:C1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CNRS IBC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rad BEKHOUCHE</dc:creator>
  <cp:lastModifiedBy>Mourad BEKHOUCHE</cp:lastModifiedBy>
  <dcterms:created xsi:type="dcterms:W3CDTF">2020-04-25T20:39:27Z</dcterms:created>
  <dcterms:modified xsi:type="dcterms:W3CDTF">2020-12-15T16:39:28Z</dcterms:modified>
</cp:coreProperties>
</file>